
<file path=[Content_Types].xml><?xml version="1.0" encoding="utf-8"?>
<Types xmlns="http://schemas.openxmlformats.org/package/2006/content-types">
  <Override PartName="/xl/drawings/drawing1.xml" ContentType="application/vnd.openxmlformats-officedocument.drawing+xml"/>
  <Override PartName="/xl/_rels/workbook.xml.rels" ContentType="application/vnd.openxmlformats-package.relationships+xml"/>
  <Override PartName="/xl/sharedStrings.xml" ContentType="application/vnd.openxmlformats-officedocument.spreadsheetml.sharedStrings+xml"/>
  <Override PartName="/xl/worksheets/_rels/sheet2.xml.rels" ContentType="application/vnd.openxmlformats-package.relationships+xml"/>
  <Override PartName="/xl/worksheets/sheet6.xml" ContentType="application/vnd.openxmlformats-officedocument.spreadsheetml.worksheet+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3.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0.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escription" sheetId="1" state="visible" r:id="rId2"/>
    <sheet name="a AAA" sheetId="2" state="visible" r:id="rId3"/>
    <sheet name="A a AA" sheetId="3" state="visible" r:id="rId4"/>
    <sheet name="AA a A" sheetId="4" state="visible" r:id="rId5"/>
    <sheet name="AAA a" sheetId="5" state="visible" r:id="rId6"/>
    <sheet name="A a AAA" sheetId="6" state="visible" r:id="rId7"/>
    <sheet name="AA a AA" sheetId="7" state="visible" r:id="rId8"/>
    <sheet name="AAA a A" sheetId="8" state="visible" r:id="rId9"/>
    <sheet name="a AAD" sheetId="9" state="visible" r:id="rId10"/>
    <sheet name="A a AD" sheetId="10" state="visible" r:id="rId11"/>
    <sheet name="AA a D" sheetId="11" state="visible" r:id="rId12"/>
    <sheet name="A a DA" sheetId="12" state="visible" r:id="rId13"/>
    <sheet name="AA d A" sheetId="13" state="visible" r:id="rId14"/>
    <sheet name="A d AA" sheetId="14" state="visible" r:id="rId15"/>
    <sheet name="AD a A" sheetId="15" state="visible" r:id="rId16"/>
    <sheet name="D a AA" sheetId="16" state="visible" r:id="rId17"/>
    <sheet name="DA a A" sheetId="17" state="visible" r:id="rId18"/>
    <sheet name="DAA a" sheetId="18" state="visible" r:id="rId19"/>
  </sheets>
  <definedNames>
    <definedName function="false" hidden="true" localSheetId="1" name="_xlnm._FilterDatabase" vbProcedure="false">'a AAA'!$A$1:$N$103</definedName>
  </definedName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5102" uniqueCount="265">
  <si>
    <t xml:space="preserve">The occupancies for all hydrogen bonds, as well as the corresponding averages and standard deviations are given for each substrate in each binding mode.
All values for one substrate and binding mode (for example aAAA) are given in one tab. The substrates are indicated by their pattern (for example AAAA or AAAD) with the subsite 0 sugar unit highlighted with lower case ‘ a ‘ or ‘ d ‘.
In the individual tabs, the hydrogen bond donors and acceptors are given with the hydrogen bond occupancy for each simulation. The average and standard deviation is given for all replicates. Finally, the subsite of the corresponding sugar unit is shown.
For each binding mode, three conformations were used from the docking (for example aAAA_conf7/ 11/ 16) and the productive simulation was repeated three times for each conformation (for example aAAA_conf7_1st/ 2nd/ 3rd). The sugar units are named according to the GLYCAM force field with 4YB, OYB = N-acetylglucosamine and 4Yn, 0Yn = glucosamine. They are numbered starting with 1 for the reducing end OH group, followed by 2 for the reducing end sugar unit until the non-reducing end unit.
On the top right side, the sum of the occupancy of all hydrogen bonds is given per subsite (based on the sugar unit). 
Below, the sum of the occupancy for all hydrogen bonds of each residue with the indicated subsite sugar unit is shown.</t>
  </si>
  <si>
    <t xml:space="preserve">donor</t>
  </si>
  <si>
    <t xml:space="preserve">acceptor</t>
  </si>
  <si>
    <t xml:space="preserve">'hbonds_details_dist3.5_ang35_conf7_1st.dat'</t>
  </si>
  <si>
    <t xml:space="preserve">'hbonds_details_dist3.5_ang35_conf7_2nd.dat'</t>
  </si>
  <si>
    <t xml:space="preserve">'hbonds_details_dist3.5_ang35_conf7_3rd.dat'</t>
  </si>
  <si>
    <t xml:space="preserve">'hbonds_details_dist3.5_ang35_conf11_1st.dat'</t>
  </si>
  <si>
    <t xml:space="preserve">'hbonds_details_dist3.5_ang35_conf11_2nd.dat'</t>
  </si>
  <si>
    <t xml:space="preserve">'hbonds_details_dist3.5_ang35_conf11_3rd.dat'</t>
  </si>
  <si>
    <t xml:space="preserve">'hbonds_details_dist3.5_ang35_conf16_1st.dat'</t>
  </si>
  <si>
    <t xml:space="preserve">'hbonds_details_dist3.5_ang35_conf16_2nd.dat'</t>
  </si>
  <si>
    <t xml:space="preserve">'hbonds_details_dist3.5_ang35_conf16_3rd.dat'</t>
  </si>
  <si>
    <t xml:space="preserve">average</t>
  </si>
  <si>
    <t xml:space="preserve">standard_deviation</t>
  </si>
  <si>
    <t xml:space="preserve">subsite</t>
  </si>
  <si>
    <t xml:space="preserve">0YB5-Side-O3</t>
  </si>
  <si>
    <t xml:space="preserve">ASP48-Side-OD2</t>
  </si>
  <si>
    <t xml:space="preserve">hydrogen bonds per sugar (indicated by subsite)</t>
  </si>
  <si>
    <t xml:space="preserve">TYR138-Main-N</t>
  </si>
  <si>
    <t xml:space="preserve">0YB5-Side-O2N</t>
  </si>
  <si>
    <t xml:space="preserve">subsite:</t>
  </si>
  <si>
    <t xml:space="preserve">HIS195-Side-NE2</t>
  </si>
  <si>
    <t xml:space="preserve">0YB5-Side-O4</t>
  </si>
  <si>
    <t xml:space="preserve">average occupancy</t>
  </si>
  <si>
    <t xml:space="preserve">4YB4-Side-O6</t>
  </si>
  <si>
    <t xml:space="preserve">ASP162-Side-OD2</t>
  </si>
  <si>
    <t xml:space="preserve">standard deviation</t>
  </si>
  <si>
    <t xml:space="preserve">LYS164-Side-NZ</t>
  </si>
  <si>
    <t xml:space="preserve">4YB3-Side-O3</t>
  </si>
  <si>
    <t xml:space="preserve">ASP162-Side-OD1</t>
  </si>
  <si>
    <t xml:space="preserve">hydrogen bonds per residues and subsite</t>
  </si>
  <si>
    <t xml:space="preserve">4YB4-Side-O2N</t>
  </si>
  <si>
    <t xml:space="preserve">residue</t>
  </si>
  <si>
    <t xml:space="preserve">occupancy</t>
  </si>
  <si>
    <t xml:space="preserve">ASN167-Side-ND2</t>
  </si>
  <si>
    <t xml:space="preserve">TYR138</t>
  </si>
  <si>
    <t xml:space="preserve">ASP48</t>
  </si>
  <si>
    <t xml:space="preserve">TYR166-Side-OH</t>
  </si>
  <si>
    <t xml:space="preserve">HIS195</t>
  </si>
  <si>
    <t xml:space="preserve">TYR166</t>
  </si>
  <si>
    <t xml:space="preserve">4YB3-Side-O4</t>
  </si>
  <si>
    <t xml:space="preserve">ASP165</t>
  </si>
  <si>
    <t xml:space="preserve">LYS198</t>
  </si>
  <si>
    <t xml:space="preserve">4YB4-Side-O3</t>
  </si>
  <si>
    <t xml:space="preserve">LYS164</t>
  </si>
  <si>
    <t xml:space="preserve">4YB2-Side-O6</t>
  </si>
  <si>
    <t xml:space="preserve">GLU184-Side-OE1</t>
  </si>
  <si>
    <t xml:space="preserve">ASP162</t>
  </si>
  <si>
    <t xml:space="preserve">GLU184-Side-OE2</t>
  </si>
  <si>
    <t xml:space="preserve">ASN167</t>
  </si>
  <si>
    <t xml:space="preserve">TYR138-Main-O</t>
  </si>
  <si>
    <t xml:space="preserve">4YB3-Side-O2N</t>
  </si>
  <si>
    <t xml:space="preserve">PHE139</t>
  </si>
  <si>
    <t xml:space="preserve">4YB4-Side-O5</t>
  </si>
  <si>
    <t xml:space="preserve">4YB3-Side-O6</t>
  </si>
  <si>
    <t xml:space="preserve">ASP140-Side-OD2</t>
  </si>
  <si>
    <t xml:space="preserve">TYR138-Side-OH</t>
  </si>
  <si>
    <t xml:space="preserve">0YB5-Side-O6</t>
  </si>
  <si>
    <t xml:space="preserve">LYS180</t>
  </si>
  <si>
    <t xml:space="preserve">0YB5-Side-N2</t>
  </si>
  <si>
    <t xml:space="preserve">ASP140-Side-OD1</t>
  </si>
  <si>
    <t xml:space="preserve">ASP140</t>
  </si>
  <si>
    <t xml:space="preserve">4YB2-Side-N2</t>
  </si>
  <si>
    <t xml:space="preserve">VAL141-Main-O</t>
  </si>
  <si>
    <t xml:space="preserve">LYS180-Side-NZ</t>
  </si>
  <si>
    <t xml:space="preserve">ALA159</t>
  </si>
  <si>
    <t xml:space="preserve">ROH1-Side-O1</t>
  </si>
  <si>
    <t xml:space="preserve">THR158</t>
  </si>
  <si>
    <t xml:space="preserve">GLU184</t>
  </si>
  <si>
    <t xml:space="preserve">ALA159-Main-O</t>
  </si>
  <si>
    <t xml:space="preserve">PHE139-Main-O</t>
  </si>
  <si>
    <t xml:space="preserve">4YB2-Side-O3</t>
  </si>
  <si>
    <t xml:space="preserve">SER160</t>
  </si>
  <si>
    <t xml:space="preserve">VAL141-Main-N</t>
  </si>
  <si>
    <t xml:space="preserve">VAL141</t>
  </si>
  <si>
    <t xml:space="preserve">ASN187</t>
  </si>
  <si>
    <t xml:space="preserve">4YB2-Side-O2N</t>
  </si>
  <si>
    <t xml:space="preserve">THR34</t>
  </si>
  <si>
    <t xml:space="preserve">4YB3-Side-N2</t>
  </si>
  <si>
    <t xml:space="preserve">THR158-Side-OG1</t>
  </si>
  <si>
    <t xml:space="preserve">SER160-Main-O</t>
  </si>
  <si>
    <t xml:space="preserve">ASP162-Main-N</t>
  </si>
  <si>
    <t xml:space="preserve">4YB4-Side-N2</t>
  </si>
  <si>
    <t xml:space="preserve">PHE139-Main-N</t>
  </si>
  <si>
    <t xml:space="preserve">ASN167-Side-OD1</t>
  </si>
  <si>
    <t xml:space="preserve">4YB2-Side-O5</t>
  </si>
  <si>
    <t xml:space="preserve">ASN187-Side-ND2</t>
  </si>
  <si>
    <t xml:space="preserve">ASP140-Main-N</t>
  </si>
  <si>
    <t xml:space="preserve">0YB5-Side-O5</t>
  </si>
  <si>
    <t xml:space="preserve">HIS195-Side-ND1</t>
  </si>
  <si>
    <t xml:space="preserve">ASP165-Main-O</t>
  </si>
  <si>
    <t xml:space="preserve">ALA159-Main-N</t>
  </si>
  <si>
    <t xml:space="preserve">LYS198-Side-NZ</t>
  </si>
  <si>
    <t xml:space="preserve">THR34-Side-OG1</t>
  </si>
  <si>
    <t xml:space="preserve">'hbonds_details_dist3.5_ang35_conf1_1st.dat'</t>
  </si>
  <si>
    <t xml:space="preserve">'hbonds_details_dist3.5_ang35_conf1_2nd.dat'</t>
  </si>
  <si>
    <t xml:space="preserve">'hbonds_details_dist3.5_ang35_conf1_3rd.dat'</t>
  </si>
  <si>
    <t xml:space="preserve">'hbonds_details_dist3.5_ang35_conf2_1st.dat'</t>
  </si>
  <si>
    <t xml:space="preserve">'hbonds_details_dist3.5_ang35_conf2_2nd.dat'</t>
  </si>
  <si>
    <t xml:space="preserve">'hbonds_details_dist3.5_ang35_conf2_3rd.dat'</t>
  </si>
  <si>
    <t xml:space="preserve">'hbonds_details_dist3.5_ang35_conf10_1st.dat'</t>
  </si>
  <si>
    <t xml:space="preserve">'hbonds_details_dist3.5_ang35_conf10_2nd.dat'</t>
  </si>
  <si>
    <t xml:space="preserve">'hbonds_details_dist3.5_ang35_conf10_3rd.dat'</t>
  </si>
  <si>
    <t xml:space="preserve">THR197-Side-OG1</t>
  </si>
  <si>
    <t xml:space="preserve">4YB4-Side-O4</t>
  </si>
  <si>
    <t xml:space="preserve">THR197</t>
  </si>
  <si>
    <t xml:space="preserve">HIS101</t>
  </si>
  <si>
    <t xml:space="preserve">ASN169</t>
  </si>
  <si>
    <t xml:space="preserve">4YB2-Side-O4</t>
  </si>
  <si>
    <t xml:space="preserve">HIS101-Side-ND1</t>
  </si>
  <si>
    <t xml:space="preserve">4YB3-Side-O5</t>
  </si>
  <si>
    <t xml:space="preserve">ASP48-Side-OD1</t>
  </si>
  <si>
    <t xml:space="preserve">HIS101-Side-NE2</t>
  </si>
  <si>
    <t xml:space="preserve">ASN169-Side-ND2</t>
  </si>
  <si>
    <t xml:space="preserve">ASN169-Side-OD1</t>
  </si>
  <si>
    <t xml:space="preserve">'hbonds_details_dist3.5_ang35_conf4_1st_rerun.dat'</t>
  </si>
  <si>
    <t xml:space="preserve">'hbonds_details_dist3.5_ang35_conf4_2nd.dat'</t>
  </si>
  <si>
    <t xml:space="preserve">'hbonds_details_dist3.5_ang35_conf4_3rd.dat'</t>
  </si>
  <si>
    <t xml:space="preserve">'hbonds_details_dist3.5_ang35_conf5_1st.dat'</t>
  </si>
  <si>
    <t xml:space="preserve">'hbonds_details_dist3.5_ang35_conf5_2nd.dat'</t>
  </si>
  <si>
    <t xml:space="preserve">'hbonds_details_dist3.5_ang35_conf5_3rd.dat'</t>
  </si>
  <si>
    <t xml:space="preserve">'hbonds_details_dist3.5_ang35_conf12_1st.dat'</t>
  </si>
  <si>
    <t xml:space="preserve">'hbonds_details_dist3.5_ang35_conf12_2nd.dat'</t>
  </si>
  <si>
    <t xml:space="preserve">'hbonds_details_dist3.5_ang35_conf12_3rd.dat'</t>
  </si>
  <si>
    <t xml:space="preserve">THR197-Main-O</t>
  </si>
  <si>
    <t xml:space="preserve">GLU75</t>
  </si>
  <si>
    <t xml:space="preserve">GLU199</t>
  </si>
  <si>
    <t xml:space="preserve">GLU75-Side-OE2</t>
  </si>
  <si>
    <t xml:space="preserve">PRO50</t>
  </si>
  <si>
    <t xml:space="preserve">ASP48-Main-O</t>
  </si>
  <si>
    <t xml:space="preserve">GLY49</t>
  </si>
  <si>
    <t xml:space="preserve">GLU75-Side-OE1</t>
  </si>
  <si>
    <t xml:space="preserve">SER51</t>
  </si>
  <si>
    <t xml:space="preserve">ASP100</t>
  </si>
  <si>
    <t xml:space="preserve">SER52</t>
  </si>
  <si>
    <t xml:space="preserve">GLY49-Main-N</t>
  </si>
  <si>
    <t xml:space="preserve">PRO50-Main-O</t>
  </si>
  <si>
    <t xml:space="preserve">SER51-Side-OG</t>
  </si>
  <si>
    <t xml:space="preserve">ASP100-Side-OD1</t>
  </si>
  <si>
    <t xml:space="preserve">HIS101-Main-O</t>
  </si>
  <si>
    <t xml:space="preserve">GLU199-Side-OE2</t>
  </si>
  <si>
    <t xml:space="preserve">ASP100-Side-OD2</t>
  </si>
  <si>
    <t xml:space="preserve">GLU75-Main-O</t>
  </si>
  <si>
    <t xml:space="preserve">ASP100-Main-O</t>
  </si>
  <si>
    <t xml:space="preserve">SER52-Main-N</t>
  </si>
  <si>
    <t xml:space="preserve">'hbonds_details_dist3.5_ang35_conf8_1st.dat'</t>
  </si>
  <si>
    <t xml:space="preserve">'hbonds_details_dist3.5_ang35_conf8_2nd.dat'</t>
  </si>
  <si>
    <t xml:space="preserve">'hbonds_details_dist3.5_ang35_conf8_3rd.dat'</t>
  </si>
  <si>
    <t xml:space="preserve">'hbonds_details_dist3.5_ang35_conf18_1st.dat'</t>
  </si>
  <si>
    <t xml:space="preserve">'hbonds_details_dist3.5_ang35_conf18_2nd.dat'</t>
  </si>
  <si>
    <t xml:space="preserve">'hbonds_details_dist3.5_ang35_conf18_3rd.dat'</t>
  </si>
  <si>
    <t xml:space="preserve">'hbonds_details_dist3.5_ang35_conf34_1st.dat'</t>
  </si>
  <si>
    <t xml:space="preserve">'hbonds_details_dist3.5_ang35_conf34_2nd.dat'</t>
  </si>
  <si>
    <t xml:space="preserve">'hbonds_details_dist3.5_ang35_conf34_3rd.dat'</t>
  </si>
  <si>
    <t xml:space="preserve">SER52-Side-OG</t>
  </si>
  <si>
    <t xml:space="preserve">ASN80</t>
  </si>
  <si>
    <t xml:space="preserve">SER79</t>
  </si>
  <si>
    <t xml:space="preserve">TYR53</t>
  </si>
  <si>
    <t xml:space="preserve">ALA76</t>
  </si>
  <si>
    <t xml:space="preserve">SER79-Side-OG</t>
  </si>
  <si>
    <t xml:space="preserve">ASN80-Side-ND2</t>
  </si>
  <si>
    <t xml:space="preserve">TYR53-Side-OH</t>
  </si>
  <si>
    <t xml:space="preserve">ALA76-Main-N</t>
  </si>
  <si>
    <t xml:space="preserve">ASN80-Side-OD1</t>
  </si>
  <si>
    <t xml:space="preserve">SER79-Main-O</t>
  </si>
  <si>
    <t xml:space="preserve">SER51-Main-N</t>
  </si>
  <si>
    <t xml:space="preserve">'hbonds_details_dist3.5_ang35_conf9_1st.dat'</t>
  </si>
  <si>
    <t xml:space="preserve">'hbonds_details_dist3.5_ang35_conf9_2nd.dat'</t>
  </si>
  <si>
    <t xml:space="preserve">'hbonds_details_dist3.5_ang35_conf9_3rd.dat'</t>
  </si>
  <si>
    <t xml:space="preserve">4YB5-Side-O2N</t>
  </si>
  <si>
    <t xml:space="preserve">4YB5-Side-O3</t>
  </si>
  <si>
    <t xml:space="preserve">0YB6-Side-O3</t>
  </si>
  <si>
    <t xml:space="preserve">4YB5-Side-O4</t>
  </si>
  <si>
    <t xml:space="preserve">0YB6-Side-O2N</t>
  </si>
  <si>
    <t xml:space="preserve">0YB6-Side-O6</t>
  </si>
  <si>
    <t xml:space="preserve">4YB5-Side-N2</t>
  </si>
  <si>
    <t xml:space="preserve">4YB5-Side-O6</t>
  </si>
  <si>
    <t xml:space="preserve">0YB6-Side-N2</t>
  </si>
  <si>
    <t xml:space="preserve">0YB6-Side-O5</t>
  </si>
  <si>
    <t xml:space="preserve">0YB6-Side-O4</t>
  </si>
  <si>
    <t xml:space="preserve">SER160-Side-OG</t>
  </si>
  <si>
    <t xml:space="preserve">4YB5-Side-O5</t>
  </si>
  <si>
    <t xml:space="preserve">TYR166-Main-O</t>
  </si>
  <si>
    <t xml:space="preserve">'hbonds_details_dist3.5_ang35_conf3_1st.dat'</t>
  </si>
  <si>
    <t xml:space="preserve">'hbonds_details_dist3.5_ang35_conf3_2nd.dat'</t>
  </si>
  <si>
    <t xml:space="preserve">'hbonds_details_dist3.5_ang35_conf3_3rd.dat'</t>
  </si>
  <si>
    <t xml:space="preserve">ASN167-Main-N</t>
  </si>
  <si>
    <t xml:space="preserve">'hbonds_details_dist3.5_ang35_conf8_2nd_rerun.dat'</t>
  </si>
  <si>
    <t xml:space="preserve">4Yn2-Side-O6</t>
  </si>
  <si>
    <t xml:space="preserve">4Yn2-Side-N2</t>
  </si>
  <si>
    <t xml:space="preserve">4Yn2-Side-O3</t>
  </si>
  <si>
    <t xml:space="preserve">4Yn2-Side-O5</t>
  </si>
  <si>
    <t xml:space="preserve">4Yn2-Side-O4</t>
  </si>
  <si>
    <t xml:space="preserve">ASP162-Main-O</t>
  </si>
  <si>
    <t xml:space="preserve">LYS164-Main-N</t>
  </si>
  <si>
    <t xml:space="preserve">'hbonds_details_dist3.5_ang35_conf4_1st.dat'</t>
  </si>
  <si>
    <t xml:space="preserve">'hbonds_details_dist3.5_ang35_conf14_1st_rerun.dat'</t>
  </si>
  <si>
    <t xml:space="preserve">'hbonds_details_dist3.5_ang35_conf14_2nd.dat'</t>
  </si>
  <si>
    <t xml:space="preserve">'hbonds_details_dist3.5_ang35_conf14_3rd.dat'</t>
  </si>
  <si>
    <t xml:space="preserve">SER51-Main-O</t>
  </si>
  <si>
    <t xml:space="preserve">'hbonds_details_dist3.5_ang35_conf2_2nd_rerun.dat'</t>
  </si>
  <si>
    <t xml:space="preserve">'hbonds_details_dist3.5_ang35_conf1-1_1st.dat'</t>
  </si>
  <si>
    <t xml:space="preserve">'hbonds_details_dist3.5_ang35_conf1-1_2nd.dat'</t>
  </si>
  <si>
    <t xml:space="preserve">'hbonds_details_dist3.5_ang35_conf1-1_3rd.dat'</t>
  </si>
  <si>
    <t xml:space="preserve">4Yn3-Side-O6</t>
  </si>
  <si>
    <t xml:space="preserve">4Yn3-Side-O5</t>
  </si>
  <si>
    <t xml:space="preserve">4Yn3-Side-O3</t>
  </si>
  <si>
    <t xml:space="preserve">4Yn3-Side-N2</t>
  </si>
  <si>
    <t xml:space="preserve">'hbonds_details_dist3.5_ang35_conf13_1st.dat'</t>
  </si>
  <si>
    <t xml:space="preserve">'hbonds_details_dist3.5_ang35_conf13_2nd.dat'</t>
  </si>
  <si>
    <t xml:space="preserve">'hbonds_details_dist3.5_ang35_conf13_3rd.dat'</t>
  </si>
  <si>
    <t xml:space="preserve">4Yn3-Side-O4</t>
  </si>
  <si>
    <t xml:space="preserve">GLN200</t>
  </si>
  <si>
    <t xml:space="preserve">ASP47-Side-OD2</t>
  </si>
  <si>
    <t xml:space="preserve">ASP47</t>
  </si>
  <si>
    <t xml:space="preserve">PRO136</t>
  </si>
  <si>
    <t xml:space="preserve">GLU199-Side-OE1</t>
  </si>
  <si>
    <t xml:space="preserve">GLN200-Side-NE2</t>
  </si>
  <si>
    <t xml:space="preserve">PRO136-Main-O</t>
  </si>
  <si>
    <t xml:space="preserve">GLU199-Main-N</t>
  </si>
  <si>
    <t xml:space="preserve">'hbonds_details_dist3.5_ang35_conf3-1_1st.dat'</t>
  </si>
  <si>
    <t xml:space="preserve">'hbonds_details_dist3.5_ang35_conf3-1_2nd.dat'</t>
  </si>
  <si>
    <t xml:space="preserve">'hbonds_details_dist3.5_ang35_conf3-1_3rd.dat'</t>
  </si>
  <si>
    <t xml:space="preserve">'hbonds_details_dist3.5_ang35_conf25-1_1st.dat'</t>
  </si>
  <si>
    <t xml:space="preserve">'hbonds_details_dist3.5_ang35_conf25-1_2nd.dat'</t>
  </si>
  <si>
    <t xml:space="preserve">'hbonds_details_dist3.5_ang35_conf25-1_3rd.dat'</t>
  </si>
  <si>
    <t xml:space="preserve">'hbonds_details_dist3.5_ang35_conf30-1_1st.dat'</t>
  </si>
  <si>
    <t xml:space="preserve">'hbonds_details_dist3.5_ang35_conf30-1_2nd.dat'</t>
  </si>
  <si>
    <t xml:space="preserve">'hbonds_details_dist3.5_ang35_conf30-1_3rd.dat'</t>
  </si>
  <si>
    <t xml:space="preserve">4Yn4-Side-O3</t>
  </si>
  <si>
    <t xml:space="preserve">4Yn4-Side-N2</t>
  </si>
  <si>
    <t xml:space="preserve">ASP196</t>
  </si>
  <si>
    <t xml:space="preserve">TYR99</t>
  </si>
  <si>
    <t xml:space="preserve">4Yn4-Side-O4</t>
  </si>
  <si>
    <t xml:space="preserve">4Yn4-Side-O5</t>
  </si>
  <si>
    <t xml:space="preserve">4Yn4-Side-O6</t>
  </si>
  <si>
    <t xml:space="preserve">SER103</t>
  </si>
  <si>
    <t xml:space="preserve">TYR99-Main-O</t>
  </si>
  <si>
    <t xml:space="preserve">SER103-Side-OG</t>
  </si>
  <si>
    <t xml:space="preserve">ASP196-Side-OD2</t>
  </si>
  <si>
    <t xml:space="preserve">LYS198-Main-N</t>
  </si>
  <si>
    <t xml:space="preserve">ASP165-Side-OD1</t>
  </si>
  <si>
    <t xml:space="preserve">0Yn5-Side-O3</t>
  </si>
  <si>
    <t xml:space="preserve">0Yn5-Side-N2</t>
  </si>
  <si>
    <t xml:space="preserve">0Yn5-Side-O6</t>
  </si>
  <si>
    <t xml:space="preserve">0Yn5-Side-O4</t>
  </si>
  <si>
    <t xml:space="preserve">0Yn5-Side-O5</t>
  </si>
  <si>
    <t xml:space="preserve">'hbonds_details_dist3.5_ang35_conf2-1_1st.dat'</t>
  </si>
  <si>
    <t xml:space="preserve">'hbonds_details_dist3.5_ang35_conf2-1_2nd.dat'</t>
  </si>
  <si>
    <t xml:space="preserve">'hbonds_details_dist3.5_ang35_conf2-1_3rd.dat'</t>
  </si>
  <si>
    <t xml:space="preserve">'hbonds_details_dist3.5_ang35_conf5-1_1st.dat'</t>
  </si>
  <si>
    <t xml:space="preserve">'hbonds_details_dist3.5_ang35_conf5-1_2nd_rerun.dat'</t>
  </si>
  <si>
    <t xml:space="preserve">'hbonds_details_dist3.5_ang35_conf5-1_3rd.dat'</t>
  </si>
  <si>
    <t xml:space="preserve">'hbonds_details_dist3.5_ang35_conf14_1st.dat'</t>
  </si>
  <si>
    <t xml:space="preserve">'hbonds_details_dist3.5_ang35_conf17_1st.dat'</t>
  </si>
  <si>
    <t xml:space="preserve">'hbonds_details_dist3.5_ang35_conf17_2nd.dat'</t>
  </si>
  <si>
    <t xml:space="preserve">'hbonds_details_dist3.5_ang35_conf17_3rd.dat'</t>
  </si>
  <si>
    <t xml:space="preserve">'hbonds_details_dist3.5_ang35_conf35_1st.dat'</t>
  </si>
  <si>
    <t xml:space="preserve">'hbonds_details_dist3.5_ang35_conf35_2nd.dat'</t>
  </si>
  <si>
    <t xml:space="preserve">'hbonds_details_dist3.5_ang35_conf35_3rd.dat'</t>
  </si>
  <si>
    <t xml:space="preserve">GLN78</t>
  </si>
  <si>
    <t xml:space="preserve">ALA76-Main-O</t>
  </si>
  <si>
    <t xml:space="preserve">GLN78-Side-NE2</t>
  </si>
  <si>
    <t xml:space="preserve">TYR53-Main-N</t>
  </si>
  <si>
    <t xml:space="preserve">ASN80-Main-N</t>
  </si>
</sst>
</file>

<file path=xl/styles.xml><?xml version="1.0" encoding="utf-8"?>
<styleSheet xmlns="http://schemas.openxmlformats.org/spreadsheetml/2006/main">
  <numFmts count="4">
    <numFmt numFmtId="164" formatCode="General"/>
    <numFmt numFmtId="165" formatCode="0.00%"/>
    <numFmt numFmtId="166" formatCode="#,##0.00"/>
    <numFmt numFmtId="167" formatCode="#,##0.000"/>
  </numFmts>
  <fonts count="15">
    <font>
      <sz val="10"/>
      <name val="Arial"/>
      <family val="2"/>
    </font>
    <font>
      <sz val="10"/>
      <name val="Arial"/>
      <family val="0"/>
    </font>
    <font>
      <sz val="10"/>
      <name val="Arial"/>
      <family val="0"/>
    </font>
    <font>
      <sz val="10"/>
      <name val="Arial"/>
      <family val="0"/>
    </font>
    <font>
      <sz val="10"/>
      <color rgb="FF000000"/>
      <name val="Lohit Devanagari"/>
      <family val="2"/>
    </font>
    <font>
      <sz val="10"/>
      <name val="Lohit Devanagari"/>
      <family val="2"/>
    </font>
    <font>
      <sz val="10"/>
      <color rgb="FF333333"/>
      <name val="Lohit Devanagari"/>
      <family val="2"/>
    </font>
    <font>
      <sz val="10"/>
      <color rgb="FF808080"/>
      <name val="Lohit Devanagari"/>
      <family val="2"/>
    </font>
    <font>
      <u val="single"/>
      <sz val="10"/>
      <color rgb="FF0000EE"/>
      <name val="Lohit Devanagari"/>
      <family val="2"/>
    </font>
    <font>
      <sz val="10"/>
      <color rgb="FF006600"/>
      <name val="Lohit Devanagari"/>
      <family val="2"/>
    </font>
    <font>
      <sz val="10"/>
      <color rgb="FF996600"/>
      <name val="Lohit Devanagari"/>
      <family val="2"/>
    </font>
    <font>
      <sz val="10"/>
      <color rgb="FFCC0000"/>
      <name val="Lohit Devanagari"/>
      <family val="2"/>
    </font>
    <font>
      <sz val="10"/>
      <color rgb="FFFFFFFF"/>
      <name val="Lohit Devanagari"/>
      <family val="2"/>
    </font>
    <font>
      <b val="true"/>
      <sz val="10"/>
      <name val="Arial"/>
      <family val="2"/>
    </font>
    <font>
      <sz val="6.4"/>
      <color rgb="FF3D3D3D"/>
      <name val="Ubuntu"/>
      <family val="0"/>
    </font>
  </fonts>
  <fills count="9">
    <fill>
      <patternFill patternType="none"/>
    </fill>
    <fill>
      <patternFill patternType="gray125"/>
    </fill>
    <fill>
      <patternFill patternType="solid">
        <fgColor rgb="FFFFFFCC"/>
        <bgColor rgb="FFFFFFFF"/>
      </patternFill>
    </fill>
    <fill>
      <patternFill patternType="solid">
        <fgColor rgb="FFCCFFCC"/>
        <bgColor rgb="FFCCFFFF"/>
      </patternFill>
    </fill>
    <fill>
      <patternFill patternType="solid">
        <fgColor rgb="FFFFCCCC"/>
        <bgColor rgb="FFDDDDDD"/>
      </patternFill>
    </fill>
    <fill>
      <patternFill patternType="solid">
        <fgColor rgb="FFCC0000"/>
        <bgColor rgb="FF800000"/>
      </patternFill>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s>
  <borders count="8">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hair"/>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top/>
      <bottom style="hair"/>
      <diagonal/>
    </border>
    <border diagonalUp="false" diagonalDown="false">
      <left/>
      <right style="hair"/>
      <top/>
      <bottom style="hair"/>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4" fillId="0" borderId="0" applyFont="true" applyBorder="false" applyAlignment="false" applyProtection="false"/>
    <xf numFmtId="164" fontId="5" fillId="0" borderId="0" applyFont="true" applyBorder="false" applyAlignment="false" applyProtection="false"/>
    <xf numFmtId="164" fontId="6" fillId="2" borderId="1" applyFont="true" applyBorder="true" applyAlignment="false" applyProtection="false"/>
    <xf numFmtId="164" fontId="7" fillId="0" borderId="0" applyFont="true" applyBorder="false" applyAlignment="false" applyProtection="false"/>
    <xf numFmtId="164" fontId="8" fillId="0" borderId="0" applyFont="true" applyBorder="false" applyAlignment="false" applyProtection="false"/>
    <xf numFmtId="164" fontId="5" fillId="0" borderId="0" applyFont="true" applyBorder="false" applyAlignment="false" applyProtection="false"/>
    <xf numFmtId="164" fontId="9" fillId="3" borderId="0" applyFont="true" applyBorder="false" applyAlignment="false" applyProtection="false"/>
    <xf numFmtId="164" fontId="10" fillId="2" borderId="0" applyFont="true" applyBorder="false" applyAlignment="false" applyProtection="false"/>
    <xf numFmtId="164" fontId="11" fillId="4" borderId="0" applyFont="true" applyBorder="false" applyAlignment="false" applyProtection="false"/>
    <xf numFmtId="164" fontId="11" fillId="0" borderId="0" applyFont="true" applyBorder="false" applyAlignment="false" applyProtection="false"/>
    <xf numFmtId="164" fontId="12" fillId="5" borderId="0" applyFont="true" applyBorder="false" applyAlignment="false" applyProtection="false"/>
    <xf numFmtId="164" fontId="4" fillId="0" borderId="0" applyFont="true" applyBorder="false" applyAlignment="false" applyProtection="false"/>
    <xf numFmtId="164" fontId="12" fillId="6" borderId="0" applyFont="true" applyBorder="false" applyAlignment="false" applyProtection="false"/>
    <xf numFmtId="164" fontId="12" fillId="7" borderId="0" applyFont="true" applyBorder="false" applyAlignment="false" applyProtection="false"/>
    <xf numFmtId="164" fontId="4" fillId="8"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true" applyProtection="false">
      <alignment horizontal="center" vertical="center"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center" vertical="center" textRotation="0" wrapText="false" indent="0" shrinkToFit="false"/>
      <protection locked="true" hidden="false"/>
    </xf>
    <xf numFmtId="166" fontId="0" fillId="0" borderId="6" xfId="0" applyFont="false" applyBorder="true" applyAlignment="false" applyProtection="false">
      <alignment horizontal="general" vertical="bottom" textRotation="0" wrapText="false" indent="0" shrinkToFit="false"/>
      <protection locked="true" hidden="false"/>
    </xf>
    <xf numFmtId="166" fontId="0" fillId="0" borderId="7"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0" fillId="0" borderId="6" xfId="0" applyFont="false" applyBorder="true" applyAlignment="false" applyProtection="false">
      <alignment horizontal="general" vertical="bottom" textRotation="0" wrapText="false" indent="0" shrinkToFit="false"/>
      <protection locked="true" hidden="false"/>
    </xf>
    <xf numFmtId="165" fontId="14" fillId="0" borderId="6" xfId="0" applyFont="true" applyBorder="true" applyAlignment="false" applyProtection="false">
      <alignment horizontal="general" vertical="bottom" textRotation="0" wrapText="false" indent="0" shrinkToFit="false"/>
      <protection locked="true" hidden="false"/>
    </xf>
  </cellXfs>
  <cellStyles count="23">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 name="Heading" xfId="20" builtinId="53" customBuiltin="true"/>
    <cellStyle name="Heading 1" xfId="21" builtinId="53" customBuiltin="true"/>
    <cellStyle name="Heading 2" xfId="22" builtinId="53" customBuiltin="true"/>
    <cellStyle name="Text" xfId="23" builtinId="53" customBuiltin="true"/>
    <cellStyle name="Note" xfId="24" builtinId="53" customBuiltin="true"/>
    <cellStyle name="Footnote" xfId="25" builtinId="53" customBuiltin="true"/>
    <cellStyle name="Hyperlink" xfId="26" builtinId="53" customBuiltin="true"/>
    <cellStyle name="Status" xfId="27" builtinId="53" customBuiltin="true"/>
    <cellStyle name="Good" xfId="28" builtinId="53" customBuiltin="true"/>
    <cellStyle name="Neutral" xfId="29" builtinId="53" customBuiltin="true"/>
    <cellStyle name="Bad" xfId="30" builtinId="53" customBuiltin="true"/>
    <cellStyle name="Warning" xfId="31" builtinId="53" customBuiltin="true"/>
    <cellStyle name="Error" xfId="32" builtinId="53" customBuiltin="true"/>
    <cellStyle name="Accent" xfId="33" builtinId="53" customBuiltin="true"/>
    <cellStyle name="Accent 1" xfId="34" builtinId="53" customBuiltin="true"/>
    <cellStyle name="Accent 2" xfId="35" builtinId="53" customBuiltin="true"/>
    <cellStyle name="Accent 3" xfId="36" builtinId="53" customBuiltin="true"/>
  </cellStyle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D3D3D"/>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L1"/>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A1" activeCellId="0" sqref="A1"/>
    </sheetView>
  </sheetViews>
  <sheetFormatPr defaultRowHeight="12.8" zeroHeight="false" outlineLevelRow="0" outlineLevelCol="0"/>
  <cols>
    <col collapsed="false" customWidth="false" hidden="false" outlineLevel="0" max="1025" min="1" style="0" width="11.52"/>
  </cols>
  <sheetData>
    <row r="1" customFormat="false" ht="12.8" hidden="false" customHeight="true" outlineLevel="0" collapsed="false">
      <c r="A1" s="1" t="s">
        <v>0</v>
      </c>
      <c r="B1" s="1"/>
      <c r="C1" s="1"/>
      <c r="D1" s="1"/>
      <c r="E1" s="1"/>
      <c r="F1" s="1"/>
      <c r="G1" s="1"/>
      <c r="H1" s="1"/>
      <c r="I1" s="1"/>
      <c r="J1" s="1"/>
      <c r="K1" s="1"/>
      <c r="L1" s="1"/>
    </row>
  </sheetData>
  <mergeCells count="1">
    <mergeCell ref="A1:L18"/>
  </mergeCells>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sheetPr filterMode="false">
    <pageSetUpPr fitToPage="false"/>
  </sheetPr>
  <dimension ref="A1:W10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2" min="1"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97</v>
      </c>
      <c r="D1" s="0" t="s">
        <v>98</v>
      </c>
      <c r="E1" s="0" t="s">
        <v>99</v>
      </c>
      <c r="F1" s="0" t="s">
        <v>183</v>
      </c>
      <c r="G1" s="0" t="s">
        <v>184</v>
      </c>
      <c r="H1" s="0" t="s">
        <v>185</v>
      </c>
      <c r="I1" s="0" t="s">
        <v>3</v>
      </c>
      <c r="J1" s="0" t="s">
        <v>4</v>
      </c>
      <c r="K1" s="0" t="s">
        <v>5</v>
      </c>
      <c r="L1" s="0" t="s">
        <v>12</v>
      </c>
      <c r="M1" s="0" t="s">
        <v>13</v>
      </c>
      <c r="N1" s="0" t="s">
        <v>14</v>
      </c>
    </row>
    <row r="2" customFormat="false" ht="13.3" hidden="false" customHeight="false" outlineLevel="0" collapsed="false">
      <c r="A2" s="0" t="s">
        <v>18</v>
      </c>
      <c r="B2" s="0" t="s">
        <v>31</v>
      </c>
      <c r="C2" s="3" t="n">
        <v>0.964</v>
      </c>
      <c r="D2" s="3" t="n">
        <v>0.9699</v>
      </c>
      <c r="E2" s="3" t="n">
        <v>0.9684</v>
      </c>
      <c r="F2" s="3" t="n">
        <v>0.9707</v>
      </c>
      <c r="G2" s="3" t="n">
        <v>0.9547</v>
      </c>
      <c r="H2" s="3" t="n">
        <v>0.9602</v>
      </c>
      <c r="I2" s="3" t="n">
        <v>0.9615</v>
      </c>
      <c r="J2" s="3" t="n">
        <v>0.9578</v>
      </c>
      <c r="K2" s="3" t="n">
        <v>0.9616</v>
      </c>
      <c r="L2" s="3" t="n">
        <v>0.9632</v>
      </c>
      <c r="M2" s="3" t="n">
        <v>0.00521408349249095</v>
      </c>
      <c r="N2" s="0" t="n">
        <v>0</v>
      </c>
      <c r="P2" s="4" t="s">
        <v>17</v>
      </c>
      <c r="Q2" s="4"/>
      <c r="R2" s="4"/>
      <c r="S2" s="4"/>
      <c r="T2" s="4"/>
      <c r="U2" s="4"/>
      <c r="V2" s="4"/>
      <c r="W2" s="4"/>
    </row>
    <row r="3" customFormat="false" ht="13.3" hidden="false" customHeight="false" outlineLevel="0" collapsed="false">
      <c r="A3" s="0" t="s">
        <v>43</v>
      </c>
      <c r="B3" s="0" t="s">
        <v>16</v>
      </c>
      <c r="C3" s="3" t="n">
        <v>0.8259</v>
      </c>
      <c r="D3" s="3" t="n">
        <v>0.9074</v>
      </c>
      <c r="E3" s="3" t="n">
        <v>0.8846</v>
      </c>
      <c r="F3" s="3" t="n">
        <v>0.9093</v>
      </c>
      <c r="G3" s="3" t="n">
        <v>0.9122</v>
      </c>
      <c r="H3" s="3" t="n">
        <v>0.9228</v>
      </c>
      <c r="I3" s="3" t="n">
        <v>0.9131</v>
      </c>
      <c r="J3" s="3" t="n">
        <v>0.7834</v>
      </c>
      <c r="K3" s="3" t="n">
        <v>0.9018</v>
      </c>
      <c r="L3" s="3" t="n">
        <v>0.8845</v>
      </c>
      <c r="M3" s="3" t="n">
        <v>0.0449024374493066</v>
      </c>
      <c r="N3" s="0" t="n">
        <v>0</v>
      </c>
      <c r="P3" s="5" t="s">
        <v>20</v>
      </c>
      <c r="Q3" s="0" t="n">
        <v>-3</v>
      </c>
      <c r="R3" s="0" t="n">
        <v>-2</v>
      </c>
      <c r="S3" s="0" t="n">
        <v>-1</v>
      </c>
      <c r="T3" s="0" t="n">
        <v>0</v>
      </c>
      <c r="U3" s="0" t="n">
        <v>1</v>
      </c>
      <c r="V3" s="0" t="n">
        <v>2</v>
      </c>
      <c r="W3" s="6" t="n">
        <v>3</v>
      </c>
    </row>
    <row r="4" customFormat="false" ht="13.3" hidden="false" customHeight="false" outlineLevel="0" collapsed="false">
      <c r="A4" s="0" t="s">
        <v>103</v>
      </c>
      <c r="B4" s="0" t="s">
        <v>15</v>
      </c>
      <c r="C4" s="3" t="n">
        <v>0.8365</v>
      </c>
      <c r="D4" s="3" t="n">
        <v>0.1455</v>
      </c>
      <c r="E4" s="3" t="n">
        <v>0.6857</v>
      </c>
      <c r="F4" s="3" t="n">
        <v>0.6268</v>
      </c>
      <c r="G4" s="3" t="n">
        <v>0.815</v>
      </c>
      <c r="H4" s="3" t="n">
        <v>0.3085</v>
      </c>
      <c r="I4" s="3" t="n">
        <v>0.814</v>
      </c>
      <c r="J4" s="3" t="n">
        <v>0.7857</v>
      </c>
      <c r="K4" s="3" t="n">
        <v>0.0115</v>
      </c>
      <c r="L4" s="3" t="n">
        <v>0.5588</v>
      </c>
      <c r="M4" s="3" t="n">
        <v>0.300573204246671</v>
      </c>
      <c r="N4" s="0" t="n">
        <v>-1</v>
      </c>
      <c r="P4" s="5" t="s">
        <v>23</v>
      </c>
      <c r="Q4" s="3"/>
      <c r="R4" s="3"/>
      <c r="S4" s="3" t="n">
        <v>0.7719</v>
      </c>
      <c r="T4" s="3" t="n">
        <v>2.15087777777778</v>
      </c>
      <c r="U4" s="3" t="n">
        <v>0.435777777777778</v>
      </c>
      <c r="V4" s="3" t="n">
        <v>0.543366666666667</v>
      </c>
      <c r="W4" s="7"/>
    </row>
    <row r="5" customFormat="false" ht="13.3" hidden="false" customHeight="false" outlineLevel="0" collapsed="false">
      <c r="A5" s="0" t="s">
        <v>21</v>
      </c>
      <c r="B5" s="0" t="s">
        <v>104</v>
      </c>
      <c r="C5" s="3" t="n">
        <v>0.3002</v>
      </c>
      <c r="D5" s="3" t="n">
        <v>0.0293</v>
      </c>
      <c r="E5" s="3" t="n">
        <v>0.3861</v>
      </c>
      <c r="F5" s="3" t="n">
        <v>0.3305</v>
      </c>
      <c r="G5" s="3" t="n">
        <v>0.513</v>
      </c>
      <c r="H5" s="3" t="n">
        <v>0.2417</v>
      </c>
      <c r="I5" s="3" t="n">
        <v>0.4635</v>
      </c>
      <c r="J5" s="3" t="n">
        <v>0.302</v>
      </c>
      <c r="K5" s="3" t="n">
        <v>0.0058</v>
      </c>
      <c r="L5" s="3" t="n">
        <v>0.285788888888889</v>
      </c>
      <c r="M5" s="3" t="n">
        <v>0.163931614769658</v>
      </c>
      <c r="N5" s="0" t="n">
        <v>0</v>
      </c>
      <c r="P5" s="8" t="s">
        <v>26</v>
      </c>
      <c r="Q5" s="10"/>
      <c r="R5" s="10"/>
      <c r="S5" s="10" t="n">
        <v>0.614617637008216</v>
      </c>
      <c r="T5" s="10" t="n">
        <v>0.245851246405242</v>
      </c>
      <c r="U5" s="10" t="n">
        <v>0.388485321074442</v>
      </c>
      <c r="V5" s="10" t="n">
        <v>0.250522132924008</v>
      </c>
      <c r="W5" s="11"/>
    </row>
    <row r="6" customFormat="false" ht="12.8" hidden="false" customHeight="false" outlineLevel="0" collapsed="false">
      <c r="A6" s="0" t="s">
        <v>27</v>
      </c>
      <c r="B6" s="0" t="s">
        <v>190</v>
      </c>
      <c r="C6" s="3" t="n">
        <v>0.3054</v>
      </c>
      <c r="D6" s="3" t="n">
        <v>0.2932</v>
      </c>
      <c r="E6" s="3" t="n">
        <v>0.119</v>
      </c>
      <c r="F6" s="3" t="n">
        <v>0.282</v>
      </c>
      <c r="G6" s="3" t="n">
        <v>0.1817</v>
      </c>
      <c r="H6" s="3" t="n">
        <v>0.1906</v>
      </c>
      <c r="I6" s="3" t="n">
        <v>0.1175</v>
      </c>
      <c r="J6" s="3" t="n">
        <v>0.3107</v>
      </c>
      <c r="K6" s="3" t="n">
        <v>0.1397</v>
      </c>
      <c r="L6" s="3" t="n">
        <v>0.215533333333333</v>
      </c>
      <c r="M6" s="3" t="n">
        <v>0.0774804061252478</v>
      </c>
      <c r="N6" s="0" t="n">
        <v>2</v>
      </c>
    </row>
    <row r="7" customFormat="false" ht="13.3" hidden="false" customHeight="false" outlineLevel="0" collapsed="false">
      <c r="A7" s="0" t="s">
        <v>27</v>
      </c>
      <c r="B7" s="0" t="s">
        <v>189</v>
      </c>
      <c r="C7" s="3" t="n">
        <v>0.1824</v>
      </c>
      <c r="D7" s="3" t="n">
        <v>0.227</v>
      </c>
      <c r="E7" s="3" t="n">
        <v>0.1704</v>
      </c>
      <c r="F7" s="3" t="n">
        <v>0.1233</v>
      </c>
      <c r="G7" s="3" t="n">
        <v>0.1883</v>
      </c>
      <c r="H7" s="3" t="n">
        <v>0.1459</v>
      </c>
      <c r="I7" s="3" t="n">
        <v>0.095</v>
      </c>
      <c r="J7" s="3" t="n">
        <v>0.1513</v>
      </c>
      <c r="K7" s="3" t="n">
        <v>0.1209</v>
      </c>
      <c r="L7" s="3" t="n">
        <v>0.156055555555556</v>
      </c>
      <c r="M7" s="3" t="n">
        <v>0.0382026500276591</v>
      </c>
      <c r="N7" s="0" t="n">
        <v>2</v>
      </c>
      <c r="P7" s="4" t="s">
        <v>30</v>
      </c>
      <c r="Q7" s="4"/>
      <c r="R7" s="4"/>
      <c r="S7" s="4"/>
    </row>
    <row r="8" customFormat="false" ht="13.3" hidden="false" customHeight="false" outlineLevel="0" collapsed="false">
      <c r="A8" s="0" t="s">
        <v>54</v>
      </c>
      <c r="B8" s="0" t="s">
        <v>29</v>
      </c>
      <c r="C8" s="3" t="n">
        <v>0.005</v>
      </c>
      <c r="D8" s="3" t="n">
        <v>0.2913</v>
      </c>
      <c r="E8" s="3" t="n">
        <v>0.105</v>
      </c>
      <c r="F8" s="3" t="n">
        <v>0.3751</v>
      </c>
      <c r="G8" s="3" t="n">
        <v>0.0353</v>
      </c>
      <c r="H8" s="3" t="n">
        <v>0.2866</v>
      </c>
      <c r="I8" s="3" t="n">
        <v>0.0003</v>
      </c>
      <c r="J8" s="3" t="n">
        <v>0.0003</v>
      </c>
      <c r="K8" s="3" t="n">
        <v>0.0003</v>
      </c>
      <c r="L8" s="3" t="n">
        <v>0.122133333333333</v>
      </c>
      <c r="M8" s="3" t="n">
        <v>0.143659574457581</v>
      </c>
      <c r="N8" s="0" t="n">
        <v>1</v>
      </c>
      <c r="P8" s="5" t="s">
        <v>14</v>
      </c>
      <c r="Q8" s="0" t="s">
        <v>32</v>
      </c>
      <c r="R8" s="0" t="s">
        <v>33</v>
      </c>
      <c r="S8" s="6" t="s">
        <v>26</v>
      </c>
    </row>
    <row r="9" customFormat="false" ht="13.3" hidden="false" customHeight="false" outlineLevel="0" collapsed="false">
      <c r="A9" s="0" t="s">
        <v>54</v>
      </c>
      <c r="B9" s="0" t="s">
        <v>25</v>
      </c>
      <c r="C9" s="3" t="n">
        <v>0.0766</v>
      </c>
      <c r="D9" s="3" t="n">
        <v>0.0159</v>
      </c>
      <c r="E9" s="3" t="n">
        <v>0.1277</v>
      </c>
      <c r="F9" s="3" t="n">
        <v>0.0948</v>
      </c>
      <c r="G9" s="3" t="n">
        <v>0.2469</v>
      </c>
      <c r="H9" s="3" t="n">
        <v>0.1077</v>
      </c>
      <c r="I9" s="3" t="n">
        <v>0.0607</v>
      </c>
      <c r="J9" s="3" t="n">
        <v>0.1466</v>
      </c>
      <c r="K9" s="3" t="n">
        <v>0.0667</v>
      </c>
      <c r="L9" s="3" t="n">
        <v>0.104844444444444</v>
      </c>
      <c r="M9" s="3" t="n">
        <v>0.0620638758969985</v>
      </c>
      <c r="N9" s="0" t="n">
        <v>1</v>
      </c>
      <c r="P9" s="12" t="n">
        <v>-1</v>
      </c>
      <c r="Q9" s="0" t="s">
        <v>42</v>
      </c>
      <c r="R9" s="13" t="n">
        <v>0.0441555555555556</v>
      </c>
      <c r="S9" s="14" t="n">
        <v>0.0434446959026655</v>
      </c>
    </row>
    <row r="10" customFormat="false" ht="13.3" hidden="false" customHeight="false" outlineLevel="0" collapsed="false">
      <c r="A10" s="0" t="s">
        <v>103</v>
      </c>
      <c r="B10" s="0" t="s">
        <v>19</v>
      </c>
      <c r="C10" s="3" t="n">
        <v>0.0304</v>
      </c>
      <c r="D10" s="3" t="n">
        <v>0.1183</v>
      </c>
      <c r="E10" s="3" t="n">
        <v>0.0392</v>
      </c>
      <c r="F10" s="3" t="n">
        <v>0.0149</v>
      </c>
      <c r="G10" s="3" t="n">
        <v>0.0106</v>
      </c>
      <c r="H10" s="3" t="n">
        <v>0.0228</v>
      </c>
      <c r="I10" s="3" t="n">
        <v>0.0112</v>
      </c>
      <c r="J10" s="3" t="n">
        <v>0.0712</v>
      </c>
      <c r="K10" s="3" t="n">
        <v>0.5731</v>
      </c>
      <c r="L10" s="3" t="n">
        <v>0.0990777777777778</v>
      </c>
      <c r="M10" s="3" t="n">
        <v>0.170815278901429</v>
      </c>
      <c r="N10" s="0" t="n">
        <v>-1</v>
      </c>
      <c r="P10" s="12"/>
      <c r="Q10" s="0" t="s">
        <v>105</v>
      </c>
      <c r="R10" s="13" t="n">
        <v>0.660111111111111</v>
      </c>
      <c r="S10" s="14" t="n">
        <v>0.473144419945254</v>
      </c>
    </row>
    <row r="11" customFormat="false" ht="13.3" hidden="false" customHeight="false" outlineLevel="0" collapsed="false">
      <c r="A11" s="0" t="s">
        <v>190</v>
      </c>
      <c r="B11" s="0" t="s">
        <v>37</v>
      </c>
      <c r="C11" s="3" t="n">
        <v>0.1101</v>
      </c>
      <c r="D11" s="3" t="n">
        <v>0.2314</v>
      </c>
      <c r="E11" s="3" t="n">
        <v>0.0471</v>
      </c>
      <c r="F11" s="3" t="n">
        <v>0.0999</v>
      </c>
      <c r="G11" s="3" t="n">
        <v>0.0412</v>
      </c>
      <c r="H11" s="3" t="n">
        <v>0.1285</v>
      </c>
      <c r="I11" s="3" t="n">
        <v>0.032</v>
      </c>
      <c r="J11" s="3" t="n">
        <v>0.0812</v>
      </c>
      <c r="K11" s="3" t="n">
        <v>0.1172</v>
      </c>
      <c r="L11" s="3" t="n">
        <v>0.0987333333333334</v>
      </c>
      <c r="M11" s="3" t="n">
        <v>0.0574407133969936</v>
      </c>
      <c r="N11" s="0" t="n">
        <v>2</v>
      </c>
      <c r="P11" s="12"/>
      <c r="Q11" s="0" t="s">
        <v>106</v>
      </c>
      <c r="R11" s="13" t="n">
        <v>0.0146333333333333</v>
      </c>
      <c r="S11" s="14" t="n">
        <v>0.00545496053877091</v>
      </c>
    </row>
    <row r="12" customFormat="false" ht="13.3" hidden="false" customHeight="false" outlineLevel="0" collapsed="false">
      <c r="A12" s="0" t="s">
        <v>34</v>
      </c>
      <c r="B12" s="0" t="s">
        <v>51</v>
      </c>
      <c r="C12" s="3" t="n">
        <v>0.0376</v>
      </c>
      <c r="D12" s="3" t="n">
        <v>0.0409</v>
      </c>
      <c r="E12" s="3" t="n">
        <v>0.1538</v>
      </c>
      <c r="F12" s="3" t="n">
        <v>0.0393</v>
      </c>
      <c r="G12" s="3" t="n">
        <v>0.0168</v>
      </c>
      <c r="H12" s="3" t="n">
        <v>0.0746</v>
      </c>
      <c r="I12" s="3" t="n">
        <v>0.1576</v>
      </c>
      <c r="J12" s="3" t="n">
        <v>0.0553</v>
      </c>
      <c r="K12" s="3" t="n">
        <v>0.0675</v>
      </c>
      <c r="L12" s="3" t="n">
        <v>0.0714888888888889</v>
      </c>
      <c r="M12" s="3" t="n">
        <v>0.0478296152897494</v>
      </c>
      <c r="N12" s="0" t="n">
        <v>1</v>
      </c>
      <c r="P12" s="12"/>
      <c r="Q12" s="0" t="s">
        <v>35</v>
      </c>
      <c r="R12" s="13" t="n">
        <v>0.00112222222222222</v>
      </c>
      <c r="S12" s="14" t="n">
        <v>0.000850347921824147</v>
      </c>
    </row>
    <row r="13" customFormat="false" ht="13.3" hidden="false" customHeight="false" outlineLevel="0" collapsed="false">
      <c r="A13" s="0" t="s">
        <v>37</v>
      </c>
      <c r="B13" s="0" t="s">
        <v>54</v>
      </c>
      <c r="C13" s="3" t="n">
        <v>0.0291</v>
      </c>
      <c r="D13" s="3" t="n">
        <v>0.2205</v>
      </c>
      <c r="E13" s="3" t="n">
        <v>0.0253</v>
      </c>
      <c r="F13" s="3" t="n">
        <v>0.0305</v>
      </c>
      <c r="G13" s="3" t="n">
        <v>0.0122</v>
      </c>
      <c r="H13" s="3" t="n">
        <v>0.0253</v>
      </c>
      <c r="I13" s="3" t="n">
        <v>0.0104</v>
      </c>
      <c r="J13" s="3" t="n">
        <v>0.0135</v>
      </c>
      <c r="K13" s="3" t="n">
        <v>0.0023</v>
      </c>
      <c r="L13" s="3" t="n">
        <v>0.0410111111111111</v>
      </c>
      <c r="M13" s="3" t="n">
        <v>0.064104800382645</v>
      </c>
      <c r="N13" s="0" t="n">
        <v>1</v>
      </c>
      <c r="P13" s="12"/>
      <c r="Q13" s="0" t="s">
        <v>36</v>
      </c>
      <c r="R13" s="13" t="n">
        <v>0.0423111111111111</v>
      </c>
      <c r="S13" s="14" t="n">
        <v>0.067714207462528</v>
      </c>
    </row>
    <row r="14" customFormat="false" ht="13.3" hidden="false" customHeight="false" outlineLevel="0" collapsed="false">
      <c r="A14" s="0" t="s">
        <v>57</v>
      </c>
      <c r="B14" s="0" t="s">
        <v>16</v>
      </c>
      <c r="C14" s="3" t="n">
        <v>0.005</v>
      </c>
      <c r="D14" s="3" t="n">
        <v>0.0017</v>
      </c>
      <c r="E14" s="3" t="n">
        <v>0.0257</v>
      </c>
      <c r="F14" s="3" t="n">
        <v>0.0642</v>
      </c>
      <c r="G14" s="3" t="n">
        <v>0.0108</v>
      </c>
      <c r="H14" s="3" t="n">
        <v>0.2147</v>
      </c>
      <c r="I14" s="3" t="n">
        <v>0.0159</v>
      </c>
      <c r="J14" s="3" t="n">
        <v>0.0037</v>
      </c>
      <c r="K14" s="3" t="n">
        <v>0.0007</v>
      </c>
      <c r="L14" s="3" t="n">
        <v>0.0380444444444444</v>
      </c>
      <c r="M14" s="3" t="n">
        <v>0.0652033760392327</v>
      </c>
      <c r="N14" s="0" t="n">
        <v>-1</v>
      </c>
      <c r="P14" s="12"/>
      <c r="Q14" s="0" t="s">
        <v>107</v>
      </c>
      <c r="R14" s="13" t="n">
        <v>0.00617777777777778</v>
      </c>
      <c r="S14" s="14" t="n">
        <v>0.0169655329872451</v>
      </c>
    </row>
    <row r="15" customFormat="false" ht="13.3" hidden="false" customHeight="false" outlineLevel="0" collapsed="false">
      <c r="A15" s="0" t="s">
        <v>92</v>
      </c>
      <c r="B15" s="0" t="s">
        <v>19</v>
      </c>
      <c r="C15" s="3" t="n">
        <v>0.0066</v>
      </c>
      <c r="D15" s="3" t="n">
        <v>0.0534</v>
      </c>
      <c r="E15" s="3" t="n">
        <v>0.0213</v>
      </c>
      <c r="F15" s="3" t="n">
        <v>0.0405</v>
      </c>
      <c r="G15" s="3" t="n">
        <v>0.0117</v>
      </c>
      <c r="H15" s="3" t="n">
        <v>0.0803</v>
      </c>
      <c r="I15" s="3" t="n">
        <v>0.0153</v>
      </c>
      <c r="J15" s="3" t="n">
        <v>0.0058</v>
      </c>
      <c r="K15" s="3" t="n">
        <v>0.0007</v>
      </c>
      <c r="L15" s="3" t="n">
        <v>0.0261777777777778</v>
      </c>
      <c r="M15" s="3" t="n">
        <v>0.0251103687205893</v>
      </c>
      <c r="N15" s="0" t="n">
        <v>-1</v>
      </c>
      <c r="P15" s="12"/>
      <c r="Q15" s="0" t="s">
        <v>38</v>
      </c>
      <c r="R15" s="13" t="n">
        <v>0.00338888888888889</v>
      </c>
      <c r="S15" s="14" t="n">
        <v>0.00704347224992886</v>
      </c>
    </row>
    <row r="16" customFormat="false" ht="13.3" hidden="false" customHeight="false" outlineLevel="0" collapsed="false">
      <c r="A16" s="0" t="s">
        <v>27</v>
      </c>
      <c r="B16" s="0" t="s">
        <v>54</v>
      </c>
      <c r="C16" s="3" t="n">
        <v>0.0162</v>
      </c>
      <c r="D16" s="3" t="n">
        <v>0.0194</v>
      </c>
      <c r="E16" s="3" t="n">
        <v>0.0291</v>
      </c>
      <c r="F16" s="3" t="n">
        <v>0.0678</v>
      </c>
      <c r="G16" s="3" t="n">
        <v>0.032</v>
      </c>
      <c r="H16" s="3" t="n">
        <v>0.0233</v>
      </c>
      <c r="I16" s="3" t="n">
        <v>0.0091</v>
      </c>
      <c r="J16" s="3" t="n">
        <v>0.0353</v>
      </c>
      <c r="K16" s="3" t="n">
        <v>0.0017</v>
      </c>
      <c r="L16" s="3" t="n">
        <v>0.0259888888888889</v>
      </c>
      <c r="M16" s="3" t="n">
        <v>0.0179577556407899</v>
      </c>
      <c r="N16" s="0" t="n">
        <v>1</v>
      </c>
      <c r="P16" s="5"/>
      <c r="R16" s="13"/>
      <c r="S16" s="14"/>
    </row>
    <row r="17" customFormat="false" ht="13.3" hidden="false" customHeight="false" outlineLevel="0" collapsed="false">
      <c r="A17" s="0" t="s">
        <v>27</v>
      </c>
      <c r="B17" s="0" t="s">
        <v>66</v>
      </c>
      <c r="C17" s="3" t="n">
        <v>0.0141</v>
      </c>
      <c r="D17" s="3" t="n">
        <v>0.0084</v>
      </c>
      <c r="E17" s="3" t="n">
        <v>0.046</v>
      </c>
      <c r="F17" s="3" t="n">
        <v>0.0145</v>
      </c>
      <c r="G17" s="3" t="n">
        <v>0.0494</v>
      </c>
      <c r="H17" s="3" t="n">
        <v>0.0307</v>
      </c>
      <c r="I17" s="3" t="n">
        <v>0.018</v>
      </c>
      <c r="J17" s="3" t="n">
        <v>0.0099</v>
      </c>
      <c r="K17" s="3" t="n">
        <v>0.0121</v>
      </c>
      <c r="L17" s="3" t="n">
        <v>0.0225666666666667</v>
      </c>
      <c r="M17" s="3" t="n">
        <v>0.0147708421485634</v>
      </c>
      <c r="N17" s="0" t="n">
        <v>2</v>
      </c>
      <c r="P17" s="12" t="n">
        <v>0</v>
      </c>
      <c r="Q17" s="0" t="s">
        <v>35</v>
      </c>
      <c r="R17" s="13" t="n">
        <v>0.969722222222222</v>
      </c>
      <c r="S17" s="14" t="n">
        <v>0.00862605272673574</v>
      </c>
    </row>
    <row r="18" customFormat="false" ht="13.3" hidden="false" customHeight="false" outlineLevel="0" collapsed="false">
      <c r="A18" s="0" t="s">
        <v>54</v>
      </c>
      <c r="B18" s="0" t="s">
        <v>37</v>
      </c>
      <c r="C18" s="3" t="n">
        <v>0.0446</v>
      </c>
      <c r="D18" s="3" t="n">
        <v>0.029</v>
      </c>
      <c r="E18" s="3" t="n">
        <v>0.0299</v>
      </c>
      <c r="F18" s="3" t="n">
        <v>0.0146</v>
      </c>
      <c r="G18" s="3" t="n">
        <v>0.0097</v>
      </c>
      <c r="H18" s="3" t="n">
        <v>0.0227</v>
      </c>
      <c r="I18" s="3" t="n">
        <v>0.0164</v>
      </c>
      <c r="J18" s="3" t="n">
        <v>0.0243</v>
      </c>
      <c r="K18" s="3" t="n">
        <v>0.0109</v>
      </c>
      <c r="L18" s="3" t="n">
        <v>0.0224555555555556</v>
      </c>
      <c r="M18" s="3" t="n">
        <v>0.010470605533918</v>
      </c>
      <c r="N18" s="0" t="n">
        <v>1</v>
      </c>
      <c r="P18" s="12"/>
      <c r="Q18" s="0" t="s">
        <v>36</v>
      </c>
      <c r="R18" s="13" t="n">
        <v>0.8845</v>
      </c>
      <c r="S18" s="14" t="n">
        <v>0.0449024374493066</v>
      </c>
    </row>
    <row r="19" customFormat="false" ht="13.3" hidden="false" customHeight="false" outlineLevel="0" collapsed="false">
      <c r="A19" s="0" t="s">
        <v>92</v>
      </c>
      <c r="B19" s="0" t="s">
        <v>15</v>
      </c>
      <c r="C19" s="3" t="n">
        <v>0.0011</v>
      </c>
      <c r="D19" s="3" t="n">
        <v>0.0008</v>
      </c>
      <c r="E19" s="3" t="n">
        <v>0.0114</v>
      </c>
      <c r="F19" s="3" t="n">
        <v>0.0526</v>
      </c>
      <c r="G19" s="3" t="n">
        <v>0.0312</v>
      </c>
      <c r="H19" s="3" t="n">
        <v>0.026</v>
      </c>
      <c r="I19" s="3" t="n">
        <v>0.0246</v>
      </c>
      <c r="J19" s="3" t="n">
        <v>0.0025</v>
      </c>
      <c r="K19" s="3" t="n">
        <v>0.0008</v>
      </c>
      <c r="L19" s="3" t="n">
        <v>0.0167777777777778</v>
      </c>
      <c r="M19" s="3" t="n">
        <v>0.0170835058708541</v>
      </c>
      <c r="N19" s="0" t="n">
        <v>-1</v>
      </c>
      <c r="P19" s="12"/>
      <c r="Q19" s="0" t="s">
        <v>38</v>
      </c>
      <c r="R19" s="13" t="n">
        <v>0.287011111111111</v>
      </c>
      <c r="S19" s="14" t="n">
        <v>0.165044147959425</v>
      </c>
    </row>
    <row r="20" customFormat="false" ht="13.3" hidden="false" customHeight="false" outlineLevel="0" collapsed="false">
      <c r="A20" s="0" t="s">
        <v>54</v>
      </c>
      <c r="B20" s="0" t="s">
        <v>50</v>
      </c>
      <c r="C20" s="3" t="n">
        <v>0.0171</v>
      </c>
      <c r="D20" s="3" t="n">
        <v>0.0333</v>
      </c>
      <c r="E20" s="3" t="n">
        <v>0.0147</v>
      </c>
      <c r="F20" s="3" t="n">
        <v>0.0051</v>
      </c>
      <c r="G20" s="3" t="n">
        <v>0.007</v>
      </c>
      <c r="H20" s="3" t="n">
        <v>0.0024</v>
      </c>
      <c r="I20" s="3" t="n">
        <v>0.0139</v>
      </c>
      <c r="J20" s="3" t="n">
        <v>0.0046</v>
      </c>
      <c r="K20" s="3" t="n">
        <v>0.0406</v>
      </c>
      <c r="L20" s="3" t="n">
        <v>0.0154111111111111</v>
      </c>
      <c r="M20" s="3" t="n">
        <v>0.0125758537986664</v>
      </c>
      <c r="N20" s="0" t="n">
        <v>1</v>
      </c>
      <c r="P20" s="12"/>
      <c r="Q20" s="0" t="s">
        <v>39</v>
      </c>
      <c r="R20" s="13" t="n">
        <v>5.55555555555556E-005</v>
      </c>
      <c r="S20" s="14" t="n">
        <v>0.000157134840263677</v>
      </c>
    </row>
    <row r="21" customFormat="false" ht="13.3" hidden="false" customHeight="false" outlineLevel="0" collapsed="false">
      <c r="A21" s="0" t="s">
        <v>27</v>
      </c>
      <c r="B21" s="0" t="s">
        <v>51</v>
      </c>
      <c r="C21" s="3" t="n">
        <v>0.0045</v>
      </c>
      <c r="D21" s="3" t="n">
        <v>0.0034</v>
      </c>
      <c r="E21" s="3" t="n">
        <v>0.0393</v>
      </c>
      <c r="F21" s="3" t="n">
        <v>0.0142</v>
      </c>
      <c r="G21" s="3" t="n">
        <v>0.0124</v>
      </c>
      <c r="H21" s="3" t="n">
        <v>0.0159</v>
      </c>
      <c r="I21" s="3" t="n">
        <v>0.0308</v>
      </c>
      <c r="J21" s="3" t="n">
        <v>0.0048</v>
      </c>
      <c r="K21" s="3" t="n">
        <v>0.0048</v>
      </c>
      <c r="L21" s="3" t="n">
        <v>0.0144555555555556</v>
      </c>
      <c r="M21" s="3" t="n">
        <v>0.0120118562827743</v>
      </c>
      <c r="N21" s="0" t="n">
        <v>1</v>
      </c>
      <c r="P21" s="12"/>
      <c r="Q21" s="0" t="s">
        <v>107</v>
      </c>
      <c r="R21" s="13" t="n">
        <v>0.00958888888888889</v>
      </c>
      <c r="S21" s="14" t="n">
        <v>0.0271214734295107</v>
      </c>
    </row>
    <row r="22" customFormat="false" ht="13.3" hidden="false" customHeight="false" outlineLevel="0" collapsed="false">
      <c r="A22" s="0" t="s">
        <v>37</v>
      </c>
      <c r="B22" s="0" t="s">
        <v>190</v>
      </c>
      <c r="C22" s="3" t="n">
        <v>0.0009</v>
      </c>
      <c r="D22" s="3" t="n">
        <v>0.0292</v>
      </c>
      <c r="E22" s="3" t="n">
        <v>0.0003</v>
      </c>
      <c r="F22" s="3" t="n">
        <v>0.0191</v>
      </c>
      <c r="G22" s="3" t="n">
        <v>0</v>
      </c>
      <c r="H22" s="3" t="n">
        <v>0.0114</v>
      </c>
      <c r="I22" s="3" t="n">
        <v>0.0014</v>
      </c>
      <c r="J22" s="3" t="n">
        <v>0.0009</v>
      </c>
      <c r="K22" s="3" t="n">
        <v>0.0209</v>
      </c>
      <c r="L22" s="3" t="n">
        <v>0.00934444444444445</v>
      </c>
      <c r="M22" s="3" t="n">
        <v>0.0105515781980297</v>
      </c>
      <c r="N22" s="0" t="n">
        <v>2</v>
      </c>
      <c r="P22" s="5"/>
      <c r="R22" s="13"/>
      <c r="S22" s="14"/>
    </row>
    <row r="23" customFormat="false" ht="13.3" hidden="false" customHeight="false" outlineLevel="0" collapsed="false">
      <c r="A23" s="0" t="s">
        <v>57</v>
      </c>
      <c r="B23" s="0" t="s">
        <v>109</v>
      </c>
      <c r="C23" s="3" t="n">
        <v>0.0094</v>
      </c>
      <c r="D23" s="3" t="n">
        <v>0.0121</v>
      </c>
      <c r="E23" s="3" t="n">
        <v>0.0047</v>
      </c>
      <c r="F23" s="3" t="n">
        <v>0.0089</v>
      </c>
      <c r="G23" s="3" t="n">
        <v>0.0129</v>
      </c>
      <c r="H23" s="3" t="n">
        <v>0.0062</v>
      </c>
      <c r="I23" s="3" t="n">
        <v>0.0125</v>
      </c>
      <c r="J23" s="3" t="n">
        <v>0.0069</v>
      </c>
      <c r="K23" s="3" t="n">
        <v>0.01</v>
      </c>
      <c r="L23" s="3" t="n">
        <v>0.00928888888888889</v>
      </c>
      <c r="M23" s="3" t="n">
        <v>0.00275335933984669</v>
      </c>
      <c r="N23" s="0" t="n">
        <v>-1</v>
      </c>
      <c r="P23" s="12" t="n">
        <v>1</v>
      </c>
      <c r="Q23" s="0" t="s">
        <v>47</v>
      </c>
      <c r="R23" s="13" t="n">
        <v>0.226977777777778</v>
      </c>
      <c r="S23" s="14" t="n">
        <v>0.20572345035458</v>
      </c>
    </row>
    <row r="24" customFormat="false" ht="13.3" hidden="false" customHeight="false" outlineLevel="0" collapsed="false">
      <c r="A24" s="0" t="s">
        <v>27</v>
      </c>
      <c r="B24" s="0" t="s">
        <v>192</v>
      </c>
      <c r="C24" s="3" t="n">
        <v>0.0021</v>
      </c>
      <c r="D24" s="3" t="n">
        <v>0.0036</v>
      </c>
      <c r="E24" s="3" t="n">
        <v>0.0164</v>
      </c>
      <c r="F24" s="3" t="n">
        <v>0.01</v>
      </c>
      <c r="G24" s="3" t="n">
        <v>0.0212</v>
      </c>
      <c r="H24" s="3" t="n">
        <v>0.0152</v>
      </c>
      <c r="I24" s="3" t="n">
        <v>0.0032</v>
      </c>
      <c r="J24" s="3" t="n">
        <v>0.0107</v>
      </c>
      <c r="K24" s="3" t="n">
        <v>0.001</v>
      </c>
      <c r="L24" s="3" t="n">
        <v>0.00926666666666667</v>
      </c>
      <c r="M24" s="3" t="n">
        <v>0.00682886032463202</v>
      </c>
      <c r="N24" s="0" t="n">
        <v>2</v>
      </c>
      <c r="P24" s="12"/>
      <c r="Q24" s="0" t="s">
        <v>44</v>
      </c>
      <c r="R24" s="13" t="n">
        <v>0.0463222222222222</v>
      </c>
      <c r="S24" s="14" t="n">
        <v>0.0338912737464303</v>
      </c>
    </row>
    <row r="25" customFormat="false" ht="13.3" hidden="false" customHeight="false" outlineLevel="0" collapsed="false">
      <c r="A25" s="0" t="s">
        <v>37</v>
      </c>
      <c r="B25" s="0" t="s">
        <v>51</v>
      </c>
      <c r="C25" s="3" t="n">
        <v>0.0033</v>
      </c>
      <c r="D25" s="3" t="n">
        <v>0.0004</v>
      </c>
      <c r="E25" s="3" t="n">
        <v>0.0045</v>
      </c>
      <c r="F25" s="3" t="n">
        <v>0.0167</v>
      </c>
      <c r="G25" s="3" t="n">
        <v>0.0217</v>
      </c>
      <c r="H25" s="3" t="n">
        <v>0.0059</v>
      </c>
      <c r="I25" s="3" t="n">
        <v>0.0038</v>
      </c>
      <c r="J25" s="3" t="n">
        <v>0.0081</v>
      </c>
      <c r="K25" s="3" t="n">
        <v>0.0036</v>
      </c>
      <c r="L25" s="3" t="n">
        <v>0.00755555555555556</v>
      </c>
      <c r="M25" s="3" t="n">
        <v>0.00662589383674403</v>
      </c>
      <c r="N25" s="0" t="n">
        <v>1</v>
      </c>
      <c r="P25" s="12"/>
      <c r="Q25" s="0" t="s">
        <v>39</v>
      </c>
      <c r="R25" s="13" t="n">
        <v>0.0753777777777778</v>
      </c>
      <c r="S25" s="14" t="n">
        <v>0.0881143155387415</v>
      </c>
    </row>
    <row r="26" customFormat="false" ht="13.3" hidden="false" customHeight="false" outlineLevel="0" collapsed="false">
      <c r="A26" s="0" t="s">
        <v>190</v>
      </c>
      <c r="B26" s="0" t="s">
        <v>29</v>
      </c>
      <c r="C26" s="3" t="n">
        <v>0</v>
      </c>
      <c r="D26" s="3" t="n">
        <v>0</v>
      </c>
      <c r="E26" s="3" t="n">
        <v>0.0087</v>
      </c>
      <c r="F26" s="3" t="n">
        <v>0.0232</v>
      </c>
      <c r="G26" s="3" t="n">
        <v>0.0001</v>
      </c>
      <c r="H26" s="3" t="n">
        <v>0.0265</v>
      </c>
      <c r="I26" s="3" t="n">
        <v>0</v>
      </c>
      <c r="J26" s="3" t="n">
        <v>0</v>
      </c>
      <c r="K26" s="3" t="n">
        <v>0</v>
      </c>
      <c r="L26" s="3" t="n">
        <v>0.0065</v>
      </c>
      <c r="M26" s="3" t="n">
        <v>0.010197712161722</v>
      </c>
      <c r="N26" s="0" t="n">
        <v>2</v>
      </c>
      <c r="P26" s="12"/>
      <c r="Q26" s="0" t="s">
        <v>35</v>
      </c>
      <c r="R26" s="13" t="n">
        <v>0.0154888888888889</v>
      </c>
      <c r="S26" s="14" t="n">
        <v>0.0127306136684129</v>
      </c>
    </row>
    <row r="27" customFormat="false" ht="13.3" hidden="false" customHeight="false" outlineLevel="0" collapsed="false">
      <c r="A27" s="0" t="s">
        <v>113</v>
      </c>
      <c r="B27" s="0" t="s">
        <v>24</v>
      </c>
      <c r="C27" s="3" t="n">
        <v>0</v>
      </c>
      <c r="D27" s="3" t="n">
        <v>0</v>
      </c>
      <c r="E27" s="3" t="n">
        <v>0</v>
      </c>
      <c r="F27" s="3" t="n">
        <v>0</v>
      </c>
      <c r="G27" s="3" t="n">
        <v>0</v>
      </c>
      <c r="H27" s="3" t="n">
        <v>0</v>
      </c>
      <c r="I27" s="3" t="n">
        <v>0</v>
      </c>
      <c r="J27" s="3" t="n">
        <v>0</v>
      </c>
      <c r="K27" s="3" t="n">
        <v>0.0561</v>
      </c>
      <c r="L27" s="3" t="n">
        <v>0.00623333333333333</v>
      </c>
      <c r="M27" s="3" t="n">
        <v>0.0176305290775846</v>
      </c>
      <c r="N27" s="0" t="n">
        <v>0</v>
      </c>
      <c r="P27" s="12"/>
      <c r="Q27" s="0" t="s">
        <v>49</v>
      </c>
      <c r="R27" s="13" t="n">
        <v>0.0714888888888889</v>
      </c>
      <c r="S27" s="14" t="n">
        <v>0.0478296152897494</v>
      </c>
    </row>
    <row r="28" customFormat="false" ht="13.3" hidden="false" customHeight="false" outlineLevel="0" collapsed="false">
      <c r="A28" s="0" t="s">
        <v>27</v>
      </c>
      <c r="B28" s="0" t="s">
        <v>110</v>
      </c>
      <c r="C28" s="3" t="n">
        <v>0.0038</v>
      </c>
      <c r="D28" s="3" t="n">
        <v>0.0023</v>
      </c>
      <c r="E28" s="3" t="n">
        <v>0.0052</v>
      </c>
      <c r="F28" s="3" t="n">
        <v>0.0096</v>
      </c>
      <c r="G28" s="3" t="n">
        <v>0.0104</v>
      </c>
      <c r="H28" s="3" t="n">
        <v>0.0082</v>
      </c>
      <c r="I28" s="3" t="n">
        <v>0.0015</v>
      </c>
      <c r="J28" s="3" t="n">
        <v>0.011</v>
      </c>
      <c r="K28" s="3" t="n">
        <v>0.0003</v>
      </c>
      <c r="L28" s="3" t="n">
        <v>0.00581111111111111</v>
      </c>
      <c r="M28" s="3" t="n">
        <v>0.00385499515619942</v>
      </c>
      <c r="N28" s="0" t="n">
        <v>1</v>
      </c>
      <c r="P28" s="12"/>
      <c r="Q28" s="0" t="s">
        <v>61</v>
      </c>
      <c r="R28" s="13" t="n">
        <v>4.44444444444444E-005</v>
      </c>
      <c r="S28" s="14" t="n">
        <v>0.000104427907069626</v>
      </c>
    </row>
    <row r="29" customFormat="false" ht="13.3" hidden="false" customHeight="false" outlineLevel="0" collapsed="false">
      <c r="A29" s="0" t="s">
        <v>189</v>
      </c>
      <c r="B29" s="0" t="s">
        <v>37</v>
      </c>
      <c r="C29" s="3" t="n">
        <v>0</v>
      </c>
      <c r="D29" s="3" t="n">
        <v>0.0003</v>
      </c>
      <c r="E29" s="3" t="n">
        <v>0.0137</v>
      </c>
      <c r="F29" s="3" t="n">
        <v>0.0023</v>
      </c>
      <c r="G29" s="3" t="n">
        <v>0.0127</v>
      </c>
      <c r="H29" s="3" t="n">
        <v>0.003</v>
      </c>
      <c r="I29" s="3" t="n">
        <v>0.0123</v>
      </c>
      <c r="J29" s="3" t="n">
        <v>0.0001</v>
      </c>
      <c r="K29" s="3" t="n">
        <v>0.0038</v>
      </c>
      <c r="L29" s="3" t="n">
        <v>0.00535555555555556</v>
      </c>
      <c r="M29" s="3" t="n">
        <v>0.00548697672495947</v>
      </c>
      <c r="N29" s="0" t="n">
        <v>2</v>
      </c>
      <c r="P29" s="12"/>
      <c r="Q29" s="0" t="s">
        <v>52</v>
      </c>
      <c r="R29" s="13" t="n">
        <v>7.77777777777778E-005</v>
      </c>
      <c r="S29" s="14" t="n">
        <v>9.16245694581702E-005</v>
      </c>
    </row>
    <row r="30" customFormat="false" ht="13.3" hidden="false" customHeight="false" outlineLevel="0" collapsed="false">
      <c r="A30" s="0" t="s">
        <v>59</v>
      </c>
      <c r="B30" s="0" t="s">
        <v>114</v>
      </c>
      <c r="C30" s="3" t="n">
        <v>0</v>
      </c>
      <c r="D30" s="3" t="n">
        <v>0</v>
      </c>
      <c r="E30" s="3" t="n">
        <v>0</v>
      </c>
      <c r="F30" s="3" t="n">
        <v>0</v>
      </c>
      <c r="G30" s="3" t="n">
        <v>0</v>
      </c>
      <c r="H30" s="3" t="n">
        <v>0</v>
      </c>
      <c r="I30" s="3" t="n">
        <v>0</v>
      </c>
      <c r="J30" s="3" t="n">
        <v>0</v>
      </c>
      <c r="K30" s="3" t="n">
        <v>0.0456</v>
      </c>
      <c r="L30" s="3" t="n">
        <v>0.00506666666666667</v>
      </c>
      <c r="M30" s="3" t="n">
        <v>0.0143306974320474</v>
      </c>
      <c r="N30" s="0" t="n">
        <v>-1</v>
      </c>
      <c r="P30" s="5"/>
      <c r="R30" s="13"/>
      <c r="S30" s="14"/>
    </row>
    <row r="31" customFormat="false" ht="13.3" hidden="false" customHeight="false" outlineLevel="0" collapsed="false">
      <c r="A31" s="0" t="s">
        <v>57</v>
      </c>
      <c r="B31" s="0" t="s">
        <v>111</v>
      </c>
      <c r="C31" s="3" t="n">
        <v>0.0023</v>
      </c>
      <c r="D31" s="3" t="n">
        <v>0.003</v>
      </c>
      <c r="E31" s="3" t="n">
        <v>0.0054</v>
      </c>
      <c r="F31" s="3" t="n">
        <v>0.0038</v>
      </c>
      <c r="G31" s="3" t="n">
        <v>0.0015</v>
      </c>
      <c r="H31" s="3" t="n">
        <v>0.0078</v>
      </c>
      <c r="I31" s="3" t="n">
        <v>0.0022</v>
      </c>
      <c r="J31" s="3" t="n">
        <v>0.0064</v>
      </c>
      <c r="K31" s="3" t="n">
        <v>0.0035</v>
      </c>
      <c r="L31" s="3" t="n">
        <v>0.00398888888888889</v>
      </c>
      <c r="M31" s="3" t="n">
        <v>0.00199524125216</v>
      </c>
      <c r="N31" s="0" t="n">
        <v>-1</v>
      </c>
      <c r="P31" s="15" t="n">
        <v>2</v>
      </c>
      <c r="Q31" s="0" t="s">
        <v>44</v>
      </c>
      <c r="R31" s="13" t="n">
        <v>0.406366666666667</v>
      </c>
      <c r="S31" s="14" t="n">
        <v>0.141188007604609</v>
      </c>
    </row>
    <row r="32" customFormat="false" ht="13.3" hidden="false" customHeight="false" outlineLevel="0" collapsed="false">
      <c r="A32" s="0" t="s">
        <v>190</v>
      </c>
      <c r="B32" s="0" t="s">
        <v>25</v>
      </c>
      <c r="C32" s="3" t="n">
        <v>0.0011</v>
      </c>
      <c r="D32" s="3" t="n">
        <v>0</v>
      </c>
      <c r="E32" s="3" t="n">
        <v>0.0026</v>
      </c>
      <c r="F32" s="3" t="n">
        <v>0.007</v>
      </c>
      <c r="G32" s="3" t="n">
        <v>0.0198</v>
      </c>
      <c r="H32" s="3" t="n">
        <v>0.0042</v>
      </c>
      <c r="I32" s="3" t="n">
        <v>0.0006</v>
      </c>
      <c r="J32" s="3" t="n">
        <v>0</v>
      </c>
      <c r="K32" s="3" t="n">
        <v>0</v>
      </c>
      <c r="L32" s="3" t="n">
        <v>0.00392222222222222</v>
      </c>
      <c r="M32" s="3" t="n">
        <v>0.00604203383303223</v>
      </c>
      <c r="N32" s="0" t="n">
        <v>2</v>
      </c>
      <c r="P32" s="15"/>
      <c r="Q32" s="0" t="s">
        <v>35</v>
      </c>
      <c r="R32" s="13" t="n">
        <v>0.00113333333333333</v>
      </c>
      <c r="S32" s="14" t="n">
        <v>0.0011517223435654</v>
      </c>
    </row>
    <row r="33" customFormat="false" ht="13.3" hidden="false" customHeight="false" outlineLevel="0" collapsed="false">
      <c r="A33" s="0" t="s">
        <v>18</v>
      </c>
      <c r="B33" s="0" t="s">
        <v>82</v>
      </c>
      <c r="C33" s="3" t="n">
        <v>0.0063</v>
      </c>
      <c r="D33" s="3" t="n">
        <v>0.0059</v>
      </c>
      <c r="E33" s="3" t="n">
        <v>0.0014</v>
      </c>
      <c r="F33" s="3" t="n">
        <v>0.0016</v>
      </c>
      <c r="G33" s="3" t="n">
        <v>0.0044</v>
      </c>
      <c r="H33" s="3" t="n">
        <v>0.0027</v>
      </c>
      <c r="I33" s="3" t="n">
        <v>0.0025</v>
      </c>
      <c r="J33" s="3" t="n">
        <v>0.0047</v>
      </c>
      <c r="K33" s="3" t="n">
        <v>0.0046</v>
      </c>
      <c r="L33" s="3" t="n">
        <v>0.00378888888888889</v>
      </c>
      <c r="M33" s="3" t="n">
        <v>0.00169865596833656</v>
      </c>
      <c r="N33" s="0" t="n">
        <v>0</v>
      </c>
      <c r="P33" s="15"/>
      <c r="Q33" s="0" t="s">
        <v>61</v>
      </c>
      <c r="R33" s="13" t="n">
        <v>0.00462222222222222</v>
      </c>
      <c r="S33" s="14" t="n">
        <v>0.00470916393285112</v>
      </c>
    </row>
    <row r="34" customFormat="false" ht="13.3" hidden="false" customHeight="false" outlineLevel="0" collapsed="false">
      <c r="A34" s="0" t="s">
        <v>109</v>
      </c>
      <c r="B34" s="0" t="s">
        <v>57</v>
      </c>
      <c r="C34" s="3" t="n">
        <v>0.0015</v>
      </c>
      <c r="D34" s="3" t="n">
        <v>0.0064</v>
      </c>
      <c r="E34" s="3" t="n">
        <v>0.0018</v>
      </c>
      <c r="F34" s="3" t="n">
        <v>0.0021</v>
      </c>
      <c r="G34" s="3" t="n">
        <v>0.0055</v>
      </c>
      <c r="H34" s="3" t="n">
        <v>0.0042</v>
      </c>
      <c r="I34" s="3" t="n">
        <v>0.0026</v>
      </c>
      <c r="J34" s="3" t="n">
        <v>0.0019</v>
      </c>
      <c r="K34" s="3" t="n">
        <v>0.0062</v>
      </c>
      <c r="L34" s="3" t="n">
        <v>0.00357777777777778</v>
      </c>
      <c r="M34" s="3" t="n">
        <v>0.00189606480068458</v>
      </c>
      <c r="N34" s="0" t="n">
        <v>-1</v>
      </c>
      <c r="P34" s="15"/>
      <c r="Q34" s="0" t="s">
        <v>52</v>
      </c>
      <c r="R34" s="13" t="n">
        <v>0.000711111111111111</v>
      </c>
      <c r="S34" s="14" t="n">
        <v>0.000406733449282736</v>
      </c>
    </row>
    <row r="35" customFormat="false" ht="13.3" hidden="false" customHeight="false" outlineLevel="0" collapsed="false">
      <c r="A35" s="0" t="s">
        <v>37</v>
      </c>
      <c r="B35" s="0" t="s">
        <v>28</v>
      </c>
      <c r="C35" s="3" t="n">
        <v>0.0003</v>
      </c>
      <c r="D35" s="3" t="n">
        <v>0</v>
      </c>
      <c r="E35" s="3" t="n">
        <v>0.0005</v>
      </c>
      <c r="F35" s="3" t="n">
        <v>0.0039</v>
      </c>
      <c r="G35" s="3" t="n">
        <v>0.0188</v>
      </c>
      <c r="H35" s="3" t="n">
        <v>0.0011</v>
      </c>
      <c r="I35" s="3" t="n">
        <v>0.0013</v>
      </c>
      <c r="J35" s="3" t="n">
        <v>0.0025</v>
      </c>
      <c r="K35" s="3" t="n">
        <v>0.0005</v>
      </c>
      <c r="L35" s="3" t="n">
        <v>0.00321111111111111</v>
      </c>
      <c r="M35" s="3" t="n">
        <v>0.0056331251331239</v>
      </c>
      <c r="N35" s="0" t="n">
        <v>1</v>
      </c>
      <c r="P35" s="15"/>
      <c r="Q35" s="0" t="s">
        <v>39</v>
      </c>
      <c r="R35" s="13" t="n">
        <v>0.114733333333333</v>
      </c>
      <c r="S35" s="14" t="n">
        <v>0.0745419862633973</v>
      </c>
    </row>
    <row r="36" customFormat="false" ht="13.3" hidden="false" customHeight="false" outlineLevel="0" collapsed="false">
      <c r="A36" s="0" t="s">
        <v>24</v>
      </c>
      <c r="B36" s="0" t="s">
        <v>114</v>
      </c>
      <c r="C36" s="3" t="n">
        <v>0</v>
      </c>
      <c r="D36" s="3" t="n">
        <v>0</v>
      </c>
      <c r="E36" s="3" t="n">
        <v>0</v>
      </c>
      <c r="F36" s="3" t="n">
        <v>0</v>
      </c>
      <c r="G36" s="3" t="n">
        <v>0</v>
      </c>
      <c r="H36" s="3" t="n">
        <v>0</v>
      </c>
      <c r="I36" s="3" t="n">
        <v>0</v>
      </c>
      <c r="J36" s="3" t="n">
        <v>0</v>
      </c>
      <c r="K36" s="3" t="n">
        <v>0.0288</v>
      </c>
      <c r="L36" s="3" t="n">
        <v>0.0032</v>
      </c>
      <c r="M36" s="3" t="n">
        <v>0.00905096679918781</v>
      </c>
      <c r="N36" s="0" t="n">
        <v>0</v>
      </c>
      <c r="P36" s="15"/>
      <c r="Q36" s="0" t="s">
        <v>47</v>
      </c>
      <c r="R36" s="13" t="n">
        <v>0.0143888888888889</v>
      </c>
      <c r="S36" s="14" t="n">
        <v>0.0256702798926353</v>
      </c>
    </row>
    <row r="37" customFormat="false" ht="13.3" hidden="false" customHeight="false" outlineLevel="0" collapsed="false">
      <c r="A37" s="0" t="s">
        <v>189</v>
      </c>
      <c r="B37" s="0" t="s">
        <v>25</v>
      </c>
      <c r="C37" s="3" t="n">
        <v>0.0001</v>
      </c>
      <c r="D37" s="3" t="n">
        <v>0</v>
      </c>
      <c r="E37" s="3" t="n">
        <v>0</v>
      </c>
      <c r="F37" s="3" t="n">
        <v>0.0011</v>
      </c>
      <c r="G37" s="3" t="n">
        <v>0.025</v>
      </c>
      <c r="H37" s="3" t="n">
        <v>0.0014</v>
      </c>
      <c r="I37" s="3" t="n">
        <v>0.0004</v>
      </c>
      <c r="J37" s="3" t="n">
        <v>0</v>
      </c>
      <c r="K37" s="3" t="n">
        <v>0.0002</v>
      </c>
      <c r="L37" s="3" t="n">
        <v>0.00313333333333333</v>
      </c>
      <c r="M37" s="3" t="n">
        <v>0.00774611013491431</v>
      </c>
      <c r="N37" s="0" t="n">
        <v>2</v>
      </c>
      <c r="P37" s="15"/>
      <c r="Q37" s="0" t="s">
        <v>49</v>
      </c>
      <c r="R37" s="13" t="n">
        <v>0.000377777777777778</v>
      </c>
      <c r="S37" s="14" t="n">
        <v>0.000887580566598984</v>
      </c>
    </row>
    <row r="38" customFormat="false" ht="13.3" hidden="false" customHeight="false" outlineLevel="0" collapsed="false">
      <c r="A38" s="0" t="s">
        <v>56</v>
      </c>
      <c r="B38" s="0" t="s">
        <v>24</v>
      </c>
      <c r="C38" s="3" t="n">
        <v>0.0008</v>
      </c>
      <c r="D38" s="3" t="n">
        <v>0.0009</v>
      </c>
      <c r="E38" s="3" t="n">
        <v>0.0037</v>
      </c>
      <c r="F38" s="3" t="n">
        <v>0.0025</v>
      </c>
      <c r="G38" s="3" t="n">
        <v>0.0039</v>
      </c>
      <c r="H38" s="3" t="n">
        <v>0.0063</v>
      </c>
      <c r="I38" s="3" t="n">
        <v>0.0026</v>
      </c>
      <c r="J38" s="3" t="n">
        <v>0.0014</v>
      </c>
      <c r="K38" s="3" t="n">
        <v>0.0021</v>
      </c>
      <c r="L38" s="3" t="n">
        <v>0.00268888888888889</v>
      </c>
      <c r="M38" s="3" t="n">
        <v>0.00164481977698635</v>
      </c>
      <c r="N38" s="0" t="n">
        <v>0</v>
      </c>
      <c r="P38" s="15"/>
      <c r="Q38" s="0" t="s">
        <v>58</v>
      </c>
      <c r="R38" s="13" t="n">
        <v>0.000711111111111111</v>
      </c>
      <c r="S38" s="14" t="n">
        <v>0.0010900567805375</v>
      </c>
    </row>
    <row r="39" customFormat="false" ht="13.3" hidden="false" customHeight="false" outlineLevel="0" collapsed="false">
      <c r="A39" s="0" t="s">
        <v>188</v>
      </c>
      <c r="B39" s="0" t="s">
        <v>60</v>
      </c>
      <c r="C39" s="3" t="n">
        <v>0.0012</v>
      </c>
      <c r="D39" s="3" t="n">
        <v>0.0023</v>
      </c>
      <c r="E39" s="3" t="n">
        <v>0.0004</v>
      </c>
      <c r="F39" s="3" t="n">
        <v>0.0012</v>
      </c>
      <c r="G39" s="3" t="n">
        <v>0.0016</v>
      </c>
      <c r="H39" s="3" t="n">
        <v>0.0005</v>
      </c>
      <c r="I39" s="3" t="n">
        <v>0.0022</v>
      </c>
      <c r="J39" s="3" t="n">
        <v>0.0095</v>
      </c>
      <c r="K39" s="3" t="n">
        <v>0.0027</v>
      </c>
      <c r="L39" s="3" t="n">
        <v>0.0024</v>
      </c>
      <c r="M39" s="3" t="n">
        <v>0.00261788718880958</v>
      </c>
      <c r="N39" s="0" t="n">
        <v>2</v>
      </c>
      <c r="P39" s="15"/>
      <c r="Q39" s="0" t="s">
        <v>65</v>
      </c>
      <c r="R39" s="13" t="n">
        <v>0.000311111111111111</v>
      </c>
      <c r="S39" s="14" t="n">
        <v>0.000845175122477183</v>
      </c>
    </row>
    <row r="40" customFormat="false" ht="13.3" hidden="false" customHeight="false" outlineLevel="0" collapsed="false">
      <c r="A40" s="0" t="s">
        <v>15</v>
      </c>
      <c r="B40" s="0" t="s">
        <v>103</v>
      </c>
      <c r="C40" s="3" t="n">
        <v>0.0016</v>
      </c>
      <c r="D40" s="3" t="n">
        <v>0.0014</v>
      </c>
      <c r="E40" s="3" t="n">
        <v>0.0021</v>
      </c>
      <c r="F40" s="3" t="n">
        <v>0.0051</v>
      </c>
      <c r="G40" s="3" t="n">
        <v>0.0002</v>
      </c>
      <c r="H40" s="3" t="n">
        <v>0.0007</v>
      </c>
      <c r="I40" s="3" t="n">
        <v>0.001</v>
      </c>
      <c r="J40" s="3" t="n">
        <v>0.0031</v>
      </c>
      <c r="K40" s="3" t="n">
        <v>0.0028</v>
      </c>
      <c r="L40" s="3" t="n">
        <v>0.002</v>
      </c>
      <c r="M40" s="3" t="n">
        <v>0.00141106736590112</v>
      </c>
      <c r="N40" s="0" t="n">
        <v>-1</v>
      </c>
      <c r="P40" s="15"/>
      <c r="Q40" s="9" t="s">
        <v>68</v>
      </c>
      <c r="R40" s="16" t="n">
        <v>1.11111111111111E-005</v>
      </c>
      <c r="S40" s="17" t="n">
        <v>3.14269680527354E-005</v>
      </c>
    </row>
    <row r="41" customFormat="false" ht="12.8" hidden="false" customHeight="false" outlineLevel="0" collapsed="false">
      <c r="A41" s="0" t="s">
        <v>21</v>
      </c>
      <c r="B41" s="0" t="s">
        <v>19</v>
      </c>
      <c r="C41" s="3" t="n">
        <v>0.0001</v>
      </c>
      <c r="D41" s="3" t="n">
        <v>0.0001</v>
      </c>
      <c r="E41" s="3" t="n">
        <v>0.0008</v>
      </c>
      <c r="F41" s="3" t="n">
        <v>0.0014</v>
      </c>
      <c r="G41" s="3" t="n">
        <v>0.0006</v>
      </c>
      <c r="H41" s="3" t="n">
        <v>0.0126</v>
      </c>
      <c r="I41" s="3" t="n">
        <v>0.0013</v>
      </c>
      <c r="J41" s="3" t="n">
        <v>0.0002</v>
      </c>
      <c r="K41" s="3" t="n">
        <v>0</v>
      </c>
      <c r="L41" s="3" t="n">
        <v>0.0019</v>
      </c>
      <c r="M41" s="3" t="n">
        <v>0.00381488313495097</v>
      </c>
      <c r="N41" s="0" t="n">
        <v>-1</v>
      </c>
    </row>
    <row r="42" customFormat="false" ht="12.8" hidden="false" customHeight="false" outlineLevel="0" collapsed="false">
      <c r="A42" s="0" t="s">
        <v>57</v>
      </c>
      <c r="B42" s="0" t="s">
        <v>112</v>
      </c>
      <c r="C42" s="3" t="n">
        <v>0.0011</v>
      </c>
      <c r="D42" s="3" t="n">
        <v>0.0023</v>
      </c>
      <c r="E42" s="3" t="n">
        <v>0.0021</v>
      </c>
      <c r="F42" s="3" t="n">
        <v>0.0009</v>
      </c>
      <c r="G42" s="3" t="n">
        <v>0.0015</v>
      </c>
      <c r="H42" s="3" t="n">
        <v>0.0011</v>
      </c>
      <c r="I42" s="3" t="n">
        <v>0.0011</v>
      </c>
      <c r="J42" s="3" t="n">
        <v>0.0023</v>
      </c>
      <c r="K42" s="3" t="n">
        <v>0.0035</v>
      </c>
      <c r="L42" s="3" t="n">
        <v>0.00176666666666667</v>
      </c>
      <c r="M42" s="3" t="n">
        <v>0.000805536398239638</v>
      </c>
      <c r="N42" s="0" t="n">
        <v>-1</v>
      </c>
    </row>
    <row r="43" customFormat="false" ht="12.8" hidden="false" customHeight="false" outlineLevel="0" collapsed="false">
      <c r="A43" s="0" t="s">
        <v>188</v>
      </c>
      <c r="B43" s="0" t="s">
        <v>55</v>
      </c>
      <c r="C43" s="3" t="n">
        <v>0.0028</v>
      </c>
      <c r="D43" s="3" t="n">
        <v>0.0018</v>
      </c>
      <c r="E43" s="3" t="n">
        <v>0.0009</v>
      </c>
      <c r="F43" s="3" t="n">
        <v>0.001</v>
      </c>
      <c r="G43" s="3" t="n">
        <v>0.001</v>
      </c>
      <c r="H43" s="3" t="n">
        <v>0.0003</v>
      </c>
      <c r="I43" s="3" t="n">
        <v>0.0023</v>
      </c>
      <c r="J43" s="3" t="n">
        <v>0.0024</v>
      </c>
      <c r="K43" s="3" t="n">
        <v>0.0032</v>
      </c>
      <c r="L43" s="3" t="n">
        <v>0.00174444444444444</v>
      </c>
      <c r="M43" s="3" t="n">
        <v>0.000935843186188692</v>
      </c>
      <c r="N43" s="0" t="n">
        <v>2</v>
      </c>
    </row>
    <row r="44" customFormat="false" ht="12.8" hidden="false" customHeight="false" outlineLevel="0" collapsed="false">
      <c r="A44" s="0" t="s">
        <v>27</v>
      </c>
      <c r="B44" s="0" t="s">
        <v>191</v>
      </c>
      <c r="C44" s="3" t="n">
        <v>0</v>
      </c>
      <c r="D44" s="3" t="n">
        <v>0</v>
      </c>
      <c r="E44" s="3" t="n">
        <v>0.0033</v>
      </c>
      <c r="F44" s="3" t="n">
        <v>0</v>
      </c>
      <c r="G44" s="3" t="n">
        <v>0.0088</v>
      </c>
      <c r="H44" s="3" t="n">
        <v>0</v>
      </c>
      <c r="I44" s="3" t="n">
        <v>0.0007</v>
      </c>
      <c r="J44" s="3" t="n">
        <v>0</v>
      </c>
      <c r="K44" s="3" t="n">
        <v>0</v>
      </c>
      <c r="L44" s="3" t="n">
        <v>0.00142222222222222</v>
      </c>
      <c r="M44" s="3" t="n">
        <v>0.00280110207588124</v>
      </c>
      <c r="N44" s="0" t="n">
        <v>2</v>
      </c>
    </row>
    <row r="45" customFormat="false" ht="12.8" hidden="false" customHeight="false" outlineLevel="0" collapsed="false">
      <c r="A45" s="0" t="s">
        <v>37</v>
      </c>
      <c r="B45" s="0" t="s">
        <v>192</v>
      </c>
      <c r="C45" s="3" t="n">
        <v>0.001</v>
      </c>
      <c r="D45" s="3" t="n">
        <v>0.0025</v>
      </c>
      <c r="E45" s="3" t="n">
        <v>0.0005</v>
      </c>
      <c r="F45" s="3" t="n">
        <v>0.0014</v>
      </c>
      <c r="G45" s="3" t="n">
        <v>0.0007</v>
      </c>
      <c r="H45" s="3" t="n">
        <v>0.002</v>
      </c>
      <c r="I45" s="3" t="n">
        <v>0.0002</v>
      </c>
      <c r="J45" s="3" t="n">
        <v>0.0004</v>
      </c>
      <c r="K45" s="3" t="n">
        <v>0.0017</v>
      </c>
      <c r="L45" s="3" t="n">
        <v>0.00115555555555556</v>
      </c>
      <c r="M45" s="3" t="n">
        <v>0.000747010502843183</v>
      </c>
      <c r="N45" s="0" t="n">
        <v>2</v>
      </c>
    </row>
    <row r="46" customFormat="false" ht="12.8" hidden="false" customHeight="false" outlineLevel="0" collapsed="false">
      <c r="A46" s="0" t="s">
        <v>92</v>
      </c>
      <c r="B46" s="0" t="s">
        <v>59</v>
      </c>
      <c r="C46" s="3" t="n">
        <v>0</v>
      </c>
      <c r="D46" s="3" t="n">
        <v>0.0001</v>
      </c>
      <c r="E46" s="3" t="n">
        <v>0.0006</v>
      </c>
      <c r="F46" s="3" t="n">
        <v>0.0021</v>
      </c>
      <c r="G46" s="3" t="n">
        <v>0.0025</v>
      </c>
      <c r="H46" s="3" t="n">
        <v>0.0015</v>
      </c>
      <c r="I46" s="3" t="n">
        <v>0.0033</v>
      </c>
      <c r="J46" s="3" t="n">
        <v>0.0001</v>
      </c>
      <c r="K46" s="3" t="n">
        <v>0</v>
      </c>
      <c r="L46" s="3" t="n">
        <v>0.00113333333333333</v>
      </c>
      <c r="M46" s="3" t="n">
        <v>0.00118415464455544</v>
      </c>
      <c r="N46" s="0" t="n">
        <v>-1</v>
      </c>
    </row>
    <row r="47" customFormat="false" ht="12.8" hidden="false" customHeight="false" outlineLevel="0" collapsed="false">
      <c r="A47" s="0" t="s">
        <v>188</v>
      </c>
      <c r="B47" s="0" t="s">
        <v>50</v>
      </c>
      <c r="C47" s="3" t="n">
        <v>0.0035</v>
      </c>
      <c r="D47" s="3" t="n">
        <v>0.0002</v>
      </c>
      <c r="E47" s="3" t="n">
        <v>0.0001</v>
      </c>
      <c r="F47" s="3" t="n">
        <v>0.0004</v>
      </c>
      <c r="G47" s="3" t="n">
        <v>0.0004</v>
      </c>
      <c r="H47" s="3" t="n">
        <v>0.0008</v>
      </c>
      <c r="I47" s="3" t="n">
        <v>0.0006</v>
      </c>
      <c r="J47" s="3" t="n">
        <v>0.0026</v>
      </c>
      <c r="K47" s="3" t="n">
        <v>0.0015</v>
      </c>
      <c r="L47" s="3" t="n">
        <v>0.00112222222222222</v>
      </c>
      <c r="M47" s="3" t="n">
        <v>0.00112029537551266</v>
      </c>
      <c r="N47" s="0" t="n">
        <v>2</v>
      </c>
    </row>
    <row r="48" customFormat="false" ht="12.8" hidden="false" customHeight="false" outlineLevel="0" collapsed="false">
      <c r="A48" s="0" t="s">
        <v>21</v>
      </c>
      <c r="B48" s="0" t="s">
        <v>43</v>
      </c>
      <c r="C48" s="3" t="n">
        <v>0.0019</v>
      </c>
      <c r="D48" s="3" t="n">
        <v>0.0001</v>
      </c>
      <c r="E48" s="3" t="n">
        <v>0.0014</v>
      </c>
      <c r="F48" s="3" t="n">
        <v>0.0015</v>
      </c>
      <c r="G48" s="3" t="n">
        <v>0.0015</v>
      </c>
      <c r="H48" s="3" t="n">
        <v>0.0005</v>
      </c>
      <c r="I48" s="3" t="n">
        <v>0.0011</v>
      </c>
      <c r="J48" s="3" t="n">
        <v>0.0007</v>
      </c>
      <c r="K48" s="3" t="n">
        <v>0</v>
      </c>
      <c r="L48" s="3" t="n">
        <v>0.000966666666666667</v>
      </c>
      <c r="M48" s="3" t="n">
        <v>0.000634209919681348</v>
      </c>
      <c r="N48" s="0" t="n">
        <v>0</v>
      </c>
    </row>
    <row r="49" customFormat="false" ht="12.8" hidden="false" customHeight="false" outlineLevel="0" collapsed="false">
      <c r="A49" s="0" t="s">
        <v>21</v>
      </c>
      <c r="B49" s="0" t="s">
        <v>15</v>
      </c>
      <c r="C49" s="3" t="n">
        <v>0</v>
      </c>
      <c r="D49" s="3" t="n">
        <v>0</v>
      </c>
      <c r="E49" s="3" t="n">
        <v>0</v>
      </c>
      <c r="F49" s="3" t="n">
        <v>0.0073</v>
      </c>
      <c r="G49" s="3" t="n">
        <v>0</v>
      </c>
      <c r="H49" s="3" t="n">
        <v>0.0012</v>
      </c>
      <c r="I49" s="3" t="n">
        <v>0</v>
      </c>
      <c r="J49" s="3" t="n">
        <v>0</v>
      </c>
      <c r="K49" s="3" t="n">
        <v>0</v>
      </c>
      <c r="L49" s="3" t="n">
        <v>0.000944444444444444</v>
      </c>
      <c r="M49" s="3" t="n">
        <v>0.00227796747177591</v>
      </c>
      <c r="N49" s="0" t="n">
        <v>-1</v>
      </c>
    </row>
    <row r="50" customFormat="false" ht="12.8" hidden="false" customHeight="false" outlineLevel="0" collapsed="false">
      <c r="A50" s="0" t="s">
        <v>189</v>
      </c>
      <c r="B50" s="0" t="s">
        <v>27</v>
      </c>
      <c r="C50" s="3" t="n">
        <v>0.0013</v>
      </c>
      <c r="D50" s="3" t="n">
        <v>0.0013</v>
      </c>
      <c r="E50" s="3" t="n">
        <v>0.0009</v>
      </c>
      <c r="F50" s="3" t="n">
        <v>0.0007</v>
      </c>
      <c r="G50" s="3" t="n">
        <v>0.001</v>
      </c>
      <c r="H50" s="3" t="n">
        <v>0.0009</v>
      </c>
      <c r="I50" s="3" t="n">
        <v>0.0003</v>
      </c>
      <c r="J50" s="3" t="n">
        <v>0.0008</v>
      </c>
      <c r="K50" s="3" t="n">
        <v>0.0008</v>
      </c>
      <c r="L50" s="3" t="n">
        <v>0.000888888888888889</v>
      </c>
      <c r="M50" s="3" t="n">
        <v>0.000288461221905493</v>
      </c>
      <c r="N50" s="0" t="n">
        <v>2</v>
      </c>
    </row>
    <row r="51" customFormat="false" ht="12.8" hidden="false" customHeight="false" outlineLevel="0" collapsed="false">
      <c r="A51" s="0" t="s">
        <v>113</v>
      </c>
      <c r="B51" s="0" t="s">
        <v>19</v>
      </c>
      <c r="C51" s="3" t="n">
        <v>0.0001</v>
      </c>
      <c r="D51" s="3" t="n">
        <v>0.0001</v>
      </c>
      <c r="E51" s="3" t="n">
        <v>0.0001</v>
      </c>
      <c r="F51" s="3" t="n">
        <v>0.0062</v>
      </c>
      <c r="G51" s="3" t="n">
        <v>0.0001</v>
      </c>
      <c r="H51" s="3" t="n">
        <v>0.001</v>
      </c>
      <c r="I51" s="3" t="n">
        <v>0</v>
      </c>
      <c r="J51" s="3" t="n">
        <v>0</v>
      </c>
      <c r="K51" s="3" t="n">
        <v>0.0001</v>
      </c>
      <c r="L51" s="3" t="n">
        <v>0.000855555555555556</v>
      </c>
      <c r="M51" s="3" t="n">
        <v>0.00191201528998484</v>
      </c>
      <c r="N51" s="0" t="n">
        <v>-1</v>
      </c>
    </row>
    <row r="52" customFormat="false" ht="12.8" hidden="false" customHeight="false" outlineLevel="0" collapsed="false">
      <c r="A52" s="0" t="s">
        <v>56</v>
      </c>
      <c r="B52" s="0" t="s">
        <v>57</v>
      </c>
      <c r="C52" s="3" t="n">
        <v>0.0009</v>
      </c>
      <c r="D52" s="3" t="n">
        <v>0.0025</v>
      </c>
      <c r="E52" s="3" t="n">
        <v>0.0005</v>
      </c>
      <c r="F52" s="3" t="n">
        <v>0.0005</v>
      </c>
      <c r="G52" s="3" t="n">
        <v>0.0005</v>
      </c>
      <c r="H52" s="3" t="n">
        <v>0.0004</v>
      </c>
      <c r="I52" s="3" t="n">
        <v>0.0005</v>
      </c>
      <c r="J52" s="3" t="n">
        <v>0.0005</v>
      </c>
      <c r="K52" s="3" t="n">
        <v>0.0012</v>
      </c>
      <c r="L52" s="3" t="n">
        <v>0.000833333333333333</v>
      </c>
      <c r="M52" s="3" t="n">
        <v>0.000637704215656966</v>
      </c>
      <c r="N52" s="0" t="n">
        <v>-1</v>
      </c>
    </row>
    <row r="53" customFormat="false" ht="12.8" hidden="false" customHeight="false" outlineLevel="0" collapsed="false">
      <c r="A53" s="0" t="s">
        <v>188</v>
      </c>
      <c r="B53" s="0" t="s">
        <v>70</v>
      </c>
      <c r="C53" s="3" t="n">
        <v>0.0014</v>
      </c>
      <c r="D53" s="3" t="n">
        <v>0.0006</v>
      </c>
      <c r="E53" s="3" t="n">
        <v>0.0001</v>
      </c>
      <c r="F53" s="3" t="n">
        <v>0.0007</v>
      </c>
      <c r="G53" s="3" t="n">
        <v>0.0005</v>
      </c>
      <c r="H53" s="3" t="n">
        <v>0.0002</v>
      </c>
      <c r="I53" s="3" t="n">
        <v>0.001</v>
      </c>
      <c r="J53" s="3" t="n">
        <v>0.0007</v>
      </c>
      <c r="K53" s="3" t="n">
        <v>0.0012</v>
      </c>
      <c r="L53" s="3" t="n">
        <v>0.000711111111111111</v>
      </c>
      <c r="M53" s="3" t="n">
        <v>0.000406733449282736</v>
      </c>
      <c r="N53" s="0" t="n">
        <v>2</v>
      </c>
    </row>
    <row r="54" customFormat="false" ht="12.8" hidden="false" customHeight="false" outlineLevel="0" collapsed="false">
      <c r="A54" s="0" t="s">
        <v>37</v>
      </c>
      <c r="B54" s="0" t="s">
        <v>110</v>
      </c>
      <c r="C54" s="3" t="n">
        <v>0.0002</v>
      </c>
      <c r="D54" s="3" t="n">
        <v>0.002</v>
      </c>
      <c r="E54" s="3" t="n">
        <v>0.0002</v>
      </c>
      <c r="F54" s="3" t="n">
        <v>0.0012</v>
      </c>
      <c r="G54" s="3" t="n">
        <v>0.0005</v>
      </c>
      <c r="H54" s="3" t="n">
        <v>0.0011</v>
      </c>
      <c r="I54" s="3" t="n">
        <v>0.0003</v>
      </c>
      <c r="J54" s="3" t="n">
        <v>0.0006</v>
      </c>
      <c r="K54" s="3" t="n">
        <v>0.0001</v>
      </c>
      <c r="L54" s="3" t="n">
        <v>0.000688888888888889</v>
      </c>
      <c r="M54" s="3" t="n">
        <v>0.000593379107680831</v>
      </c>
      <c r="N54" s="0" t="n">
        <v>1</v>
      </c>
    </row>
    <row r="55" customFormat="false" ht="12.8" hidden="false" customHeight="false" outlineLevel="0" collapsed="false">
      <c r="A55" s="0" t="s">
        <v>27</v>
      </c>
      <c r="B55" s="0" t="s">
        <v>188</v>
      </c>
      <c r="C55" s="3" t="n">
        <v>0</v>
      </c>
      <c r="D55" s="3" t="n">
        <v>0.001</v>
      </c>
      <c r="E55" s="3" t="n">
        <v>0.0006</v>
      </c>
      <c r="F55" s="3" t="n">
        <v>0.0001</v>
      </c>
      <c r="G55" s="3" t="n">
        <v>0.0008</v>
      </c>
      <c r="H55" s="3" t="n">
        <v>0.0026</v>
      </c>
      <c r="I55" s="3" t="n">
        <v>0.0005</v>
      </c>
      <c r="J55" s="3" t="n">
        <v>0</v>
      </c>
      <c r="K55" s="3" t="n">
        <v>0</v>
      </c>
      <c r="L55" s="3" t="n">
        <v>0.000622222222222222</v>
      </c>
      <c r="M55" s="3" t="n">
        <v>0.000784258712667613</v>
      </c>
      <c r="N55" s="0" t="n">
        <v>2</v>
      </c>
    </row>
    <row r="56" customFormat="false" ht="12.8" hidden="false" customHeight="false" outlineLevel="0" collapsed="false">
      <c r="A56" s="0" t="s">
        <v>64</v>
      </c>
      <c r="B56" s="0" t="s">
        <v>189</v>
      </c>
      <c r="C56" s="3" t="n">
        <v>0</v>
      </c>
      <c r="D56" s="3" t="n">
        <v>0</v>
      </c>
      <c r="E56" s="3" t="n">
        <v>0.0002</v>
      </c>
      <c r="F56" s="3" t="n">
        <v>0.0014</v>
      </c>
      <c r="G56" s="3" t="n">
        <v>0.0002</v>
      </c>
      <c r="H56" s="3" t="n">
        <v>0.0024</v>
      </c>
      <c r="I56" s="3" t="n">
        <v>0.0005</v>
      </c>
      <c r="J56" s="3" t="n">
        <v>0</v>
      </c>
      <c r="K56" s="3" t="n">
        <v>0.0001</v>
      </c>
      <c r="L56" s="3" t="n">
        <v>0.000533333333333333</v>
      </c>
      <c r="M56" s="3" t="n">
        <v>0.000781735959970571</v>
      </c>
      <c r="N56" s="0" t="n">
        <v>2</v>
      </c>
    </row>
    <row r="57" customFormat="false" ht="12.8" hidden="false" customHeight="false" outlineLevel="0" collapsed="false">
      <c r="A57" s="0" t="s">
        <v>28</v>
      </c>
      <c r="B57" s="0" t="s">
        <v>37</v>
      </c>
      <c r="C57" s="3" t="n">
        <v>0</v>
      </c>
      <c r="D57" s="3" t="n">
        <v>0.0001</v>
      </c>
      <c r="E57" s="3" t="n">
        <v>0.0004</v>
      </c>
      <c r="F57" s="3" t="n">
        <v>0.001</v>
      </c>
      <c r="G57" s="3" t="n">
        <v>0.0021</v>
      </c>
      <c r="H57" s="3" t="n">
        <v>0</v>
      </c>
      <c r="I57" s="3" t="n">
        <v>0.0002</v>
      </c>
      <c r="J57" s="3" t="n">
        <v>0.0001</v>
      </c>
      <c r="K57" s="3" t="n">
        <v>0.0001</v>
      </c>
      <c r="L57" s="3" t="n">
        <v>0.000444444444444444</v>
      </c>
      <c r="M57" s="3" t="n">
        <v>0.000655084576577052</v>
      </c>
      <c r="N57" s="0" t="n">
        <v>1</v>
      </c>
    </row>
    <row r="58" customFormat="false" ht="12.8" hidden="false" customHeight="false" outlineLevel="0" collapsed="false">
      <c r="A58" s="0" t="s">
        <v>21</v>
      </c>
      <c r="B58" s="0" t="s">
        <v>88</v>
      </c>
      <c r="C58" s="3" t="n">
        <v>0</v>
      </c>
      <c r="D58" s="3" t="n">
        <v>0</v>
      </c>
      <c r="E58" s="3" t="n">
        <v>0.001</v>
      </c>
      <c r="F58" s="3" t="n">
        <v>0.0004</v>
      </c>
      <c r="G58" s="3" t="n">
        <v>0.0003</v>
      </c>
      <c r="H58" s="3" t="n">
        <v>0.0022</v>
      </c>
      <c r="I58" s="3" t="n">
        <v>0</v>
      </c>
      <c r="J58" s="3" t="n">
        <v>0</v>
      </c>
      <c r="K58" s="3" t="n">
        <v>0</v>
      </c>
      <c r="L58" s="3" t="n">
        <v>0.000433333333333333</v>
      </c>
      <c r="M58" s="3" t="n">
        <v>0.000699205898780101</v>
      </c>
      <c r="N58" s="0" t="n">
        <v>-1</v>
      </c>
    </row>
    <row r="59" customFormat="false" ht="12.8" hidden="false" customHeight="false" outlineLevel="0" collapsed="false">
      <c r="A59" s="0" t="s">
        <v>189</v>
      </c>
      <c r="B59" s="0" t="s">
        <v>29</v>
      </c>
      <c r="C59" s="3" t="n">
        <v>0</v>
      </c>
      <c r="D59" s="3" t="n">
        <v>0</v>
      </c>
      <c r="E59" s="3" t="n">
        <v>0.0005</v>
      </c>
      <c r="F59" s="3" t="n">
        <v>0.0007</v>
      </c>
      <c r="G59" s="3" t="n">
        <v>0</v>
      </c>
      <c r="H59" s="3" t="n">
        <v>0.0024</v>
      </c>
      <c r="I59" s="3" t="n">
        <v>0</v>
      </c>
      <c r="J59" s="3" t="n">
        <v>0</v>
      </c>
      <c r="K59" s="3" t="n">
        <v>0</v>
      </c>
      <c r="L59" s="3" t="n">
        <v>0.0004</v>
      </c>
      <c r="M59" s="3" t="n">
        <v>0.000749814791946799</v>
      </c>
      <c r="N59" s="0" t="n">
        <v>2</v>
      </c>
    </row>
    <row r="60" customFormat="false" ht="12.8" hidden="false" customHeight="false" outlineLevel="0" collapsed="false">
      <c r="A60" s="0" t="s">
        <v>189</v>
      </c>
      <c r="B60" s="0" t="s">
        <v>193</v>
      </c>
      <c r="C60" s="3" t="n">
        <v>0</v>
      </c>
      <c r="D60" s="3" t="n">
        <v>0</v>
      </c>
      <c r="E60" s="3" t="n">
        <v>0</v>
      </c>
      <c r="F60" s="3" t="n">
        <v>0.0025</v>
      </c>
      <c r="G60" s="3" t="n">
        <v>0</v>
      </c>
      <c r="H60" s="3" t="n">
        <v>0.001</v>
      </c>
      <c r="I60" s="3" t="n">
        <v>0</v>
      </c>
      <c r="J60" s="3" t="n">
        <v>0</v>
      </c>
      <c r="K60" s="3" t="n">
        <v>0</v>
      </c>
      <c r="L60" s="3" t="n">
        <v>0.000388888888888889</v>
      </c>
      <c r="M60" s="3" t="n">
        <v>0.000808901098808947</v>
      </c>
      <c r="N60" s="0" t="n">
        <v>2</v>
      </c>
    </row>
    <row r="61" customFormat="false" ht="12.8" hidden="false" customHeight="false" outlineLevel="0" collapsed="false">
      <c r="A61" s="0" t="s">
        <v>189</v>
      </c>
      <c r="B61" s="0" t="s">
        <v>69</v>
      </c>
      <c r="C61" s="3" t="n">
        <v>0</v>
      </c>
      <c r="D61" s="3" t="n">
        <v>0</v>
      </c>
      <c r="E61" s="3" t="n">
        <v>0</v>
      </c>
      <c r="F61" s="3" t="n">
        <v>0.0027</v>
      </c>
      <c r="G61" s="3" t="n">
        <v>0</v>
      </c>
      <c r="H61" s="3" t="n">
        <v>0</v>
      </c>
      <c r="I61" s="3" t="n">
        <v>0</v>
      </c>
      <c r="J61" s="3" t="n">
        <v>0.0001</v>
      </c>
      <c r="K61" s="3" t="n">
        <v>0</v>
      </c>
      <c r="L61" s="3" t="n">
        <v>0.000311111111111111</v>
      </c>
      <c r="M61" s="3" t="n">
        <v>0.000845175122477183</v>
      </c>
      <c r="N61" s="0" t="n">
        <v>2</v>
      </c>
    </row>
    <row r="62" customFormat="false" ht="12.8" hidden="false" customHeight="false" outlineLevel="0" collapsed="false">
      <c r="A62" s="0" t="s">
        <v>57</v>
      </c>
      <c r="B62" s="0" t="s">
        <v>56</v>
      </c>
      <c r="C62" s="3" t="n">
        <v>0.0001</v>
      </c>
      <c r="D62" s="3" t="n">
        <v>0.0002</v>
      </c>
      <c r="E62" s="3" t="n">
        <v>0.0001</v>
      </c>
      <c r="F62" s="3" t="n">
        <v>0.0001</v>
      </c>
      <c r="G62" s="3" t="n">
        <v>0.0004</v>
      </c>
      <c r="H62" s="3" t="n">
        <v>0.0005</v>
      </c>
      <c r="I62" s="3" t="n">
        <v>0.0005</v>
      </c>
      <c r="J62" s="3" t="n">
        <v>0.0005</v>
      </c>
      <c r="K62" s="3" t="n">
        <v>0.0001</v>
      </c>
      <c r="L62" s="3" t="n">
        <v>0.000277777777777778</v>
      </c>
      <c r="M62" s="3" t="n">
        <v>0.000181216738114445</v>
      </c>
      <c r="N62" s="0" t="n">
        <v>-1</v>
      </c>
    </row>
    <row r="63" customFormat="false" ht="12.8" hidden="false" customHeight="false" outlineLevel="0" collapsed="false">
      <c r="A63" s="0" t="s">
        <v>15</v>
      </c>
      <c r="B63" s="0" t="s">
        <v>16</v>
      </c>
      <c r="C63" s="3" t="n">
        <v>0</v>
      </c>
      <c r="D63" s="3" t="n">
        <v>0.0001</v>
      </c>
      <c r="E63" s="3" t="n">
        <v>0</v>
      </c>
      <c r="F63" s="3" t="n">
        <v>0.0008</v>
      </c>
      <c r="G63" s="3" t="n">
        <v>0</v>
      </c>
      <c r="H63" s="3" t="n">
        <v>0</v>
      </c>
      <c r="I63" s="3" t="n">
        <v>0.0014</v>
      </c>
      <c r="J63" s="3" t="n">
        <v>0</v>
      </c>
      <c r="K63" s="3" t="n">
        <v>0</v>
      </c>
      <c r="L63" s="3" t="n">
        <v>0.000255555555555556</v>
      </c>
      <c r="M63" s="3" t="n">
        <v>0.000474016200171146</v>
      </c>
      <c r="N63" s="0" t="n">
        <v>-1</v>
      </c>
    </row>
    <row r="64" customFormat="false" ht="12.8" hidden="false" customHeight="false" outlineLevel="0" collapsed="false">
      <c r="A64" s="0" t="s">
        <v>64</v>
      </c>
      <c r="B64" s="0" t="s">
        <v>66</v>
      </c>
      <c r="C64" s="3" t="n">
        <v>0</v>
      </c>
      <c r="D64" s="3" t="n">
        <v>0</v>
      </c>
      <c r="E64" s="3" t="n">
        <v>0</v>
      </c>
      <c r="F64" s="3" t="n">
        <v>0</v>
      </c>
      <c r="G64" s="3" t="n">
        <v>0.001</v>
      </c>
      <c r="H64" s="3" t="n">
        <v>0.0003</v>
      </c>
      <c r="I64" s="3" t="n">
        <v>0.0002</v>
      </c>
      <c r="J64" s="3" t="n">
        <v>0</v>
      </c>
      <c r="K64" s="3" t="n">
        <v>0.0001</v>
      </c>
      <c r="L64" s="3" t="n">
        <v>0.000177777777777778</v>
      </c>
      <c r="M64" s="3" t="n">
        <v>0.000308320820566925</v>
      </c>
      <c r="N64" s="0" t="n">
        <v>2</v>
      </c>
    </row>
    <row r="65" customFormat="false" ht="12.8" hidden="false" customHeight="false" outlineLevel="0" collapsed="false">
      <c r="A65" s="0" t="s">
        <v>22</v>
      </c>
      <c r="B65" s="0" t="s">
        <v>103</v>
      </c>
      <c r="C65" s="3" t="n">
        <v>0.0001</v>
      </c>
      <c r="D65" s="3" t="n">
        <v>0.0002</v>
      </c>
      <c r="E65" s="3" t="n">
        <v>0</v>
      </c>
      <c r="F65" s="3" t="n">
        <v>0</v>
      </c>
      <c r="G65" s="3" t="n">
        <v>0</v>
      </c>
      <c r="H65" s="3" t="n">
        <v>0.0005</v>
      </c>
      <c r="I65" s="3" t="n">
        <v>0.0007</v>
      </c>
      <c r="J65" s="3" t="n">
        <v>0</v>
      </c>
      <c r="K65" s="3" t="n">
        <v>0</v>
      </c>
      <c r="L65" s="3" t="n">
        <v>0.000166666666666667</v>
      </c>
      <c r="M65" s="3" t="n">
        <v>0.000244948974278318</v>
      </c>
      <c r="N65" s="0" t="n">
        <v>-1</v>
      </c>
    </row>
    <row r="66" customFormat="false" ht="12.8" hidden="false" customHeight="false" outlineLevel="0" collapsed="false">
      <c r="A66" s="0" t="s">
        <v>188</v>
      </c>
      <c r="B66" s="0" t="s">
        <v>84</v>
      </c>
      <c r="C66" s="3" t="n">
        <v>0</v>
      </c>
      <c r="D66" s="3" t="n">
        <v>0.0012</v>
      </c>
      <c r="E66" s="3" t="n">
        <v>0</v>
      </c>
      <c r="F66" s="3" t="n">
        <v>0</v>
      </c>
      <c r="G66" s="3" t="n">
        <v>0</v>
      </c>
      <c r="H66" s="3" t="n">
        <v>0</v>
      </c>
      <c r="I66" s="3" t="n">
        <v>0</v>
      </c>
      <c r="J66" s="3" t="n">
        <v>0</v>
      </c>
      <c r="K66" s="3" t="n">
        <v>0.0003</v>
      </c>
      <c r="L66" s="3" t="n">
        <v>0.000166666666666667</v>
      </c>
      <c r="M66" s="3" t="n">
        <v>0.000377123616632825</v>
      </c>
      <c r="N66" s="0" t="n">
        <v>2</v>
      </c>
    </row>
    <row r="67" customFormat="false" ht="12.8" hidden="false" customHeight="false" outlineLevel="0" collapsed="false">
      <c r="A67" s="0" t="s">
        <v>24</v>
      </c>
      <c r="B67" s="0" t="s">
        <v>113</v>
      </c>
      <c r="C67" s="3" t="n">
        <v>0</v>
      </c>
      <c r="D67" s="3" t="n">
        <v>0</v>
      </c>
      <c r="E67" s="3" t="n">
        <v>0</v>
      </c>
      <c r="F67" s="3" t="n">
        <v>0</v>
      </c>
      <c r="G67" s="3" t="n">
        <v>0</v>
      </c>
      <c r="H67" s="3" t="n">
        <v>0</v>
      </c>
      <c r="I67" s="3" t="n">
        <v>0</v>
      </c>
      <c r="J67" s="3" t="n">
        <v>0</v>
      </c>
      <c r="K67" s="3" t="n">
        <v>0.0014</v>
      </c>
      <c r="L67" s="3" t="n">
        <v>0.000155555555555556</v>
      </c>
      <c r="M67" s="3" t="n">
        <v>0.000439977552738296</v>
      </c>
      <c r="N67" s="0" t="n">
        <v>0</v>
      </c>
    </row>
    <row r="68" customFormat="false" ht="12.8" hidden="false" customHeight="false" outlineLevel="0" collapsed="false">
      <c r="A68" s="0" t="s">
        <v>43</v>
      </c>
      <c r="B68" s="0" t="s">
        <v>21</v>
      </c>
      <c r="C68" s="3" t="n">
        <v>0.0002</v>
      </c>
      <c r="D68" s="3" t="n">
        <v>0</v>
      </c>
      <c r="E68" s="3" t="n">
        <v>0</v>
      </c>
      <c r="F68" s="3" t="n">
        <v>0.0003</v>
      </c>
      <c r="G68" s="3" t="n">
        <v>0.0002</v>
      </c>
      <c r="H68" s="3" t="n">
        <v>0.0005</v>
      </c>
      <c r="I68" s="3" t="n">
        <v>0.0001</v>
      </c>
      <c r="J68" s="3" t="n">
        <v>0</v>
      </c>
      <c r="K68" s="3" t="n">
        <v>0</v>
      </c>
      <c r="L68" s="3" t="n">
        <v>0.000144444444444444</v>
      </c>
      <c r="M68" s="3" t="n">
        <v>0.000164053589558149</v>
      </c>
      <c r="N68" s="0" t="n">
        <v>0</v>
      </c>
    </row>
    <row r="69" customFormat="false" ht="12.8" hidden="false" customHeight="false" outlineLevel="0" collapsed="false">
      <c r="A69" s="0" t="s">
        <v>189</v>
      </c>
      <c r="B69" s="0" t="s">
        <v>55</v>
      </c>
      <c r="C69" s="3" t="n">
        <v>0.001</v>
      </c>
      <c r="D69" s="3" t="n">
        <v>0.0001</v>
      </c>
      <c r="E69" s="3" t="n">
        <v>0</v>
      </c>
      <c r="F69" s="3" t="n">
        <v>0</v>
      </c>
      <c r="G69" s="3" t="n">
        <v>0.0001</v>
      </c>
      <c r="H69" s="3" t="n">
        <v>0</v>
      </c>
      <c r="I69" s="3" t="n">
        <v>0</v>
      </c>
      <c r="J69" s="3" t="n">
        <v>0</v>
      </c>
      <c r="K69" s="3" t="n">
        <v>0</v>
      </c>
      <c r="L69" s="3" t="n">
        <v>0.000133333333333333</v>
      </c>
      <c r="M69" s="3" t="n">
        <v>0.000309120616516523</v>
      </c>
      <c r="N69" s="0" t="n">
        <v>2</v>
      </c>
    </row>
    <row r="70" customFormat="false" ht="12.8" hidden="false" customHeight="false" outlineLevel="0" collapsed="false">
      <c r="A70" s="0" t="s">
        <v>15</v>
      </c>
      <c r="B70" s="0" t="s">
        <v>114</v>
      </c>
      <c r="C70" s="3" t="n">
        <v>0</v>
      </c>
      <c r="D70" s="3" t="n">
        <v>0</v>
      </c>
      <c r="E70" s="3" t="n">
        <v>0</v>
      </c>
      <c r="F70" s="3" t="n">
        <v>0</v>
      </c>
      <c r="G70" s="3" t="n">
        <v>0</v>
      </c>
      <c r="H70" s="3" t="n">
        <v>0</v>
      </c>
      <c r="I70" s="3" t="n">
        <v>0</v>
      </c>
      <c r="J70" s="3" t="n">
        <v>0</v>
      </c>
      <c r="K70" s="3" t="n">
        <v>0.0011</v>
      </c>
      <c r="L70" s="3" t="n">
        <v>0.000122222222222222</v>
      </c>
      <c r="M70" s="3" t="n">
        <v>0.00034569664858009</v>
      </c>
      <c r="N70" s="0" t="n">
        <v>-1</v>
      </c>
    </row>
    <row r="71" customFormat="false" ht="12.8" hidden="false" customHeight="false" outlineLevel="0" collapsed="false">
      <c r="A71" s="0" t="s">
        <v>190</v>
      </c>
      <c r="B71" s="0" t="s">
        <v>55</v>
      </c>
      <c r="C71" s="3" t="n">
        <v>0.001</v>
      </c>
      <c r="D71" s="3" t="n">
        <v>0.0001</v>
      </c>
      <c r="E71" s="3" t="n">
        <v>0</v>
      </c>
      <c r="F71" s="3" t="n">
        <v>0</v>
      </c>
      <c r="G71" s="3" t="n">
        <v>0</v>
      </c>
      <c r="H71" s="3" t="n">
        <v>0</v>
      </c>
      <c r="I71" s="3" t="n">
        <v>0</v>
      </c>
      <c r="J71" s="3" t="n">
        <v>0</v>
      </c>
      <c r="K71" s="3" t="n">
        <v>0</v>
      </c>
      <c r="L71" s="3" t="n">
        <v>0.000122222222222222</v>
      </c>
      <c r="M71" s="3" t="n">
        <v>0.000311903752169293</v>
      </c>
      <c r="N71" s="0" t="n">
        <v>2</v>
      </c>
    </row>
    <row r="72" customFormat="false" ht="12.8" hidden="false" customHeight="false" outlineLevel="0" collapsed="false">
      <c r="A72" s="0" t="s">
        <v>21</v>
      </c>
      <c r="B72" s="0" t="s">
        <v>24</v>
      </c>
      <c r="C72" s="3" t="n">
        <v>0</v>
      </c>
      <c r="D72" s="3" t="n">
        <v>0</v>
      </c>
      <c r="E72" s="3" t="n">
        <v>0.001</v>
      </c>
      <c r="F72" s="3" t="n">
        <v>0</v>
      </c>
      <c r="G72" s="3" t="n">
        <v>0</v>
      </c>
      <c r="H72" s="3" t="n">
        <v>0</v>
      </c>
      <c r="I72" s="3" t="n">
        <v>0</v>
      </c>
      <c r="J72" s="3" t="n">
        <v>0</v>
      </c>
      <c r="K72" s="3" t="n">
        <v>0</v>
      </c>
      <c r="L72" s="3" t="n">
        <v>0.000111111111111111</v>
      </c>
      <c r="M72" s="3" t="n">
        <v>0.000314269680527354</v>
      </c>
      <c r="N72" s="0" t="n">
        <v>0</v>
      </c>
    </row>
    <row r="73" customFormat="false" ht="12.8" hidden="false" customHeight="false" outlineLevel="0" collapsed="false">
      <c r="A73" s="0" t="s">
        <v>21</v>
      </c>
      <c r="B73" s="0" t="s">
        <v>59</v>
      </c>
      <c r="C73" s="3" t="n">
        <v>0</v>
      </c>
      <c r="D73" s="3" t="n">
        <v>0</v>
      </c>
      <c r="E73" s="3" t="n">
        <v>0.0002</v>
      </c>
      <c r="F73" s="3" t="n">
        <v>0</v>
      </c>
      <c r="G73" s="3" t="n">
        <v>0</v>
      </c>
      <c r="H73" s="3" t="n">
        <v>0.0008</v>
      </c>
      <c r="I73" s="3" t="n">
        <v>0</v>
      </c>
      <c r="J73" s="3" t="n">
        <v>0</v>
      </c>
      <c r="K73" s="3" t="n">
        <v>0</v>
      </c>
      <c r="L73" s="3" t="n">
        <v>0.000111111111111111</v>
      </c>
      <c r="M73" s="3" t="n">
        <v>0.000251415744421884</v>
      </c>
      <c r="N73" s="0" t="n">
        <v>-1</v>
      </c>
    </row>
    <row r="74" customFormat="false" ht="12.8" hidden="false" customHeight="false" outlineLevel="0" collapsed="false">
      <c r="A74" s="0" t="s">
        <v>190</v>
      </c>
      <c r="B74" s="0" t="s">
        <v>60</v>
      </c>
      <c r="C74" s="3" t="n">
        <v>0.0008</v>
      </c>
      <c r="D74" s="3" t="n">
        <v>0</v>
      </c>
      <c r="E74" s="3" t="n">
        <v>0</v>
      </c>
      <c r="F74" s="3" t="n">
        <v>0</v>
      </c>
      <c r="G74" s="3" t="n">
        <v>0</v>
      </c>
      <c r="H74" s="3" t="n">
        <v>0</v>
      </c>
      <c r="I74" s="3" t="n">
        <v>0</v>
      </c>
      <c r="J74" s="3" t="n">
        <v>0.0001</v>
      </c>
      <c r="K74" s="3" t="n">
        <v>0</v>
      </c>
      <c r="L74" s="3" t="n">
        <v>0.0001</v>
      </c>
      <c r="M74" s="3" t="n">
        <v>0.000249443825784929</v>
      </c>
      <c r="N74" s="0" t="n">
        <v>2</v>
      </c>
    </row>
    <row r="75" customFormat="false" ht="12.8" hidden="false" customHeight="false" outlineLevel="0" collapsed="false">
      <c r="A75" s="0" t="s">
        <v>189</v>
      </c>
      <c r="B75" s="0" t="s">
        <v>60</v>
      </c>
      <c r="C75" s="3" t="n">
        <v>0.0007</v>
      </c>
      <c r="D75" s="3" t="n">
        <v>0</v>
      </c>
      <c r="E75" s="3" t="n">
        <v>0</v>
      </c>
      <c r="F75" s="3" t="n">
        <v>0</v>
      </c>
      <c r="G75" s="3" t="n">
        <v>0</v>
      </c>
      <c r="H75" s="3" t="n">
        <v>0</v>
      </c>
      <c r="I75" s="3" t="n">
        <v>0.0001</v>
      </c>
      <c r="J75" s="3" t="n">
        <v>0</v>
      </c>
      <c r="K75" s="3" t="n">
        <v>0</v>
      </c>
      <c r="L75" s="3" t="n">
        <v>8.88888888888889E-005</v>
      </c>
      <c r="M75" s="3" t="n">
        <v>0.000218298696715428</v>
      </c>
      <c r="N75" s="0" t="n">
        <v>2</v>
      </c>
    </row>
    <row r="76" customFormat="false" ht="12.8" hidden="false" customHeight="false" outlineLevel="0" collapsed="false">
      <c r="A76" s="0" t="s">
        <v>113</v>
      </c>
      <c r="B76" s="0" t="s">
        <v>15</v>
      </c>
      <c r="C76" s="3" t="n">
        <v>0</v>
      </c>
      <c r="D76" s="3" t="n">
        <v>0</v>
      </c>
      <c r="E76" s="3" t="n">
        <v>0</v>
      </c>
      <c r="F76" s="3" t="n">
        <v>0</v>
      </c>
      <c r="G76" s="3" t="n">
        <v>0</v>
      </c>
      <c r="H76" s="3" t="n">
        <v>0</v>
      </c>
      <c r="I76" s="3" t="n">
        <v>0</v>
      </c>
      <c r="J76" s="3" t="n">
        <v>0</v>
      </c>
      <c r="K76" s="3" t="n">
        <v>0.0008</v>
      </c>
      <c r="L76" s="3" t="n">
        <v>8.88888888888889E-005</v>
      </c>
      <c r="M76" s="3" t="n">
        <v>0.000251415744421884</v>
      </c>
      <c r="N76" s="0" t="n">
        <v>-1</v>
      </c>
    </row>
    <row r="77" customFormat="false" ht="12.8" hidden="false" customHeight="false" outlineLevel="0" collapsed="false">
      <c r="A77" s="0" t="s">
        <v>78</v>
      </c>
      <c r="B77" s="0" t="s">
        <v>50</v>
      </c>
      <c r="C77" s="3" t="n">
        <v>0.0005</v>
      </c>
      <c r="D77" s="3" t="n">
        <v>0.0001</v>
      </c>
      <c r="E77" s="3" t="n">
        <v>0</v>
      </c>
      <c r="F77" s="3" t="n">
        <v>0</v>
      </c>
      <c r="G77" s="3" t="n">
        <v>0.0001</v>
      </c>
      <c r="H77" s="3" t="n">
        <v>0</v>
      </c>
      <c r="I77" s="3" t="n">
        <v>0</v>
      </c>
      <c r="J77" s="3" t="n">
        <v>0</v>
      </c>
      <c r="K77" s="3" t="n">
        <v>0</v>
      </c>
      <c r="L77" s="3" t="n">
        <v>7.77777777777778E-005</v>
      </c>
      <c r="M77" s="3" t="n">
        <v>0.00015475986974649</v>
      </c>
      <c r="N77" s="0" t="n">
        <v>1</v>
      </c>
    </row>
    <row r="78" customFormat="false" ht="12.8" hidden="false" customHeight="false" outlineLevel="0" collapsed="false">
      <c r="A78" s="0" t="s">
        <v>54</v>
      </c>
      <c r="B78" s="0" t="s">
        <v>83</v>
      </c>
      <c r="C78" s="3" t="n">
        <v>0.0003</v>
      </c>
      <c r="D78" s="3" t="n">
        <v>0</v>
      </c>
      <c r="E78" s="3" t="n">
        <v>0</v>
      </c>
      <c r="F78" s="3" t="n">
        <v>0.0001</v>
      </c>
      <c r="G78" s="3" t="n">
        <v>0</v>
      </c>
      <c r="H78" s="3" t="n">
        <v>0.0001</v>
      </c>
      <c r="I78" s="3" t="n">
        <v>0.0001</v>
      </c>
      <c r="J78" s="3" t="n">
        <v>0.0001</v>
      </c>
      <c r="K78" s="3" t="n">
        <v>0</v>
      </c>
      <c r="L78" s="3" t="n">
        <v>7.77777777777778E-005</v>
      </c>
      <c r="M78" s="3" t="n">
        <v>9.16245694581702E-005</v>
      </c>
      <c r="N78" s="0" t="n">
        <v>1</v>
      </c>
    </row>
    <row r="79" customFormat="false" ht="12.8" hidden="false" customHeight="false" outlineLevel="0" collapsed="false">
      <c r="A79" s="0" t="s">
        <v>37</v>
      </c>
      <c r="B79" s="0" t="s">
        <v>189</v>
      </c>
      <c r="C79" s="3" t="n">
        <v>0</v>
      </c>
      <c r="D79" s="3" t="n">
        <v>0</v>
      </c>
      <c r="E79" s="3" t="n">
        <v>0.0001</v>
      </c>
      <c r="F79" s="3" t="n">
        <v>0</v>
      </c>
      <c r="G79" s="3" t="n">
        <v>0.0005</v>
      </c>
      <c r="H79" s="3" t="n">
        <v>0</v>
      </c>
      <c r="I79" s="3" t="n">
        <v>0</v>
      </c>
      <c r="J79" s="3" t="n">
        <v>0</v>
      </c>
      <c r="K79" s="3" t="n">
        <v>0.0001</v>
      </c>
      <c r="L79" s="3" t="n">
        <v>7.77777777777778E-005</v>
      </c>
      <c r="M79" s="3" t="n">
        <v>0.00015475986974649</v>
      </c>
      <c r="N79" s="0" t="n">
        <v>2</v>
      </c>
    </row>
    <row r="80" customFormat="false" ht="12.8" hidden="false" customHeight="false" outlineLevel="0" collapsed="false">
      <c r="A80" s="0" t="s">
        <v>15</v>
      </c>
      <c r="B80" s="0" t="s">
        <v>92</v>
      </c>
      <c r="C80" s="3" t="n">
        <v>0.0001</v>
      </c>
      <c r="D80" s="3" t="n">
        <v>0</v>
      </c>
      <c r="E80" s="3" t="n">
        <v>0.0001</v>
      </c>
      <c r="F80" s="3" t="n">
        <v>0.0002</v>
      </c>
      <c r="G80" s="3" t="n">
        <v>0.0001</v>
      </c>
      <c r="H80" s="3" t="n">
        <v>0</v>
      </c>
      <c r="I80" s="3" t="n">
        <v>0.0001</v>
      </c>
      <c r="J80" s="3" t="n">
        <v>0</v>
      </c>
      <c r="K80" s="3" t="n">
        <v>0</v>
      </c>
      <c r="L80" s="3" t="n">
        <v>6.66666666666667E-005</v>
      </c>
      <c r="M80" s="3" t="n">
        <v>6.66666666666667E-005</v>
      </c>
      <c r="N80" s="0" t="n">
        <v>-1</v>
      </c>
    </row>
    <row r="81" customFormat="false" ht="12.8" hidden="false" customHeight="false" outlineLevel="0" collapsed="false">
      <c r="A81" s="0" t="s">
        <v>54</v>
      </c>
      <c r="B81" s="0" t="s">
        <v>27</v>
      </c>
      <c r="C81" s="3" t="n">
        <v>0.0001</v>
      </c>
      <c r="D81" s="3" t="n">
        <v>0</v>
      </c>
      <c r="E81" s="3" t="n">
        <v>0</v>
      </c>
      <c r="F81" s="3" t="n">
        <v>0</v>
      </c>
      <c r="G81" s="3" t="n">
        <v>0.0001</v>
      </c>
      <c r="H81" s="3" t="n">
        <v>0.0001</v>
      </c>
      <c r="I81" s="3" t="n">
        <v>0.0001</v>
      </c>
      <c r="J81" s="3" t="n">
        <v>0.0002</v>
      </c>
      <c r="K81" s="3" t="n">
        <v>0</v>
      </c>
      <c r="L81" s="3" t="n">
        <v>6.66666666666667E-005</v>
      </c>
      <c r="M81" s="3" t="n">
        <v>6.66666666666667E-005</v>
      </c>
      <c r="N81" s="0" t="n">
        <v>1</v>
      </c>
    </row>
    <row r="82" customFormat="false" ht="12.8" hidden="false" customHeight="false" outlineLevel="0" collapsed="false">
      <c r="A82" s="0" t="s">
        <v>103</v>
      </c>
      <c r="B82" s="0" t="s">
        <v>22</v>
      </c>
      <c r="C82" s="3" t="n">
        <v>0.0001</v>
      </c>
      <c r="D82" s="3" t="n">
        <v>0</v>
      </c>
      <c r="E82" s="3" t="n">
        <v>0.0001</v>
      </c>
      <c r="F82" s="3" t="n">
        <v>0</v>
      </c>
      <c r="G82" s="3" t="n">
        <v>0.0001</v>
      </c>
      <c r="H82" s="3" t="n">
        <v>0.0002</v>
      </c>
      <c r="I82" s="3" t="n">
        <v>0</v>
      </c>
      <c r="J82" s="3" t="n">
        <v>0</v>
      </c>
      <c r="K82" s="3" t="n">
        <v>0</v>
      </c>
      <c r="L82" s="3" t="n">
        <v>5.55555555555556E-005</v>
      </c>
      <c r="M82" s="3" t="n">
        <v>6.84934889218775E-005</v>
      </c>
      <c r="N82" s="0" t="n">
        <v>-1</v>
      </c>
    </row>
    <row r="83" customFormat="false" ht="12.8" hidden="false" customHeight="false" outlineLevel="0" collapsed="false">
      <c r="A83" s="0" t="s">
        <v>34</v>
      </c>
      <c r="B83" s="0" t="s">
        <v>189</v>
      </c>
      <c r="C83" s="3" t="n">
        <v>0</v>
      </c>
      <c r="D83" s="3" t="n">
        <v>0</v>
      </c>
      <c r="E83" s="3" t="n">
        <v>0</v>
      </c>
      <c r="F83" s="3" t="n">
        <v>0</v>
      </c>
      <c r="G83" s="3" t="n">
        <v>0.0004</v>
      </c>
      <c r="H83" s="3" t="n">
        <v>0.0001</v>
      </c>
      <c r="I83" s="3" t="n">
        <v>0</v>
      </c>
      <c r="J83" s="3" t="n">
        <v>0</v>
      </c>
      <c r="K83" s="3" t="n">
        <v>0</v>
      </c>
      <c r="L83" s="3" t="n">
        <v>5.55555555555556E-005</v>
      </c>
      <c r="M83" s="3" t="n">
        <v>0.000125707872210942</v>
      </c>
      <c r="N83" s="0" t="n">
        <v>2</v>
      </c>
    </row>
    <row r="84" customFormat="false" ht="12.8" hidden="false" customHeight="false" outlineLevel="0" collapsed="false">
      <c r="A84" s="0" t="s">
        <v>34</v>
      </c>
      <c r="B84" s="0" t="s">
        <v>66</v>
      </c>
      <c r="C84" s="3" t="n">
        <v>0</v>
      </c>
      <c r="D84" s="3" t="n">
        <v>0.0004</v>
      </c>
      <c r="E84" s="3" t="n">
        <v>0</v>
      </c>
      <c r="F84" s="3" t="n">
        <v>0</v>
      </c>
      <c r="G84" s="3" t="n">
        <v>0</v>
      </c>
      <c r="H84" s="3" t="n">
        <v>0</v>
      </c>
      <c r="I84" s="3" t="n">
        <v>0</v>
      </c>
      <c r="J84" s="3" t="n">
        <v>0</v>
      </c>
      <c r="K84" s="3" t="n">
        <v>0</v>
      </c>
      <c r="L84" s="3" t="n">
        <v>4.44444444444444E-005</v>
      </c>
      <c r="M84" s="3" t="n">
        <v>0.000125707872210942</v>
      </c>
      <c r="N84" s="0" t="n">
        <v>2</v>
      </c>
    </row>
    <row r="85" customFormat="false" ht="12.8" hidden="false" customHeight="false" outlineLevel="0" collapsed="false">
      <c r="A85" s="0" t="s">
        <v>24</v>
      </c>
      <c r="B85" s="0" t="s">
        <v>56</v>
      </c>
      <c r="C85" s="3" t="n">
        <v>0</v>
      </c>
      <c r="D85" s="3" t="n">
        <v>0</v>
      </c>
      <c r="E85" s="3" t="n">
        <v>0.0001</v>
      </c>
      <c r="F85" s="3" t="n">
        <v>0.0001</v>
      </c>
      <c r="G85" s="3" t="n">
        <v>0</v>
      </c>
      <c r="H85" s="3" t="n">
        <v>0</v>
      </c>
      <c r="I85" s="3" t="n">
        <v>0</v>
      </c>
      <c r="J85" s="3" t="n">
        <v>0.0002</v>
      </c>
      <c r="K85" s="3" t="n">
        <v>0</v>
      </c>
      <c r="L85" s="3" t="n">
        <v>4.44444444444444E-005</v>
      </c>
      <c r="M85" s="3" t="n">
        <v>6.84934889218775E-005</v>
      </c>
      <c r="N85" s="0" t="n">
        <v>0</v>
      </c>
    </row>
    <row r="86" customFormat="false" ht="12.8" hidden="false" customHeight="false" outlineLevel="0" collapsed="false">
      <c r="A86" s="0" t="s">
        <v>66</v>
      </c>
      <c r="B86" s="0" t="s">
        <v>25</v>
      </c>
      <c r="C86" s="3" t="n">
        <v>0</v>
      </c>
      <c r="D86" s="3" t="n">
        <v>0</v>
      </c>
      <c r="E86" s="3" t="n">
        <v>0</v>
      </c>
      <c r="F86" s="3" t="n">
        <v>0.0004</v>
      </c>
      <c r="G86" s="3" t="n">
        <v>0</v>
      </c>
      <c r="H86" s="3" t="n">
        <v>0</v>
      </c>
      <c r="I86" s="3" t="n">
        <v>0</v>
      </c>
      <c r="J86" s="3" t="n">
        <v>0</v>
      </c>
      <c r="K86" s="3" t="n">
        <v>0</v>
      </c>
      <c r="L86" s="3" t="n">
        <v>4.44444444444444E-005</v>
      </c>
      <c r="M86" s="3" t="n">
        <v>0.000125707872210942</v>
      </c>
      <c r="N86" s="0" t="n">
        <v>2</v>
      </c>
    </row>
    <row r="87" customFormat="false" ht="12.8" hidden="false" customHeight="false" outlineLevel="0" collapsed="false">
      <c r="A87" s="0" t="s">
        <v>188</v>
      </c>
      <c r="B87" s="0" t="s">
        <v>87</v>
      </c>
      <c r="C87" s="3" t="n">
        <v>0.0002</v>
      </c>
      <c r="D87" s="3" t="n">
        <v>0</v>
      </c>
      <c r="E87" s="3" t="n">
        <v>0</v>
      </c>
      <c r="F87" s="3" t="n">
        <v>0</v>
      </c>
      <c r="G87" s="3" t="n">
        <v>0</v>
      </c>
      <c r="H87" s="3" t="n">
        <v>0</v>
      </c>
      <c r="I87" s="3" t="n">
        <v>0</v>
      </c>
      <c r="J87" s="3" t="n">
        <v>0</v>
      </c>
      <c r="K87" s="3" t="n">
        <v>0.0001</v>
      </c>
      <c r="L87" s="3" t="n">
        <v>3.33333333333333E-005</v>
      </c>
      <c r="M87" s="3" t="n">
        <v>6.66666666666667E-005</v>
      </c>
      <c r="N87" s="0" t="n">
        <v>2</v>
      </c>
    </row>
    <row r="88" customFormat="false" ht="12.8" hidden="false" customHeight="false" outlineLevel="0" collapsed="false">
      <c r="A88" s="0" t="s">
        <v>189</v>
      </c>
      <c r="B88" s="0" t="s">
        <v>84</v>
      </c>
      <c r="C88" s="3" t="n">
        <v>0</v>
      </c>
      <c r="D88" s="3" t="n">
        <v>0.0001</v>
      </c>
      <c r="E88" s="3" t="n">
        <v>0</v>
      </c>
      <c r="F88" s="3" t="n">
        <v>0</v>
      </c>
      <c r="G88" s="3" t="n">
        <v>0.0002</v>
      </c>
      <c r="H88" s="3" t="n">
        <v>0</v>
      </c>
      <c r="I88" s="3" t="n">
        <v>0</v>
      </c>
      <c r="J88" s="3" t="n">
        <v>0</v>
      </c>
      <c r="K88" s="3" t="n">
        <v>0</v>
      </c>
      <c r="L88" s="3" t="n">
        <v>3.33333333333333E-005</v>
      </c>
      <c r="M88" s="3" t="n">
        <v>6.66666666666667E-005</v>
      </c>
      <c r="N88" s="0" t="n">
        <v>2</v>
      </c>
    </row>
    <row r="89" customFormat="false" ht="12.8" hidden="false" customHeight="false" outlineLevel="0" collapsed="false">
      <c r="A89" s="0" t="s">
        <v>34</v>
      </c>
      <c r="B89" s="0" t="s">
        <v>190</v>
      </c>
      <c r="C89" s="3" t="n">
        <v>0</v>
      </c>
      <c r="D89" s="3" t="n">
        <v>0</v>
      </c>
      <c r="E89" s="3" t="n">
        <v>0.0002</v>
      </c>
      <c r="F89" s="3" t="n">
        <v>0.0001</v>
      </c>
      <c r="G89" s="3" t="n">
        <v>0</v>
      </c>
      <c r="H89" s="3" t="n">
        <v>0</v>
      </c>
      <c r="I89" s="3" t="n">
        <v>0</v>
      </c>
      <c r="J89" s="3" t="n">
        <v>0</v>
      </c>
      <c r="K89" s="3" t="n">
        <v>0</v>
      </c>
      <c r="L89" s="3" t="n">
        <v>3.33333333333333E-005</v>
      </c>
      <c r="M89" s="3" t="n">
        <v>6.66666666666667E-005</v>
      </c>
      <c r="N89" s="0" t="n">
        <v>2</v>
      </c>
    </row>
    <row r="90" customFormat="false" ht="12.8" hidden="false" customHeight="false" outlineLevel="0" collapsed="false">
      <c r="A90" s="0" t="s">
        <v>66</v>
      </c>
      <c r="B90" s="0" t="s">
        <v>37</v>
      </c>
      <c r="C90" s="3" t="n">
        <v>0</v>
      </c>
      <c r="D90" s="3" t="n">
        <v>0</v>
      </c>
      <c r="E90" s="3" t="n">
        <v>0</v>
      </c>
      <c r="F90" s="3" t="n">
        <v>0.0002</v>
      </c>
      <c r="G90" s="3" t="n">
        <v>0</v>
      </c>
      <c r="H90" s="3" t="n">
        <v>0.0001</v>
      </c>
      <c r="I90" s="3" t="n">
        <v>0</v>
      </c>
      <c r="J90" s="3" t="n">
        <v>0</v>
      </c>
      <c r="K90" s="3" t="n">
        <v>0</v>
      </c>
      <c r="L90" s="3" t="n">
        <v>3.33333333333333E-005</v>
      </c>
      <c r="M90" s="3" t="n">
        <v>6.66666666666667E-005</v>
      </c>
      <c r="N90" s="0" t="n">
        <v>2</v>
      </c>
    </row>
    <row r="91" customFormat="false" ht="12.8" hidden="false" customHeight="false" outlineLevel="0" collapsed="false">
      <c r="A91" s="0" t="s">
        <v>37</v>
      </c>
      <c r="B91" s="0" t="s">
        <v>66</v>
      </c>
      <c r="C91" s="3" t="n">
        <v>0</v>
      </c>
      <c r="D91" s="3" t="n">
        <v>0</v>
      </c>
      <c r="E91" s="3" t="n">
        <v>0</v>
      </c>
      <c r="F91" s="3" t="n">
        <v>0.0003</v>
      </c>
      <c r="G91" s="3" t="n">
        <v>0</v>
      </c>
      <c r="H91" s="3" t="n">
        <v>0</v>
      </c>
      <c r="I91" s="3" t="n">
        <v>0</v>
      </c>
      <c r="J91" s="3" t="n">
        <v>0</v>
      </c>
      <c r="K91" s="3" t="n">
        <v>0</v>
      </c>
      <c r="L91" s="3" t="n">
        <v>3.33333333333333E-005</v>
      </c>
      <c r="M91" s="3" t="n">
        <v>9.42809041582063E-005</v>
      </c>
      <c r="N91" s="0" t="n">
        <v>2</v>
      </c>
    </row>
    <row r="92" customFormat="false" ht="12.8" hidden="false" customHeight="false" outlineLevel="0" collapsed="false">
      <c r="A92" s="0" t="s">
        <v>37</v>
      </c>
      <c r="B92" s="0" t="s">
        <v>24</v>
      </c>
      <c r="C92" s="3" t="n">
        <v>0</v>
      </c>
      <c r="D92" s="3" t="n">
        <v>0</v>
      </c>
      <c r="E92" s="3" t="n">
        <v>0</v>
      </c>
      <c r="F92" s="3" t="n">
        <v>0</v>
      </c>
      <c r="G92" s="3" t="n">
        <v>0.0003</v>
      </c>
      <c r="H92" s="3" t="n">
        <v>0</v>
      </c>
      <c r="I92" s="3" t="n">
        <v>0</v>
      </c>
      <c r="J92" s="3" t="n">
        <v>0</v>
      </c>
      <c r="K92" s="3" t="n">
        <v>0</v>
      </c>
      <c r="L92" s="3" t="n">
        <v>3.33333333333333E-005</v>
      </c>
      <c r="M92" s="3" t="n">
        <v>9.42809041582063E-005</v>
      </c>
      <c r="N92" s="0" t="n">
        <v>0</v>
      </c>
    </row>
    <row r="93" customFormat="false" ht="12.8" hidden="false" customHeight="false" outlineLevel="0" collapsed="false">
      <c r="A93" s="0" t="s">
        <v>59</v>
      </c>
      <c r="B93" s="0" t="s">
        <v>113</v>
      </c>
      <c r="C93" s="3" t="n">
        <v>0</v>
      </c>
      <c r="D93" s="3" t="n">
        <v>0</v>
      </c>
      <c r="E93" s="3" t="n">
        <v>0</v>
      </c>
      <c r="F93" s="3" t="n">
        <v>0</v>
      </c>
      <c r="G93" s="3" t="n">
        <v>0</v>
      </c>
      <c r="H93" s="3" t="n">
        <v>0</v>
      </c>
      <c r="I93" s="3" t="n">
        <v>0</v>
      </c>
      <c r="J93" s="3" t="n">
        <v>0</v>
      </c>
      <c r="K93" s="3" t="n">
        <v>0.0003</v>
      </c>
      <c r="L93" s="3" t="n">
        <v>3.33333333333333E-005</v>
      </c>
      <c r="M93" s="3" t="n">
        <v>9.42809041582063E-005</v>
      </c>
      <c r="N93" s="0" t="n">
        <v>-1</v>
      </c>
    </row>
    <row r="94" customFormat="false" ht="12.8" hidden="false" customHeight="false" outlineLevel="0" collapsed="false">
      <c r="A94" s="0" t="s">
        <v>78</v>
      </c>
      <c r="B94" s="0" t="s">
        <v>55</v>
      </c>
      <c r="C94" s="3" t="n">
        <v>0.0002</v>
      </c>
      <c r="D94" s="3" t="n">
        <v>0</v>
      </c>
      <c r="E94" s="3" t="n">
        <v>0</v>
      </c>
      <c r="F94" s="3" t="n">
        <v>0</v>
      </c>
      <c r="G94" s="3" t="n">
        <v>0</v>
      </c>
      <c r="H94" s="3" t="n">
        <v>0</v>
      </c>
      <c r="I94" s="3" t="n">
        <v>0</v>
      </c>
      <c r="J94" s="3" t="n">
        <v>0</v>
      </c>
      <c r="K94" s="3" t="n">
        <v>0</v>
      </c>
      <c r="L94" s="3" t="n">
        <v>2.22222222222222E-005</v>
      </c>
      <c r="M94" s="3" t="n">
        <v>6.28539361054709E-005</v>
      </c>
      <c r="N94" s="0" t="n">
        <v>1</v>
      </c>
    </row>
    <row r="95" customFormat="false" ht="12.8" hidden="false" customHeight="false" outlineLevel="0" collapsed="false">
      <c r="A95" s="0" t="s">
        <v>78</v>
      </c>
      <c r="B95" s="0" t="s">
        <v>60</v>
      </c>
      <c r="C95" s="3" t="n">
        <v>0.0001</v>
      </c>
      <c r="D95" s="3" t="n">
        <v>0</v>
      </c>
      <c r="E95" s="3" t="n">
        <v>0</v>
      </c>
      <c r="F95" s="3" t="n">
        <v>0</v>
      </c>
      <c r="G95" s="3" t="n">
        <v>0</v>
      </c>
      <c r="H95" s="3" t="n">
        <v>0</v>
      </c>
      <c r="I95" s="3" t="n">
        <v>0</v>
      </c>
      <c r="J95" s="3" t="n">
        <v>0.0001</v>
      </c>
      <c r="K95" s="3" t="n">
        <v>0</v>
      </c>
      <c r="L95" s="3" t="n">
        <v>2.22222222222222E-005</v>
      </c>
      <c r="M95" s="3" t="n">
        <v>4.15739709641549E-005</v>
      </c>
      <c r="N95" s="0" t="n">
        <v>1</v>
      </c>
    </row>
    <row r="96" customFormat="false" ht="12.8" hidden="false" customHeight="false" outlineLevel="0" collapsed="false">
      <c r="A96" s="0" t="s">
        <v>190</v>
      </c>
      <c r="B96" s="0" t="s">
        <v>84</v>
      </c>
      <c r="C96" s="3" t="n">
        <v>0</v>
      </c>
      <c r="D96" s="3" t="n">
        <v>0.0002</v>
      </c>
      <c r="E96" s="3" t="n">
        <v>0</v>
      </c>
      <c r="F96" s="3" t="n">
        <v>0</v>
      </c>
      <c r="G96" s="3" t="n">
        <v>0</v>
      </c>
      <c r="H96" s="3" t="n">
        <v>0</v>
      </c>
      <c r="I96" s="3" t="n">
        <v>0</v>
      </c>
      <c r="J96" s="3" t="n">
        <v>0</v>
      </c>
      <c r="K96" s="3" t="n">
        <v>0</v>
      </c>
      <c r="L96" s="3" t="n">
        <v>2.22222222222222E-005</v>
      </c>
      <c r="M96" s="3" t="n">
        <v>6.28539361054709E-005</v>
      </c>
      <c r="N96" s="0" t="n">
        <v>2</v>
      </c>
    </row>
    <row r="97" customFormat="false" ht="12.8" hidden="false" customHeight="false" outlineLevel="0" collapsed="false">
      <c r="A97" s="0" t="s">
        <v>57</v>
      </c>
      <c r="B97" s="0" t="s">
        <v>129</v>
      </c>
      <c r="C97" s="3" t="n">
        <v>0</v>
      </c>
      <c r="D97" s="3" t="n">
        <v>0</v>
      </c>
      <c r="E97" s="3" t="n">
        <v>0.0001</v>
      </c>
      <c r="F97" s="3" t="n">
        <v>0</v>
      </c>
      <c r="G97" s="3" t="n">
        <v>0.0001</v>
      </c>
      <c r="H97" s="3" t="n">
        <v>0</v>
      </c>
      <c r="I97" s="3" t="n">
        <v>0</v>
      </c>
      <c r="J97" s="3" t="n">
        <v>0</v>
      </c>
      <c r="K97" s="3" t="n">
        <v>0</v>
      </c>
      <c r="L97" s="3" t="n">
        <v>2.22222222222222E-005</v>
      </c>
      <c r="M97" s="3" t="n">
        <v>4.15739709641549E-005</v>
      </c>
      <c r="N97" s="0" t="n">
        <v>-1</v>
      </c>
    </row>
    <row r="98" customFormat="false" ht="12.8" hidden="false" customHeight="false" outlineLevel="0" collapsed="false">
      <c r="A98" s="0" t="s">
        <v>24</v>
      </c>
      <c r="B98" s="0" t="s">
        <v>37</v>
      </c>
      <c r="C98" s="3" t="n">
        <v>0</v>
      </c>
      <c r="D98" s="3" t="n">
        <v>0</v>
      </c>
      <c r="E98" s="3" t="n">
        <v>0</v>
      </c>
      <c r="F98" s="3" t="n">
        <v>0</v>
      </c>
      <c r="G98" s="3" t="n">
        <v>0.0002</v>
      </c>
      <c r="H98" s="3" t="n">
        <v>0</v>
      </c>
      <c r="I98" s="3" t="n">
        <v>0</v>
      </c>
      <c r="J98" s="3" t="n">
        <v>0</v>
      </c>
      <c r="K98" s="3" t="n">
        <v>0</v>
      </c>
      <c r="L98" s="3" t="n">
        <v>2.22222222222222E-005</v>
      </c>
      <c r="M98" s="3" t="n">
        <v>6.28539361054709E-005</v>
      </c>
      <c r="N98" s="0" t="n">
        <v>0</v>
      </c>
    </row>
    <row r="99" customFormat="false" ht="12.8" hidden="false" customHeight="false" outlineLevel="0" collapsed="false">
      <c r="A99" s="0" t="s">
        <v>15</v>
      </c>
      <c r="B99" s="0" t="s">
        <v>124</v>
      </c>
      <c r="C99" s="3" t="n">
        <v>0</v>
      </c>
      <c r="D99" s="3" t="n">
        <v>0.0001</v>
      </c>
      <c r="E99" s="3" t="n">
        <v>0</v>
      </c>
      <c r="F99" s="3" t="n">
        <v>0</v>
      </c>
      <c r="G99" s="3" t="n">
        <v>0</v>
      </c>
      <c r="H99" s="3" t="n">
        <v>0</v>
      </c>
      <c r="I99" s="3" t="n">
        <v>0</v>
      </c>
      <c r="J99" s="3" t="n">
        <v>0</v>
      </c>
      <c r="K99" s="3" t="n">
        <v>0</v>
      </c>
      <c r="L99" s="3" t="n">
        <v>1.11111111111111E-005</v>
      </c>
      <c r="M99" s="3" t="n">
        <v>3.14269680527354E-005</v>
      </c>
      <c r="N99" s="0" t="n">
        <v>-1</v>
      </c>
    </row>
    <row r="100" customFormat="false" ht="12.8" hidden="false" customHeight="false" outlineLevel="0" collapsed="false">
      <c r="A100" s="0" t="s">
        <v>34</v>
      </c>
      <c r="B100" s="0" t="s">
        <v>188</v>
      </c>
      <c r="C100" s="3" t="n">
        <v>0</v>
      </c>
      <c r="D100" s="3" t="n">
        <v>0.0001</v>
      </c>
      <c r="E100" s="3" t="n">
        <v>0</v>
      </c>
      <c r="F100" s="3" t="n">
        <v>0</v>
      </c>
      <c r="G100" s="3" t="n">
        <v>0</v>
      </c>
      <c r="H100" s="3" t="n">
        <v>0</v>
      </c>
      <c r="I100" s="3" t="n">
        <v>0</v>
      </c>
      <c r="J100" s="3" t="n">
        <v>0</v>
      </c>
      <c r="K100" s="3" t="n">
        <v>0</v>
      </c>
      <c r="L100" s="3" t="n">
        <v>1.11111111111111E-005</v>
      </c>
      <c r="M100" s="3" t="n">
        <v>3.14269680527354E-005</v>
      </c>
      <c r="N100" s="0" t="n">
        <v>2</v>
      </c>
    </row>
    <row r="101" customFormat="false" ht="12.8" hidden="false" customHeight="false" outlineLevel="0" collapsed="false">
      <c r="A101" s="0" t="s">
        <v>190</v>
      </c>
      <c r="B101" s="0" t="s">
        <v>50</v>
      </c>
      <c r="C101" s="3" t="n">
        <v>0</v>
      </c>
      <c r="D101" s="3" t="n">
        <v>0.0001</v>
      </c>
      <c r="E101" s="3" t="n">
        <v>0</v>
      </c>
      <c r="F101" s="3" t="n">
        <v>0</v>
      </c>
      <c r="G101" s="3" t="n">
        <v>0</v>
      </c>
      <c r="H101" s="3" t="n">
        <v>0</v>
      </c>
      <c r="I101" s="3" t="n">
        <v>0</v>
      </c>
      <c r="J101" s="3" t="n">
        <v>0</v>
      </c>
      <c r="K101" s="3" t="n">
        <v>0</v>
      </c>
      <c r="L101" s="3" t="n">
        <v>1.11111111111111E-005</v>
      </c>
      <c r="M101" s="3" t="n">
        <v>3.14269680527354E-005</v>
      </c>
      <c r="N101" s="0" t="n">
        <v>2</v>
      </c>
    </row>
    <row r="102" customFormat="false" ht="12.8" hidden="false" customHeight="false" outlineLevel="0" collapsed="false">
      <c r="A102" s="0" t="s">
        <v>56</v>
      </c>
      <c r="B102" s="0" t="s">
        <v>22</v>
      </c>
      <c r="C102" s="3" t="n">
        <v>0</v>
      </c>
      <c r="D102" s="3" t="n">
        <v>0</v>
      </c>
      <c r="E102" s="3" t="n">
        <v>0.0001</v>
      </c>
      <c r="F102" s="3" t="n">
        <v>0</v>
      </c>
      <c r="G102" s="3" t="n">
        <v>0</v>
      </c>
      <c r="H102" s="3" t="n">
        <v>0</v>
      </c>
      <c r="I102" s="3" t="n">
        <v>0</v>
      </c>
      <c r="J102" s="3" t="n">
        <v>0</v>
      </c>
      <c r="K102" s="3" t="n">
        <v>0</v>
      </c>
      <c r="L102" s="3" t="n">
        <v>1.11111111111111E-005</v>
      </c>
      <c r="M102" s="3" t="n">
        <v>3.14269680527354E-005</v>
      </c>
      <c r="N102" s="0" t="n">
        <v>-1</v>
      </c>
    </row>
    <row r="103" customFormat="false" ht="12.8" hidden="false" customHeight="false" outlineLevel="0" collapsed="false">
      <c r="A103" s="0" t="s">
        <v>37</v>
      </c>
      <c r="B103" s="0" t="s">
        <v>78</v>
      </c>
      <c r="C103" s="3" t="n">
        <v>0</v>
      </c>
      <c r="D103" s="3" t="n">
        <v>0</v>
      </c>
      <c r="E103" s="3" t="n">
        <v>0</v>
      </c>
      <c r="F103" s="3" t="n">
        <v>0.0001</v>
      </c>
      <c r="G103" s="3" t="n">
        <v>0</v>
      </c>
      <c r="H103" s="3" t="n">
        <v>0</v>
      </c>
      <c r="I103" s="3" t="n">
        <v>0</v>
      </c>
      <c r="J103" s="3" t="n">
        <v>0</v>
      </c>
      <c r="K103" s="3" t="n">
        <v>0</v>
      </c>
      <c r="L103" s="3" t="n">
        <v>1.11111111111111E-005</v>
      </c>
      <c r="M103" s="3" t="n">
        <v>3.14269680527354E-005</v>
      </c>
      <c r="N103" s="0" t="n">
        <v>1</v>
      </c>
    </row>
    <row r="104" customFormat="false" ht="12.8" hidden="false" customHeight="false" outlineLevel="0" collapsed="false">
      <c r="A104" s="0" t="s">
        <v>189</v>
      </c>
      <c r="B104" s="0" t="s">
        <v>34</v>
      </c>
      <c r="C104" s="3" t="n">
        <v>0</v>
      </c>
      <c r="D104" s="3" t="n">
        <v>0</v>
      </c>
      <c r="E104" s="3" t="n">
        <v>0</v>
      </c>
      <c r="F104" s="3" t="n">
        <v>0</v>
      </c>
      <c r="G104" s="3" t="n">
        <v>0.0001</v>
      </c>
      <c r="H104" s="3" t="n">
        <v>0</v>
      </c>
      <c r="I104" s="3" t="n">
        <v>0</v>
      </c>
      <c r="J104" s="3" t="n">
        <v>0</v>
      </c>
      <c r="K104" s="3" t="n">
        <v>0</v>
      </c>
      <c r="L104" s="3" t="n">
        <v>1.11111111111111E-005</v>
      </c>
      <c r="M104" s="3" t="n">
        <v>3.14269680527354E-005</v>
      </c>
      <c r="N104" s="0" t="n">
        <v>2</v>
      </c>
    </row>
    <row r="105" customFormat="false" ht="12.8" hidden="false" customHeight="false" outlineLevel="0" collapsed="false">
      <c r="A105" s="0" t="s">
        <v>189</v>
      </c>
      <c r="B105" s="0" t="s">
        <v>194</v>
      </c>
      <c r="C105" s="3" t="n">
        <v>0</v>
      </c>
      <c r="D105" s="3" t="n">
        <v>0</v>
      </c>
      <c r="E105" s="3" t="n">
        <v>0</v>
      </c>
      <c r="F105" s="3" t="n">
        <v>0</v>
      </c>
      <c r="G105" s="3" t="n">
        <v>0</v>
      </c>
      <c r="H105" s="3" t="n">
        <v>0.0001</v>
      </c>
      <c r="I105" s="3" t="n">
        <v>0</v>
      </c>
      <c r="J105" s="3" t="n">
        <v>0</v>
      </c>
      <c r="K105" s="3" t="n">
        <v>0</v>
      </c>
      <c r="L105" s="3" t="n">
        <v>1.11111111111111E-005</v>
      </c>
      <c r="M105" s="3" t="n">
        <v>3.14269680527354E-005</v>
      </c>
      <c r="N105" s="0" t="n">
        <v>2</v>
      </c>
    </row>
    <row r="106" customFormat="false" ht="12.8" hidden="false" customHeight="false" outlineLevel="0" collapsed="false">
      <c r="A106" s="0" t="s">
        <v>189</v>
      </c>
      <c r="B106" s="0" t="s">
        <v>46</v>
      </c>
      <c r="C106" s="3" t="n">
        <v>0</v>
      </c>
      <c r="D106" s="3" t="n">
        <v>0</v>
      </c>
      <c r="E106" s="3" t="n">
        <v>0</v>
      </c>
      <c r="F106" s="3" t="n">
        <v>0</v>
      </c>
      <c r="G106" s="3" t="n">
        <v>0</v>
      </c>
      <c r="H106" s="3" t="n">
        <v>0.0001</v>
      </c>
      <c r="I106" s="3" t="n">
        <v>0</v>
      </c>
      <c r="J106" s="3" t="n">
        <v>0</v>
      </c>
      <c r="K106" s="3" t="n">
        <v>0</v>
      </c>
      <c r="L106" s="3" t="n">
        <v>1.11111111111111E-005</v>
      </c>
      <c r="M106" s="3" t="n">
        <v>3.14269680527354E-005</v>
      </c>
      <c r="N106" s="0" t="n">
        <v>2</v>
      </c>
    </row>
    <row r="107" customFormat="false" ht="12.8" hidden="false" customHeight="false" outlineLevel="0" collapsed="false">
      <c r="A107" s="0" t="s">
        <v>15</v>
      </c>
      <c r="B107" s="0" t="s">
        <v>113</v>
      </c>
      <c r="C107" s="3" t="n">
        <v>0</v>
      </c>
      <c r="D107" s="3" t="n">
        <v>0</v>
      </c>
      <c r="E107" s="3" t="n">
        <v>0</v>
      </c>
      <c r="F107" s="3" t="n">
        <v>0</v>
      </c>
      <c r="G107" s="3" t="n">
        <v>0</v>
      </c>
      <c r="H107" s="3" t="n">
        <v>0</v>
      </c>
      <c r="I107" s="3" t="n">
        <v>0</v>
      </c>
      <c r="J107" s="3" t="n">
        <v>0</v>
      </c>
      <c r="K107" s="3" t="n">
        <v>0.0001</v>
      </c>
      <c r="L107" s="3" t="n">
        <v>1.11111111111111E-005</v>
      </c>
      <c r="M107" s="3" t="n">
        <v>3.14269680527354E-005</v>
      </c>
      <c r="N107" s="0" t="n">
        <v>-1</v>
      </c>
    </row>
  </sheetData>
  <mergeCells count="6">
    <mergeCell ref="P2:W2"/>
    <mergeCell ref="P7:S7"/>
    <mergeCell ref="P9:P15"/>
    <mergeCell ref="P17:P21"/>
    <mergeCell ref="P23:P29"/>
    <mergeCell ref="P31:P40"/>
  </mergeCells>
  <conditionalFormatting sqref="C2:M107">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sheetPr filterMode="false">
    <pageSetUpPr fitToPage="false"/>
  </sheetPr>
  <dimension ref="A1:W10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2" min="1"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195</v>
      </c>
      <c r="D1" s="0" t="s">
        <v>116</v>
      </c>
      <c r="E1" s="0" t="s">
        <v>117</v>
      </c>
      <c r="F1" s="0" t="s">
        <v>118</v>
      </c>
      <c r="G1" s="0" t="s">
        <v>119</v>
      </c>
      <c r="H1" s="0" t="s">
        <v>120</v>
      </c>
      <c r="I1" s="0" t="s">
        <v>196</v>
      </c>
      <c r="J1" s="0" t="s">
        <v>197</v>
      </c>
      <c r="K1" s="0" t="s">
        <v>198</v>
      </c>
      <c r="L1" s="0" t="s">
        <v>12</v>
      </c>
      <c r="M1" s="0" t="s">
        <v>13</v>
      </c>
      <c r="N1" s="0" t="s">
        <v>14</v>
      </c>
    </row>
    <row r="2" customFormat="false" ht="13.3" hidden="false" customHeight="false" outlineLevel="0" collapsed="false">
      <c r="A2" s="0" t="s">
        <v>18</v>
      </c>
      <c r="B2" s="0" t="s">
        <v>51</v>
      </c>
      <c r="C2" s="13" t="n">
        <v>0.8693</v>
      </c>
      <c r="D2" s="13" t="n">
        <v>0.9564</v>
      </c>
      <c r="E2" s="13" t="n">
        <v>0.9658</v>
      </c>
      <c r="F2" s="13" t="n">
        <v>0.9589</v>
      </c>
      <c r="G2" s="13" t="n">
        <v>0.8915</v>
      </c>
      <c r="H2" s="13" t="n">
        <v>0.9697</v>
      </c>
      <c r="I2" s="13" t="n">
        <v>0.9542</v>
      </c>
      <c r="J2" s="13" t="n">
        <v>0.9494</v>
      </c>
      <c r="K2" s="13" t="n">
        <v>0.9402</v>
      </c>
      <c r="L2" s="13" t="n">
        <v>0.939488888888889</v>
      </c>
      <c r="M2" s="13" t="n">
        <v>0.0330190666953519</v>
      </c>
      <c r="N2" s="0" t="n">
        <v>0</v>
      </c>
      <c r="P2" s="4" t="s">
        <v>17</v>
      </c>
      <c r="Q2" s="4"/>
      <c r="R2" s="4"/>
      <c r="S2" s="4"/>
      <c r="T2" s="4"/>
      <c r="U2" s="4"/>
      <c r="V2" s="4"/>
      <c r="W2" s="4"/>
    </row>
    <row r="3" customFormat="false" ht="13.3" hidden="false" customHeight="false" outlineLevel="0" collapsed="false">
      <c r="A3" s="0" t="s">
        <v>28</v>
      </c>
      <c r="B3" s="0" t="s">
        <v>16</v>
      </c>
      <c r="C3" s="13" t="n">
        <v>0.9271</v>
      </c>
      <c r="D3" s="13" t="n">
        <v>0.9157</v>
      </c>
      <c r="E3" s="13" t="n">
        <v>0.9122</v>
      </c>
      <c r="F3" s="13" t="n">
        <v>0.8311</v>
      </c>
      <c r="G3" s="13" t="n">
        <v>0.898</v>
      </c>
      <c r="H3" s="13" t="n">
        <v>0.9295</v>
      </c>
      <c r="I3" s="13" t="n">
        <v>0.7955</v>
      </c>
      <c r="J3" s="13" t="n">
        <v>0.6939</v>
      </c>
      <c r="K3" s="13" t="n">
        <v>0.8594</v>
      </c>
      <c r="L3" s="13" t="n">
        <v>0.862488888888889</v>
      </c>
      <c r="M3" s="13" t="n">
        <v>0.0738867518487952</v>
      </c>
      <c r="N3" s="0" t="n">
        <v>0</v>
      </c>
      <c r="P3" s="5" t="s">
        <v>20</v>
      </c>
      <c r="Q3" s="0" t="n">
        <v>-3</v>
      </c>
      <c r="R3" s="0" t="n">
        <v>-2</v>
      </c>
      <c r="S3" s="0" t="n">
        <v>-1</v>
      </c>
      <c r="T3" s="0" t="n">
        <v>0</v>
      </c>
      <c r="U3" s="0" t="n">
        <v>1</v>
      </c>
      <c r="V3" s="0" t="n">
        <v>2</v>
      </c>
      <c r="W3" s="6" t="n">
        <v>3</v>
      </c>
    </row>
    <row r="4" customFormat="false" ht="13.3" hidden="false" customHeight="false" outlineLevel="0" collapsed="false">
      <c r="A4" s="0" t="s">
        <v>103</v>
      </c>
      <c r="B4" s="0" t="s">
        <v>43</v>
      </c>
      <c r="C4" s="13" t="n">
        <v>0.614</v>
      </c>
      <c r="D4" s="13" t="n">
        <v>0.8223</v>
      </c>
      <c r="E4" s="13" t="n">
        <v>0.4042</v>
      </c>
      <c r="F4" s="13" t="n">
        <v>0.0137</v>
      </c>
      <c r="G4" s="13" t="n">
        <v>0.337</v>
      </c>
      <c r="H4" s="13" t="n">
        <v>0.0851</v>
      </c>
      <c r="I4" s="13" t="n">
        <v>0.5144</v>
      </c>
      <c r="J4" s="13" t="n">
        <v>0.0079</v>
      </c>
      <c r="K4" s="13" t="n">
        <v>0.1764</v>
      </c>
      <c r="L4" s="13" t="n">
        <v>0.330555555555556</v>
      </c>
      <c r="M4" s="13" t="n">
        <v>0.268728194406794</v>
      </c>
      <c r="N4" s="0" t="n">
        <v>-1</v>
      </c>
      <c r="P4" s="5" t="s">
        <v>23</v>
      </c>
      <c r="Q4" s="3"/>
      <c r="R4" s="3" t="n">
        <v>0.800866666666666</v>
      </c>
      <c r="S4" s="3" t="n">
        <v>0.790644444444444</v>
      </c>
      <c r="T4" s="3" t="n">
        <v>2.11532222222222</v>
      </c>
      <c r="U4" s="3" t="n">
        <v>0.472922222222222</v>
      </c>
      <c r="V4" s="3"/>
      <c r="W4" s="7"/>
    </row>
    <row r="5" customFormat="false" ht="13.3" hidden="false" customHeight="false" outlineLevel="0" collapsed="false">
      <c r="A5" s="0" t="s">
        <v>21</v>
      </c>
      <c r="B5" s="0" t="s">
        <v>40</v>
      </c>
      <c r="C5" s="13" t="n">
        <v>0.5474</v>
      </c>
      <c r="D5" s="13" t="n">
        <v>0.4557</v>
      </c>
      <c r="E5" s="13" t="n">
        <v>0.5391</v>
      </c>
      <c r="F5" s="13" t="n">
        <v>0.0326</v>
      </c>
      <c r="G5" s="13" t="n">
        <v>0.441</v>
      </c>
      <c r="H5" s="13" t="n">
        <v>0.4362</v>
      </c>
      <c r="I5" s="13" t="n">
        <v>0.2787</v>
      </c>
      <c r="J5" s="13" t="n">
        <v>0.0175</v>
      </c>
      <c r="K5" s="13" t="n">
        <v>0.0091</v>
      </c>
      <c r="L5" s="13" t="n">
        <v>0.306366666666667</v>
      </c>
      <c r="M5" s="13" t="n">
        <v>0.215269908099886</v>
      </c>
      <c r="N5" s="0" t="n">
        <v>0</v>
      </c>
      <c r="P5" s="8" t="s">
        <v>26</v>
      </c>
      <c r="Q5" s="10"/>
      <c r="R5" s="10" t="n">
        <v>1.14086275055935</v>
      </c>
      <c r="S5" s="10" t="n">
        <v>0.750913511715107</v>
      </c>
      <c r="T5" s="10" t="n">
        <v>0.327905180238332</v>
      </c>
      <c r="U5" s="10" t="n">
        <v>0.477375929826232</v>
      </c>
      <c r="V5" s="10"/>
      <c r="W5" s="11"/>
    </row>
    <row r="6" customFormat="false" ht="12.8" hidden="false" customHeight="false" outlineLevel="0" collapsed="false">
      <c r="A6" s="0" t="s">
        <v>188</v>
      </c>
      <c r="B6" s="0" t="s">
        <v>25</v>
      </c>
      <c r="C6" s="13" t="n">
        <v>0.1916</v>
      </c>
      <c r="D6" s="13" t="n">
        <v>0.3441</v>
      </c>
      <c r="E6" s="13" t="n">
        <v>0.47</v>
      </c>
      <c r="F6" s="13" t="n">
        <v>0.1184</v>
      </c>
      <c r="G6" s="13" t="n">
        <v>0.348</v>
      </c>
      <c r="H6" s="13" t="n">
        <v>0.7599</v>
      </c>
      <c r="I6" s="13" t="n">
        <v>0.0577</v>
      </c>
      <c r="J6" s="13" t="n">
        <v>0.0209</v>
      </c>
      <c r="K6" s="13" t="n">
        <v>0.0978</v>
      </c>
      <c r="L6" s="13" t="n">
        <v>0.2676</v>
      </c>
      <c r="M6" s="13" t="n">
        <v>0.225445001915964</v>
      </c>
      <c r="N6" s="0" t="n">
        <v>1</v>
      </c>
    </row>
    <row r="7" customFormat="false" ht="13.3" hidden="false" customHeight="false" outlineLevel="0" collapsed="false">
      <c r="A7" s="0" t="s">
        <v>103</v>
      </c>
      <c r="B7" s="0" t="s">
        <v>31</v>
      </c>
      <c r="C7" s="13" t="n">
        <v>0.0396</v>
      </c>
      <c r="D7" s="13" t="n">
        <v>0.0072</v>
      </c>
      <c r="E7" s="13" t="n">
        <v>0.0089</v>
      </c>
      <c r="F7" s="13" t="n">
        <v>0.4927</v>
      </c>
      <c r="G7" s="13" t="n">
        <v>0.0673</v>
      </c>
      <c r="H7" s="13" t="n">
        <v>0.017</v>
      </c>
      <c r="I7" s="13" t="n">
        <v>0.2479</v>
      </c>
      <c r="J7" s="13" t="n">
        <v>0.6609</v>
      </c>
      <c r="K7" s="13" t="n">
        <v>0.4231</v>
      </c>
      <c r="L7" s="13" t="n">
        <v>0.218288888888889</v>
      </c>
      <c r="M7" s="13" t="n">
        <v>0.23515415012495</v>
      </c>
      <c r="N7" s="0" t="n">
        <v>-1</v>
      </c>
      <c r="P7" s="4" t="s">
        <v>30</v>
      </c>
      <c r="Q7" s="4"/>
      <c r="R7" s="4"/>
      <c r="S7" s="4"/>
    </row>
    <row r="8" customFormat="false" ht="13.3" hidden="false" customHeight="false" outlineLevel="0" collapsed="false">
      <c r="A8" s="0" t="s">
        <v>57</v>
      </c>
      <c r="B8" s="0" t="s">
        <v>124</v>
      </c>
      <c r="C8" s="13" t="n">
        <v>0.5525</v>
      </c>
      <c r="D8" s="13" t="n">
        <v>0.0489</v>
      </c>
      <c r="E8" s="13" t="n">
        <v>0.2921</v>
      </c>
      <c r="F8" s="13" t="n">
        <v>0.0007</v>
      </c>
      <c r="G8" s="13" t="n">
        <v>0.0587</v>
      </c>
      <c r="H8" s="13" t="n">
        <v>0.0645</v>
      </c>
      <c r="I8" s="13" t="n">
        <v>0.0508</v>
      </c>
      <c r="J8" s="13" t="n">
        <v>0.0003</v>
      </c>
      <c r="K8" s="13" t="n">
        <v>0.2651</v>
      </c>
      <c r="L8" s="13" t="n">
        <v>0.148177777777778</v>
      </c>
      <c r="M8" s="13" t="n">
        <v>0.175063529914637</v>
      </c>
      <c r="N8" s="0" t="n">
        <v>-2</v>
      </c>
      <c r="P8" s="5" t="s">
        <v>14</v>
      </c>
      <c r="Q8" s="0" t="s">
        <v>32</v>
      </c>
      <c r="R8" s="0" t="s">
        <v>33</v>
      </c>
      <c r="S8" s="6" t="s">
        <v>26</v>
      </c>
    </row>
    <row r="9" customFormat="false" ht="13.3" hidden="false" customHeight="false" outlineLevel="0" collapsed="false">
      <c r="A9" s="0" t="s">
        <v>92</v>
      </c>
      <c r="B9" s="0" t="s">
        <v>57</v>
      </c>
      <c r="C9" s="13" t="n">
        <v>0.4186</v>
      </c>
      <c r="D9" s="13" t="n">
        <v>0.2339</v>
      </c>
      <c r="E9" s="13" t="n">
        <v>0.2582</v>
      </c>
      <c r="F9" s="13" t="n">
        <v>0.013</v>
      </c>
      <c r="G9" s="13" t="n">
        <v>0.0651</v>
      </c>
      <c r="H9" s="13" t="n">
        <v>0.0525</v>
      </c>
      <c r="I9" s="13" t="n">
        <v>0.0043</v>
      </c>
      <c r="J9" s="13" t="n">
        <v>0.0024</v>
      </c>
      <c r="K9" s="13" t="n">
        <v>0.068</v>
      </c>
      <c r="L9" s="13" t="n">
        <v>0.124</v>
      </c>
      <c r="M9" s="13" t="n">
        <v>0.137448948098315</v>
      </c>
      <c r="N9" s="0" t="n">
        <v>-2</v>
      </c>
      <c r="P9" s="12" t="n">
        <v>-2</v>
      </c>
      <c r="Q9" s="0" t="s">
        <v>42</v>
      </c>
      <c r="R9" s="13" t="n">
        <v>0.124088888888889</v>
      </c>
      <c r="S9" s="14" t="n">
        <v>0.137611843505992</v>
      </c>
    </row>
    <row r="10" customFormat="false" ht="13.3" hidden="false" customHeight="false" outlineLevel="0" collapsed="false">
      <c r="A10" s="0" t="s">
        <v>15</v>
      </c>
      <c r="B10" s="0" t="s">
        <v>127</v>
      </c>
      <c r="C10" s="13" t="n">
        <v>0.0038</v>
      </c>
      <c r="D10" s="13" t="n">
        <v>0.0004</v>
      </c>
      <c r="E10" s="13" t="n">
        <v>0.0107</v>
      </c>
      <c r="F10" s="13" t="n">
        <v>0.3759</v>
      </c>
      <c r="G10" s="13" t="n">
        <v>0.0509</v>
      </c>
      <c r="H10" s="13" t="n">
        <v>0.0144</v>
      </c>
      <c r="I10" s="13" t="n">
        <v>0.189</v>
      </c>
      <c r="J10" s="13" t="n">
        <v>0.3249</v>
      </c>
      <c r="K10" s="13" t="n">
        <v>0.0347</v>
      </c>
      <c r="L10" s="13" t="n">
        <v>0.111633333333333</v>
      </c>
      <c r="M10" s="13" t="n">
        <v>0.139265996487936</v>
      </c>
      <c r="N10" s="0" t="n">
        <v>-2</v>
      </c>
      <c r="P10" s="12"/>
      <c r="Q10" s="0" t="s">
        <v>105</v>
      </c>
      <c r="R10" s="13" t="n">
        <v>0.1782</v>
      </c>
      <c r="S10" s="14" t="n">
        <v>0.20283945246279</v>
      </c>
    </row>
    <row r="11" customFormat="false" ht="13.3" hidden="false" customHeight="false" outlineLevel="0" collapsed="false">
      <c r="A11" s="0" t="s">
        <v>15</v>
      </c>
      <c r="B11" s="0" t="s">
        <v>131</v>
      </c>
      <c r="C11" s="13" t="n">
        <v>0.0044</v>
      </c>
      <c r="D11" s="13" t="n">
        <v>0.0002</v>
      </c>
      <c r="E11" s="13" t="n">
        <v>0.01</v>
      </c>
      <c r="F11" s="13" t="n">
        <v>0.3721</v>
      </c>
      <c r="G11" s="13" t="n">
        <v>0.061</v>
      </c>
      <c r="H11" s="13" t="n">
        <v>0.0162</v>
      </c>
      <c r="I11" s="13" t="n">
        <v>0.2033</v>
      </c>
      <c r="J11" s="13" t="n">
        <v>0.1916</v>
      </c>
      <c r="K11" s="13" t="n">
        <v>0.0226</v>
      </c>
      <c r="L11" s="13" t="n">
        <v>0.0979333333333333</v>
      </c>
      <c r="M11" s="13" t="n">
        <v>0.12238147100131</v>
      </c>
      <c r="N11" s="0" t="n">
        <v>-2</v>
      </c>
      <c r="P11" s="12"/>
      <c r="Q11" s="0" t="s">
        <v>125</v>
      </c>
      <c r="R11" s="13" t="n">
        <v>0.336666666666667</v>
      </c>
      <c r="S11" s="14" t="n">
        <v>0.478885725216343</v>
      </c>
    </row>
    <row r="12" customFormat="false" ht="13.3" hidden="false" customHeight="false" outlineLevel="0" collapsed="false">
      <c r="A12" s="0" t="s">
        <v>57</v>
      </c>
      <c r="B12" s="0" t="s">
        <v>129</v>
      </c>
      <c r="C12" s="13" t="n">
        <v>0</v>
      </c>
      <c r="D12" s="13" t="n">
        <v>0</v>
      </c>
      <c r="E12" s="13" t="n">
        <v>0</v>
      </c>
      <c r="F12" s="13" t="n">
        <v>0.3477</v>
      </c>
      <c r="G12" s="13" t="n">
        <v>0.0001</v>
      </c>
      <c r="H12" s="13" t="n">
        <v>0</v>
      </c>
      <c r="I12" s="13" t="n">
        <v>0.0013</v>
      </c>
      <c r="J12" s="13" t="n">
        <v>0.3095</v>
      </c>
      <c r="K12" s="13" t="n">
        <v>0.0202</v>
      </c>
      <c r="L12" s="13" t="n">
        <v>0.0754222222222222</v>
      </c>
      <c r="M12" s="13" t="n">
        <v>0.135768870411591</v>
      </c>
      <c r="N12" s="0" t="n">
        <v>-2</v>
      </c>
      <c r="P12" s="12"/>
      <c r="Q12" s="0" t="s">
        <v>134</v>
      </c>
      <c r="R12" s="13" t="n">
        <v>0.000444444444444444</v>
      </c>
      <c r="S12" s="14" t="n">
        <v>0.00111386722260656</v>
      </c>
    </row>
    <row r="13" customFormat="false" ht="13.3" hidden="false" customHeight="false" outlineLevel="0" collapsed="false">
      <c r="A13" s="0" t="s">
        <v>24</v>
      </c>
      <c r="B13" s="0" t="s">
        <v>16</v>
      </c>
      <c r="C13" s="13" t="n">
        <v>0.0208</v>
      </c>
      <c r="D13" s="13" t="n">
        <v>0.027</v>
      </c>
      <c r="E13" s="13" t="n">
        <v>0.1474</v>
      </c>
      <c r="F13" s="13" t="n">
        <v>0.0059</v>
      </c>
      <c r="G13" s="13" t="n">
        <v>0.1085</v>
      </c>
      <c r="H13" s="13" t="n">
        <v>0.3107</v>
      </c>
      <c r="I13" s="13" t="n">
        <v>0.0291</v>
      </c>
      <c r="J13" s="13" t="n">
        <v>0.0055</v>
      </c>
      <c r="K13" s="13" t="n">
        <v>0.0017</v>
      </c>
      <c r="L13" s="13" t="n">
        <v>0.0729555555555556</v>
      </c>
      <c r="M13" s="13" t="n">
        <v>0.0967283034657283</v>
      </c>
      <c r="N13" s="0" t="n">
        <v>-1</v>
      </c>
      <c r="P13" s="12"/>
      <c r="Q13" s="0" t="s">
        <v>157</v>
      </c>
      <c r="R13" s="13" t="n">
        <v>6.66666666666667E-005</v>
      </c>
      <c r="S13" s="14" t="n">
        <v>0.0001584353279615</v>
      </c>
    </row>
    <row r="14" customFormat="false" ht="13.3" hidden="false" customHeight="false" outlineLevel="0" collapsed="false">
      <c r="A14" s="0" t="s">
        <v>22</v>
      </c>
      <c r="B14" s="0" t="s">
        <v>127</v>
      </c>
      <c r="C14" s="13" t="n">
        <v>0</v>
      </c>
      <c r="D14" s="13" t="n">
        <v>0</v>
      </c>
      <c r="E14" s="13" t="n">
        <v>0.0048</v>
      </c>
      <c r="F14" s="13" t="n">
        <v>0.1868</v>
      </c>
      <c r="G14" s="13" t="n">
        <v>0.0006</v>
      </c>
      <c r="H14" s="13" t="n">
        <v>0.0014</v>
      </c>
      <c r="I14" s="13" t="n">
        <v>0.0204</v>
      </c>
      <c r="J14" s="13" t="n">
        <v>0.2891</v>
      </c>
      <c r="K14" s="13" t="n">
        <v>0.0068</v>
      </c>
      <c r="L14" s="13" t="n">
        <v>0.0566555555555556</v>
      </c>
      <c r="M14" s="13" t="n">
        <v>0.100040070983927</v>
      </c>
      <c r="N14" s="0" t="n">
        <v>-2</v>
      </c>
      <c r="P14" s="12"/>
      <c r="Q14" s="0" t="s">
        <v>133</v>
      </c>
      <c r="R14" s="13" t="n">
        <v>0.000144444444444444</v>
      </c>
      <c r="S14" s="14" t="n">
        <v>0.000387270619544245</v>
      </c>
    </row>
    <row r="15" customFormat="false" ht="13.3" hidden="false" customHeight="false" outlineLevel="0" collapsed="false">
      <c r="A15" s="0" t="s">
        <v>24</v>
      </c>
      <c r="B15" s="0" t="s">
        <v>111</v>
      </c>
      <c r="C15" s="13" t="n">
        <v>0.014</v>
      </c>
      <c r="D15" s="13" t="n">
        <v>0.0118</v>
      </c>
      <c r="E15" s="13" t="n">
        <v>0.0519</v>
      </c>
      <c r="F15" s="13" t="n">
        <v>0.0328</v>
      </c>
      <c r="G15" s="13" t="n">
        <v>0.1129</v>
      </c>
      <c r="H15" s="13" t="n">
        <v>0.0629</v>
      </c>
      <c r="I15" s="13" t="n">
        <v>0.1013</v>
      </c>
      <c r="J15" s="13" t="n">
        <v>0.0845</v>
      </c>
      <c r="K15" s="13" t="n">
        <v>0.0122</v>
      </c>
      <c r="L15" s="13" t="n">
        <v>0.0538111111111111</v>
      </c>
      <c r="M15" s="13" t="n">
        <v>0.0369648014090415</v>
      </c>
      <c r="N15" s="0" t="n">
        <v>-1</v>
      </c>
      <c r="P15" s="12"/>
      <c r="Q15" s="0" t="s">
        <v>128</v>
      </c>
      <c r="R15" s="13" t="n">
        <v>0.00451111111111111</v>
      </c>
      <c r="S15" s="14" t="n">
        <v>0.0101215108137404</v>
      </c>
    </row>
    <row r="16" customFormat="false" ht="13.3" hidden="false" customHeight="false" outlineLevel="0" collapsed="false">
      <c r="A16" s="0" t="s">
        <v>188</v>
      </c>
      <c r="B16" s="0" t="s">
        <v>29</v>
      </c>
      <c r="C16" s="13" t="n">
        <v>0.0023</v>
      </c>
      <c r="D16" s="13" t="n">
        <v>0.0246</v>
      </c>
      <c r="E16" s="13" t="n">
        <v>0.3325</v>
      </c>
      <c r="F16" s="13" t="n">
        <v>0.0228</v>
      </c>
      <c r="G16" s="13" t="n">
        <v>0.0181</v>
      </c>
      <c r="H16" s="13" t="n">
        <v>0.0303</v>
      </c>
      <c r="I16" s="13" t="n">
        <v>0.0199</v>
      </c>
      <c r="J16" s="13" t="n">
        <v>0.0023</v>
      </c>
      <c r="K16" s="13" t="n">
        <v>0.0125</v>
      </c>
      <c r="L16" s="13" t="n">
        <v>0.0517</v>
      </c>
      <c r="M16" s="13" t="n">
        <v>0.0996849370098947</v>
      </c>
      <c r="N16" s="0" t="n">
        <v>1</v>
      </c>
      <c r="P16" s="12"/>
      <c r="Q16" s="0" t="s">
        <v>132</v>
      </c>
      <c r="R16" s="13" t="n">
        <v>0.0803666666666667</v>
      </c>
      <c r="S16" s="14" t="n">
        <v>0.172175981507781</v>
      </c>
    </row>
    <row r="17" customFormat="false" ht="13.3" hidden="false" customHeight="false" outlineLevel="0" collapsed="false">
      <c r="A17" s="0" t="s">
        <v>92</v>
      </c>
      <c r="B17" s="0" t="s">
        <v>43</v>
      </c>
      <c r="C17" s="13" t="n">
        <v>0.1014</v>
      </c>
      <c r="D17" s="13" t="n">
        <v>0.0781</v>
      </c>
      <c r="E17" s="13" t="n">
        <v>0.1205</v>
      </c>
      <c r="F17" s="13" t="n">
        <v>0.0417</v>
      </c>
      <c r="G17" s="13" t="n">
        <v>0.0739</v>
      </c>
      <c r="H17" s="13" t="n">
        <v>0.0445</v>
      </c>
      <c r="I17" s="13" t="n">
        <v>0.0009</v>
      </c>
      <c r="J17" s="13" t="n">
        <v>0.0002</v>
      </c>
      <c r="K17" s="13" t="n">
        <v>0.0007</v>
      </c>
      <c r="L17" s="13" t="n">
        <v>0.0513222222222222</v>
      </c>
      <c r="M17" s="13" t="n">
        <v>0.0426585611513817</v>
      </c>
      <c r="N17" s="0" t="n">
        <v>-1</v>
      </c>
      <c r="P17" s="12"/>
      <c r="Q17" s="0" t="s">
        <v>36</v>
      </c>
      <c r="R17" s="13" t="n">
        <v>0.0758111111111111</v>
      </c>
      <c r="S17" s="14" t="n">
        <v>0.136459338585188</v>
      </c>
    </row>
    <row r="18" customFormat="false" ht="13.3" hidden="false" customHeight="false" outlineLevel="0" collapsed="false">
      <c r="A18" s="0" t="s">
        <v>57</v>
      </c>
      <c r="B18" s="0" t="s">
        <v>137</v>
      </c>
      <c r="C18" s="13" t="n">
        <v>0</v>
      </c>
      <c r="D18" s="13" t="n">
        <v>0</v>
      </c>
      <c r="E18" s="13" t="n">
        <v>0</v>
      </c>
      <c r="F18" s="13" t="n">
        <v>0.1324</v>
      </c>
      <c r="G18" s="13" t="n">
        <v>0</v>
      </c>
      <c r="H18" s="13" t="n">
        <v>0</v>
      </c>
      <c r="I18" s="13" t="n">
        <v>0</v>
      </c>
      <c r="J18" s="13" t="n">
        <v>0.2703</v>
      </c>
      <c r="K18" s="13" t="n">
        <v>0.001</v>
      </c>
      <c r="L18" s="13" t="n">
        <v>0.0448555555555556</v>
      </c>
      <c r="M18" s="13" t="n">
        <v>0.0897432524372985</v>
      </c>
      <c r="N18" s="0" t="n">
        <v>-2</v>
      </c>
      <c r="P18" s="12"/>
      <c r="Q18" s="0" t="s">
        <v>130</v>
      </c>
      <c r="R18" s="13" t="n">
        <v>0.0005</v>
      </c>
      <c r="S18" s="14" t="n">
        <v>0.000952190457139047</v>
      </c>
    </row>
    <row r="19" customFormat="false" ht="13.3" hidden="false" customHeight="false" outlineLevel="0" collapsed="false">
      <c r="A19" s="0" t="s">
        <v>22</v>
      </c>
      <c r="B19" s="0" t="s">
        <v>131</v>
      </c>
      <c r="C19" s="13" t="n">
        <v>0.0004</v>
      </c>
      <c r="D19" s="13" t="n">
        <v>0</v>
      </c>
      <c r="E19" s="13" t="n">
        <v>0.0028</v>
      </c>
      <c r="F19" s="13" t="n">
        <v>0.203</v>
      </c>
      <c r="G19" s="13" t="n">
        <v>0.0005</v>
      </c>
      <c r="H19" s="13" t="n">
        <v>0.0001</v>
      </c>
      <c r="I19" s="13" t="n">
        <v>0.0149</v>
      </c>
      <c r="J19" s="13" t="n">
        <v>0.1523</v>
      </c>
      <c r="K19" s="13" t="n">
        <v>0.0029</v>
      </c>
      <c r="L19" s="13" t="n">
        <v>0.0418777777777778</v>
      </c>
      <c r="M19" s="13" t="n">
        <v>0.073680417687587</v>
      </c>
      <c r="N19" s="0" t="n">
        <v>-2</v>
      </c>
      <c r="P19" s="12"/>
      <c r="Q19" s="0" t="s">
        <v>158</v>
      </c>
      <c r="R19" s="13" t="n">
        <v>5.55555555555556E-005</v>
      </c>
      <c r="S19" s="14" t="n">
        <v>0.000125707872210942</v>
      </c>
    </row>
    <row r="20" customFormat="false" ht="13.3" hidden="false" customHeight="false" outlineLevel="0" collapsed="false">
      <c r="A20" s="0" t="s">
        <v>137</v>
      </c>
      <c r="B20" s="0" t="s">
        <v>57</v>
      </c>
      <c r="C20" s="13" t="n">
        <v>0</v>
      </c>
      <c r="D20" s="13" t="n">
        <v>0</v>
      </c>
      <c r="E20" s="13" t="n">
        <v>0</v>
      </c>
      <c r="F20" s="13" t="n">
        <v>0.2637</v>
      </c>
      <c r="G20" s="13" t="n">
        <v>0</v>
      </c>
      <c r="H20" s="13" t="n">
        <v>0</v>
      </c>
      <c r="I20" s="13" t="n">
        <v>0</v>
      </c>
      <c r="J20" s="13" t="n">
        <v>0.0434</v>
      </c>
      <c r="K20" s="13" t="n">
        <v>0.0099</v>
      </c>
      <c r="L20" s="13" t="n">
        <v>0.0352222222222222</v>
      </c>
      <c r="M20" s="13" t="n">
        <v>0.0818900452202393</v>
      </c>
      <c r="N20" s="0" t="n">
        <v>-2</v>
      </c>
      <c r="P20" s="12"/>
      <c r="Q20" s="0" t="s">
        <v>35</v>
      </c>
      <c r="R20" s="13" t="n">
        <v>1.11111111111111E-005</v>
      </c>
      <c r="S20" s="14" t="n">
        <v>3.14269680527354E-005</v>
      </c>
    </row>
    <row r="21" customFormat="false" ht="13.3" hidden="false" customHeight="false" outlineLevel="0" collapsed="false">
      <c r="A21" s="0" t="s">
        <v>103</v>
      </c>
      <c r="B21" s="0" t="s">
        <v>57</v>
      </c>
      <c r="C21" s="13" t="n">
        <v>0.0598</v>
      </c>
      <c r="D21" s="13" t="n">
        <v>0.0113</v>
      </c>
      <c r="E21" s="13" t="n">
        <v>0.0731</v>
      </c>
      <c r="F21" s="13" t="n">
        <v>0.0025</v>
      </c>
      <c r="G21" s="13" t="n">
        <v>0.0215</v>
      </c>
      <c r="H21" s="13" t="n">
        <v>0.0365</v>
      </c>
      <c r="I21" s="13" t="n">
        <v>0.0028</v>
      </c>
      <c r="J21" s="13" t="n">
        <v>0.0003</v>
      </c>
      <c r="K21" s="13" t="n">
        <v>0.0528</v>
      </c>
      <c r="L21" s="13" t="n">
        <v>0.0289555555555556</v>
      </c>
      <c r="M21" s="13" t="n">
        <v>0.0260299874551176</v>
      </c>
      <c r="N21" s="0" t="n">
        <v>-2</v>
      </c>
      <c r="P21" s="5"/>
      <c r="R21" s="13"/>
      <c r="S21" s="14"/>
    </row>
    <row r="22" customFormat="false" ht="13.3" hidden="false" customHeight="false" outlineLevel="0" collapsed="false">
      <c r="A22" s="0" t="s">
        <v>27</v>
      </c>
      <c r="B22" s="0" t="s">
        <v>188</v>
      </c>
      <c r="C22" s="13" t="n">
        <v>0.0031</v>
      </c>
      <c r="D22" s="13" t="n">
        <v>0.0294</v>
      </c>
      <c r="E22" s="13" t="n">
        <v>0.0444</v>
      </c>
      <c r="F22" s="13" t="n">
        <v>0.023</v>
      </c>
      <c r="G22" s="13" t="n">
        <v>0.0477</v>
      </c>
      <c r="H22" s="13" t="n">
        <v>0.0094</v>
      </c>
      <c r="I22" s="13" t="n">
        <v>0.0371</v>
      </c>
      <c r="J22" s="13" t="n">
        <v>0.0125</v>
      </c>
      <c r="K22" s="13" t="n">
        <v>0.0491</v>
      </c>
      <c r="L22" s="13" t="n">
        <v>0.0284111111111111</v>
      </c>
      <c r="M22" s="13" t="n">
        <v>0.0163867456225684</v>
      </c>
      <c r="N22" s="0" t="n">
        <v>1</v>
      </c>
      <c r="P22" s="12" t="n">
        <v>-1</v>
      </c>
      <c r="Q22" s="0" t="s">
        <v>105</v>
      </c>
      <c r="R22" s="13" t="n">
        <v>0.550333333333333</v>
      </c>
      <c r="S22" s="14" t="n">
        <v>0.505989768743546</v>
      </c>
    </row>
    <row r="23" customFormat="false" ht="13.3" hidden="false" customHeight="false" outlineLevel="0" collapsed="false">
      <c r="A23" s="0" t="s">
        <v>37</v>
      </c>
      <c r="B23" s="0" t="s">
        <v>188</v>
      </c>
      <c r="C23" s="13" t="n">
        <v>0.006</v>
      </c>
      <c r="D23" s="13" t="n">
        <v>0.025</v>
      </c>
      <c r="E23" s="13" t="n">
        <v>0.0508</v>
      </c>
      <c r="F23" s="13" t="n">
        <v>0.0116</v>
      </c>
      <c r="G23" s="13" t="n">
        <v>0.0298</v>
      </c>
      <c r="H23" s="13" t="n">
        <v>0.0561</v>
      </c>
      <c r="I23" s="13" t="n">
        <v>0.0129</v>
      </c>
      <c r="J23" s="13" t="n">
        <v>0.0168</v>
      </c>
      <c r="K23" s="13" t="n">
        <v>0.0334</v>
      </c>
      <c r="L23" s="13" t="n">
        <v>0.0269333333333333</v>
      </c>
      <c r="M23" s="13" t="n">
        <v>0.0164891209926761</v>
      </c>
      <c r="N23" s="0" t="n">
        <v>1</v>
      </c>
      <c r="P23" s="12"/>
      <c r="Q23" s="0" t="s">
        <v>42</v>
      </c>
      <c r="R23" s="13" t="n">
        <v>0.0750777777777778</v>
      </c>
      <c r="S23" s="14" t="n">
        <v>0.0682038605715194</v>
      </c>
    </row>
    <row r="24" customFormat="false" ht="13.3" hidden="false" customHeight="false" outlineLevel="0" collapsed="false">
      <c r="A24" s="0" t="s">
        <v>92</v>
      </c>
      <c r="B24" s="0" t="s">
        <v>31</v>
      </c>
      <c r="C24" s="13" t="n">
        <v>0.0703</v>
      </c>
      <c r="D24" s="13" t="n">
        <v>0.0097</v>
      </c>
      <c r="E24" s="13" t="n">
        <v>0.0398</v>
      </c>
      <c r="F24" s="13" t="n">
        <v>0.016</v>
      </c>
      <c r="G24" s="13" t="n">
        <v>0.0078</v>
      </c>
      <c r="H24" s="13" t="n">
        <v>0.0587</v>
      </c>
      <c r="I24" s="13" t="n">
        <v>0.0043</v>
      </c>
      <c r="J24" s="13" t="n">
        <v>0.0012</v>
      </c>
      <c r="K24" s="13" t="n">
        <v>0.0002</v>
      </c>
      <c r="L24" s="13" t="n">
        <v>0.0231111111111111</v>
      </c>
      <c r="M24" s="13" t="n">
        <v>0.0249346008788522</v>
      </c>
      <c r="N24" s="0" t="n">
        <v>-1</v>
      </c>
      <c r="P24" s="12"/>
      <c r="Q24" s="0" t="s">
        <v>106</v>
      </c>
      <c r="R24" s="13" t="n">
        <v>0.0342</v>
      </c>
      <c r="S24" s="14" t="n">
        <v>0.0351957541652344</v>
      </c>
    </row>
    <row r="25" customFormat="false" ht="13.3" hidden="false" customHeight="false" outlineLevel="0" collapsed="false">
      <c r="A25" s="0" t="s">
        <v>188</v>
      </c>
      <c r="B25" s="0" t="s">
        <v>37</v>
      </c>
      <c r="C25" s="13" t="n">
        <v>0.0064</v>
      </c>
      <c r="D25" s="13" t="n">
        <v>0.0207</v>
      </c>
      <c r="E25" s="13" t="n">
        <v>0.0148</v>
      </c>
      <c r="F25" s="13" t="n">
        <v>0.0244</v>
      </c>
      <c r="G25" s="13" t="n">
        <v>0.0256</v>
      </c>
      <c r="H25" s="13" t="n">
        <v>0.0227</v>
      </c>
      <c r="I25" s="13" t="n">
        <v>0.0143</v>
      </c>
      <c r="J25" s="13" t="n">
        <v>0.0081</v>
      </c>
      <c r="K25" s="13" t="n">
        <v>0.0232</v>
      </c>
      <c r="L25" s="13" t="n">
        <v>0.0178</v>
      </c>
      <c r="M25" s="13" t="n">
        <v>0.00676001314923113</v>
      </c>
      <c r="N25" s="0" t="n">
        <v>1</v>
      </c>
      <c r="P25" s="12"/>
      <c r="Q25" s="0" t="s">
        <v>36</v>
      </c>
      <c r="R25" s="13" t="n">
        <v>0.128211111111111</v>
      </c>
      <c r="S25" s="14" t="n">
        <v>0.137702593248914</v>
      </c>
    </row>
    <row r="26" customFormat="false" ht="13.3" hidden="false" customHeight="false" outlineLevel="0" collapsed="false">
      <c r="A26" s="0" t="s">
        <v>27</v>
      </c>
      <c r="B26" s="0" t="s">
        <v>66</v>
      </c>
      <c r="C26" s="13" t="n">
        <v>0</v>
      </c>
      <c r="D26" s="13" t="n">
        <v>0.0001</v>
      </c>
      <c r="E26" s="13" t="n">
        <v>0</v>
      </c>
      <c r="F26" s="13" t="n">
        <v>0.0392</v>
      </c>
      <c r="G26" s="13" t="n">
        <v>0.0567</v>
      </c>
      <c r="H26" s="13" t="n">
        <v>0.0629</v>
      </c>
      <c r="I26" s="13" t="n">
        <v>0</v>
      </c>
      <c r="J26" s="13" t="n">
        <v>0</v>
      </c>
      <c r="K26" s="13" t="n">
        <v>0</v>
      </c>
      <c r="L26" s="13" t="n">
        <v>0.0176555555555556</v>
      </c>
      <c r="M26" s="13" t="n">
        <v>0.0256092045566568</v>
      </c>
      <c r="N26" s="0" t="n">
        <v>1</v>
      </c>
      <c r="P26" s="12"/>
      <c r="Q26" s="0" t="s">
        <v>35</v>
      </c>
      <c r="R26" s="13" t="n">
        <v>0.000388888888888889</v>
      </c>
      <c r="S26" s="14" t="n">
        <v>0.00025792045331479</v>
      </c>
    </row>
    <row r="27" customFormat="false" ht="13.3" hidden="false" customHeight="false" outlineLevel="0" collapsed="false">
      <c r="A27" s="0" t="s">
        <v>188</v>
      </c>
      <c r="B27" s="0" t="s">
        <v>50</v>
      </c>
      <c r="C27" s="13" t="n">
        <v>0.0226</v>
      </c>
      <c r="D27" s="13" t="n">
        <v>0.016</v>
      </c>
      <c r="E27" s="13" t="n">
        <v>0.0044</v>
      </c>
      <c r="F27" s="13" t="n">
        <v>0.0163</v>
      </c>
      <c r="G27" s="13" t="n">
        <v>0.007</v>
      </c>
      <c r="H27" s="13" t="n">
        <v>0.0026</v>
      </c>
      <c r="I27" s="13" t="n">
        <v>0.0138</v>
      </c>
      <c r="J27" s="13" t="n">
        <v>0.0343</v>
      </c>
      <c r="K27" s="13" t="n">
        <v>0.0309</v>
      </c>
      <c r="L27" s="13" t="n">
        <v>0.0164333333333333</v>
      </c>
      <c r="M27" s="13" t="n">
        <v>0.0105347045520983</v>
      </c>
      <c r="N27" s="0" t="n">
        <v>1</v>
      </c>
      <c r="P27" s="12"/>
      <c r="Q27" s="0" t="s">
        <v>38</v>
      </c>
      <c r="R27" s="13" t="n">
        <v>0.00232222222222222</v>
      </c>
      <c r="S27" s="14" t="n">
        <v>0.00339885423119249</v>
      </c>
    </row>
    <row r="28" customFormat="false" ht="13.3" hidden="false" customHeight="false" outlineLevel="0" collapsed="false">
      <c r="A28" s="0" t="s">
        <v>24</v>
      </c>
      <c r="B28" s="0" t="s">
        <v>112</v>
      </c>
      <c r="C28" s="13" t="n">
        <v>0.0069</v>
      </c>
      <c r="D28" s="13" t="n">
        <v>0.006</v>
      </c>
      <c r="E28" s="13" t="n">
        <v>0.0127</v>
      </c>
      <c r="F28" s="13" t="n">
        <v>0.0082</v>
      </c>
      <c r="G28" s="13" t="n">
        <v>0.051</v>
      </c>
      <c r="H28" s="13" t="n">
        <v>0.0136</v>
      </c>
      <c r="I28" s="13" t="n">
        <v>0.0192</v>
      </c>
      <c r="J28" s="13" t="n">
        <v>0.0141</v>
      </c>
      <c r="K28" s="13" t="n">
        <v>0.0047</v>
      </c>
      <c r="L28" s="13" t="n">
        <v>0.0151555555555556</v>
      </c>
      <c r="M28" s="13" t="n">
        <v>0.0134181561170023</v>
      </c>
      <c r="N28" s="0" t="n">
        <v>-1</v>
      </c>
      <c r="P28" s="12"/>
      <c r="Q28" s="0" t="s">
        <v>107</v>
      </c>
      <c r="R28" s="13" t="n">
        <v>0.0001</v>
      </c>
      <c r="S28" s="14" t="n">
        <v>0.000133333333333333</v>
      </c>
    </row>
    <row r="29" customFormat="false" ht="13.3" hidden="false" customHeight="false" outlineLevel="0" collapsed="false">
      <c r="A29" s="0" t="s">
        <v>59</v>
      </c>
      <c r="B29" s="0" t="s">
        <v>131</v>
      </c>
      <c r="C29" s="13" t="n">
        <v>0.0002</v>
      </c>
      <c r="D29" s="13" t="n">
        <v>0</v>
      </c>
      <c r="E29" s="13" t="n">
        <v>0.0016</v>
      </c>
      <c r="F29" s="13" t="n">
        <v>0.0545</v>
      </c>
      <c r="G29" s="13" t="n">
        <v>0.0075</v>
      </c>
      <c r="H29" s="13" t="n">
        <v>0.0028</v>
      </c>
      <c r="I29" s="13" t="n">
        <v>0.0593</v>
      </c>
      <c r="J29" s="13" t="n">
        <v>0.0017</v>
      </c>
      <c r="K29" s="13" t="n">
        <v>0.0009</v>
      </c>
      <c r="L29" s="13" t="n">
        <v>0.0142777777777778</v>
      </c>
      <c r="M29" s="13" t="n">
        <v>0.0229066597680324</v>
      </c>
      <c r="N29" s="0" t="n">
        <v>-2</v>
      </c>
      <c r="P29" s="12"/>
      <c r="Q29" s="0" t="s">
        <v>39</v>
      </c>
      <c r="R29" s="13" t="n">
        <v>1.11111111111111E-005</v>
      </c>
      <c r="S29" s="14" t="n">
        <v>3.14269680527354E-005</v>
      </c>
    </row>
    <row r="30" customFormat="false" ht="13.3" hidden="false" customHeight="false" outlineLevel="0" collapsed="false">
      <c r="A30" s="0" t="s">
        <v>59</v>
      </c>
      <c r="B30" s="0" t="s">
        <v>127</v>
      </c>
      <c r="C30" s="13" t="n">
        <v>0.002</v>
      </c>
      <c r="D30" s="13" t="n">
        <v>0</v>
      </c>
      <c r="E30" s="13" t="n">
        <v>0.001</v>
      </c>
      <c r="F30" s="13" t="n">
        <v>0.0304</v>
      </c>
      <c r="G30" s="13" t="n">
        <v>0.0082</v>
      </c>
      <c r="H30" s="13" t="n">
        <v>0.0008</v>
      </c>
      <c r="I30" s="13" t="n">
        <v>0.0656</v>
      </c>
      <c r="J30" s="13" t="n">
        <v>0.0027</v>
      </c>
      <c r="K30" s="13" t="n">
        <v>0.0176</v>
      </c>
      <c r="L30" s="13" t="n">
        <v>0.0142555555555556</v>
      </c>
      <c r="M30" s="13" t="n">
        <v>0.0205168283833925</v>
      </c>
      <c r="N30" s="0" t="n">
        <v>-2</v>
      </c>
      <c r="P30" s="5"/>
      <c r="R30" s="13"/>
      <c r="S30" s="14"/>
    </row>
    <row r="31" customFormat="false" ht="13.3" hidden="false" customHeight="false" outlineLevel="0" collapsed="false">
      <c r="A31" s="0" t="s">
        <v>27</v>
      </c>
      <c r="B31" s="0" t="s">
        <v>191</v>
      </c>
      <c r="C31" s="13" t="n">
        <v>0.0053</v>
      </c>
      <c r="D31" s="13" t="n">
        <v>0.0097</v>
      </c>
      <c r="E31" s="13" t="n">
        <v>0.0243</v>
      </c>
      <c r="F31" s="13" t="n">
        <v>0.0237</v>
      </c>
      <c r="G31" s="13" t="n">
        <v>0.0247</v>
      </c>
      <c r="H31" s="13" t="n">
        <v>0.0141</v>
      </c>
      <c r="I31" s="13" t="n">
        <v>0.0113</v>
      </c>
      <c r="J31" s="13" t="n">
        <v>0.0067</v>
      </c>
      <c r="K31" s="13" t="n">
        <v>0.0083</v>
      </c>
      <c r="L31" s="13" t="n">
        <v>0.0142333333333333</v>
      </c>
      <c r="M31" s="13" t="n">
        <v>0.00746428533454848</v>
      </c>
      <c r="N31" s="0" t="n">
        <v>1</v>
      </c>
      <c r="P31" s="12" t="n">
        <v>0</v>
      </c>
      <c r="Q31" s="0" t="s">
        <v>35</v>
      </c>
      <c r="R31" s="13" t="n">
        <v>0.9455</v>
      </c>
      <c r="S31" s="14" t="n">
        <v>0.0376760881703011</v>
      </c>
    </row>
    <row r="32" customFormat="false" ht="13.3" hidden="false" customHeight="false" outlineLevel="0" collapsed="false">
      <c r="A32" s="0" t="s">
        <v>37</v>
      </c>
      <c r="B32" s="0" t="s">
        <v>190</v>
      </c>
      <c r="C32" s="13" t="n">
        <v>0.0132</v>
      </c>
      <c r="D32" s="13" t="n">
        <v>0.0076</v>
      </c>
      <c r="E32" s="13" t="n">
        <v>0.0029</v>
      </c>
      <c r="F32" s="13" t="n">
        <v>0.0007</v>
      </c>
      <c r="G32" s="13" t="n">
        <v>0.0056</v>
      </c>
      <c r="H32" s="13" t="n">
        <v>0.0012</v>
      </c>
      <c r="I32" s="13" t="n">
        <v>0.0066</v>
      </c>
      <c r="J32" s="13" t="n">
        <v>0.0804</v>
      </c>
      <c r="K32" s="13" t="n">
        <v>0.0019</v>
      </c>
      <c r="L32" s="13" t="n">
        <v>0.0133444444444444</v>
      </c>
      <c r="M32" s="13" t="n">
        <v>0.0239962085482552</v>
      </c>
      <c r="N32" s="0" t="n">
        <v>1</v>
      </c>
      <c r="P32" s="12"/>
      <c r="Q32" s="0" t="s">
        <v>38</v>
      </c>
      <c r="R32" s="13" t="n">
        <v>0.307244444444444</v>
      </c>
      <c r="S32" s="14" t="n">
        <v>0.216143631408007</v>
      </c>
    </row>
    <row r="33" customFormat="false" ht="13.3" hidden="false" customHeight="false" outlineLevel="0" collapsed="false">
      <c r="A33" s="0" t="s">
        <v>190</v>
      </c>
      <c r="B33" s="0" t="s">
        <v>37</v>
      </c>
      <c r="C33" s="13" t="n">
        <v>0.0005</v>
      </c>
      <c r="D33" s="13" t="n">
        <v>0.0012</v>
      </c>
      <c r="E33" s="13" t="n">
        <v>0.0016</v>
      </c>
      <c r="F33" s="13" t="n">
        <v>0.0001</v>
      </c>
      <c r="G33" s="13" t="n">
        <v>0.0016</v>
      </c>
      <c r="H33" s="13" t="n">
        <v>0.0007</v>
      </c>
      <c r="I33" s="13" t="n">
        <v>0.0008</v>
      </c>
      <c r="J33" s="13" t="n">
        <v>0.0964</v>
      </c>
      <c r="K33" s="13" t="n">
        <v>0.0005</v>
      </c>
      <c r="L33" s="13" t="n">
        <v>0.0114888888888889</v>
      </c>
      <c r="M33" s="13" t="n">
        <v>0.0300244509412077</v>
      </c>
      <c r="N33" s="0" t="n">
        <v>1</v>
      </c>
      <c r="P33" s="12"/>
      <c r="Q33" s="0" t="s">
        <v>36</v>
      </c>
      <c r="R33" s="13" t="n">
        <v>0.862488888888889</v>
      </c>
      <c r="S33" s="14" t="n">
        <v>0.0738867518487952</v>
      </c>
    </row>
    <row r="34" customFormat="false" ht="13.3" hidden="false" customHeight="false" outlineLevel="0" collapsed="false">
      <c r="A34" s="0" t="s">
        <v>24</v>
      </c>
      <c r="B34" s="0" t="s">
        <v>109</v>
      </c>
      <c r="C34" s="13" t="n">
        <v>0.0236</v>
      </c>
      <c r="D34" s="13" t="n">
        <v>0.0079</v>
      </c>
      <c r="E34" s="13" t="n">
        <v>0.0067</v>
      </c>
      <c r="F34" s="13" t="n">
        <v>0.0083</v>
      </c>
      <c r="G34" s="13" t="n">
        <v>0.0144</v>
      </c>
      <c r="H34" s="13" t="n">
        <v>0.0073</v>
      </c>
      <c r="I34" s="13" t="n">
        <v>0.0147</v>
      </c>
      <c r="J34" s="13" t="n">
        <v>0.0062</v>
      </c>
      <c r="K34" s="13" t="n">
        <v>0.013</v>
      </c>
      <c r="L34" s="13" t="n">
        <v>0.0113444444444444</v>
      </c>
      <c r="M34" s="13" t="n">
        <v>0.00536513665790767</v>
      </c>
      <c r="N34" s="0" t="n">
        <v>-1</v>
      </c>
      <c r="P34" s="12"/>
      <c r="Q34" s="0" t="s">
        <v>39</v>
      </c>
      <c r="R34" s="13" t="n">
        <v>8.88888888888889E-005</v>
      </c>
      <c r="S34" s="14" t="n">
        <v>0.000198708811227832</v>
      </c>
    </row>
    <row r="35" customFormat="false" ht="13.3" hidden="false" customHeight="false" outlineLevel="0" collapsed="false">
      <c r="A35" s="0" t="s">
        <v>109</v>
      </c>
      <c r="B35" s="0" t="s">
        <v>24</v>
      </c>
      <c r="C35" s="13" t="n">
        <v>0.054</v>
      </c>
      <c r="D35" s="13" t="n">
        <v>0.0025</v>
      </c>
      <c r="E35" s="13" t="n">
        <v>0.0011</v>
      </c>
      <c r="F35" s="13" t="n">
        <v>0.0026</v>
      </c>
      <c r="G35" s="13" t="n">
        <v>0.0011</v>
      </c>
      <c r="H35" s="13" t="n">
        <v>0.0009</v>
      </c>
      <c r="I35" s="13" t="n">
        <v>0.0012</v>
      </c>
      <c r="J35" s="13" t="n">
        <v>0.0011</v>
      </c>
      <c r="K35" s="13" t="n">
        <v>0.0048</v>
      </c>
      <c r="L35" s="13" t="n">
        <v>0.0077</v>
      </c>
      <c r="M35" s="13" t="n">
        <v>0.0164124613903244</v>
      </c>
      <c r="N35" s="0" t="n">
        <v>-1</v>
      </c>
      <c r="P35" s="5"/>
      <c r="R35" s="13"/>
      <c r="S35" s="14"/>
    </row>
    <row r="36" customFormat="false" ht="13.3" hidden="false" customHeight="false" outlineLevel="0" collapsed="false">
      <c r="A36" s="0" t="s">
        <v>22</v>
      </c>
      <c r="B36" s="0" t="s">
        <v>136</v>
      </c>
      <c r="C36" s="13" t="n">
        <v>0</v>
      </c>
      <c r="D36" s="13" t="n">
        <v>0</v>
      </c>
      <c r="E36" s="13" t="n">
        <v>0</v>
      </c>
      <c r="F36" s="13" t="n">
        <v>0.0053</v>
      </c>
      <c r="G36" s="13" t="n">
        <v>0</v>
      </c>
      <c r="H36" s="13" t="n">
        <v>0</v>
      </c>
      <c r="I36" s="13" t="n">
        <v>0</v>
      </c>
      <c r="J36" s="13" t="n">
        <v>0</v>
      </c>
      <c r="K36" s="13" t="n">
        <v>0.0277</v>
      </c>
      <c r="L36" s="13" t="n">
        <v>0.00366666666666667</v>
      </c>
      <c r="M36" s="13" t="n">
        <v>0.00865627582226393</v>
      </c>
      <c r="N36" s="0" t="n">
        <v>-2</v>
      </c>
      <c r="P36" s="15" t="n">
        <v>1</v>
      </c>
      <c r="Q36" s="0" t="s">
        <v>47</v>
      </c>
      <c r="R36" s="13" t="n">
        <v>0.320655555555556</v>
      </c>
      <c r="S36" s="14" t="n">
        <v>0.328824768485053</v>
      </c>
    </row>
    <row r="37" customFormat="false" ht="13.3" hidden="false" customHeight="false" outlineLevel="0" collapsed="false">
      <c r="A37" s="0" t="s">
        <v>56</v>
      </c>
      <c r="B37" s="0" t="s">
        <v>54</v>
      </c>
      <c r="C37" s="13" t="n">
        <v>0.0015</v>
      </c>
      <c r="D37" s="13" t="n">
        <v>0.0015</v>
      </c>
      <c r="E37" s="13" t="n">
        <v>0.0038</v>
      </c>
      <c r="F37" s="13" t="n">
        <v>0.0044</v>
      </c>
      <c r="G37" s="13" t="n">
        <v>0.011</v>
      </c>
      <c r="H37" s="13" t="n">
        <v>0.0055</v>
      </c>
      <c r="I37" s="13" t="n">
        <v>0.0011</v>
      </c>
      <c r="J37" s="13" t="n">
        <v>0.0008</v>
      </c>
      <c r="K37" s="13" t="n">
        <v>0.0007</v>
      </c>
      <c r="L37" s="13" t="n">
        <v>0.00336666666666667</v>
      </c>
      <c r="M37" s="13" t="n">
        <v>0.00316016877186436</v>
      </c>
      <c r="N37" s="0" t="n">
        <v>0</v>
      </c>
      <c r="P37" s="15"/>
      <c r="Q37" s="0" t="s">
        <v>44</v>
      </c>
      <c r="R37" s="13" t="n">
        <v>0.0606222222222222</v>
      </c>
      <c r="S37" s="14" t="n">
        <v>0.0499367532528238</v>
      </c>
    </row>
    <row r="38" customFormat="false" ht="13.3" hidden="false" customHeight="false" outlineLevel="0" collapsed="false">
      <c r="A38" s="0" t="s">
        <v>18</v>
      </c>
      <c r="B38" s="0" t="s">
        <v>78</v>
      </c>
      <c r="C38" s="13" t="n">
        <v>0.005</v>
      </c>
      <c r="D38" s="13" t="n">
        <v>0.0021</v>
      </c>
      <c r="E38" s="13" t="n">
        <v>0.001</v>
      </c>
      <c r="F38" s="13" t="n">
        <v>0.0011</v>
      </c>
      <c r="G38" s="13" t="n">
        <v>0.0011</v>
      </c>
      <c r="H38" s="13" t="n">
        <v>0.0018</v>
      </c>
      <c r="I38" s="13" t="n">
        <v>0.0043</v>
      </c>
      <c r="J38" s="13" t="n">
        <v>0.0036</v>
      </c>
      <c r="K38" s="13" t="n">
        <v>0.0035</v>
      </c>
      <c r="L38" s="13" t="n">
        <v>0.00261111111111111</v>
      </c>
      <c r="M38" s="13" t="n">
        <v>0.00143018603641814</v>
      </c>
      <c r="N38" s="0" t="n">
        <v>0</v>
      </c>
      <c r="P38" s="15"/>
      <c r="Q38" s="0" t="s">
        <v>39</v>
      </c>
      <c r="R38" s="13" t="n">
        <v>0.0720666666666667</v>
      </c>
      <c r="S38" s="14" t="n">
        <v>0.082393643922398</v>
      </c>
    </row>
    <row r="39" customFormat="false" ht="13.3" hidden="false" customHeight="false" outlineLevel="0" collapsed="false">
      <c r="A39" s="0" t="s">
        <v>21</v>
      </c>
      <c r="B39" s="0" t="s">
        <v>31</v>
      </c>
      <c r="C39" s="13" t="n">
        <v>0.0057</v>
      </c>
      <c r="D39" s="13" t="n">
        <v>0.0006</v>
      </c>
      <c r="E39" s="13" t="n">
        <v>0.0026</v>
      </c>
      <c r="F39" s="13" t="n">
        <v>0</v>
      </c>
      <c r="G39" s="13" t="n">
        <v>0.0003</v>
      </c>
      <c r="H39" s="13" t="n">
        <v>0.0093</v>
      </c>
      <c r="I39" s="13" t="n">
        <v>0.0012</v>
      </c>
      <c r="J39" s="13" t="n">
        <v>0</v>
      </c>
      <c r="K39" s="13" t="n">
        <v>0</v>
      </c>
      <c r="L39" s="13" t="n">
        <v>0.00218888888888889</v>
      </c>
      <c r="M39" s="13" t="n">
        <v>0.00306429054484229</v>
      </c>
      <c r="N39" s="0" t="n">
        <v>-1</v>
      </c>
      <c r="P39" s="15"/>
      <c r="Q39" s="0" t="s">
        <v>35</v>
      </c>
      <c r="R39" s="13" t="n">
        <v>0.0193888888888889</v>
      </c>
      <c r="S39" s="14" t="n">
        <v>0.015830375535386</v>
      </c>
    </row>
    <row r="40" customFormat="false" ht="13.3" hidden="false" customHeight="false" outlineLevel="0" collapsed="false">
      <c r="A40" s="0" t="s">
        <v>66</v>
      </c>
      <c r="B40" s="0" t="s">
        <v>37</v>
      </c>
      <c r="C40" s="13" t="n">
        <v>0</v>
      </c>
      <c r="D40" s="13" t="n">
        <v>0</v>
      </c>
      <c r="E40" s="13" t="n">
        <v>0</v>
      </c>
      <c r="F40" s="13" t="n">
        <v>0.0005</v>
      </c>
      <c r="G40" s="13" t="n">
        <v>0.001</v>
      </c>
      <c r="H40" s="13" t="n">
        <v>0.0133</v>
      </c>
      <c r="I40" s="13" t="n">
        <v>0</v>
      </c>
      <c r="J40" s="13" t="n">
        <v>0</v>
      </c>
      <c r="K40" s="13" t="n">
        <v>0</v>
      </c>
      <c r="L40" s="13" t="n">
        <v>0.00164444444444444</v>
      </c>
      <c r="M40" s="13" t="n">
        <v>0.00413390079736671</v>
      </c>
      <c r="N40" s="0" t="n">
        <v>1</v>
      </c>
      <c r="P40" s="15"/>
      <c r="Q40" s="0" t="s">
        <v>52</v>
      </c>
      <c r="R40" s="13" t="n">
        <v>5.55555555555556E-005</v>
      </c>
      <c r="S40" s="14" t="n">
        <v>6.84934889218775E-005</v>
      </c>
    </row>
    <row r="41" customFormat="false" ht="13.3" hidden="false" customHeight="false" outlineLevel="0" collapsed="false">
      <c r="A41" s="0" t="s">
        <v>189</v>
      </c>
      <c r="B41" s="0" t="s">
        <v>56</v>
      </c>
      <c r="C41" s="13" t="n">
        <v>0.0003</v>
      </c>
      <c r="D41" s="13" t="n">
        <v>0</v>
      </c>
      <c r="E41" s="13" t="n">
        <v>0</v>
      </c>
      <c r="F41" s="13" t="n">
        <v>0</v>
      </c>
      <c r="G41" s="13" t="n">
        <v>0.0118</v>
      </c>
      <c r="H41" s="13" t="n">
        <v>0</v>
      </c>
      <c r="I41" s="13" t="n">
        <v>0.0002</v>
      </c>
      <c r="J41" s="13" t="n">
        <v>0.0001</v>
      </c>
      <c r="K41" s="13" t="n">
        <v>0.0007</v>
      </c>
      <c r="L41" s="13" t="n">
        <v>0.00145555555555556</v>
      </c>
      <c r="M41" s="13" t="n">
        <v>0.0036636688081488</v>
      </c>
      <c r="N41" s="0" t="n">
        <v>1</v>
      </c>
      <c r="P41" s="15"/>
      <c r="Q41" s="0" t="s">
        <v>49</v>
      </c>
      <c r="R41" s="13" t="n">
        <v>0.000122222222222222</v>
      </c>
      <c r="S41" s="14" t="n">
        <v>0.000290468173597011</v>
      </c>
    </row>
    <row r="42" customFormat="false" ht="13.3" hidden="false" customHeight="false" outlineLevel="0" collapsed="false">
      <c r="A42" s="0" t="s">
        <v>43</v>
      </c>
      <c r="B42" s="0" t="s">
        <v>103</v>
      </c>
      <c r="C42" s="13" t="n">
        <v>0.0068</v>
      </c>
      <c r="D42" s="13" t="n">
        <v>0.0002</v>
      </c>
      <c r="E42" s="13" t="n">
        <v>0</v>
      </c>
      <c r="F42" s="13" t="n">
        <v>0.0017</v>
      </c>
      <c r="G42" s="13" t="n">
        <v>0.0002</v>
      </c>
      <c r="H42" s="13" t="n">
        <v>0</v>
      </c>
      <c r="I42" s="13" t="n">
        <v>0.0005</v>
      </c>
      <c r="J42" s="13" t="n">
        <v>0.0022</v>
      </c>
      <c r="K42" s="13" t="n">
        <v>0.0015</v>
      </c>
      <c r="L42" s="13" t="n">
        <v>0.00145555555555556</v>
      </c>
      <c r="M42" s="13" t="n">
        <v>0.00204075754513482</v>
      </c>
      <c r="N42" s="0" t="n">
        <v>-1</v>
      </c>
      <c r="P42" s="15"/>
      <c r="Q42" s="9" t="s">
        <v>61</v>
      </c>
      <c r="R42" s="16" t="n">
        <v>1.11111111111111E-005</v>
      </c>
      <c r="S42" s="17" t="n">
        <v>3.14269680527354E-005</v>
      </c>
    </row>
    <row r="43" customFormat="false" ht="12.8" hidden="false" customHeight="false" outlineLevel="0" collapsed="false">
      <c r="A43" s="0" t="s">
        <v>43</v>
      </c>
      <c r="B43" s="0" t="s">
        <v>16</v>
      </c>
      <c r="C43" s="13" t="n">
        <v>0</v>
      </c>
      <c r="D43" s="13" t="n">
        <v>0</v>
      </c>
      <c r="E43" s="13" t="n">
        <v>0</v>
      </c>
      <c r="F43" s="13" t="n">
        <v>0</v>
      </c>
      <c r="G43" s="13" t="n">
        <v>0</v>
      </c>
      <c r="H43" s="13" t="n">
        <v>0</v>
      </c>
      <c r="I43" s="13" t="n">
        <v>0</v>
      </c>
      <c r="J43" s="13" t="n">
        <v>0.0126</v>
      </c>
      <c r="K43" s="13" t="n">
        <v>0</v>
      </c>
      <c r="L43" s="13" t="n">
        <v>0.0014</v>
      </c>
      <c r="M43" s="13" t="n">
        <v>0.00395979797464467</v>
      </c>
      <c r="N43" s="0" t="n">
        <v>-1</v>
      </c>
    </row>
    <row r="44" customFormat="false" ht="12.8" hidden="false" customHeight="false" outlineLevel="0" collapsed="false">
      <c r="A44" s="0" t="s">
        <v>66</v>
      </c>
      <c r="B44" s="0" t="s">
        <v>25</v>
      </c>
      <c r="C44" s="13" t="n">
        <v>0</v>
      </c>
      <c r="D44" s="13" t="n">
        <v>0</v>
      </c>
      <c r="E44" s="13" t="n">
        <v>0</v>
      </c>
      <c r="F44" s="13" t="n">
        <v>0</v>
      </c>
      <c r="G44" s="13" t="n">
        <v>0.0004</v>
      </c>
      <c r="H44" s="13" t="n">
        <v>0.0115</v>
      </c>
      <c r="I44" s="13" t="n">
        <v>0</v>
      </c>
      <c r="J44" s="13" t="n">
        <v>0</v>
      </c>
      <c r="K44" s="13" t="n">
        <v>0</v>
      </c>
      <c r="L44" s="13" t="n">
        <v>0.00132222222222222</v>
      </c>
      <c r="M44" s="13" t="n">
        <v>0.00360054865503633</v>
      </c>
      <c r="N44" s="0" t="n">
        <v>1</v>
      </c>
    </row>
    <row r="45" customFormat="false" ht="12.8" hidden="false" customHeight="false" outlineLevel="0" collapsed="false">
      <c r="A45" s="0" t="s">
        <v>66</v>
      </c>
      <c r="B45" s="0" t="s">
        <v>50</v>
      </c>
      <c r="C45" s="13" t="n">
        <v>0.0027</v>
      </c>
      <c r="D45" s="13" t="n">
        <v>0.0016</v>
      </c>
      <c r="E45" s="13" t="n">
        <v>0.0007</v>
      </c>
      <c r="F45" s="13" t="n">
        <v>0</v>
      </c>
      <c r="G45" s="13" t="n">
        <v>0</v>
      </c>
      <c r="H45" s="13" t="n">
        <v>0</v>
      </c>
      <c r="I45" s="13" t="n">
        <v>0.0012</v>
      </c>
      <c r="J45" s="13" t="n">
        <v>0.0025</v>
      </c>
      <c r="K45" s="13" t="n">
        <v>0.0029</v>
      </c>
      <c r="L45" s="13" t="n">
        <v>0.00128888888888889</v>
      </c>
      <c r="M45" s="13" t="n">
        <v>0.00112984211723433</v>
      </c>
      <c r="N45" s="0" t="n">
        <v>1</v>
      </c>
    </row>
    <row r="46" customFormat="false" ht="12.8" hidden="false" customHeight="false" outlineLevel="0" collapsed="false">
      <c r="A46" s="0" t="s">
        <v>57</v>
      </c>
      <c r="B46" s="0" t="s">
        <v>136</v>
      </c>
      <c r="C46" s="13" t="n">
        <v>0</v>
      </c>
      <c r="D46" s="13" t="n">
        <v>0</v>
      </c>
      <c r="E46" s="13" t="n">
        <v>0</v>
      </c>
      <c r="F46" s="13" t="n">
        <v>0.0007</v>
      </c>
      <c r="G46" s="13" t="n">
        <v>0</v>
      </c>
      <c r="H46" s="13" t="n">
        <v>0</v>
      </c>
      <c r="I46" s="13" t="n">
        <v>0.0026</v>
      </c>
      <c r="J46" s="13" t="n">
        <v>0.0043</v>
      </c>
      <c r="K46" s="13" t="n">
        <v>0</v>
      </c>
      <c r="L46" s="13" t="n">
        <v>0.000844444444444444</v>
      </c>
      <c r="M46" s="13" t="n">
        <v>0.00146523499147642</v>
      </c>
      <c r="N46" s="0" t="n">
        <v>-2</v>
      </c>
    </row>
    <row r="47" customFormat="false" ht="12.8" hidden="false" customHeight="false" outlineLevel="0" collapsed="false">
      <c r="A47" s="0" t="s">
        <v>21</v>
      </c>
      <c r="B47" s="0" t="s">
        <v>28</v>
      </c>
      <c r="C47" s="13" t="n">
        <v>0.0009</v>
      </c>
      <c r="D47" s="13" t="n">
        <v>0.0023</v>
      </c>
      <c r="E47" s="13" t="n">
        <v>0.0005</v>
      </c>
      <c r="F47" s="13" t="n">
        <v>0</v>
      </c>
      <c r="G47" s="13" t="n">
        <v>0.002</v>
      </c>
      <c r="H47" s="13" t="n">
        <v>0.0006</v>
      </c>
      <c r="I47" s="13" t="n">
        <v>0.0011</v>
      </c>
      <c r="J47" s="13" t="n">
        <v>0</v>
      </c>
      <c r="K47" s="13" t="n">
        <v>0</v>
      </c>
      <c r="L47" s="13" t="n">
        <v>0.000822222222222222</v>
      </c>
      <c r="M47" s="13" t="n">
        <v>0.000805229819199708</v>
      </c>
      <c r="N47" s="0" t="n">
        <v>0</v>
      </c>
    </row>
    <row r="48" customFormat="false" ht="12.8" hidden="false" customHeight="false" outlineLevel="0" collapsed="false">
      <c r="A48" s="0" t="s">
        <v>92</v>
      </c>
      <c r="B48" s="0" t="s">
        <v>82</v>
      </c>
      <c r="C48" s="13" t="n">
        <v>0.0018</v>
      </c>
      <c r="D48" s="13" t="n">
        <v>0.0012</v>
      </c>
      <c r="E48" s="13" t="n">
        <v>0.0009</v>
      </c>
      <c r="F48" s="13" t="n">
        <v>0.0007</v>
      </c>
      <c r="G48" s="13" t="n">
        <v>0.0007</v>
      </c>
      <c r="H48" s="13" t="n">
        <v>0.0004</v>
      </c>
      <c r="I48" s="13" t="n">
        <v>0</v>
      </c>
      <c r="J48" s="13" t="n">
        <v>0</v>
      </c>
      <c r="K48" s="13" t="n">
        <v>0</v>
      </c>
      <c r="L48" s="13" t="n">
        <v>0.000633333333333333</v>
      </c>
      <c r="M48" s="13" t="n">
        <v>0.000579271573232759</v>
      </c>
      <c r="N48" s="0" t="n">
        <v>-1</v>
      </c>
    </row>
    <row r="49" customFormat="false" ht="12.8" hidden="false" customHeight="false" outlineLevel="0" collapsed="false">
      <c r="A49" s="0" t="s">
        <v>57</v>
      </c>
      <c r="B49" s="0" t="s">
        <v>103</v>
      </c>
      <c r="C49" s="13" t="n">
        <v>0.0026</v>
      </c>
      <c r="D49" s="13" t="n">
        <v>0</v>
      </c>
      <c r="E49" s="13" t="n">
        <v>0.0002</v>
      </c>
      <c r="F49" s="13" t="n">
        <v>0.0003</v>
      </c>
      <c r="G49" s="13" t="n">
        <v>0</v>
      </c>
      <c r="H49" s="13" t="n">
        <v>0</v>
      </c>
      <c r="I49" s="13" t="n">
        <v>0</v>
      </c>
      <c r="J49" s="13" t="n">
        <v>0.0017</v>
      </c>
      <c r="K49" s="13" t="n">
        <v>0.0008</v>
      </c>
      <c r="L49" s="13" t="n">
        <v>0.000622222222222222</v>
      </c>
      <c r="M49" s="13" t="n">
        <v>0.000877848098449052</v>
      </c>
      <c r="N49" s="0" t="n">
        <v>-2</v>
      </c>
    </row>
    <row r="50" customFormat="false" ht="12.8" hidden="false" customHeight="false" outlineLevel="0" collapsed="false">
      <c r="A50" s="0" t="s">
        <v>37</v>
      </c>
      <c r="B50" s="0" t="s">
        <v>191</v>
      </c>
      <c r="C50" s="13" t="n">
        <v>0.0002</v>
      </c>
      <c r="D50" s="13" t="n">
        <v>0.0007</v>
      </c>
      <c r="E50" s="13" t="n">
        <v>0.0008</v>
      </c>
      <c r="F50" s="13" t="n">
        <v>0</v>
      </c>
      <c r="G50" s="13" t="n">
        <v>0.0005</v>
      </c>
      <c r="H50" s="13" t="n">
        <v>0.0008</v>
      </c>
      <c r="I50" s="13" t="n">
        <v>0.0004</v>
      </c>
      <c r="J50" s="13" t="n">
        <v>0</v>
      </c>
      <c r="K50" s="13" t="n">
        <v>0.0014</v>
      </c>
      <c r="L50" s="13" t="n">
        <v>0.000533333333333333</v>
      </c>
      <c r="M50" s="13" t="n">
        <v>0.000424264068711929</v>
      </c>
      <c r="N50" s="0" t="n">
        <v>1</v>
      </c>
    </row>
    <row r="51" customFormat="false" ht="12.8" hidden="false" customHeight="false" outlineLevel="0" collapsed="false">
      <c r="A51" s="0" t="s">
        <v>57</v>
      </c>
      <c r="B51" s="0" t="s">
        <v>135</v>
      </c>
      <c r="C51" s="13" t="n">
        <v>0</v>
      </c>
      <c r="D51" s="13" t="n">
        <v>0</v>
      </c>
      <c r="E51" s="13" t="n">
        <v>0</v>
      </c>
      <c r="F51" s="13" t="n">
        <v>0.0016</v>
      </c>
      <c r="G51" s="13" t="n">
        <v>0</v>
      </c>
      <c r="H51" s="13" t="n">
        <v>0</v>
      </c>
      <c r="I51" s="13" t="n">
        <v>0</v>
      </c>
      <c r="J51" s="13" t="n">
        <v>0.0028</v>
      </c>
      <c r="K51" s="13" t="n">
        <v>0.0001</v>
      </c>
      <c r="L51" s="13" t="n">
        <v>0.0005</v>
      </c>
      <c r="M51" s="13" t="n">
        <v>0.000952190457139047</v>
      </c>
      <c r="N51" s="0" t="n">
        <v>-2</v>
      </c>
    </row>
    <row r="52" customFormat="false" ht="12.8" hidden="false" customHeight="false" outlineLevel="0" collapsed="false">
      <c r="A52" s="0" t="s">
        <v>103</v>
      </c>
      <c r="B52" s="0" t="s">
        <v>88</v>
      </c>
      <c r="C52" s="13" t="n">
        <v>0.0008</v>
      </c>
      <c r="D52" s="13" t="n">
        <v>0.0027</v>
      </c>
      <c r="E52" s="13" t="n">
        <v>0.0002</v>
      </c>
      <c r="F52" s="13" t="n">
        <v>0</v>
      </c>
      <c r="G52" s="13" t="n">
        <v>0.0001</v>
      </c>
      <c r="H52" s="13" t="n">
        <v>0.0001</v>
      </c>
      <c r="I52" s="13" t="n">
        <v>0</v>
      </c>
      <c r="J52" s="13" t="n">
        <v>0</v>
      </c>
      <c r="K52" s="13" t="n">
        <v>0</v>
      </c>
      <c r="L52" s="13" t="n">
        <v>0.000433333333333333</v>
      </c>
      <c r="M52" s="13" t="n">
        <v>0.000836660026534076</v>
      </c>
      <c r="N52" s="0" t="n">
        <v>-2</v>
      </c>
    </row>
    <row r="53" customFormat="false" ht="12.8" hidden="false" customHeight="false" outlineLevel="0" collapsed="false">
      <c r="A53" s="0" t="s">
        <v>22</v>
      </c>
      <c r="B53" s="0" t="s">
        <v>129</v>
      </c>
      <c r="C53" s="13" t="n">
        <v>0</v>
      </c>
      <c r="D53" s="13" t="n">
        <v>0</v>
      </c>
      <c r="E53" s="13" t="n">
        <v>0</v>
      </c>
      <c r="F53" s="13" t="n">
        <v>0.0016</v>
      </c>
      <c r="G53" s="13" t="n">
        <v>0</v>
      </c>
      <c r="H53" s="13" t="n">
        <v>0.0006</v>
      </c>
      <c r="I53" s="13" t="n">
        <v>0</v>
      </c>
      <c r="J53" s="13" t="n">
        <v>0</v>
      </c>
      <c r="K53" s="13" t="n">
        <v>0.0008</v>
      </c>
      <c r="L53" s="13" t="n">
        <v>0.000333333333333333</v>
      </c>
      <c r="M53" s="13" t="n">
        <v>0.000533333333333333</v>
      </c>
      <c r="N53" s="0" t="n">
        <v>-2</v>
      </c>
    </row>
    <row r="54" customFormat="false" ht="12.8" hidden="false" customHeight="false" outlineLevel="0" collapsed="false">
      <c r="A54" s="0" t="s">
        <v>144</v>
      </c>
      <c r="B54" s="0" t="s">
        <v>22</v>
      </c>
      <c r="C54" s="13" t="n">
        <v>0.0003</v>
      </c>
      <c r="D54" s="13" t="n">
        <v>0</v>
      </c>
      <c r="E54" s="13" t="n">
        <v>0</v>
      </c>
      <c r="F54" s="13" t="n">
        <v>0</v>
      </c>
      <c r="G54" s="13" t="n">
        <v>0</v>
      </c>
      <c r="H54" s="13" t="n">
        <v>0</v>
      </c>
      <c r="I54" s="13" t="n">
        <v>0</v>
      </c>
      <c r="J54" s="13" t="n">
        <v>0</v>
      </c>
      <c r="K54" s="13" t="n">
        <v>0.0026</v>
      </c>
      <c r="L54" s="13" t="n">
        <v>0.000322222222222222</v>
      </c>
      <c r="M54" s="13" t="n">
        <v>0.000810730504309098</v>
      </c>
      <c r="N54" s="0" t="n">
        <v>-2</v>
      </c>
    </row>
    <row r="55" customFormat="false" ht="12.8" hidden="false" customHeight="false" outlineLevel="0" collapsed="false">
      <c r="A55" s="0" t="s">
        <v>57</v>
      </c>
      <c r="B55" s="0" t="s">
        <v>199</v>
      </c>
      <c r="C55" s="13" t="n">
        <v>0</v>
      </c>
      <c r="D55" s="13" t="n">
        <v>0</v>
      </c>
      <c r="E55" s="13" t="n">
        <v>0</v>
      </c>
      <c r="F55" s="13" t="n">
        <v>0.0013</v>
      </c>
      <c r="G55" s="13" t="n">
        <v>0</v>
      </c>
      <c r="H55" s="13" t="n">
        <v>0</v>
      </c>
      <c r="I55" s="13" t="n">
        <v>0</v>
      </c>
      <c r="J55" s="13" t="n">
        <v>0.0011</v>
      </c>
      <c r="K55" s="13" t="n">
        <v>0</v>
      </c>
      <c r="L55" s="13" t="n">
        <v>0.000266666666666667</v>
      </c>
      <c r="M55" s="13" t="n">
        <v>0.000501109879279097</v>
      </c>
      <c r="N55" s="0" t="n">
        <v>-2</v>
      </c>
    </row>
    <row r="56" customFormat="false" ht="12.8" hidden="false" customHeight="false" outlineLevel="0" collapsed="false">
      <c r="A56" s="0" t="s">
        <v>56</v>
      </c>
      <c r="B56" s="0" t="s">
        <v>24</v>
      </c>
      <c r="C56" s="13" t="n">
        <v>0.0002</v>
      </c>
      <c r="D56" s="13" t="n">
        <v>0.0006</v>
      </c>
      <c r="E56" s="13" t="n">
        <v>0</v>
      </c>
      <c r="F56" s="13" t="n">
        <v>0.0002</v>
      </c>
      <c r="G56" s="13" t="n">
        <v>0.0003</v>
      </c>
      <c r="H56" s="13" t="n">
        <v>0.0001</v>
      </c>
      <c r="I56" s="13" t="n">
        <v>0.0003</v>
      </c>
      <c r="J56" s="13" t="n">
        <v>0.0001</v>
      </c>
      <c r="K56" s="13" t="n">
        <v>0.0001</v>
      </c>
      <c r="L56" s="13" t="n">
        <v>0.000211111111111111</v>
      </c>
      <c r="M56" s="13" t="n">
        <v>0.00016629588385662</v>
      </c>
      <c r="N56" s="0" t="n">
        <v>-1</v>
      </c>
    </row>
    <row r="57" customFormat="false" ht="12.8" hidden="false" customHeight="false" outlineLevel="0" collapsed="false">
      <c r="A57" s="0" t="s">
        <v>189</v>
      </c>
      <c r="B57" s="0" t="s">
        <v>37</v>
      </c>
      <c r="C57" s="13" t="n">
        <v>0.0003</v>
      </c>
      <c r="D57" s="13" t="n">
        <v>0.0001</v>
      </c>
      <c r="E57" s="13" t="n">
        <v>0.0001</v>
      </c>
      <c r="F57" s="13" t="n">
        <v>0</v>
      </c>
      <c r="G57" s="13" t="n">
        <v>0.0001</v>
      </c>
      <c r="H57" s="13" t="n">
        <v>0.0007</v>
      </c>
      <c r="I57" s="13" t="n">
        <v>0.0006</v>
      </c>
      <c r="J57" s="13" t="n">
        <v>0</v>
      </c>
      <c r="K57" s="13" t="n">
        <v>0</v>
      </c>
      <c r="L57" s="13" t="n">
        <v>0.000211111111111111</v>
      </c>
      <c r="M57" s="13" t="n">
        <v>0.000251415744421884</v>
      </c>
      <c r="N57" s="0" t="n">
        <v>1</v>
      </c>
    </row>
    <row r="58" customFormat="false" ht="12.8" hidden="false" customHeight="false" outlineLevel="0" collapsed="false">
      <c r="A58" s="0" t="s">
        <v>188</v>
      </c>
      <c r="B58" s="0" t="s">
        <v>27</v>
      </c>
      <c r="C58" s="13" t="n">
        <v>0</v>
      </c>
      <c r="D58" s="13" t="n">
        <v>0.0003</v>
      </c>
      <c r="E58" s="13" t="n">
        <v>0.0001</v>
      </c>
      <c r="F58" s="13" t="n">
        <v>0.0004</v>
      </c>
      <c r="G58" s="13" t="n">
        <v>0.0006</v>
      </c>
      <c r="H58" s="13" t="n">
        <v>0.0001</v>
      </c>
      <c r="I58" s="13" t="n">
        <v>0.0001</v>
      </c>
      <c r="J58" s="13" t="n">
        <v>0.0002</v>
      </c>
      <c r="K58" s="13" t="n">
        <v>0</v>
      </c>
      <c r="L58" s="13" t="n">
        <v>0.0002</v>
      </c>
      <c r="M58" s="13" t="n">
        <v>0.000188561808316413</v>
      </c>
      <c r="N58" s="0" t="n">
        <v>1</v>
      </c>
    </row>
    <row r="59" customFormat="false" ht="12.8" hidden="false" customHeight="false" outlineLevel="0" collapsed="false">
      <c r="A59" s="0" t="s">
        <v>24</v>
      </c>
      <c r="B59" s="0" t="s">
        <v>56</v>
      </c>
      <c r="C59" s="13" t="n">
        <v>0.0004</v>
      </c>
      <c r="D59" s="13" t="n">
        <v>0.0001</v>
      </c>
      <c r="E59" s="13" t="n">
        <v>0.0002</v>
      </c>
      <c r="F59" s="13" t="n">
        <v>0.0001</v>
      </c>
      <c r="G59" s="13" t="n">
        <v>0.0002</v>
      </c>
      <c r="H59" s="13" t="n">
        <v>0.0002</v>
      </c>
      <c r="I59" s="13" t="n">
        <v>0.0002</v>
      </c>
      <c r="J59" s="13" t="n">
        <v>0.0001</v>
      </c>
      <c r="K59" s="13" t="n">
        <v>0.0001</v>
      </c>
      <c r="L59" s="13" t="n">
        <v>0.000177777777777778</v>
      </c>
      <c r="M59" s="13" t="n">
        <v>9.16245694581702E-005</v>
      </c>
      <c r="N59" s="0" t="n">
        <v>-1</v>
      </c>
    </row>
    <row r="60" customFormat="false" ht="12.8" hidden="false" customHeight="false" outlineLevel="0" collapsed="false">
      <c r="A60" s="0" t="s">
        <v>189</v>
      </c>
      <c r="B60" s="0" t="s">
        <v>50</v>
      </c>
      <c r="C60" s="13" t="n">
        <v>0</v>
      </c>
      <c r="D60" s="13" t="n">
        <v>0.0008</v>
      </c>
      <c r="E60" s="13" t="n">
        <v>0</v>
      </c>
      <c r="F60" s="13" t="n">
        <v>0</v>
      </c>
      <c r="G60" s="13" t="n">
        <v>0</v>
      </c>
      <c r="H60" s="13" t="n">
        <v>0</v>
      </c>
      <c r="I60" s="13" t="n">
        <v>0</v>
      </c>
      <c r="J60" s="13" t="n">
        <v>0.0001</v>
      </c>
      <c r="K60" s="13" t="n">
        <v>0</v>
      </c>
      <c r="L60" s="13" t="n">
        <v>0.0001</v>
      </c>
      <c r="M60" s="13" t="n">
        <v>0.000249443825784929</v>
      </c>
      <c r="N60" s="0" t="n">
        <v>1</v>
      </c>
    </row>
    <row r="61" customFormat="false" ht="12.8" hidden="false" customHeight="false" outlineLevel="0" collapsed="false">
      <c r="A61" s="0" t="s">
        <v>113</v>
      </c>
      <c r="B61" s="0" t="s">
        <v>31</v>
      </c>
      <c r="C61" s="13" t="n">
        <v>0</v>
      </c>
      <c r="D61" s="13" t="n">
        <v>0.0002</v>
      </c>
      <c r="E61" s="13" t="n">
        <v>0</v>
      </c>
      <c r="F61" s="13" t="n">
        <v>0</v>
      </c>
      <c r="G61" s="13" t="n">
        <v>0.0001</v>
      </c>
      <c r="H61" s="13" t="n">
        <v>0.0002</v>
      </c>
      <c r="I61" s="13" t="n">
        <v>0</v>
      </c>
      <c r="J61" s="13" t="n">
        <v>0</v>
      </c>
      <c r="K61" s="13" t="n">
        <v>0.0004</v>
      </c>
      <c r="L61" s="13" t="n">
        <v>0.0001</v>
      </c>
      <c r="M61" s="13" t="n">
        <v>0.000133333333333333</v>
      </c>
      <c r="N61" s="0" t="n">
        <v>-1</v>
      </c>
    </row>
    <row r="62" customFormat="false" ht="12.8" hidden="false" customHeight="false" outlineLevel="0" collapsed="false">
      <c r="A62" s="0" t="s">
        <v>37</v>
      </c>
      <c r="B62" s="0" t="s">
        <v>66</v>
      </c>
      <c r="C62" s="13" t="n">
        <v>0</v>
      </c>
      <c r="D62" s="13" t="n">
        <v>0</v>
      </c>
      <c r="E62" s="13" t="n">
        <v>0</v>
      </c>
      <c r="F62" s="13" t="n">
        <v>0</v>
      </c>
      <c r="G62" s="13" t="n">
        <v>0</v>
      </c>
      <c r="H62" s="13" t="n">
        <v>0.0009</v>
      </c>
      <c r="I62" s="13" t="n">
        <v>0</v>
      </c>
      <c r="J62" s="13" t="n">
        <v>0</v>
      </c>
      <c r="K62" s="13" t="n">
        <v>0</v>
      </c>
      <c r="L62" s="13" t="n">
        <v>0.0001</v>
      </c>
      <c r="M62" s="13" t="n">
        <v>0.000282842712474619</v>
      </c>
      <c r="N62" s="0" t="n">
        <v>1</v>
      </c>
    </row>
    <row r="63" customFormat="false" ht="12.8" hidden="false" customHeight="false" outlineLevel="0" collapsed="false">
      <c r="A63" s="0" t="s">
        <v>57</v>
      </c>
      <c r="B63" s="0" t="s">
        <v>92</v>
      </c>
      <c r="C63" s="13" t="n">
        <v>0</v>
      </c>
      <c r="D63" s="13" t="n">
        <v>0.0004</v>
      </c>
      <c r="E63" s="13" t="n">
        <v>0.0001</v>
      </c>
      <c r="F63" s="13" t="n">
        <v>0</v>
      </c>
      <c r="G63" s="13" t="n">
        <v>0</v>
      </c>
      <c r="H63" s="13" t="n">
        <v>0.0002</v>
      </c>
      <c r="I63" s="13" t="n">
        <v>0</v>
      </c>
      <c r="J63" s="13" t="n">
        <v>0</v>
      </c>
      <c r="K63" s="13" t="n">
        <v>0</v>
      </c>
      <c r="L63" s="13" t="n">
        <v>7.77777777777778E-005</v>
      </c>
      <c r="M63" s="13" t="n">
        <v>0.000131468439624436</v>
      </c>
      <c r="N63" s="0" t="n">
        <v>-2</v>
      </c>
    </row>
    <row r="64" customFormat="false" ht="12.8" hidden="false" customHeight="false" outlineLevel="0" collapsed="false">
      <c r="A64" s="0" t="s">
        <v>34</v>
      </c>
      <c r="B64" s="0" t="s">
        <v>190</v>
      </c>
      <c r="C64" s="13" t="n">
        <v>0</v>
      </c>
      <c r="D64" s="13" t="n">
        <v>0</v>
      </c>
      <c r="E64" s="13" t="n">
        <v>0</v>
      </c>
      <c r="F64" s="13" t="n">
        <v>0.0002</v>
      </c>
      <c r="G64" s="13" t="n">
        <v>0</v>
      </c>
      <c r="H64" s="13" t="n">
        <v>0</v>
      </c>
      <c r="I64" s="13" t="n">
        <v>0</v>
      </c>
      <c r="J64" s="13" t="n">
        <v>0.0004</v>
      </c>
      <c r="K64" s="13" t="n">
        <v>0</v>
      </c>
      <c r="L64" s="13" t="n">
        <v>6.66666666666667E-005</v>
      </c>
      <c r="M64" s="13" t="n">
        <v>0.000133333333333333</v>
      </c>
      <c r="N64" s="0" t="n">
        <v>1</v>
      </c>
    </row>
    <row r="65" customFormat="false" ht="12.8" hidden="false" customHeight="false" outlineLevel="0" collapsed="false">
      <c r="A65" s="0" t="s">
        <v>57</v>
      </c>
      <c r="B65" s="0" t="s">
        <v>143</v>
      </c>
      <c r="C65" s="13" t="n">
        <v>0</v>
      </c>
      <c r="D65" s="13" t="n">
        <v>0</v>
      </c>
      <c r="E65" s="13" t="n">
        <v>0</v>
      </c>
      <c r="F65" s="13" t="n">
        <v>0</v>
      </c>
      <c r="G65" s="13" t="n">
        <v>0</v>
      </c>
      <c r="H65" s="13" t="n">
        <v>0</v>
      </c>
      <c r="I65" s="13" t="n">
        <v>0</v>
      </c>
      <c r="J65" s="13" t="n">
        <v>0</v>
      </c>
      <c r="K65" s="13" t="n">
        <v>0.0006</v>
      </c>
      <c r="L65" s="13" t="n">
        <v>6.66666666666667E-005</v>
      </c>
      <c r="M65" s="13" t="n">
        <v>0.000188561808316413</v>
      </c>
      <c r="N65" s="0" t="n">
        <v>-2</v>
      </c>
    </row>
    <row r="66" customFormat="false" ht="12.8" hidden="false" customHeight="false" outlineLevel="0" collapsed="false">
      <c r="A66" s="0" t="s">
        <v>37</v>
      </c>
      <c r="B66" s="0" t="s">
        <v>54</v>
      </c>
      <c r="C66" s="13" t="n">
        <v>0.0004</v>
      </c>
      <c r="D66" s="13" t="n">
        <v>0</v>
      </c>
      <c r="E66" s="13" t="n">
        <v>0</v>
      </c>
      <c r="F66" s="13" t="n">
        <v>0</v>
      </c>
      <c r="G66" s="13" t="n">
        <v>0</v>
      </c>
      <c r="H66" s="13" t="n">
        <v>0</v>
      </c>
      <c r="I66" s="13" t="n">
        <v>0</v>
      </c>
      <c r="J66" s="13" t="n">
        <v>0.0001</v>
      </c>
      <c r="K66" s="13" t="n">
        <v>0</v>
      </c>
      <c r="L66" s="13" t="n">
        <v>5.55555555555556E-005</v>
      </c>
      <c r="M66" s="13" t="n">
        <v>0.000125707872210942</v>
      </c>
      <c r="N66" s="0" t="n">
        <v>0</v>
      </c>
    </row>
    <row r="67" customFormat="false" ht="12.8" hidden="false" customHeight="false" outlineLevel="0" collapsed="false">
      <c r="A67" s="0" t="s">
        <v>188</v>
      </c>
      <c r="B67" s="0" t="s">
        <v>83</v>
      </c>
      <c r="C67" s="13" t="n">
        <v>0.0001</v>
      </c>
      <c r="D67" s="13" t="n">
        <v>0.0001</v>
      </c>
      <c r="E67" s="13" t="n">
        <v>0</v>
      </c>
      <c r="F67" s="13" t="n">
        <v>0</v>
      </c>
      <c r="G67" s="13" t="n">
        <v>0.0001</v>
      </c>
      <c r="H67" s="13" t="n">
        <v>0</v>
      </c>
      <c r="I67" s="13" t="n">
        <v>0.0002</v>
      </c>
      <c r="J67" s="13" t="n">
        <v>0</v>
      </c>
      <c r="K67" s="13" t="n">
        <v>0</v>
      </c>
      <c r="L67" s="13" t="n">
        <v>5.55555555555556E-005</v>
      </c>
      <c r="M67" s="13" t="n">
        <v>6.84934889218775E-005</v>
      </c>
      <c r="N67" s="0" t="n">
        <v>1</v>
      </c>
    </row>
    <row r="68" customFormat="false" ht="12.8" hidden="false" customHeight="false" outlineLevel="0" collapsed="false">
      <c r="A68" s="0" t="s">
        <v>28</v>
      </c>
      <c r="B68" s="0" t="s">
        <v>21</v>
      </c>
      <c r="C68" s="13" t="n">
        <v>0.0001</v>
      </c>
      <c r="D68" s="13" t="n">
        <v>0.0001</v>
      </c>
      <c r="E68" s="13" t="n">
        <v>0.0002</v>
      </c>
      <c r="F68" s="13" t="n">
        <v>0</v>
      </c>
      <c r="G68" s="13" t="n">
        <v>0</v>
      </c>
      <c r="H68" s="13" t="n">
        <v>0.0001</v>
      </c>
      <c r="I68" s="13" t="n">
        <v>0</v>
      </c>
      <c r="J68" s="13" t="n">
        <v>0</v>
      </c>
      <c r="K68" s="13" t="n">
        <v>0</v>
      </c>
      <c r="L68" s="13" t="n">
        <v>5.55555555555556E-005</v>
      </c>
      <c r="M68" s="13" t="n">
        <v>6.84934889218775E-005</v>
      </c>
      <c r="N68" s="0" t="n">
        <v>0</v>
      </c>
    </row>
    <row r="69" customFormat="false" ht="12.8" hidden="false" customHeight="false" outlineLevel="0" collapsed="false">
      <c r="A69" s="0" t="s">
        <v>15</v>
      </c>
      <c r="B69" s="0" t="s">
        <v>138</v>
      </c>
      <c r="C69" s="13" t="n">
        <v>0</v>
      </c>
      <c r="D69" s="13" t="n">
        <v>0.0005</v>
      </c>
      <c r="E69" s="13" t="n">
        <v>0</v>
      </c>
      <c r="F69" s="13" t="n">
        <v>0</v>
      </c>
      <c r="G69" s="13" t="n">
        <v>0</v>
      </c>
      <c r="H69" s="13" t="n">
        <v>0</v>
      </c>
      <c r="I69" s="13" t="n">
        <v>0</v>
      </c>
      <c r="J69" s="13" t="n">
        <v>0</v>
      </c>
      <c r="K69" s="13" t="n">
        <v>0</v>
      </c>
      <c r="L69" s="13" t="n">
        <v>5.55555555555556E-005</v>
      </c>
      <c r="M69" s="13" t="n">
        <v>0.000157134840263677</v>
      </c>
      <c r="N69" s="0" t="n">
        <v>-2</v>
      </c>
    </row>
    <row r="70" customFormat="false" ht="12.8" hidden="false" customHeight="false" outlineLevel="0" collapsed="false">
      <c r="A70" s="0" t="s">
        <v>34</v>
      </c>
      <c r="B70" s="0" t="s">
        <v>189</v>
      </c>
      <c r="C70" s="13" t="n">
        <v>0</v>
      </c>
      <c r="D70" s="13" t="n">
        <v>0</v>
      </c>
      <c r="E70" s="13" t="n">
        <v>0</v>
      </c>
      <c r="F70" s="13" t="n">
        <v>0.0005</v>
      </c>
      <c r="G70" s="13" t="n">
        <v>0</v>
      </c>
      <c r="H70" s="13" t="n">
        <v>0</v>
      </c>
      <c r="I70" s="13" t="n">
        <v>0</v>
      </c>
      <c r="J70" s="13" t="n">
        <v>0</v>
      </c>
      <c r="K70" s="13" t="n">
        <v>0</v>
      </c>
      <c r="L70" s="13" t="n">
        <v>5.55555555555556E-005</v>
      </c>
      <c r="M70" s="13" t="n">
        <v>0.000157134840263677</v>
      </c>
      <c r="N70" s="0" t="n">
        <v>1</v>
      </c>
    </row>
    <row r="71" customFormat="false" ht="12.8" hidden="false" customHeight="false" outlineLevel="0" collapsed="false">
      <c r="A71" s="0" t="s">
        <v>162</v>
      </c>
      <c r="B71" s="0" t="s">
        <v>22</v>
      </c>
      <c r="C71" s="13" t="n">
        <v>0</v>
      </c>
      <c r="D71" s="13" t="n">
        <v>0</v>
      </c>
      <c r="E71" s="13" t="n">
        <v>0</v>
      </c>
      <c r="F71" s="13" t="n">
        <v>0.0001</v>
      </c>
      <c r="G71" s="13" t="n">
        <v>0</v>
      </c>
      <c r="H71" s="13" t="n">
        <v>0</v>
      </c>
      <c r="I71" s="13" t="n">
        <v>0</v>
      </c>
      <c r="J71" s="13" t="n">
        <v>0.0004</v>
      </c>
      <c r="K71" s="13" t="n">
        <v>0</v>
      </c>
      <c r="L71" s="13" t="n">
        <v>5.55555555555556E-005</v>
      </c>
      <c r="M71" s="13" t="n">
        <v>0.000125707872210942</v>
      </c>
      <c r="N71" s="0" t="n">
        <v>-2</v>
      </c>
    </row>
    <row r="72" customFormat="false" ht="12.8" hidden="false" customHeight="false" outlineLevel="0" collapsed="false">
      <c r="A72" s="0" t="s">
        <v>21</v>
      </c>
      <c r="B72" s="0" t="s">
        <v>53</v>
      </c>
      <c r="C72" s="13" t="n">
        <v>0</v>
      </c>
      <c r="D72" s="13" t="n">
        <v>0</v>
      </c>
      <c r="E72" s="13" t="n">
        <v>0</v>
      </c>
      <c r="F72" s="13" t="n">
        <v>0</v>
      </c>
      <c r="G72" s="13" t="n">
        <v>0</v>
      </c>
      <c r="H72" s="13" t="n">
        <v>0.0005</v>
      </c>
      <c r="I72" s="13" t="n">
        <v>0</v>
      </c>
      <c r="J72" s="13" t="n">
        <v>0</v>
      </c>
      <c r="K72" s="13" t="n">
        <v>0</v>
      </c>
      <c r="L72" s="13" t="n">
        <v>5.55555555555556E-005</v>
      </c>
      <c r="M72" s="13" t="n">
        <v>0.000157134840263677</v>
      </c>
      <c r="N72" s="0" t="n">
        <v>-1</v>
      </c>
    </row>
    <row r="73" customFormat="false" ht="12.8" hidden="false" customHeight="false" outlineLevel="0" collapsed="false">
      <c r="A73" s="0" t="s">
        <v>59</v>
      </c>
      <c r="B73" s="0" t="s">
        <v>129</v>
      </c>
      <c r="C73" s="13" t="n">
        <v>0</v>
      </c>
      <c r="D73" s="13" t="n">
        <v>0</v>
      </c>
      <c r="E73" s="13" t="n">
        <v>0</v>
      </c>
      <c r="F73" s="13" t="n">
        <v>0</v>
      </c>
      <c r="G73" s="13" t="n">
        <v>0</v>
      </c>
      <c r="H73" s="13" t="n">
        <v>0</v>
      </c>
      <c r="I73" s="13" t="n">
        <v>0</v>
      </c>
      <c r="J73" s="13" t="n">
        <v>0</v>
      </c>
      <c r="K73" s="13" t="n">
        <v>0.0005</v>
      </c>
      <c r="L73" s="13" t="n">
        <v>5.55555555555556E-005</v>
      </c>
      <c r="M73" s="13" t="n">
        <v>0.000157134840263677</v>
      </c>
      <c r="N73" s="0" t="n">
        <v>-2</v>
      </c>
    </row>
    <row r="74" customFormat="false" ht="12.8" hidden="false" customHeight="false" outlineLevel="0" collapsed="false">
      <c r="A74" s="0" t="s">
        <v>56</v>
      </c>
      <c r="B74" s="0" t="s">
        <v>66</v>
      </c>
      <c r="C74" s="13" t="n">
        <v>0.0001</v>
      </c>
      <c r="D74" s="13" t="n">
        <v>0</v>
      </c>
      <c r="E74" s="13" t="n">
        <v>0</v>
      </c>
      <c r="F74" s="13" t="n">
        <v>0</v>
      </c>
      <c r="G74" s="13" t="n">
        <v>0</v>
      </c>
      <c r="H74" s="13" t="n">
        <v>0</v>
      </c>
      <c r="I74" s="13" t="n">
        <v>0.0001</v>
      </c>
      <c r="J74" s="13" t="n">
        <v>0</v>
      </c>
      <c r="K74" s="13" t="n">
        <v>0.0003</v>
      </c>
      <c r="L74" s="13" t="n">
        <v>5.55555555555556E-005</v>
      </c>
      <c r="M74" s="13" t="n">
        <v>9.55813918560292E-005</v>
      </c>
      <c r="N74" s="0" t="n">
        <v>1</v>
      </c>
    </row>
    <row r="75" customFormat="false" ht="12.8" hidden="false" customHeight="false" outlineLevel="0" collapsed="false">
      <c r="A75" s="0" t="s">
        <v>24</v>
      </c>
      <c r="B75" s="0" t="s">
        <v>129</v>
      </c>
      <c r="C75" s="13" t="n">
        <v>0.0001</v>
      </c>
      <c r="D75" s="13" t="n">
        <v>0</v>
      </c>
      <c r="E75" s="13" t="n">
        <v>0.0001</v>
      </c>
      <c r="F75" s="13" t="n">
        <v>0</v>
      </c>
      <c r="G75" s="13" t="n">
        <v>0</v>
      </c>
      <c r="H75" s="13" t="n">
        <v>0</v>
      </c>
      <c r="I75" s="13" t="n">
        <v>0.0001</v>
      </c>
      <c r="J75" s="13" t="n">
        <v>0</v>
      </c>
      <c r="K75" s="13" t="n">
        <v>0.0001</v>
      </c>
      <c r="L75" s="13" t="n">
        <v>4.44444444444444E-005</v>
      </c>
      <c r="M75" s="13" t="n">
        <v>4.96903994999953E-005</v>
      </c>
      <c r="N75" s="0" t="n">
        <v>-1</v>
      </c>
    </row>
    <row r="76" customFormat="false" ht="12.8" hidden="false" customHeight="false" outlineLevel="0" collapsed="false">
      <c r="A76" s="0" t="s">
        <v>27</v>
      </c>
      <c r="B76" s="0" t="s">
        <v>190</v>
      </c>
      <c r="C76" s="13" t="n">
        <v>0</v>
      </c>
      <c r="D76" s="13" t="n">
        <v>0</v>
      </c>
      <c r="E76" s="13" t="n">
        <v>0</v>
      </c>
      <c r="F76" s="13" t="n">
        <v>0</v>
      </c>
      <c r="G76" s="13" t="n">
        <v>0</v>
      </c>
      <c r="H76" s="13" t="n">
        <v>0</v>
      </c>
      <c r="I76" s="13" t="n">
        <v>0</v>
      </c>
      <c r="J76" s="13" t="n">
        <v>0.0004</v>
      </c>
      <c r="K76" s="13" t="n">
        <v>0</v>
      </c>
      <c r="L76" s="13" t="n">
        <v>4.44444444444444E-005</v>
      </c>
      <c r="M76" s="13" t="n">
        <v>0.000125707872210942</v>
      </c>
      <c r="N76" s="0" t="n">
        <v>1</v>
      </c>
    </row>
    <row r="77" customFormat="false" ht="12.8" hidden="false" customHeight="false" outlineLevel="0" collapsed="false">
      <c r="A77" s="0" t="s">
        <v>22</v>
      </c>
      <c r="B77" s="0" t="s">
        <v>154</v>
      </c>
      <c r="C77" s="13" t="n">
        <v>0</v>
      </c>
      <c r="D77" s="13" t="n">
        <v>0</v>
      </c>
      <c r="E77" s="13" t="n">
        <v>0</v>
      </c>
      <c r="F77" s="13" t="n">
        <v>0</v>
      </c>
      <c r="G77" s="13" t="n">
        <v>0</v>
      </c>
      <c r="H77" s="13" t="n">
        <v>0</v>
      </c>
      <c r="I77" s="13" t="n">
        <v>0</v>
      </c>
      <c r="J77" s="13" t="n">
        <v>0</v>
      </c>
      <c r="K77" s="13" t="n">
        <v>0.0004</v>
      </c>
      <c r="L77" s="13" t="n">
        <v>4.44444444444444E-005</v>
      </c>
      <c r="M77" s="13" t="n">
        <v>0.000125707872210942</v>
      </c>
      <c r="N77" s="0" t="n">
        <v>-2</v>
      </c>
    </row>
    <row r="78" customFormat="false" ht="12.8" hidden="false" customHeight="false" outlineLevel="0" collapsed="false">
      <c r="A78" s="0" t="s">
        <v>57</v>
      </c>
      <c r="B78" s="0" t="s">
        <v>161</v>
      </c>
      <c r="C78" s="13" t="n">
        <v>0.0003</v>
      </c>
      <c r="D78" s="13" t="n">
        <v>0</v>
      </c>
      <c r="E78" s="13" t="n">
        <v>0</v>
      </c>
      <c r="F78" s="13" t="n">
        <v>0</v>
      </c>
      <c r="G78" s="13" t="n">
        <v>0</v>
      </c>
      <c r="H78" s="13" t="n">
        <v>0</v>
      </c>
      <c r="I78" s="13" t="n">
        <v>0.0001</v>
      </c>
      <c r="J78" s="13" t="n">
        <v>0</v>
      </c>
      <c r="K78" s="13" t="n">
        <v>0</v>
      </c>
      <c r="L78" s="13" t="n">
        <v>4.44444444444444E-005</v>
      </c>
      <c r="M78" s="13" t="n">
        <v>9.55813918560292E-005</v>
      </c>
      <c r="N78" s="0" t="n">
        <v>-2</v>
      </c>
    </row>
    <row r="79" customFormat="false" ht="12.8" hidden="false" customHeight="false" outlineLevel="0" collapsed="false">
      <c r="A79" s="0" t="s">
        <v>66</v>
      </c>
      <c r="B79" s="0" t="s">
        <v>27</v>
      </c>
      <c r="C79" s="13" t="n">
        <v>0</v>
      </c>
      <c r="D79" s="13" t="n">
        <v>0</v>
      </c>
      <c r="E79" s="13" t="n">
        <v>0</v>
      </c>
      <c r="F79" s="13" t="n">
        <v>0.0003</v>
      </c>
      <c r="G79" s="13" t="n">
        <v>0</v>
      </c>
      <c r="H79" s="13" t="n">
        <v>0.0001</v>
      </c>
      <c r="I79" s="13" t="n">
        <v>0</v>
      </c>
      <c r="J79" s="13" t="n">
        <v>0</v>
      </c>
      <c r="K79" s="13" t="n">
        <v>0</v>
      </c>
      <c r="L79" s="13" t="n">
        <v>4.44444444444444E-005</v>
      </c>
      <c r="M79" s="13" t="n">
        <v>9.55813918560292E-005</v>
      </c>
      <c r="N79" s="0" t="n">
        <v>1</v>
      </c>
    </row>
    <row r="80" customFormat="false" ht="12.8" hidden="false" customHeight="false" outlineLevel="0" collapsed="false">
      <c r="A80" s="0" t="s">
        <v>54</v>
      </c>
      <c r="B80" s="0" t="s">
        <v>56</v>
      </c>
      <c r="C80" s="13" t="n">
        <v>0.0001</v>
      </c>
      <c r="D80" s="13" t="n">
        <v>0</v>
      </c>
      <c r="E80" s="13" t="n">
        <v>0</v>
      </c>
      <c r="F80" s="13" t="n">
        <v>0.0002</v>
      </c>
      <c r="G80" s="13" t="n">
        <v>0</v>
      </c>
      <c r="H80" s="13" t="n">
        <v>0</v>
      </c>
      <c r="I80" s="13" t="n">
        <v>0</v>
      </c>
      <c r="J80" s="13" t="n">
        <v>0</v>
      </c>
      <c r="K80" s="13" t="n">
        <v>0</v>
      </c>
      <c r="L80" s="13" t="n">
        <v>3.33333333333333E-005</v>
      </c>
      <c r="M80" s="13" t="n">
        <v>6.66666666666667E-005</v>
      </c>
      <c r="N80" s="0" t="n">
        <v>0</v>
      </c>
    </row>
    <row r="81" customFormat="false" ht="12.8" hidden="false" customHeight="false" outlineLevel="0" collapsed="false">
      <c r="A81" s="0" t="s">
        <v>27</v>
      </c>
      <c r="B81" s="0" t="s">
        <v>189</v>
      </c>
      <c r="C81" s="13" t="n">
        <v>0</v>
      </c>
      <c r="D81" s="13" t="n">
        <v>0</v>
      </c>
      <c r="E81" s="13" t="n">
        <v>0</v>
      </c>
      <c r="F81" s="13" t="n">
        <v>0</v>
      </c>
      <c r="G81" s="13" t="n">
        <v>0.0001</v>
      </c>
      <c r="H81" s="13" t="n">
        <v>0.0002</v>
      </c>
      <c r="I81" s="13" t="n">
        <v>0</v>
      </c>
      <c r="J81" s="13" t="n">
        <v>0</v>
      </c>
      <c r="K81" s="13" t="n">
        <v>0</v>
      </c>
      <c r="L81" s="13" t="n">
        <v>3.33333333333333E-005</v>
      </c>
      <c r="M81" s="13" t="n">
        <v>6.66666666666667E-005</v>
      </c>
      <c r="N81" s="0" t="n">
        <v>1</v>
      </c>
    </row>
    <row r="82" customFormat="false" ht="12.8" hidden="false" customHeight="false" outlineLevel="0" collapsed="false">
      <c r="A82" s="0" t="s">
        <v>66</v>
      </c>
      <c r="B82" s="0" t="s">
        <v>29</v>
      </c>
      <c r="C82" s="13" t="n">
        <v>0</v>
      </c>
      <c r="D82" s="13" t="n">
        <v>0</v>
      </c>
      <c r="E82" s="13" t="n">
        <v>0</v>
      </c>
      <c r="F82" s="13" t="n">
        <v>0</v>
      </c>
      <c r="G82" s="13" t="n">
        <v>0</v>
      </c>
      <c r="H82" s="13" t="n">
        <v>0.0003</v>
      </c>
      <c r="I82" s="13" t="n">
        <v>0</v>
      </c>
      <c r="J82" s="13" t="n">
        <v>0</v>
      </c>
      <c r="K82" s="13" t="n">
        <v>0</v>
      </c>
      <c r="L82" s="13" t="n">
        <v>3.33333333333333E-005</v>
      </c>
      <c r="M82" s="13" t="n">
        <v>9.42809041582063E-005</v>
      </c>
      <c r="N82" s="0" t="n">
        <v>1</v>
      </c>
    </row>
    <row r="83" customFormat="false" ht="12.8" hidden="false" customHeight="false" outlineLevel="0" collapsed="false">
      <c r="A83" s="0" t="s">
        <v>82</v>
      </c>
      <c r="B83" s="0" t="s">
        <v>103</v>
      </c>
      <c r="C83" s="13" t="n">
        <v>0</v>
      </c>
      <c r="D83" s="13" t="n">
        <v>0</v>
      </c>
      <c r="E83" s="13" t="n">
        <v>0</v>
      </c>
      <c r="F83" s="13" t="n">
        <v>0</v>
      </c>
      <c r="G83" s="13" t="n">
        <v>0</v>
      </c>
      <c r="H83" s="13" t="n">
        <v>0</v>
      </c>
      <c r="I83" s="13" t="n">
        <v>0.0002</v>
      </c>
      <c r="J83" s="13" t="n">
        <v>0.0001</v>
      </c>
      <c r="K83" s="13" t="n">
        <v>0</v>
      </c>
      <c r="L83" s="13" t="n">
        <v>3.33333333333333E-005</v>
      </c>
      <c r="M83" s="13" t="n">
        <v>6.66666666666667E-005</v>
      </c>
      <c r="N83" s="0" t="n">
        <v>-1</v>
      </c>
    </row>
    <row r="84" customFormat="false" ht="12.8" hidden="false" customHeight="false" outlineLevel="0" collapsed="false">
      <c r="A84" s="0" t="s">
        <v>21</v>
      </c>
      <c r="B84" s="0" t="s">
        <v>82</v>
      </c>
      <c r="C84" s="13" t="n">
        <v>0.0001</v>
      </c>
      <c r="D84" s="13" t="n">
        <v>0</v>
      </c>
      <c r="E84" s="13" t="n">
        <v>0</v>
      </c>
      <c r="F84" s="13" t="n">
        <v>0</v>
      </c>
      <c r="G84" s="13" t="n">
        <v>0</v>
      </c>
      <c r="H84" s="13" t="n">
        <v>0.0001</v>
      </c>
      <c r="I84" s="13" t="n">
        <v>0</v>
      </c>
      <c r="J84" s="13" t="n">
        <v>0</v>
      </c>
      <c r="K84" s="13" t="n">
        <v>0</v>
      </c>
      <c r="L84" s="13" t="n">
        <v>2.22222222222222E-005</v>
      </c>
      <c r="M84" s="13" t="n">
        <v>4.15739709641549E-005</v>
      </c>
      <c r="N84" s="0" t="n">
        <v>-1</v>
      </c>
    </row>
    <row r="85" customFormat="false" ht="12.8" hidden="false" customHeight="false" outlineLevel="0" collapsed="false">
      <c r="A85" s="0" t="s">
        <v>54</v>
      </c>
      <c r="B85" s="0" t="s">
        <v>37</v>
      </c>
      <c r="C85" s="13" t="n">
        <v>0.0001</v>
      </c>
      <c r="D85" s="13" t="n">
        <v>0</v>
      </c>
      <c r="E85" s="13" t="n">
        <v>0.0001</v>
      </c>
      <c r="F85" s="13" t="n">
        <v>0</v>
      </c>
      <c r="G85" s="13" t="n">
        <v>0</v>
      </c>
      <c r="H85" s="13" t="n">
        <v>0</v>
      </c>
      <c r="I85" s="13" t="n">
        <v>0</v>
      </c>
      <c r="J85" s="13" t="n">
        <v>0</v>
      </c>
      <c r="K85" s="13" t="n">
        <v>0</v>
      </c>
      <c r="L85" s="13" t="n">
        <v>2.22222222222222E-005</v>
      </c>
      <c r="M85" s="13" t="n">
        <v>4.15739709641549E-005</v>
      </c>
      <c r="N85" s="0" t="n">
        <v>0</v>
      </c>
    </row>
    <row r="86" customFormat="false" ht="12.8" hidden="false" customHeight="false" outlineLevel="0" collapsed="false">
      <c r="A86" s="0" t="s">
        <v>59</v>
      </c>
      <c r="B86" s="0" t="s">
        <v>138</v>
      </c>
      <c r="C86" s="13" t="n">
        <v>0</v>
      </c>
      <c r="D86" s="13" t="n">
        <v>0.0001</v>
      </c>
      <c r="E86" s="13" t="n">
        <v>0</v>
      </c>
      <c r="F86" s="13" t="n">
        <v>0</v>
      </c>
      <c r="G86" s="13" t="n">
        <v>0</v>
      </c>
      <c r="H86" s="13" t="n">
        <v>0.0001</v>
      </c>
      <c r="I86" s="13" t="n">
        <v>0</v>
      </c>
      <c r="J86" s="13" t="n">
        <v>0</v>
      </c>
      <c r="K86" s="13" t="n">
        <v>0</v>
      </c>
      <c r="L86" s="13" t="n">
        <v>2.22222222222222E-005</v>
      </c>
      <c r="M86" s="13" t="n">
        <v>4.15739709641549E-005</v>
      </c>
      <c r="N86" s="0" t="n">
        <v>-2</v>
      </c>
    </row>
    <row r="87" customFormat="false" ht="12.8" hidden="false" customHeight="false" outlineLevel="0" collapsed="false">
      <c r="A87" s="0" t="s">
        <v>22</v>
      </c>
      <c r="B87" s="0" t="s">
        <v>142</v>
      </c>
      <c r="C87" s="13" t="n">
        <v>0</v>
      </c>
      <c r="D87" s="13" t="n">
        <v>0</v>
      </c>
      <c r="E87" s="13" t="n">
        <v>0</v>
      </c>
      <c r="F87" s="13" t="n">
        <v>0.0002</v>
      </c>
      <c r="G87" s="13" t="n">
        <v>0</v>
      </c>
      <c r="H87" s="13" t="n">
        <v>0</v>
      </c>
      <c r="I87" s="13" t="n">
        <v>0</v>
      </c>
      <c r="J87" s="13" t="n">
        <v>0</v>
      </c>
      <c r="K87" s="13" t="n">
        <v>0</v>
      </c>
      <c r="L87" s="13" t="n">
        <v>2.22222222222222E-005</v>
      </c>
      <c r="M87" s="13" t="n">
        <v>6.28539361054709E-005</v>
      </c>
      <c r="N87" s="0" t="n">
        <v>-2</v>
      </c>
    </row>
    <row r="88" customFormat="false" ht="12.8" hidden="false" customHeight="false" outlineLevel="0" collapsed="false">
      <c r="A88" s="0" t="s">
        <v>137</v>
      </c>
      <c r="B88" s="0" t="s">
        <v>22</v>
      </c>
      <c r="C88" s="13" t="n">
        <v>0</v>
      </c>
      <c r="D88" s="13" t="n">
        <v>0</v>
      </c>
      <c r="E88" s="13" t="n">
        <v>0</v>
      </c>
      <c r="F88" s="13" t="n">
        <v>0.0001</v>
      </c>
      <c r="G88" s="13" t="n">
        <v>0</v>
      </c>
      <c r="H88" s="13" t="n">
        <v>0</v>
      </c>
      <c r="I88" s="13" t="n">
        <v>0</v>
      </c>
      <c r="J88" s="13" t="n">
        <v>0.0001</v>
      </c>
      <c r="K88" s="13" t="n">
        <v>0</v>
      </c>
      <c r="L88" s="13" t="n">
        <v>2.22222222222222E-005</v>
      </c>
      <c r="M88" s="13" t="n">
        <v>4.15739709641549E-005</v>
      </c>
      <c r="N88" s="0" t="n">
        <v>-2</v>
      </c>
    </row>
    <row r="89" customFormat="false" ht="12.8" hidden="false" customHeight="false" outlineLevel="0" collapsed="false">
      <c r="A89" s="0" t="s">
        <v>154</v>
      </c>
      <c r="B89" s="0" t="s">
        <v>57</v>
      </c>
      <c r="C89" s="13" t="n">
        <v>0</v>
      </c>
      <c r="D89" s="13" t="n">
        <v>0</v>
      </c>
      <c r="E89" s="13" t="n">
        <v>0</v>
      </c>
      <c r="F89" s="13" t="n">
        <v>0.0001</v>
      </c>
      <c r="G89" s="13" t="n">
        <v>0</v>
      </c>
      <c r="H89" s="13" t="n">
        <v>0</v>
      </c>
      <c r="I89" s="13" t="n">
        <v>0</v>
      </c>
      <c r="J89" s="13" t="n">
        <v>0</v>
      </c>
      <c r="K89" s="13" t="n">
        <v>0.0001</v>
      </c>
      <c r="L89" s="13" t="n">
        <v>2.22222222222222E-005</v>
      </c>
      <c r="M89" s="13" t="n">
        <v>4.15739709641549E-005</v>
      </c>
      <c r="N89" s="0" t="n">
        <v>-2</v>
      </c>
    </row>
    <row r="90" customFormat="false" ht="12.8" hidden="false" customHeight="false" outlineLevel="0" collapsed="false">
      <c r="A90" s="0" t="s">
        <v>56</v>
      </c>
      <c r="B90" s="0" t="s">
        <v>189</v>
      </c>
      <c r="C90" s="13" t="n">
        <v>0</v>
      </c>
      <c r="D90" s="13" t="n">
        <v>0</v>
      </c>
      <c r="E90" s="13" t="n">
        <v>0</v>
      </c>
      <c r="F90" s="13" t="n">
        <v>0</v>
      </c>
      <c r="G90" s="13" t="n">
        <v>0.0002</v>
      </c>
      <c r="H90" s="13" t="n">
        <v>0</v>
      </c>
      <c r="I90" s="13" t="n">
        <v>0</v>
      </c>
      <c r="J90" s="13" t="n">
        <v>0</v>
      </c>
      <c r="K90" s="13" t="n">
        <v>0</v>
      </c>
      <c r="L90" s="13" t="n">
        <v>2.22222222222222E-005</v>
      </c>
      <c r="M90" s="13" t="n">
        <v>6.28539361054709E-005</v>
      </c>
      <c r="N90" s="0" t="n">
        <v>1</v>
      </c>
    </row>
    <row r="91" customFormat="false" ht="12.8" hidden="false" customHeight="false" outlineLevel="0" collapsed="false">
      <c r="A91" s="0" t="s">
        <v>82</v>
      </c>
      <c r="B91" s="0" t="s">
        <v>21</v>
      </c>
      <c r="C91" s="13" t="n">
        <v>0</v>
      </c>
      <c r="D91" s="13" t="n">
        <v>0</v>
      </c>
      <c r="E91" s="13" t="n">
        <v>0</v>
      </c>
      <c r="F91" s="13" t="n">
        <v>0</v>
      </c>
      <c r="G91" s="13" t="n">
        <v>0</v>
      </c>
      <c r="H91" s="13" t="n">
        <v>0</v>
      </c>
      <c r="I91" s="13" t="n">
        <v>0.0001</v>
      </c>
      <c r="J91" s="13" t="n">
        <v>0</v>
      </c>
      <c r="K91" s="13" t="n">
        <v>0.0001</v>
      </c>
      <c r="L91" s="13" t="n">
        <v>2.22222222222222E-005</v>
      </c>
      <c r="M91" s="13" t="n">
        <v>4.15739709641549E-005</v>
      </c>
      <c r="N91" s="0" t="n">
        <v>-1</v>
      </c>
    </row>
    <row r="92" customFormat="false" ht="12.8" hidden="false" customHeight="false" outlineLevel="0" collapsed="false">
      <c r="A92" s="0" t="s">
        <v>57</v>
      </c>
      <c r="B92" s="0" t="s">
        <v>154</v>
      </c>
      <c r="C92" s="13" t="n">
        <v>0</v>
      </c>
      <c r="D92" s="13" t="n">
        <v>0</v>
      </c>
      <c r="E92" s="13" t="n">
        <v>0</v>
      </c>
      <c r="F92" s="13" t="n">
        <v>0</v>
      </c>
      <c r="G92" s="13" t="n">
        <v>0</v>
      </c>
      <c r="H92" s="13" t="n">
        <v>0</v>
      </c>
      <c r="I92" s="13" t="n">
        <v>0</v>
      </c>
      <c r="J92" s="13" t="n">
        <v>0.0001</v>
      </c>
      <c r="K92" s="13" t="n">
        <v>0.0001</v>
      </c>
      <c r="L92" s="13" t="n">
        <v>2.22222222222222E-005</v>
      </c>
      <c r="M92" s="13" t="n">
        <v>4.15739709641549E-005</v>
      </c>
      <c r="N92" s="0" t="n">
        <v>-2</v>
      </c>
    </row>
    <row r="93" customFormat="false" ht="12.8" hidden="false" customHeight="false" outlineLevel="0" collapsed="false">
      <c r="A93" s="0" t="s">
        <v>82</v>
      </c>
      <c r="B93" s="0" t="s">
        <v>89</v>
      </c>
      <c r="C93" s="13" t="n">
        <v>0</v>
      </c>
      <c r="D93" s="13" t="n">
        <v>0</v>
      </c>
      <c r="E93" s="13" t="n">
        <v>0</v>
      </c>
      <c r="F93" s="13" t="n">
        <v>0</v>
      </c>
      <c r="G93" s="13" t="n">
        <v>0</v>
      </c>
      <c r="H93" s="13" t="n">
        <v>0</v>
      </c>
      <c r="I93" s="13" t="n">
        <v>0</v>
      </c>
      <c r="J93" s="13" t="n">
        <v>0</v>
      </c>
      <c r="K93" s="13" t="n">
        <v>0.0002</v>
      </c>
      <c r="L93" s="13" t="n">
        <v>2.22222222222222E-005</v>
      </c>
      <c r="M93" s="13" t="n">
        <v>6.28539361054709E-005</v>
      </c>
      <c r="N93" s="0" t="n">
        <v>-1</v>
      </c>
    </row>
    <row r="94" customFormat="false" ht="12.8" hidden="false" customHeight="false" outlineLevel="0" collapsed="false">
      <c r="A94" s="0" t="s">
        <v>66</v>
      </c>
      <c r="B94" s="0" t="s">
        <v>56</v>
      </c>
      <c r="C94" s="13" t="n">
        <v>0</v>
      </c>
      <c r="D94" s="13" t="n">
        <v>0</v>
      </c>
      <c r="E94" s="13" t="n">
        <v>0</v>
      </c>
      <c r="F94" s="13" t="n">
        <v>0</v>
      </c>
      <c r="G94" s="13" t="n">
        <v>0</v>
      </c>
      <c r="H94" s="13" t="n">
        <v>0</v>
      </c>
      <c r="I94" s="13" t="n">
        <v>0</v>
      </c>
      <c r="J94" s="13" t="n">
        <v>0</v>
      </c>
      <c r="K94" s="13" t="n">
        <v>0.0002</v>
      </c>
      <c r="L94" s="13" t="n">
        <v>2.22222222222222E-005</v>
      </c>
      <c r="M94" s="13" t="n">
        <v>6.28539361054709E-005</v>
      </c>
      <c r="N94" s="0" t="n">
        <v>1</v>
      </c>
    </row>
    <row r="95" customFormat="false" ht="12.8" hidden="false" customHeight="false" outlineLevel="0" collapsed="false">
      <c r="A95" s="0" t="s">
        <v>154</v>
      </c>
      <c r="B95" s="0" t="s">
        <v>22</v>
      </c>
      <c r="C95" s="13" t="n">
        <v>0</v>
      </c>
      <c r="D95" s="13" t="n">
        <v>0</v>
      </c>
      <c r="E95" s="13" t="n">
        <v>0</v>
      </c>
      <c r="F95" s="13" t="n">
        <v>0</v>
      </c>
      <c r="G95" s="13" t="n">
        <v>0</v>
      </c>
      <c r="H95" s="13" t="n">
        <v>0</v>
      </c>
      <c r="I95" s="13" t="n">
        <v>0</v>
      </c>
      <c r="J95" s="13" t="n">
        <v>0</v>
      </c>
      <c r="K95" s="13" t="n">
        <v>0.0002</v>
      </c>
      <c r="L95" s="13" t="n">
        <v>2.22222222222222E-005</v>
      </c>
      <c r="M95" s="13" t="n">
        <v>6.28539361054709E-005</v>
      </c>
      <c r="N95" s="0" t="n">
        <v>-2</v>
      </c>
    </row>
    <row r="96" customFormat="false" ht="12.8" hidden="false" customHeight="false" outlineLevel="0" collapsed="false">
      <c r="A96" s="0" t="s">
        <v>43</v>
      </c>
      <c r="B96" s="0" t="s">
        <v>92</v>
      </c>
      <c r="C96" s="13" t="n">
        <v>0.0001</v>
      </c>
      <c r="D96" s="13" t="n">
        <v>0</v>
      </c>
      <c r="E96" s="13" t="n">
        <v>0</v>
      </c>
      <c r="F96" s="13" t="n">
        <v>0</v>
      </c>
      <c r="G96" s="13" t="n">
        <v>0</v>
      </c>
      <c r="H96" s="13" t="n">
        <v>0</v>
      </c>
      <c r="I96" s="13" t="n">
        <v>0</v>
      </c>
      <c r="J96" s="13" t="n">
        <v>0</v>
      </c>
      <c r="K96" s="13" t="n">
        <v>0</v>
      </c>
      <c r="L96" s="13" t="n">
        <v>1.11111111111111E-005</v>
      </c>
      <c r="M96" s="13" t="n">
        <v>3.14269680527354E-005</v>
      </c>
      <c r="N96" s="0" t="n">
        <v>-1</v>
      </c>
    </row>
    <row r="97" customFormat="false" ht="12.8" hidden="false" customHeight="false" outlineLevel="0" collapsed="false">
      <c r="A97" s="0" t="s">
        <v>161</v>
      </c>
      <c r="B97" s="0" t="s">
        <v>22</v>
      </c>
      <c r="C97" s="13" t="n">
        <v>0.0001</v>
      </c>
      <c r="D97" s="13" t="n">
        <v>0</v>
      </c>
      <c r="E97" s="13" t="n">
        <v>0</v>
      </c>
      <c r="F97" s="13" t="n">
        <v>0</v>
      </c>
      <c r="G97" s="13" t="n">
        <v>0</v>
      </c>
      <c r="H97" s="13" t="n">
        <v>0</v>
      </c>
      <c r="I97" s="13" t="n">
        <v>0</v>
      </c>
      <c r="J97" s="13" t="n">
        <v>0</v>
      </c>
      <c r="K97" s="13" t="n">
        <v>0</v>
      </c>
      <c r="L97" s="13" t="n">
        <v>1.11111111111111E-005</v>
      </c>
      <c r="M97" s="13" t="n">
        <v>3.14269680527354E-005</v>
      </c>
      <c r="N97" s="0" t="n">
        <v>-2</v>
      </c>
    </row>
    <row r="98" customFormat="false" ht="12.8" hidden="false" customHeight="false" outlineLevel="0" collapsed="false">
      <c r="A98" s="0" t="s">
        <v>22</v>
      </c>
      <c r="B98" s="0" t="s">
        <v>124</v>
      </c>
      <c r="C98" s="13" t="n">
        <v>0.0001</v>
      </c>
      <c r="D98" s="13" t="n">
        <v>0</v>
      </c>
      <c r="E98" s="13" t="n">
        <v>0</v>
      </c>
      <c r="F98" s="13" t="n">
        <v>0</v>
      </c>
      <c r="G98" s="13" t="n">
        <v>0</v>
      </c>
      <c r="H98" s="13" t="n">
        <v>0</v>
      </c>
      <c r="I98" s="13" t="n">
        <v>0</v>
      </c>
      <c r="J98" s="13" t="n">
        <v>0</v>
      </c>
      <c r="K98" s="13" t="n">
        <v>0</v>
      </c>
      <c r="L98" s="13" t="n">
        <v>1.11111111111111E-005</v>
      </c>
      <c r="M98" s="13" t="n">
        <v>3.14269680527354E-005</v>
      </c>
      <c r="N98" s="0" t="n">
        <v>-2</v>
      </c>
    </row>
    <row r="99" customFormat="false" ht="12.8" hidden="false" customHeight="false" outlineLevel="0" collapsed="false">
      <c r="A99" s="0" t="s">
        <v>37</v>
      </c>
      <c r="B99" s="0" t="s">
        <v>110</v>
      </c>
      <c r="C99" s="13" t="n">
        <v>0</v>
      </c>
      <c r="D99" s="13" t="n">
        <v>0</v>
      </c>
      <c r="E99" s="13" t="n">
        <v>0</v>
      </c>
      <c r="F99" s="13" t="n">
        <v>0.0001</v>
      </c>
      <c r="G99" s="13" t="n">
        <v>0</v>
      </c>
      <c r="H99" s="13" t="n">
        <v>0</v>
      </c>
      <c r="I99" s="13" t="n">
        <v>0</v>
      </c>
      <c r="J99" s="13" t="n">
        <v>0</v>
      </c>
      <c r="K99" s="13" t="n">
        <v>0</v>
      </c>
      <c r="L99" s="13" t="n">
        <v>1.11111111111111E-005</v>
      </c>
      <c r="M99" s="13" t="n">
        <v>3.14269680527354E-005</v>
      </c>
      <c r="N99" s="0" t="n">
        <v>0</v>
      </c>
    </row>
    <row r="100" customFormat="false" ht="12.8" hidden="false" customHeight="false" outlineLevel="0" collapsed="false">
      <c r="A100" s="0" t="s">
        <v>190</v>
      </c>
      <c r="B100" s="0" t="s">
        <v>56</v>
      </c>
      <c r="C100" s="13" t="n">
        <v>0</v>
      </c>
      <c r="D100" s="13" t="n">
        <v>0</v>
      </c>
      <c r="E100" s="13" t="n">
        <v>0</v>
      </c>
      <c r="F100" s="13" t="n">
        <v>0.0001</v>
      </c>
      <c r="G100" s="13" t="n">
        <v>0</v>
      </c>
      <c r="H100" s="13" t="n">
        <v>0</v>
      </c>
      <c r="I100" s="13" t="n">
        <v>0</v>
      </c>
      <c r="J100" s="13" t="n">
        <v>0</v>
      </c>
      <c r="K100" s="13" t="n">
        <v>0</v>
      </c>
      <c r="L100" s="13" t="n">
        <v>1.11111111111111E-005</v>
      </c>
      <c r="M100" s="13" t="n">
        <v>3.14269680527354E-005</v>
      </c>
      <c r="N100" s="0" t="n">
        <v>1</v>
      </c>
    </row>
    <row r="101" customFormat="false" ht="12.8" hidden="false" customHeight="false" outlineLevel="0" collapsed="false">
      <c r="A101" s="0" t="s">
        <v>144</v>
      </c>
      <c r="B101" s="0" t="s">
        <v>57</v>
      </c>
      <c r="C101" s="13" t="n">
        <v>0</v>
      </c>
      <c r="D101" s="13" t="n">
        <v>0</v>
      </c>
      <c r="E101" s="13" t="n">
        <v>0</v>
      </c>
      <c r="F101" s="13" t="n">
        <v>0.0001</v>
      </c>
      <c r="G101" s="13" t="n">
        <v>0</v>
      </c>
      <c r="H101" s="13" t="n">
        <v>0</v>
      </c>
      <c r="I101" s="13" t="n">
        <v>0</v>
      </c>
      <c r="J101" s="13" t="n">
        <v>0</v>
      </c>
      <c r="K101" s="13" t="n">
        <v>0</v>
      </c>
      <c r="L101" s="13" t="n">
        <v>1.11111111111111E-005</v>
      </c>
      <c r="M101" s="13" t="n">
        <v>3.14269680527354E-005</v>
      </c>
      <c r="N101" s="0" t="n">
        <v>-2</v>
      </c>
    </row>
    <row r="102" customFormat="false" ht="12.8" hidden="false" customHeight="false" outlineLevel="0" collapsed="false">
      <c r="A102" s="0" t="s">
        <v>92</v>
      </c>
      <c r="B102" s="0" t="s">
        <v>88</v>
      </c>
      <c r="C102" s="13" t="n">
        <v>0</v>
      </c>
      <c r="D102" s="13" t="n">
        <v>0</v>
      </c>
      <c r="E102" s="13" t="n">
        <v>0</v>
      </c>
      <c r="F102" s="13" t="n">
        <v>0</v>
      </c>
      <c r="G102" s="13" t="n">
        <v>0.0001</v>
      </c>
      <c r="H102" s="13" t="n">
        <v>0</v>
      </c>
      <c r="I102" s="13" t="n">
        <v>0</v>
      </c>
      <c r="J102" s="13" t="n">
        <v>0</v>
      </c>
      <c r="K102" s="13" t="n">
        <v>0</v>
      </c>
      <c r="L102" s="13" t="n">
        <v>1.11111111111111E-005</v>
      </c>
      <c r="M102" s="13" t="n">
        <v>3.14269680527354E-005</v>
      </c>
      <c r="N102" s="0" t="n">
        <v>-2</v>
      </c>
    </row>
    <row r="103" customFormat="false" ht="12.8" hidden="false" customHeight="false" outlineLevel="0" collapsed="false">
      <c r="A103" s="0" t="s">
        <v>161</v>
      </c>
      <c r="B103" s="0" t="s">
        <v>57</v>
      </c>
      <c r="C103" s="13" t="n">
        <v>0</v>
      </c>
      <c r="D103" s="13" t="n">
        <v>0</v>
      </c>
      <c r="E103" s="13" t="n">
        <v>0</v>
      </c>
      <c r="F103" s="13" t="n">
        <v>0</v>
      </c>
      <c r="G103" s="13" t="n">
        <v>0</v>
      </c>
      <c r="H103" s="13" t="n">
        <v>0</v>
      </c>
      <c r="I103" s="13" t="n">
        <v>0.0001</v>
      </c>
      <c r="J103" s="13" t="n">
        <v>0</v>
      </c>
      <c r="K103" s="13" t="n">
        <v>0</v>
      </c>
      <c r="L103" s="13" t="n">
        <v>1.11111111111111E-005</v>
      </c>
      <c r="M103" s="13" t="n">
        <v>3.14269680527354E-005</v>
      </c>
      <c r="N103" s="0" t="n">
        <v>-2</v>
      </c>
    </row>
    <row r="104" customFormat="false" ht="12.8" hidden="false" customHeight="false" outlineLevel="0" collapsed="false">
      <c r="A104" s="0" t="s">
        <v>37</v>
      </c>
      <c r="B104" s="0" t="s">
        <v>189</v>
      </c>
      <c r="C104" s="13" t="n">
        <v>0</v>
      </c>
      <c r="D104" s="13" t="n">
        <v>0</v>
      </c>
      <c r="E104" s="13" t="n">
        <v>0</v>
      </c>
      <c r="F104" s="13" t="n">
        <v>0</v>
      </c>
      <c r="G104" s="13" t="n">
        <v>0</v>
      </c>
      <c r="H104" s="13" t="n">
        <v>0</v>
      </c>
      <c r="I104" s="13" t="n">
        <v>0.0001</v>
      </c>
      <c r="J104" s="13" t="n">
        <v>0</v>
      </c>
      <c r="K104" s="13" t="n">
        <v>0</v>
      </c>
      <c r="L104" s="13" t="n">
        <v>1.11111111111111E-005</v>
      </c>
      <c r="M104" s="13" t="n">
        <v>3.14269680527354E-005</v>
      </c>
      <c r="N104" s="0" t="n">
        <v>1</v>
      </c>
    </row>
    <row r="105" customFormat="false" ht="12.8" hidden="false" customHeight="false" outlineLevel="0" collapsed="false">
      <c r="A105" s="0" t="s">
        <v>43</v>
      </c>
      <c r="B105" s="0" t="s">
        <v>21</v>
      </c>
      <c r="C105" s="13" t="n">
        <v>0</v>
      </c>
      <c r="D105" s="13" t="n">
        <v>0</v>
      </c>
      <c r="E105" s="13" t="n">
        <v>0</v>
      </c>
      <c r="F105" s="13" t="n">
        <v>0</v>
      </c>
      <c r="G105" s="13" t="n">
        <v>0</v>
      </c>
      <c r="H105" s="13" t="n">
        <v>0</v>
      </c>
      <c r="I105" s="13" t="n">
        <v>0</v>
      </c>
      <c r="J105" s="13" t="n">
        <v>0.0001</v>
      </c>
      <c r="K105" s="13" t="n">
        <v>0</v>
      </c>
      <c r="L105" s="13" t="n">
        <v>1.11111111111111E-005</v>
      </c>
      <c r="M105" s="13" t="n">
        <v>3.14269680527354E-005</v>
      </c>
      <c r="N105" s="0" t="n">
        <v>-1</v>
      </c>
    </row>
    <row r="106" customFormat="false" ht="12.8" hidden="false" customHeight="false" outlineLevel="0" collapsed="false">
      <c r="A106" s="0" t="s">
        <v>82</v>
      </c>
      <c r="B106" s="0" t="s">
        <v>182</v>
      </c>
      <c r="C106" s="13" t="n">
        <v>0</v>
      </c>
      <c r="D106" s="13" t="n">
        <v>0</v>
      </c>
      <c r="E106" s="13" t="n">
        <v>0</v>
      </c>
      <c r="F106" s="13" t="n">
        <v>0</v>
      </c>
      <c r="G106" s="13" t="n">
        <v>0</v>
      </c>
      <c r="H106" s="13" t="n">
        <v>0</v>
      </c>
      <c r="I106" s="13" t="n">
        <v>0</v>
      </c>
      <c r="J106" s="13" t="n">
        <v>0.0001</v>
      </c>
      <c r="K106" s="13" t="n">
        <v>0</v>
      </c>
      <c r="L106" s="13" t="n">
        <v>1.11111111111111E-005</v>
      </c>
      <c r="M106" s="13" t="n">
        <v>3.14269680527354E-005</v>
      </c>
      <c r="N106" s="0" t="n">
        <v>-1</v>
      </c>
    </row>
    <row r="107" customFormat="false" ht="12.8" hidden="false" customHeight="false" outlineLevel="0" collapsed="false">
      <c r="A107" s="0" t="s">
        <v>66</v>
      </c>
      <c r="B107" s="0" t="s">
        <v>60</v>
      </c>
      <c r="C107" s="13" t="n">
        <v>0</v>
      </c>
      <c r="D107" s="13" t="n">
        <v>0</v>
      </c>
      <c r="E107" s="13" t="n">
        <v>0</v>
      </c>
      <c r="F107" s="13" t="n">
        <v>0</v>
      </c>
      <c r="G107" s="13" t="n">
        <v>0</v>
      </c>
      <c r="H107" s="13" t="n">
        <v>0</v>
      </c>
      <c r="I107" s="13" t="n">
        <v>0</v>
      </c>
      <c r="J107" s="13" t="n">
        <v>0</v>
      </c>
      <c r="K107" s="13" t="n">
        <v>0.0001</v>
      </c>
      <c r="L107" s="13" t="n">
        <v>1.11111111111111E-005</v>
      </c>
      <c r="M107" s="13" t="n">
        <v>3.14269680527354E-005</v>
      </c>
      <c r="N107" s="0" t="n">
        <v>1</v>
      </c>
    </row>
    <row r="108" customFormat="false" ht="12.8" hidden="false" customHeight="false" outlineLevel="0" collapsed="false">
      <c r="A108" s="0" t="s">
        <v>15</v>
      </c>
      <c r="B108" s="0" t="s">
        <v>142</v>
      </c>
      <c r="C108" s="13" t="n">
        <v>0</v>
      </c>
      <c r="D108" s="13" t="n">
        <v>0</v>
      </c>
      <c r="E108" s="13" t="n">
        <v>0</v>
      </c>
      <c r="F108" s="13" t="n">
        <v>0</v>
      </c>
      <c r="G108" s="13" t="n">
        <v>0</v>
      </c>
      <c r="H108" s="13" t="n">
        <v>0</v>
      </c>
      <c r="I108" s="13" t="n">
        <v>0</v>
      </c>
      <c r="J108" s="13" t="n">
        <v>0</v>
      </c>
      <c r="K108" s="13" t="n">
        <v>0.0001</v>
      </c>
      <c r="L108" s="13" t="n">
        <v>1.11111111111111E-005</v>
      </c>
      <c r="M108" s="13" t="n">
        <v>3.14269680527354E-005</v>
      </c>
      <c r="N108" s="0" t="n">
        <v>-2</v>
      </c>
    </row>
    <row r="109" customFormat="false" ht="12.8" hidden="false" customHeight="false" outlineLevel="0" collapsed="false">
      <c r="A109" s="0" t="s">
        <v>56</v>
      </c>
      <c r="B109" s="0" t="s">
        <v>57</v>
      </c>
      <c r="C109" s="13" t="n">
        <v>0</v>
      </c>
      <c r="D109" s="13" t="n">
        <v>0</v>
      </c>
      <c r="E109" s="13" t="n">
        <v>0</v>
      </c>
      <c r="F109" s="13" t="n">
        <v>0</v>
      </c>
      <c r="G109" s="13" t="n">
        <v>0</v>
      </c>
      <c r="H109" s="13" t="n">
        <v>0</v>
      </c>
      <c r="I109" s="13" t="n">
        <v>0</v>
      </c>
      <c r="J109" s="13" t="n">
        <v>0</v>
      </c>
      <c r="K109" s="13" t="n">
        <v>0.0001</v>
      </c>
      <c r="L109" s="13" t="n">
        <v>1.11111111111111E-005</v>
      </c>
      <c r="M109" s="13" t="n">
        <v>3.14269680527354E-005</v>
      </c>
      <c r="N109" s="0" t="n">
        <v>-2</v>
      </c>
    </row>
  </sheetData>
  <mergeCells count="6">
    <mergeCell ref="P2:W2"/>
    <mergeCell ref="P7:S7"/>
    <mergeCell ref="P9:P20"/>
    <mergeCell ref="P22:P29"/>
    <mergeCell ref="P31:P34"/>
    <mergeCell ref="P36:P42"/>
  </mergeCells>
  <conditionalFormatting sqref="C2:M109">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sheetPr filterMode="false">
    <pageSetUpPr fitToPage="false"/>
  </sheetPr>
  <dimension ref="A1:W10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94</v>
      </c>
      <c r="D1" s="0" t="s">
        <v>95</v>
      </c>
      <c r="E1" s="0" t="s">
        <v>96</v>
      </c>
      <c r="F1" s="0" t="s">
        <v>97</v>
      </c>
      <c r="G1" s="0" t="s">
        <v>200</v>
      </c>
      <c r="H1" s="0" t="s">
        <v>99</v>
      </c>
      <c r="I1" s="0" t="s">
        <v>201</v>
      </c>
      <c r="J1" s="0" t="s">
        <v>202</v>
      </c>
      <c r="K1" s="0" t="s">
        <v>203</v>
      </c>
      <c r="L1" s="0" t="s">
        <v>12</v>
      </c>
      <c r="M1" s="0" t="s">
        <v>13</v>
      </c>
      <c r="N1" s="0" t="s">
        <v>14</v>
      </c>
    </row>
    <row r="2" customFormat="false" ht="13.3" hidden="false" customHeight="false" outlineLevel="0" collapsed="false">
      <c r="A2" s="0" t="s">
        <v>18</v>
      </c>
      <c r="B2" s="0" t="s">
        <v>31</v>
      </c>
      <c r="C2" s="13" t="n">
        <v>0.9593</v>
      </c>
      <c r="D2" s="13" t="n">
        <v>0.9627</v>
      </c>
      <c r="E2" s="13" t="n">
        <v>0.9569</v>
      </c>
      <c r="F2" s="13" t="n">
        <v>0.9659</v>
      </c>
      <c r="G2" s="13" t="n">
        <v>0.9586</v>
      </c>
      <c r="H2" s="13" t="n">
        <v>0.9551</v>
      </c>
      <c r="I2" s="13" t="n">
        <v>0.9625</v>
      </c>
      <c r="J2" s="13" t="n">
        <v>0.9742</v>
      </c>
      <c r="K2" s="13" t="n">
        <v>0.9622</v>
      </c>
      <c r="L2" s="13" t="n">
        <v>0.961933333333333</v>
      </c>
      <c r="M2" s="13" t="n">
        <v>0.00534644222305306</v>
      </c>
      <c r="N2" s="0" t="n">
        <v>0</v>
      </c>
      <c r="P2" s="4" t="s">
        <v>17</v>
      </c>
      <c r="Q2" s="4"/>
      <c r="R2" s="4"/>
      <c r="S2" s="4"/>
      <c r="T2" s="4"/>
      <c r="U2" s="4"/>
      <c r="V2" s="4"/>
      <c r="W2" s="4"/>
    </row>
    <row r="3" customFormat="false" ht="13.3" hidden="false" customHeight="false" outlineLevel="0" collapsed="false">
      <c r="A3" s="0" t="s">
        <v>43</v>
      </c>
      <c r="B3" s="0" t="s">
        <v>16</v>
      </c>
      <c r="C3" s="13" t="n">
        <v>0.8409</v>
      </c>
      <c r="D3" s="13" t="n">
        <v>0.9008</v>
      </c>
      <c r="E3" s="13" t="n">
        <v>0.846</v>
      </c>
      <c r="F3" s="13" t="n">
        <v>0.8082</v>
      </c>
      <c r="G3" s="13" t="n">
        <v>0.7837</v>
      </c>
      <c r="H3" s="13" t="n">
        <v>0.8114</v>
      </c>
      <c r="I3" s="13" t="n">
        <v>0.8514</v>
      </c>
      <c r="J3" s="13" t="n">
        <v>0.9348</v>
      </c>
      <c r="K3" s="13" t="n">
        <v>0.8466</v>
      </c>
      <c r="L3" s="13" t="n">
        <v>0.847088888888889</v>
      </c>
      <c r="M3" s="13" t="n">
        <v>0.0440209910647294</v>
      </c>
      <c r="N3" s="0" t="n">
        <v>0</v>
      </c>
      <c r="P3" s="5" t="s">
        <v>20</v>
      </c>
      <c r="Q3" s="0" t="n">
        <v>-3</v>
      </c>
      <c r="R3" s="0" t="n">
        <v>-2</v>
      </c>
      <c r="S3" s="0" t="n">
        <v>-1</v>
      </c>
      <c r="T3" s="0" t="n">
        <v>0</v>
      </c>
      <c r="U3" s="0" t="n">
        <v>1</v>
      </c>
      <c r="V3" s="0" t="n">
        <v>2</v>
      </c>
      <c r="W3" s="6" t="n">
        <v>3</v>
      </c>
    </row>
    <row r="4" customFormat="false" ht="13.3" hidden="false" customHeight="false" outlineLevel="0" collapsed="false">
      <c r="A4" s="0" t="s">
        <v>103</v>
      </c>
      <c r="B4" s="0" t="s">
        <v>15</v>
      </c>
      <c r="C4" s="13" t="n">
        <v>0.7713</v>
      </c>
      <c r="D4" s="13" t="n">
        <v>0.0477</v>
      </c>
      <c r="E4" s="13" t="n">
        <v>0.8749</v>
      </c>
      <c r="F4" s="13" t="n">
        <v>0.8189</v>
      </c>
      <c r="G4" s="13" t="n">
        <v>0.8102</v>
      </c>
      <c r="H4" s="13" t="n">
        <v>0.7636</v>
      </c>
      <c r="I4" s="13" t="n">
        <v>0.5538</v>
      </c>
      <c r="J4" s="13" t="n">
        <v>0.0892</v>
      </c>
      <c r="K4" s="13" t="n">
        <v>0.6764</v>
      </c>
      <c r="L4" s="13" t="n">
        <v>0.600666666666667</v>
      </c>
      <c r="M4" s="13" t="n">
        <v>0.297713366997333</v>
      </c>
      <c r="N4" s="0" t="n">
        <v>-1</v>
      </c>
      <c r="P4" s="5" t="s">
        <v>23</v>
      </c>
      <c r="Q4" s="3"/>
      <c r="R4" s="3"/>
      <c r="S4" s="3" t="n">
        <v>0.802144444444444</v>
      </c>
      <c r="T4" s="3" t="n">
        <v>2.09668888888889</v>
      </c>
      <c r="U4" s="3" t="n">
        <v>0.255744444444444</v>
      </c>
      <c r="V4" s="3" t="n">
        <v>0.3634</v>
      </c>
      <c r="W4" s="7"/>
    </row>
    <row r="5" customFormat="false" ht="13.3" hidden="false" customHeight="false" outlineLevel="0" collapsed="false">
      <c r="A5" s="0" t="s">
        <v>21</v>
      </c>
      <c r="B5" s="0" t="s">
        <v>104</v>
      </c>
      <c r="C5" s="13" t="n">
        <v>0.3865</v>
      </c>
      <c r="D5" s="13" t="n">
        <v>0.0027</v>
      </c>
      <c r="E5" s="13" t="n">
        <v>0.4136</v>
      </c>
      <c r="F5" s="13" t="n">
        <v>0.1935</v>
      </c>
      <c r="G5" s="13" t="n">
        <v>0.3099</v>
      </c>
      <c r="H5" s="13" t="n">
        <v>0.3455</v>
      </c>
      <c r="I5" s="13" t="n">
        <v>0.4712</v>
      </c>
      <c r="J5" s="13" t="n">
        <v>0.1098</v>
      </c>
      <c r="K5" s="13" t="n">
        <v>0.2759</v>
      </c>
      <c r="L5" s="13" t="n">
        <v>0.278733333333333</v>
      </c>
      <c r="M5" s="13" t="n">
        <v>0.143093155360804</v>
      </c>
      <c r="N5" s="0" t="n">
        <v>0</v>
      </c>
      <c r="P5" s="8" t="s">
        <v>26</v>
      </c>
      <c r="Q5" s="22"/>
      <c r="R5" s="10"/>
      <c r="S5" s="10" t="n">
        <v>0.514958373620692</v>
      </c>
      <c r="T5" s="10" t="n">
        <v>0.200933262216312</v>
      </c>
      <c r="U5" s="10" t="n">
        <v>0.149186717539614</v>
      </c>
      <c r="V5" s="10" t="n">
        <v>0.250138387319114</v>
      </c>
      <c r="W5" s="11"/>
    </row>
    <row r="6" customFormat="false" ht="12.8" hidden="false" customHeight="false" outlineLevel="0" collapsed="false">
      <c r="A6" s="0" t="s">
        <v>27</v>
      </c>
      <c r="B6" s="0" t="s">
        <v>71</v>
      </c>
      <c r="C6" s="13" t="n">
        <v>0.1691</v>
      </c>
      <c r="D6" s="13" t="n">
        <v>0.0421</v>
      </c>
      <c r="E6" s="13" t="n">
        <v>0.1707</v>
      </c>
      <c r="F6" s="13" t="n">
        <v>0.101</v>
      </c>
      <c r="G6" s="13" t="n">
        <v>0.123</v>
      </c>
      <c r="H6" s="13" t="n">
        <v>0.1441</v>
      </c>
      <c r="I6" s="13" t="n">
        <v>0.1988</v>
      </c>
      <c r="J6" s="13" t="n">
        <v>0.162</v>
      </c>
      <c r="K6" s="13" t="n">
        <v>0.1916</v>
      </c>
      <c r="L6" s="13" t="n">
        <v>0.144711111111111</v>
      </c>
      <c r="M6" s="13" t="n">
        <v>0.0466723435700521</v>
      </c>
      <c r="N6" s="0" t="n">
        <v>2</v>
      </c>
    </row>
    <row r="7" customFormat="false" ht="13.3" hidden="false" customHeight="false" outlineLevel="0" collapsed="false">
      <c r="A7" s="0" t="s">
        <v>204</v>
      </c>
      <c r="B7" s="0" t="s">
        <v>25</v>
      </c>
      <c r="C7" s="13" t="n">
        <v>0.1371</v>
      </c>
      <c r="D7" s="13" t="n">
        <v>0.0383</v>
      </c>
      <c r="E7" s="13" t="n">
        <v>0.0951</v>
      </c>
      <c r="F7" s="13" t="n">
        <v>0.0539</v>
      </c>
      <c r="G7" s="13" t="n">
        <v>0.1043</v>
      </c>
      <c r="H7" s="13" t="n">
        <v>0.1384</v>
      </c>
      <c r="I7" s="13" t="n">
        <v>0.2473</v>
      </c>
      <c r="J7" s="13" t="n">
        <v>0.0533</v>
      </c>
      <c r="K7" s="13" t="n">
        <v>0.1696</v>
      </c>
      <c r="L7" s="13" t="n">
        <v>0.115255555555556</v>
      </c>
      <c r="M7" s="13" t="n">
        <v>0.0627635087028391</v>
      </c>
      <c r="N7" s="0" t="n">
        <v>1</v>
      </c>
      <c r="P7" s="4" t="s">
        <v>30</v>
      </c>
      <c r="Q7" s="4"/>
      <c r="R7" s="4"/>
      <c r="S7" s="4"/>
    </row>
    <row r="8" customFormat="false" ht="13.3" hidden="false" customHeight="false" outlineLevel="0" collapsed="false">
      <c r="A8" s="0" t="s">
        <v>103</v>
      </c>
      <c r="B8" s="0" t="s">
        <v>19</v>
      </c>
      <c r="C8" s="13" t="n">
        <v>0.0205</v>
      </c>
      <c r="D8" s="13" t="n">
        <v>0.2938</v>
      </c>
      <c r="E8" s="13" t="n">
        <v>0.0164</v>
      </c>
      <c r="F8" s="13" t="n">
        <v>0.0525</v>
      </c>
      <c r="G8" s="13" t="n">
        <v>0.0473</v>
      </c>
      <c r="H8" s="13" t="n">
        <v>0.0511</v>
      </c>
      <c r="I8" s="13" t="n">
        <v>0.0198</v>
      </c>
      <c r="J8" s="13" t="n">
        <v>0.4483</v>
      </c>
      <c r="K8" s="13" t="n">
        <v>0.049</v>
      </c>
      <c r="L8" s="13" t="n">
        <v>0.110966666666667</v>
      </c>
      <c r="M8" s="13" t="n">
        <v>0.14435908931088</v>
      </c>
      <c r="N8" s="0" t="n">
        <v>-1</v>
      </c>
      <c r="P8" s="5" t="s">
        <v>14</v>
      </c>
      <c r="Q8" s="0" t="s">
        <v>32</v>
      </c>
      <c r="R8" s="0" t="s">
        <v>33</v>
      </c>
      <c r="S8" s="6" t="s">
        <v>26</v>
      </c>
    </row>
    <row r="9" customFormat="false" ht="13.3" hidden="false" customHeight="false" outlineLevel="0" collapsed="false">
      <c r="A9" s="0" t="s">
        <v>27</v>
      </c>
      <c r="B9" s="0" t="s">
        <v>76</v>
      </c>
      <c r="C9" s="13" t="n">
        <v>0.0614</v>
      </c>
      <c r="D9" s="13" t="n">
        <v>0.0436</v>
      </c>
      <c r="E9" s="13" t="n">
        <v>0.0996</v>
      </c>
      <c r="F9" s="13" t="n">
        <v>0.054</v>
      </c>
      <c r="G9" s="13" t="n">
        <v>0.0787</v>
      </c>
      <c r="H9" s="13" t="n">
        <v>0.0501</v>
      </c>
      <c r="I9" s="13" t="n">
        <v>0.0387</v>
      </c>
      <c r="J9" s="13" t="n">
        <v>0.1179</v>
      </c>
      <c r="K9" s="13" t="n">
        <v>0.1055</v>
      </c>
      <c r="L9" s="13" t="n">
        <v>0.0721666666666667</v>
      </c>
      <c r="M9" s="13" t="n">
        <v>0.0276222132832738</v>
      </c>
      <c r="N9" s="0" t="n">
        <v>2</v>
      </c>
      <c r="P9" s="12" t="n">
        <v>-1</v>
      </c>
      <c r="Q9" s="0" t="s">
        <v>42</v>
      </c>
      <c r="R9" s="13" t="n">
        <v>0.0460666666666667</v>
      </c>
      <c r="S9" s="14" t="n">
        <v>0.0346431620716874</v>
      </c>
    </row>
    <row r="10" customFormat="false" ht="13.3" hidden="false" customHeight="false" outlineLevel="0" collapsed="false">
      <c r="A10" s="0" t="s">
        <v>71</v>
      </c>
      <c r="B10" s="0" t="s">
        <v>37</v>
      </c>
      <c r="C10" s="13" t="n">
        <v>0.0296</v>
      </c>
      <c r="D10" s="13" t="n">
        <v>0.063</v>
      </c>
      <c r="E10" s="13" t="n">
        <v>0.0162</v>
      </c>
      <c r="F10" s="13" t="n">
        <v>0.0577</v>
      </c>
      <c r="G10" s="13" t="n">
        <v>0.0189</v>
      </c>
      <c r="H10" s="13" t="n">
        <v>0.0265</v>
      </c>
      <c r="I10" s="13" t="n">
        <v>0.0244</v>
      </c>
      <c r="J10" s="13" t="n">
        <v>0.131</v>
      </c>
      <c r="K10" s="13" t="n">
        <v>0.0444</v>
      </c>
      <c r="L10" s="13" t="n">
        <v>0.0457444444444444</v>
      </c>
      <c r="M10" s="13" t="n">
        <v>0.0339788859640516</v>
      </c>
      <c r="N10" s="0" t="n">
        <v>2</v>
      </c>
      <c r="P10" s="12"/>
      <c r="Q10" s="0" t="s">
        <v>36</v>
      </c>
      <c r="R10" s="13" t="n">
        <v>0.0239222222222222</v>
      </c>
      <c r="S10" s="14" t="n">
        <v>0.0269442628089885</v>
      </c>
    </row>
    <row r="11" customFormat="false" ht="13.3" hidden="false" customHeight="false" outlineLevel="0" collapsed="false">
      <c r="A11" s="0" t="s">
        <v>92</v>
      </c>
      <c r="B11" s="0" t="s">
        <v>19</v>
      </c>
      <c r="C11" s="13" t="n">
        <v>0.0486</v>
      </c>
      <c r="D11" s="13" t="n">
        <v>0.045</v>
      </c>
      <c r="E11" s="13" t="n">
        <v>0.018</v>
      </c>
      <c r="F11" s="13" t="n">
        <v>0.0584</v>
      </c>
      <c r="G11" s="13" t="n">
        <v>0.016</v>
      </c>
      <c r="H11" s="13" t="n">
        <v>0.0145</v>
      </c>
      <c r="I11" s="13" t="n">
        <v>0.1051</v>
      </c>
      <c r="J11" s="13" t="n">
        <v>0.0111</v>
      </c>
      <c r="K11" s="13" t="n">
        <v>0.0274</v>
      </c>
      <c r="L11" s="13" t="n">
        <v>0.0382333333333333</v>
      </c>
      <c r="M11" s="13" t="n">
        <v>0.0285806072558144</v>
      </c>
      <c r="N11" s="0" t="n">
        <v>-1</v>
      </c>
      <c r="P11" s="12"/>
      <c r="Q11" s="0" t="s">
        <v>35</v>
      </c>
      <c r="R11" s="13" t="n">
        <v>0.000877777777777778</v>
      </c>
      <c r="S11" s="14" t="n">
        <v>0.00069213244429706</v>
      </c>
    </row>
    <row r="12" customFormat="false" ht="13.3" hidden="false" customHeight="false" outlineLevel="0" collapsed="false">
      <c r="A12" s="0" t="s">
        <v>27</v>
      </c>
      <c r="B12" s="0" t="s">
        <v>204</v>
      </c>
      <c r="C12" s="13" t="n">
        <v>0.0417</v>
      </c>
      <c r="D12" s="13" t="n">
        <v>0.0082</v>
      </c>
      <c r="E12" s="13" t="n">
        <v>0.0378</v>
      </c>
      <c r="F12" s="13" t="n">
        <v>0.0446</v>
      </c>
      <c r="G12" s="13" t="n">
        <v>0.0406</v>
      </c>
      <c r="H12" s="13" t="n">
        <v>0.0358</v>
      </c>
      <c r="I12" s="13" t="n">
        <v>0.0696</v>
      </c>
      <c r="J12" s="13" t="n">
        <v>0.0141</v>
      </c>
      <c r="K12" s="13" t="n">
        <v>0.0268</v>
      </c>
      <c r="L12" s="13" t="n">
        <v>0.0354666666666667</v>
      </c>
      <c r="M12" s="13" t="n">
        <v>0.0169783522299558</v>
      </c>
      <c r="N12" s="0" t="n">
        <v>1</v>
      </c>
      <c r="P12" s="12"/>
      <c r="Q12" s="0" t="s">
        <v>105</v>
      </c>
      <c r="R12" s="13" t="n">
        <v>0.715444444444444</v>
      </c>
      <c r="S12" s="14" t="n">
        <v>0.446246406969016</v>
      </c>
    </row>
    <row r="13" customFormat="false" ht="13.3" hidden="false" customHeight="false" outlineLevel="0" collapsed="false">
      <c r="A13" s="0" t="s">
        <v>204</v>
      </c>
      <c r="B13" s="0" t="s">
        <v>37</v>
      </c>
      <c r="C13" s="13" t="n">
        <v>0.0356</v>
      </c>
      <c r="D13" s="13" t="n">
        <v>0.0386</v>
      </c>
      <c r="E13" s="13" t="n">
        <v>0.0228</v>
      </c>
      <c r="F13" s="13" t="n">
        <v>0.0408</v>
      </c>
      <c r="G13" s="13" t="n">
        <v>0.0323</v>
      </c>
      <c r="H13" s="13" t="n">
        <v>0.0529</v>
      </c>
      <c r="I13" s="13" t="n">
        <v>0.0169</v>
      </c>
      <c r="J13" s="13" t="n">
        <v>0.0205</v>
      </c>
      <c r="K13" s="13" t="n">
        <v>0.0354</v>
      </c>
      <c r="L13" s="13" t="n">
        <v>0.0328666666666667</v>
      </c>
      <c r="M13" s="13" t="n">
        <v>0.0106487349274717</v>
      </c>
      <c r="N13" s="0" t="n">
        <v>1</v>
      </c>
      <c r="P13" s="12"/>
      <c r="Q13" s="0" t="s">
        <v>38</v>
      </c>
      <c r="R13" s="13" t="n">
        <v>0.000922222222222222</v>
      </c>
      <c r="S13" s="14" t="n">
        <v>0.00103435954033037</v>
      </c>
    </row>
    <row r="14" customFormat="false" ht="13.3" hidden="false" customHeight="false" outlineLevel="0" collapsed="false">
      <c r="A14" s="0" t="s">
        <v>37</v>
      </c>
      <c r="B14" s="0" t="s">
        <v>204</v>
      </c>
      <c r="C14" s="13" t="n">
        <v>0.0196</v>
      </c>
      <c r="D14" s="13" t="n">
        <v>0.024</v>
      </c>
      <c r="E14" s="13" t="n">
        <v>0.0089</v>
      </c>
      <c r="F14" s="13" t="n">
        <v>0.0153</v>
      </c>
      <c r="G14" s="13" t="n">
        <v>0.0171</v>
      </c>
      <c r="H14" s="13" t="n">
        <v>0.0121</v>
      </c>
      <c r="I14" s="13" t="n">
        <v>0.0338</v>
      </c>
      <c r="J14" s="13" t="n">
        <v>0.1123</v>
      </c>
      <c r="K14" s="13" t="n">
        <v>0.011</v>
      </c>
      <c r="L14" s="13" t="n">
        <v>0.0282333333333333</v>
      </c>
      <c r="M14" s="13" t="n">
        <v>0.0305739903985216</v>
      </c>
      <c r="N14" s="0" t="n">
        <v>1</v>
      </c>
      <c r="P14" s="12"/>
      <c r="Q14" s="0" t="s">
        <v>106</v>
      </c>
      <c r="R14" s="13" t="n">
        <v>0.0144</v>
      </c>
      <c r="S14" s="14" t="n">
        <v>0.00422020263210625</v>
      </c>
    </row>
    <row r="15" customFormat="false" ht="13.3" hidden="false" customHeight="false" outlineLevel="0" collapsed="false">
      <c r="A15" s="0" t="s">
        <v>204</v>
      </c>
      <c r="B15" s="0" t="s">
        <v>50</v>
      </c>
      <c r="C15" s="13" t="n">
        <v>0.0478</v>
      </c>
      <c r="D15" s="13" t="n">
        <v>0.042</v>
      </c>
      <c r="E15" s="13" t="n">
        <v>0.0097</v>
      </c>
      <c r="F15" s="13" t="n">
        <v>0.0204</v>
      </c>
      <c r="G15" s="13" t="n">
        <v>0.0172</v>
      </c>
      <c r="H15" s="13" t="n">
        <v>0.0107</v>
      </c>
      <c r="I15" s="13" t="n">
        <v>0.0156</v>
      </c>
      <c r="J15" s="13" t="n">
        <v>0.0515</v>
      </c>
      <c r="K15" s="13" t="n">
        <v>0.0129</v>
      </c>
      <c r="L15" s="13" t="n">
        <v>0.0253111111111111</v>
      </c>
      <c r="M15" s="13" t="n">
        <v>0.0158659974960042</v>
      </c>
      <c r="N15" s="0" t="n">
        <v>1</v>
      </c>
      <c r="P15" s="12"/>
      <c r="Q15" s="0" t="s">
        <v>107</v>
      </c>
      <c r="R15" s="13" t="n">
        <v>0.000511111111111111</v>
      </c>
      <c r="S15" s="14" t="n">
        <v>0.00117784715426566</v>
      </c>
    </row>
    <row r="16" customFormat="false" ht="13.3" hidden="false" customHeight="false" outlineLevel="0" collapsed="false">
      <c r="A16" s="0" t="s">
        <v>37</v>
      </c>
      <c r="B16" s="0" t="s">
        <v>71</v>
      </c>
      <c r="C16" s="13" t="n">
        <v>0.0048</v>
      </c>
      <c r="D16" s="13" t="n">
        <v>0.0313</v>
      </c>
      <c r="E16" s="13" t="n">
        <v>0.0336</v>
      </c>
      <c r="F16" s="13" t="n">
        <v>0.0067</v>
      </c>
      <c r="G16" s="13" t="n">
        <v>0.0345</v>
      </c>
      <c r="H16" s="13" t="n">
        <v>0.0013</v>
      </c>
      <c r="I16" s="13" t="n">
        <v>0.0087</v>
      </c>
      <c r="J16" s="13" t="n">
        <v>0.0382</v>
      </c>
      <c r="K16" s="13" t="n">
        <v>0.0505</v>
      </c>
      <c r="L16" s="13" t="n">
        <v>0.0232888888888889</v>
      </c>
      <c r="M16" s="13" t="n">
        <v>0.016906109641484</v>
      </c>
      <c r="N16" s="0" t="n">
        <v>2</v>
      </c>
      <c r="P16" s="5"/>
      <c r="R16" s="13"/>
      <c r="S16" s="14"/>
    </row>
    <row r="17" customFormat="false" ht="13.3" hidden="false" customHeight="false" outlineLevel="0" collapsed="false">
      <c r="A17" s="0" t="s">
        <v>57</v>
      </c>
      <c r="B17" s="0" t="s">
        <v>16</v>
      </c>
      <c r="C17" s="13" t="n">
        <v>0.0089</v>
      </c>
      <c r="D17" s="13" t="n">
        <v>0</v>
      </c>
      <c r="E17" s="13" t="n">
        <v>0.0023</v>
      </c>
      <c r="F17" s="13" t="n">
        <v>0.004</v>
      </c>
      <c r="G17" s="13" t="n">
        <v>0.0106</v>
      </c>
      <c r="H17" s="13" t="n">
        <v>0.0077</v>
      </c>
      <c r="I17" s="13" t="n">
        <v>0.066</v>
      </c>
      <c r="J17" s="13" t="n">
        <v>0.0333</v>
      </c>
      <c r="K17" s="13" t="n">
        <v>0.0339</v>
      </c>
      <c r="L17" s="13" t="n">
        <v>0.0185222222222222</v>
      </c>
      <c r="M17" s="13" t="n">
        <v>0.020544249142753</v>
      </c>
      <c r="N17" s="0" t="n">
        <v>-1</v>
      </c>
      <c r="P17" s="12" t="n">
        <v>0</v>
      </c>
      <c r="Q17" s="0" t="s">
        <v>35</v>
      </c>
      <c r="R17" s="13" t="n">
        <v>0.967666666666667</v>
      </c>
      <c r="S17" s="14" t="n">
        <v>0.00735520868082466</v>
      </c>
    </row>
    <row r="18" customFormat="false" ht="13.3" hidden="false" customHeight="false" outlineLevel="0" collapsed="false">
      <c r="A18" s="0" t="s">
        <v>27</v>
      </c>
      <c r="B18" s="0" t="s">
        <v>108</v>
      </c>
      <c r="C18" s="13" t="n">
        <v>0.0227</v>
      </c>
      <c r="D18" s="13" t="n">
        <v>0.0009</v>
      </c>
      <c r="E18" s="13" t="n">
        <v>0.0128</v>
      </c>
      <c r="F18" s="13" t="n">
        <v>0.0021</v>
      </c>
      <c r="G18" s="13" t="n">
        <v>0.0044</v>
      </c>
      <c r="H18" s="13" t="n">
        <v>0.0149</v>
      </c>
      <c r="I18" s="13" t="n">
        <v>0.0176</v>
      </c>
      <c r="J18" s="13" t="n">
        <v>0.0184</v>
      </c>
      <c r="K18" s="13" t="n">
        <v>0.0142</v>
      </c>
      <c r="L18" s="13" t="n">
        <v>0.012</v>
      </c>
      <c r="M18" s="13" t="n">
        <v>0.00730053270506871</v>
      </c>
      <c r="N18" s="0" t="n">
        <v>2</v>
      </c>
      <c r="P18" s="12"/>
      <c r="Q18" s="0" t="s">
        <v>39</v>
      </c>
      <c r="R18" s="13" t="n">
        <v>0.0009</v>
      </c>
      <c r="S18" s="14" t="n">
        <v>0.00239864936169146</v>
      </c>
    </row>
    <row r="19" customFormat="false" ht="13.3" hidden="false" customHeight="false" outlineLevel="0" collapsed="false">
      <c r="A19" s="0" t="s">
        <v>27</v>
      </c>
      <c r="B19" s="0" t="s">
        <v>205</v>
      </c>
      <c r="C19" s="13" t="n">
        <v>0.0208</v>
      </c>
      <c r="D19" s="13" t="n">
        <v>0.0016</v>
      </c>
      <c r="E19" s="13" t="n">
        <v>0.0083</v>
      </c>
      <c r="F19" s="13" t="n">
        <v>0.0055</v>
      </c>
      <c r="G19" s="13" t="n">
        <v>0.0053</v>
      </c>
      <c r="H19" s="13" t="n">
        <v>0.0144</v>
      </c>
      <c r="I19" s="13" t="n">
        <v>0.0158</v>
      </c>
      <c r="J19" s="13" t="n">
        <v>0.0161</v>
      </c>
      <c r="K19" s="13" t="n">
        <v>0.0146</v>
      </c>
      <c r="L19" s="13" t="n">
        <v>0.0113777777777778</v>
      </c>
      <c r="M19" s="13" t="n">
        <v>0.0060250915673591</v>
      </c>
      <c r="N19" s="0" t="n">
        <v>1</v>
      </c>
      <c r="P19" s="12"/>
      <c r="Q19" s="0" t="s">
        <v>36</v>
      </c>
      <c r="R19" s="13" t="n">
        <v>0.847088888888889</v>
      </c>
      <c r="S19" s="14" t="n">
        <v>0.0440209910647294</v>
      </c>
    </row>
    <row r="20" customFormat="false" ht="13.3" hidden="false" customHeight="false" outlineLevel="0" collapsed="false">
      <c r="A20" s="0" t="s">
        <v>62</v>
      </c>
      <c r="B20" s="0" t="s">
        <v>70</v>
      </c>
      <c r="C20" s="13" t="n">
        <v>0</v>
      </c>
      <c r="D20" s="13" t="n">
        <v>0</v>
      </c>
      <c r="E20" s="13" t="n">
        <v>0</v>
      </c>
      <c r="F20" s="13" t="n">
        <v>0</v>
      </c>
      <c r="G20" s="13" t="n">
        <v>0.099</v>
      </c>
      <c r="H20" s="13" t="n">
        <v>0</v>
      </c>
      <c r="I20" s="13" t="n">
        <v>0</v>
      </c>
      <c r="J20" s="13" t="n">
        <v>0</v>
      </c>
      <c r="K20" s="13" t="n">
        <v>0</v>
      </c>
      <c r="L20" s="13" t="n">
        <v>0.011</v>
      </c>
      <c r="M20" s="13" t="n">
        <v>0.0311126983722081</v>
      </c>
      <c r="N20" s="0" t="n">
        <v>2</v>
      </c>
      <c r="P20" s="12"/>
      <c r="Q20" s="0" t="s">
        <v>38</v>
      </c>
      <c r="R20" s="13" t="n">
        <v>0.279888888888889</v>
      </c>
      <c r="S20" s="14" t="n">
        <v>0.143949049637127</v>
      </c>
    </row>
    <row r="21" customFormat="false" ht="13.3" hidden="false" customHeight="false" outlineLevel="0" collapsed="false">
      <c r="A21" s="0" t="s">
        <v>57</v>
      </c>
      <c r="B21" s="0" t="s">
        <v>109</v>
      </c>
      <c r="C21" s="13" t="n">
        <v>0.0088</v>
      </c>
      <c r="D21" s="13" t="n">
        <v>0.0107</v>
      </c>
      <c r="E21" s="13" t="n">
        <v>0.0119</v>
      </c>
      <c r="F21" s="13" t="n">
        <v>0.0106</v>
      </c>
      <c r="G21" s="13" t="n">
        <v>0.0115</v>
      </c>
      <c r="H21" s="13" t="n">
        <v>0.008</v>
      </c>
      <c r="I21" s="13" t="n">
        <v>0.0082</v>
      </c>
      <c r="J21" s="13" t="n">
        <v>0.0078</v>
      </c>
      <c r="K21" s="13" t="n">
        <v>0.0117</v>
      </c>
      <c r="L21" s="13" t="n">
        <v>0.00991111111111111</v>
      </c>
      <c r="M21" s="13" t="n">
        <v>0.00160030861221234</v>
      </c>
      <c r="N21" s="0" t="n">
        <v>-1</v>
      </c>
      <c r="P21" s="12"/>
      <c r="Q21" s="0" t="s">
        <v>107</v>
      </c>
      <c r="R21" s="13" t="n">
        <v>0.00111111111111111</v>
      </c>
      <c r="S21" s="14" t="n">
        <v>0.00314269680527354</v>
      </c>
    </row>
    <row r="22" customFormat="false" ht="13.3" hidden="false" customHeight="false" outlineLevel="0" collapsed="false">
      <c r="A22" s="0" t="s">
        <v>45</v>
      </c>
      <c r="B22" s="0" t="s">
        <v>55</v>
      </c>
      <c r="C22" s="13" t="n">
        <v>0.0058</v>
      </c>
      <c r="D22" s="13" t="n">
        <v>0.0026</v>
      </c>
      <c r="E22" s="13" t="n">
        <v>0.0247</v>
      </c>
      <c r="F22" s="13" t="n">
        <v>0.0029</v>
      </c>
      <c r="G22" s="13" t="n">
        <v>0.0129</v>
      </c>
      <c r="H22" s="13" t="n">
        <v>0.0065</v>
      </c>
      <c r="I22" s="13" t="n">
        <v>0.0024</v>
      </c>
      <c r="J22" s="13" t="n">
        <v>0.0058</v>
      </c>
      <c r="K22" s="13" t="n">
        <v>0.0162</v>
      </c>
      <c r="L22" s="13" t="n">
        <v>0.00886666666666667</v>
      </c>
      <c r="M22" s="13" t="n">
        <v>0.00716348766702055</v>
      </c>
      <c r="N22" s="0" t="n">
        <v>2</v>
      </c>
      <c r="P22" s="12"/>
      <c r="Q22" s="0" t="s">
        <v>49</v>
      </c>
      <c r="R22" s="13" t="n">
        <v>3.33333333333333E-005</v>
      </c>
      <c r="S22" s="14" t="n">
        <v>6.66666666666667E-005</v>
      </c>
    </row>
    <row r="23" customFormat="false" ht="13.3" hidden="false" customHeight="false" outlineLevel="0" collapsed="false">
      <c r="A23" s="0" t="s">
        <v>45</v>
      </c>
      <c r="B23" s="0" t="s">
        <v>60</v>
      </c>
      <c r="C23" s="13" t="n">
        <v>0.003</v>
      </c>
      <c r="D23" s="13" t="n">
        <v>0.0053</v>
      </c>
      <c r="E23" s="13" t="n">
        <v>0.014</v>
      </c>
      <c r="F23" s="13" t="n">
        <v>0.0111</v>
      </c>
      <c r="G23" s="13" t="n">
        <v>0.0051</v>
      </c>
      <c r="H23" s="13" t="n">
        <v>0.0089</v>
      </c>
      <c r="I23" s="13" t="n">
        <v>0.0034</v>
      </c>
      <c r="J23" s="13" t="n">
        <v>0.0184</v>
      </c>
      <c r="K23" s="13" t="n">
        <v>0.0056</v>
      </c>
      <c r="L23" s="13" t="n">
        <v>0.00831111111111111</v>
      </c>
      <c r="M23" s="13" t="n">
        <v>0.00495904212176425</v>
      </c>
      <c r="N23" s="0" t="n">
        <v>2</v>
      </c>
      <c r="P23" s="5"/>
      <c r="R23" s="13" t="n">
        <v>0.0001</v>
      </c>
      <c r="S23" s="14" t="n">
        <v>0.000282842712474619</v>
      </c>
    </row>
    <row r="24" customFormat="false" ht="13.3" hidden="false" customHeight="false" outlineLevel="0" collapsed="false">
      <c r="A24" s="0" t="s">
        <v>92</v>
      </c>
      <c r="B24" s="0" t="s">
        <v>15</v>
      </c>
      <c r="C24" s="13" t="n">
        <v>0.0023</v>
      </c>
      <c r="D24" s="13" t="n">
        <v>0.0014</v>
      </c>
      <c r="E24" s="13" t="n">
        <v>0.0137</v>
      </c>
      <c r="F24" s="13" t="n">
        <v>0.0001</v>
      </c>
      <c r="G24" s="13" t="n">
        <v>0.0151</v>
      </c>
      <c r="H24" s="13" t="n">
        <v>0.0066</v>
      </c>
      <c r="I24" s="13" t="n">
        <v>0.0091</v>
      </c>
      <c r="J24" s="13" t="n">
        <v>0.0046</v>
      </c>
      <c r="K24" s="13" t="n">
        <v>0.0103</v>
      </c>
      <c r="L24" s="13" t="n">
        <v>0.00702222222222222</v>
      </c>
      <c r="M24" s="13" t="n">
        <v>0.00508566127630262</v>
      </c>
      <c r="N24" s="0" t="n">
        <v>-1</v>
      </c>
      <c r="P24" s="12" t="n">
        <v>1</v>
      </c>
      <c r="Q24" s="0" t="s">
        <v>47</v>
      </c>
      <c r="R24" s="13" t="n">
        <v>0.118122222222222</v>
      </c>
      <c r="S24" s="14" t="n">
        <v>0.0650911207361852</v>
      </c>
    </row>
    <row r="25" customFormat="false" ht="13.3" hidden="false" customHeight="false" outlineLevel="0" collapsed="false">
      <c r="A25" s="0" t="s">
        <v>34</v>
      </c>
      <c r="B25" s="0" t="s">
        <v>76</v>
      </c>
      <c r="C25" s="13" t="n">
        <v>0</v>
      </c>
      <c r="D25" s="13" t="n">
        <v>0.06</v>
      </c>
      <c r="E25" s="13" t="n">
        <v>0.0012</v>
      </c>
      <c r="F25" s="13" t="n">
        <v>0</v>
      </c>
      <c r="G25" s="13" t="n">
        <v>0.0005</v>
      </c>
      <c r="H25" s="13" t="n">
        <v>0</v>
      </c>
      <c r="I25" s="13" t="n">
        <v>0.0003</v>
      </c>
      <c r="J25" s="13" t="n">
        <v>0.0004</v>
      </c>
      <c r="K25" s="13" t="n">
        <v>0.0006</v>
      </c>
      <c r="L25" s="13" t="n">
        <v>0.007</v>
      </c>
      <c r="M25" s="13" t="n">
        <v>0.018741813027441</v>
      </c>
      <c r="N25" s="0" t="n">
        <v>2</v>
      </c>
      <c r="P25" s="12"/>
      <c r="Q25" s="0" t="s">
        <v>44</v>
      </c>
      <c r="R25" s="13" t="n">
        <v>0.0469666666666667</v>
      </c>
      <c r="S25" s="14" t="n">
        <v>0.023154541094415</v>
      </c>
    </row>
    <row r="26" customFormat="false" ht="13.3" hidden="false" customHeight="false" outlineLevel="0" collapsed="false">
      <c r="A26" s="0" t="s">
        <v>27</v>
      </c>
      <c r="B26" s="0" t="s">
        <v>66</v>
      </c>
      <c r="C26" s="13" t="n">
        <v>0</v>
      </c>
      <c r="D26" s="13" t="n">
        <v>0.0439</v>
      </c>
      <c r="E26" s="13" t="n">
        <v>0</v>
      </c>
      <c r="F26" s="13" t="n">
        <v>0</v>
      </c>
      <c r="G26" s="13" t="n">
        <v>0.0007</v>
      </c>
      <c r="H26" s="13" t="n">
        <v>0</v>
      </c>
      <c r="I26" s="13" t="n">
        <v>0</v>
      </c>
      <c r="J26" s="13" t="n">
        <v>0.0003</v>
      </c>
      <c r="K26" s="13" t="n">
        <v>0.0003</v>
      </c>
      <c r="L26" s="13" t="n">
        <v>0.00502222222222222</v>
      </c>
      <c r="M26" s="13" t="n">
        <v>0.0137472241867042</v>
      </c>
      <c r="N26" s="0" t="n">
        <v>2</v>
      </c>
      <c r="P26" s="12"/>
      <c r="Q26" s="0" t="s">
        <v>39</v>
      </c>
      <c r="R26" s="13" t="n">
        <v>0.0649111111111111</v>
      </c>
      <c r="S26" s="14" t="n">
        <v>0.0444685749045035</v>
      </c>
    </row>
    <row r="27" customFormat="false" ht="13.3" hidden="false" customHeight="false" outlineLevel="0" collapsed="false">
      <c r="A27" s="0" t="s">
        <v>18</v>
      </c>
      <c r="B27" s="0" t="s">
        <v>82</v>
      </c>
      <c r="C27" s="13" t="n">
        <v>0.0037</v>
      </c>
      <c r="D27" s="13" t="n">
        <v>0.0048</v>
      </c>
      <c r="E27" s="13" t="n">
        <v>0.0058</v>
      </c>
      <c r="F27" s="13" t="n">
        <v>0.0048</v>
      </c>
      <c r="G27" s="13" t="n">
        <v>0.0044</v>
      </c>
      <c r="H27" s="13" t="n">
        <v>0.0036</v>
      </c>
      <c r="I27" s="13" t="n">
        <v>0.002</v>
      </c>
      <c r="J27" s="13" t="n">
        <v>0.0042</v>
      </c>
      <c r="K27" s="13" t="n">
        <v>0.0053</v>
      </c>
      <c r="L27" s="13" t="n">
        <v>0.00428888888888889</v>
      </c>
      <c r="M27" s="13" t="n">
        <v>0.00104927958825138</v>
      </c>
      <c r="N27" s="0" t="n">
        <v>0</v>
      </c>
      <c r="P27" s="12"/>
      <c r="Q27" s="0" t="s">
        <v>35</v>
      </c>
      <c r="R27" s="13" t="n">
        <v>0.0253888888888889</v>
      </c>
      <c r="S27" s="14" t="n">
        <v>0.015944564916136</v>
      </c>
    </row>
    <row r="28" customFormat="false" ht="13.3" hidden="false" customHeight="false" outlineLevel="0" collapsed="false">
      <c r="A28" s="0" t="s">
        <v>57</v>
      </c>
      <c r="B28" s="0" t="s">
        <v>111</v>
      </c>
      <c r="C28" s="13" t="n">
        <v>0.0045</v>
      </c>
      <c r="D28" s="13" t="n">
        <v>0.0009</v>
      </c>
      <c r="E28" s="13" t="n">
        <v>0.0014</v>
      </c>
      <c r="F28" s="13" t="n">
        <v>0.0014</v>
      </c>
      <c r="G28" s="13" t="n">
        <v>0.0036</v>
      </c>
      <c r="H28" s="13" t="n">
        <v>0.0024</v>
      </c>
      <c r="I28" s="13" t="n">
        <v>0.0052</v>
      </c>
      <c r="J28" s="13" t="n">
        <v>0.0161</v>
      </c>
      <c r="K28" s="13" t="n">
        <v>0.0024</v>
      </c>
      <c r="L28" s="13" t="n">
        <v>0.00421111111111111</v>
      </c>
      <c r="M28" s="13" t="n">
        <v>0.00442353414375742</v>
      </c>
      <c r="N28" s="0" t="n">
        <v>-1</v>
      </c>
      <c r="P28" s="12"/>
      <c r="Q28" s="0" t="s">
        <v>52</v>
      </c>
      <c r="R28" s="13" t="n">
        <v>0.000122222222222222</v>
      </c>
      <c r="S28" s="14" t="n">
        <v>0.000122726233524303</v>
      </c>
    </row>
    <row r="29" customFormat="false" ht="13.3" hidden="false" customHeight="false" outlineLevel="0" collapsed="false">
      <c r="A29" s="0" t="s">
        <v>64</v>
      </c>
      <c r="B29" s="0" t="s">
        <v>76</v>
      </c>
      <c r="C29" s="13" t="n">
        <v>0.0027</v>
      </c>
      <c r="D29" s="13" t="n">
        <v>0.0005</v>
      </c>
      <c r="E29" s="13" t="n">
        <v>0.0057</v>
      </c>
      <c r="F29" s="13" t="n">
        <v>0.0028</v>
      </c>
      <c r="G29" s="13" t="n">
        <v>0.0024</v>
      </c>
      <c r="H29" s="13" t="n">
        <v>0.0057</v>
      </c>
      <c r="I29" s="13" t="n">
        <v>0.0082</v>
      </c>
      <c r="J29" s="13" t="n">
        <v>0.0011</v>
      </c>
      <c r="K29" s="13" t="n">
        <v>0.0043</v>
      </c>
      <c r="L29" s="13" t="n">
        <v>0.00371111111111111</v>
      </c>
      <c r="M29" s="13" t="n">
        <v>0.00233592448719485</v>
      </c>
      <c r="N29" s="0" t="n">
        <v>2</v>
      </c>
      <c r="P29" s="12"/>
      <c r="Q29" s="0" t="s">
        <v>61</v>
      </c>
      <c r="R29" s="13" t="n">
        <v>0.000122222222222222</v>
      </c>
      <c r="S29" s="14" t="n">
        <v>0.000177428846086516</v>
      </c>
    </row>
    <row r="30" customFormat="false" ht="13.3" hidden="false" customHeight="false" outlineLevel="0" collapsed="false">
      <c r="A30" s="0" t="s">
        <v>15</v>
      </c>
      <c r="B30" s="0" t="s">
        <v>103</v>
      </c>
      <c r="C30" s="13" t="n">
        <v>0.0016</v>
      </c>
      <c r="D30" s="13" t="n">
        <v>0.0014</v>
      </c>
      <c r="E30" s="13" t="n">
        <v>0.0009</v>
      </c>
      <c r="F30" s="13" t="n">
        <v>0.0032</v>
      </c>
      <c r="G30" s="13" t="n">
        <v>0.0019</v>
      </c>
      <c r="H30" s="13" t="n">
        <v>0.0136</v>
      </c>
      <c r="I30" s="13" t="n">
        <v>0.0063</v>
      </c>
      <c r="J30" s="13" t="n">
        <v>0.0001</v>
      </c>
      <c r="K30" s="13" t="n">
        <v>0.0038</v>
      </c>
      <c r="L30" s="13" t="n">
        <v>0.00364444444444444</v>
      </c>
      <c r="M30" s="13" t="n">
        <v>0.00392629627882764</v>
      </c>
      <c r="N30" s="0" t="n">
        <v>-1</v>
      </c>
      <c r="P30" s="12"/>
      <c r="Q30" s="0" t="s">
        <v>49</v>
      </c>
      <c r="R30" s="13" t="n">
        <v>0.000111111111111111</v>
      </c>
      <c r="S30" s="14" t="n">
        <v>0.000227760808763381</v>
      </c>
    </row>
    <row r="31" customFormat="false" ht="13.3" hidden="false" customHeight="false" outlineLevel="0" collapsed="false">
      <c r="A31" s="0" t="s">
        <v>27</v>
      </c>
      <c r="B31" s="0" t="s">
        <v>45</v>
      </c>
      <c r="C31" s="13" t="n">
        <v>0.0002</v>
      </c>
      <c r="D31" s="13" t="n">
        <v>0.0019</v>
      </c>
      <c r="E31" s="13" t="n">
        <v>0</v>
      </c>
      <c r="F31" s="13" t="n">
        <v>0</v>
      </c>
      <c r="G31" s="13" t="n">
        <v>0.0293</v>
      </c>
      <c r="H31" s="13" t="n">
        <v>0.0001</v>
      </c>
      <c r="I31" s="13" t="n">
        <v>0.0001</v>
      </c>
      <c r="J31" s="13" t="n">
        <v>0</v>
      </c>
      <c r="K31" s="13" t="n">
        <v>0</v>
      </c>
      <c r="L31" s="13" t="n">
        <v>0.00351111111111111</v>
      </c>
      <c r="M31" s="13" t="n">
        <v>0.009136063393004</v>
      </c>
      <c r="N31" s="0" t="n">
        <v>2</v>
      </c>
      <c r="P31" s="5"/>
      <c r="R31" s="13" t="n">
        <v>0.000111111111111111</v>
      </c>
      <c r="S31" s="14" t="n">
        <v>0.000227760808763381</v>
      </c>
    </row>
    <row r="32" customFormat="false" ht="13.3" hidden="false" customHeight="false" outlineLevel="0" collapsed="false">
      <c r="A32" s="0" t="s">
        <v>109</v>
      </c>
      <c r="B32" s="0" t="s">
        <v>57</v>
      </c>
      <c r="C32" s="13" t="n">
        <v>0.0012</v>
      </c>
      <c r="D32" s="13" t="n">
        <v>0.0053</v>
      </c>
      <c r="E32" s="13" t="n">
        <v>0.0013</v>
      </c>
      <c r="F32" s="13" t="n">
        <v>0.0018</v>
      </c>
      <c r="G32" s="13" t="n">
        <v>0.0017</v>
      </c>
      <c r="H32" s="13" t="n">
        <v>0.0025</v>
      </c>
      <c r="I32" s="13" t="n">
        <v>0.0032</v>
      </c>
      <c r="J32" s="13" t="n">
        <v>0.0068</v>
      </c>
      <c r="K32" s="13" t="n">
        <v>0.0029</v>
      </c>
      <c r="L32" s="13" t="n">
        <v>0.00296666666666667</v>
      </c>
      <c r="M32" s="13" t="n">
        <v>0.00180369990112916</v>
      </c>
      <c r="N32" s="0" t="n">
        <v>-1</v>
      </c>
      <c r="P32" s="15" t="n">
        <v>2</v>
      </c>
      <c r="Q32" s="0" t="s">
        <v>44</v>
      </c>
      <c r="R32" s="13" t="n">
        <v>0.241366666666667</v>
      </c>
      <c r="S32" s="14" t="n">
        <v>0.112955039950775</v>
      </c>
    </row>
    <row r="33" customFormat="false" ht="13.3" hidden="false" customHeight="false" outlineLevel="0" collapsed="false">
      <c r="A33" s="0" t="s">
        <v>27</v>
      </c>
      <c r="B33" s="0" t="s">
        <v>85</v>
      </c>
      <c r="C33" s="13" t="n">
        <v>0</v>
      </c>
      <c r="D33" s="13" t="n">
        <v>0.0259</v>
      </c>
      <c r="E33" s="13" t="n">
        <v>0</v>
      </c>
      <c r="F33" s="13" t="n">
        <v>0</v>
      </c>
      <c r="G33" s="13" t="n">
        <v>0.0001</v>
      </c>
      <c r="H33" s="13" t="n">
        <v>0</v>
      </c>
      <c r="I33" s="13" t="n">
        <v>0</v>
      </c>
      <c r="J33" s="13" t="n">
        <v>0</v>
      </c>
      <c r="K33" s="13" t="n">
        <v>0</v>
      </c>
      <c r="L33" s="13" t="n">
        <v>0.00288888888888889</v>
      </c>
      <c r="M33" s="13" t="n">
        <v>0.0081357161051262</v>
      </c>
      <c r="N33" s="0" t="n">
        <v>2</v>
      </c>
      <c r="P33" s="15"/>
      <c r="Q33" s="0" t="s">
        <v>47</v>
      </c>
      <c r="R33" s="13" t="n">
        <v>0.00168888888888889</v>
      </c>
      <c r="S33" s="14" t="n">
        <v>0.00204260938025462</v>
      </c>
    </row>
    <row r="34" customFormat="false" ht="13.3" hidden="false" customHeight="false" outlineLevel="0" collapsed="false">
      <c r="A34" s="0" t="s">
        <v>204</v>
      </c>
      <c r="B34" s="0" t="s">
        <v>29</v>
      </c>
      <c r="C34" s="13" t="n">
        <v>0.0042</v>
      </c>
      <c r="D34" s="13" t="n">
        <v>0.0005</v>
      </c>
      <c r="E34" s="13" t="n">
        <v>0.0015</v>
      </c>
      <c r="F34" s="13" t="n">
        <v>0.0002</v>
      </c>
      <c r="G34" s="13" t="n">
        <v>0.0051</v>
      </c>
      <c r="H34" s="13" t="n">
        <v>0.0018</v>
      </c>
      <c r="I34" s="13" t="n">
        <v>0.0073</v>
      </c>
      <c r="J34" s="13" t="n">
        <v>0.0008</v>
      </c>
      <c r="K34" s="13" t="n">
        <v>0.0044</v>
      </c>
      <c r="L34" s="13" t="n">
        <v>0.00286666666666667</v>
      </c>
      <c r="M34" s="13" t="n">
        <v>0.00232761203334615</v>
      </c>
      <c r="N34" s="0" t="n">
        <v>1</v>
      </c>
      <c r="P34" s="15"/>
      <c r="Q34" s="0" t="s">
        <v>39</v>
      </c>
      <c r="R34" s="13" t="n">
        <v>0.0722666666666667</v>
      </c>
      <c r="S34" s="14" t="n">
        <v>0.0567575046051462</v>
      </c>
    </row>
    <row r="35" customFormat="false" ht="13.3" hidden="false" customHeight="false" outlineLevel="0" collapsed="false">
      <c r="A35" s="0" t="s">
        <v>45</v>
      </c>
      <c r="B35" s="0" t="s">
        <v>50</v>
      </c>
      <c r="C35" s="13" t="n">
        <v>0.0015</v>
      </c>
      <c r="D35" s="13" t="n">
        <v>0.0062</v>
      </c>
      <c r="E35" s="13" t="n">
        <v>0.003</v>
      </c>
      <c r="F35" s="13" t="n">
        <v>0.0022</v>
      </c>
      <c r="G35" s="13" t="n">
        <v>0.0026</v>
      </c>
      <c r="H35" s="13" t="n">
        <v>0.0022</v>
      </c>
      <c r="I35" s="13" t="n">
        <v>0.0015</v>
      </c>
      <c r="J35" s="13" t="n">
        <v>0.0019</v>
      </c>
      <c r="K35" s="13" t="n">
        <v>0.0021</v>
      </c>
      <c r="L35" s="13" t="n">
        <v>0.00257777777777778</v>
      </c>
      <c r="M35" s="13" t="n">
        <v>0.00135792143266242</v>
      </c>
      <c r="N35" s="0" t="n">
        <v>2</v>
      </c>
      <c r="P35" s="15"/>
      <c r="Q35" s="0" t="s">
        <v>35</v>
      </c>
      <c r="R35" s="13" t="n">
        <v>0.0026</v>
      </c>
      <c r="S35" s="14" t="n">
        <v>0.00139949540362657</v>
      </c>
    </row>
    <row r="36" customFormat="false" ht="13.3" hidden="false" customHeight="false" outlineLevel="0" collapsed="false">
      <c r="A36" s="0" t="s">
        <v>37</v>
      </c>
      <c r="B36" s="0" t="s">
        <v>205</v>
      </c>
      <c r="C36" s="13" t="n">
        <v>0.0008</v>
      </c>
      <c r="D36" s="13" t="n">
        <v>0.0023</v>
      </c>
      <c r="E36" s="13" t="n">
        <v>0.0006</v>
      </c>
      <c r="F36" s="13" t="n">
        <v>0.0012</v>
      </c>
      <c r="G36" s="13" t="n">
        <v>0.0008</v>
      </c>
      <c r="H36" s="13" t="n">
        <v>0.0013</v>
      </c>
      <c r="I36" s="13" t="n">
        <v>0.0005</v>
      </c>
      <c r="J36" s="13" t="n">
        <v>0.0054</v>
      </c>
      <c r="K36" s="13" t="n">
        <v>0.0041</v>
      </c>
      <c r="L36" s="13" t="n">
        <v>0.00188888888888889</v>
      </c>
      <c r="M36" s="13" t="n">
        <v>0.00163872880574103</v>
      </c>
      <c r="N36" s="0" t="n">
        <v>1</v>
      </c>
      <c r="P36" s="15"/>
      <c r="Q36" s="0" t="s">
        <v>58</v>
      </c>
      <c r="R36" s="13" t="n">
        <v>0.00373333333333333</v>
      </c>
      <c r="S36" s="14" t="n">
        <v>0.00237749845815901</v>
      </c>
    </row>
    <row r="37" customFormat="false" ht="13.3" hidden="false" customHeight="false" outlineLevel="0" collapsed="false">
      <c r="A37" s="0" t="s">
        <v>34</v>
      </c>
      <c r="B37" s="0" t="s">
        <v>71</v>
      </c>
      <c r="C37" s="13" t="n">
        <v>0.0007</v>
      </c>
      <c r="D37" s="13" t="n">
        <v>0.0079</v>
      </c>
      <c r="E37" s="13" t="n">
        <v>0</v>
      </c>
      <c r="F37" s="13" t="n">
        <v>0</v>
      </c>
      <c r="G37" s="13" t="n">
        <v>0</v>
      </c>
      <c r="H37" s="13" t="n">
        <v>0.0003</v>
      </c>
      <c r="I37" s="13" t="n">
        <v>0.0001</v>
      </c>
      <c r="J37" s="13" t="n">
        <v>0.0035</v>
      </c>
      <c r="K37" s="13" t="n">
        <v>0.0024</v>
      </c>
      <c r="L37" s="13" t="n">
        <v>0.00165555555555556</v>
      </c>
      <c r="M37" s="13" t="n">
        <v>0.00250204854341003</v>
      </c>
      <c r="N37" s="0" t="n">
        <v>2</v>
      </c>
      <c r="P37" s="15"/>
      <c r="Q37" s="0" t="s">
        <v>61</v>
      </c>
      <c r="R37" s="13" t="n">
        <v>0.0192666666666667</v>
      </c>
      <c r="S37" s="14" t="n">
        <v>0.01798365933062</v>
      </c>
    </row>
    <row r="38" customFormat="false" ht="13.3" hidden="false" customHeight="false" outlineLevel="0" collapsed="false">
      <c r="A38" s="0" t="s">
        <v>57</v>
      </c>
      <c r="B38" s="0" t="s">
        <v>112</v>
      </c>
      <c r="C38" s="13" t="n">
        <v>0.0013</v>
      </c>
      <c r="D38" s="13" t="n">
        <v>0.0016</v>
      </c>
      <c r="E38" s="13" t="n">
        <v>0.0014</v>
      </c>
      <c r="F38" s="13" t="n">
        <v>0.0013</v>
      </c>
      <c r="G38" s="13" t="n">
        <v>0.0011</v>
      </c>
      <c r="H38" s="13" t="n">
        <v>0.0016</v>
      </c>
      <c r="I38" s="13" t="n">
        <v>0.001</v>
      </c>
      <c r="J38" s="13" t="n">
        <v>0.0037</v>
      </c>
      <c r="K38" s="13" t="n">
        <v>0.0007</v>
      </c>
      <c r="L38" s="13" t="n">
        <v>0.00152222222222222</v>
      </c>
      <c r="M38" s="13" t="n">
        <v>0.000816194118764754</v>
      </c>
      <c r="N38" s="0" t="n">
        <v>-1</v>
      </c>
      <c r="P38" s="15"/>
      <c r="Q38" s="0" t="s">
        <v>52</v>
      </c>
      <c r="R38" s="13" t="n">
        <v>0.0127</v>
      </c>
      <c r="S38" s="14" t="n">
        <v>0.0329206122580726</v>
      </c>
    </row>
    <row r="39" customFormat="false" ht="13.3" hidden="false" customHeight="false" outlineLevel="0" collapsed="false">
      <c r="A39" s="0" t="s">
        <v>71</v>
      </c>
      <c r="B39" s="0" t="s">
        <v>25</v>
      </c>
      <c r="C39" s="13" t="n">
        <v>0.0017</v>
      </c>
      <c r="D39" s="13" t="n">
        <v>0.0004</v>
      </c>
      <c r="E39" s="13" t="n">
        <v>0.0017</v>
      </c>
      <c r="F39" s="13" t="n">
        <v>0.0001</v>
      </c>
      <c r="G39" s="13" t="n">
        <v>0.0026</v>
      </c>
      <c r="H39" s="13" t="n">
        <v>0.0004</v>
      </c>
      <c r="I39" s="13" t="n">
        <v>0.0051</v>
      </c>
      <c r="J39" s="13" t="n">
        <v>0.0004</v>
      </c>
      <c r="K39" s="13" t="n">
        <v>0.0008</v>
      </c>
      <c r="L39" s="13" t="n">
        <v>0.00146666666666667</v>
      </c>
      <c r="M39" s="13" t="n">
        <v>0.00150259035594462</v>
      </c>
      <c r="N39" s="0" t="n">
        <v>2</v>
      </c>
      <c r="P39" s="15"/>
      <c r="Q39" s="0" t="s">
        <v>49</v>
      </c>
      <c r="R39" s="13" t="n">
        <v>0.00962222222222223</v>
      </c>
      <c r="S39" s="14" t="n">
        <v>0.0234020474754858</v>
      </c>
    </row>
    <row r="40" customFormat="false" ht="13.3" hidden="false" customHeight="false" outlineLevel="0" collapsed="false">
      <c r="A40" s="0" t="s">
        <v>56</v>
      </c>
      <c r="B40" s="0" t="s">
        <v>24</v>
      </c>
      <c r="C40" s="13" t="n">
        <v>0.0011</v>
      </c>
      <c r="D40" s="13" t="n">
        <v>0.0015</v>
      </c>
      <c r="E40" s="13" t="n">
        <v>0.0013</v>
      </c>
      <c r="F40" s="13" t="n">
        <v>0.0008</v>
      </c>
      <c r="G40" s="13" t="n">
        <v>0.0004</v>
      </c>
      <c r="H40" s="13" t="n">
        <v>0.0016</v>
      </c>
      <c r="I40" s="13" t="n">
        <v>0.0036</v>
      </c>
      <c r="J40" s="13" t="n">
        <v>0.0006</v>
      </c>
      <c r="K40" s="13" t="n">
        <v>0.0019</v>
      </c>
      <c r="L40" s="13" t="n">
        <v>0.00142222222222222</v>
      </c>
      <c r="M40" s="13" t="n">
        <v>0.000896632933414756</v>
      </c>
      <c r="N40" s="0" t="n">
        <v>0</v>
      </c>
      <c r="P40" s="15"/>
      <c r="Q40" s="0" t="s">
        <v>65</v>
      </c>
      <c r="R40" s="13" t="n">
        <v>4.44444444444444E-005</v>
      </c>
      <c r="S40" s="14" t="n">
        <v>6.84934889218775E-005</v>
      </c>
    </row>
    <row r="41" customFormat="false" ht="13.3" hidden="false" customHeight="false" outlineLevel="0" collapsed="false">
      <c r="A41" s="0" t="s">
        <v>37</v>
      </c>
      <c r="B41" s="0" t="s">
        <v>206</v>
      </c>
      <c r="C41" s="13" t="n">
        <v>0.0024</v>
      </c>
      <c r="D41" s="13" t="n">
        <v>0.0004</v>
      </c>
      <c r="E41" s="13" t="n">
        <v>0.0022</v>
      </c>
      <c r="F41" s="13" t="n">
        <v>0.0005</v>
      </c>
      <c r="G41" s="13" t="n">
        <v>0.0027</v>
      </c>
      <c r="H41" s="13" t="n">
        <v>0.0009</v>
      </c>
      <c r="I41" s="13" t="n">
        <v>0.0016</v>
      </c>
      <c r="J41" s="13" t="n">
        <v>0.0006</v>
      </c>
      <c r="K41" s="13" t="n">
        <v>0.0013</v>
      </c>
      <c r="L41" s="13" t="n">
        <v>0.0014</v>
      </c>
      <c r="M41" s="13" t="n">
        <v>0.00082192186706253</v>
      </c>
      <c r="N41" s="0" t="n">
        <v>1</v>
      </c>
      <c r="P41" s="15"/>
      <c r="Q41" s="0" t="s">
        <v>68</v>
      </c>
      <c r="R41" s="13" t="n">
        <v>1.11111111111111E-005</v>
      </c>
      <c r="S41" s="14" t="n">
        <v>3.14269680527354E-005</v>
      </c>
    </row>
    <row r="42" customFormat="false" ht="13.3" hidden="false" customHeight="false" outlineLevel="0" collapsed="false">
      <c r="A42" s="0" t="s">
        <v>62</v>
      </c>
      <c r="B42" s="0" t="s">
        <v>37</v>
      </c>
      <c r="C42" s="13" t="n">
        <v>0</v>
      </c>
      <c r="D42" s="13" t="n">
        <v>0.0085</v>
      </c>
      <c r="E42" s="13" t="n">
        <v>0</v>
      </c>
      <c r="F42" s="13" t="n">
        <v>0.0003</v>
      </c>
      <c r="G42" s="13" t="n">
        <v>0.0013</v>
      </c>
      <c r="H42" s="13" t="n">
        <v>0</v>
      </c>
      <c r="I42" s="13" t="n">
        <v>0</v>
      </c>
      <c r="J42" s="13" t="n">
        <v>0.0001</v>
      </c>
      <c r="K42" s="13" t="n">
        <v>0.0003</v>
      </c>
      <c r="L42" s="13" t="n">
        <v>0.00116666666666667</v>
      </c>
      <c r="M42" s="13" t="n">
        <v>0.00262212805857295</v>
      </c>
      <c r="N42" s="0" t="n">
        <v>2</v>
      </c>
      <c r="P42" s="15"/>
      <c r="Q42" s="9" t="s">
        <v>67</v>
      </c>
      <c r="R42" s="16" t="n">
        <v>0.0001</v>
      </c>
      <c r="S42" s="17" t="n">
        <v>0.0002</v>
      </c>
    </row>
    <row r="43" customFormat="false" ht="12.8" hidden="false" customHeight="false" outlineLevel="0" collapsed="false">
      <c r="A43" s="0" t="s">
        <v>15</v>
      </c>
      <c r="B43" s="0" t="s">
        <v>16</v>
      </c>
      <c r="C43" s="13" t="n">
        <v>0.0015</v>
      </c>
      <c r="D43" s="13" t="n">
        <v>0</v>
      </c>
      <c r="E43" s="13" t="n">
        <v>0.0025</v>
      </c>
      <c r="F43" s="13" t="n">
        <v>0</v>
      </c>
      <c r="G43" s="13" t="n">
        <v>0</v>
      </c>
      <c r="H43" s="13" t="n">
        <v>0.0003</v>
      </c>
      <c r="I43" s="13" t="n">
        <v>0.0059</v>
      </c>
      <c r="J43" s="13" t="n">
        <v>0</v>
      </c>
      <c r="K43" s="13" t="n">
        <v>0</v>
      </c>
      <c r="L43" s="13" t="n">
        <v>0.00113333333333333</v>
      </c>
      <c r="M43" s="13" t="n">
        <v>0.00188089813062212</v>
      </c>
      <c r="N43" s="0" t="n">
        <v>-1</v>
      </c>
    </row>
    <row r="44" customFormat="false" ht="12.8" hidden="false" customHeight="false" outlineLevel="0" collapsed="false">
      <c r="A44" s="0" t="s">
        <v>21</v>
      </c>
      <c r="B44" s="0" t="s">
        <v>43</v>
      </c>
      <c r="C44" s="13" t="n">
        <v>0.0013</v>
      </c>
      <c r="D44" s="13" t="n">
        <v>0</v>
      </c>
      <c r="E44" s="13" t="n">
        <v>0.0005</v>
      </c>
      <c r="F44" s="13" t="n">
        <v>0.001</v>
      </c>
      <c r="G44" s="13" t="n">
        <v>0.001</v>
      </c>
      <c r="H44" s="13" t="n">
        <v>0.0027</v>
      </c>
      <c r="I44" s="13" t="n">
        <v>0.0018</v>
      </c>
      <c r="J44" s="13" t="n">
        <v>0.0002</v>
      </c>
      <c r="K44" s="13" t="n">
        <v>0.0014</v>
      </c>
      <c r="L44" s="13" t="n">
        <v>0.0011</v>
      </c>
      <c r="M44" s="13" t="n">
        <v>0.000787400787401181</v>
      </c>
      <c r="N44" s="0" t="n">
        <v>0</v>
      </c>
    </row>
    <row r="45" customFormat="false" ht="12.8" hidden="false" customHeight="false" outlineLevel="0" collapsed="false">
      <c r="A45" s="0" t="s">
        <v>45</v>
      </c>
      <c r="B45" s="0" t="s">
        <v>70</v>
      </c>
      <c r="C45" s="13" t="n">
        <v>0.0005</v>
      </c>
      <c r="D45" s="13" t="n">
        <v>0.0008</v>
      </c>
      <c r="E45" s="13" t="n">
        <v>0.0019</v>
      </c>
      <c r="F45" s="13" t="n">
        <v>0.0009</v>
      </c>
      <c r="G45" s="13" t="n">
        <v>0.0014</v>
      </c>
      <c r="H45" s="13" t="n">
        <v>0.0023</v>
      </c>
      <c r="I45" s="13" t="n">
        <v>0.0008</v>
      </c>
      <c r="J45" s="13" t="n">
        <v>0.0005</v>
      </c>
      <c r="K45" s="13" t="n">
        <v>0.0008</v>
      </c>
      <c r="L45" s="13" t="n">
        <v>0.0011</v>
      </c>
      <c r="M45" s="13" t="n">
        <v>0.000596284793999944</v>
      </c>
      <c r="N45" s="0" t="n">
        <v>2</v>
      </c>
    </row>
    <row r="46" customFormat="false" ht="13.3" hidden="false" customHeight="false" outlineLevel="0" collapsed="false">
      <c r="A46" s="0" t="s">
        <v>27</v>
      </c>
      <c r="B46" s="0" t="s">
        <v>62</v>
      </c>
      <c r="C46" s="13" t="n">
        <v>0.0017</v>
      </c>
      <c r="D46" s="13" t="n">
        <v>0.0011</v>
      </c>
      <c r="E46" s="13" t="n">
        <v>0.0008</v>
      </c>
      <c r="F46" s="13" t="n">
        <v>0.001</v>
      </c>
      <c r="G46" s="13" t="n">
        <v>0.0009</v>
      </c>
      <c r="H46" s="13" t="n">
        <v>0.0005</v>
      </c>
      <c r="I46" s="13" t="n">
        <v>0.0012</v>
      </c>
      <c r="J46" s="13" t="n">
        <v>0.0012</v>
      </c>
      <c r="K46" s="13" t="n">
        <v>0.0011</v>
      </c>
      <c r="L46" s="13" t="n">
        <v>0.00105555555555556</v>
      </c>
      <c r="M46" s="13" t="n">
        <v>0.00030951973949298</v>
      </c>
      <c r="N46" s="0" t="n">
        <v>2</v>
      </c>
    </row>
    <row r="47" customFormat="false" ht="13.3" hidden="false" customHeight="false" outlineLevel="0" collapsed="false">
      <c r="A47" s="0" t="s">
        <v>24</v>
      </c>
      <c r="B47" s="0" t="s">
        <v>114</v>
      </c>
      <c r="C47" s="13" t="n">
        <v>0</v>
      </c>
      <c r="D47" s="13" t="n">
        <v>0.0085</v>
      </c>
      <c r="E47" s="13" t="n">
        <v>0</v>
      </c>
      <c r="F47" s="13" t="n">
        <v>0</v>
      </c>
      <c r="G47" s="13" t="n">
        <v>0</v>
      </c>
      <c r="H47" s="13" t="n">
        <v>0</v>
      </c>
      <c r="I47" s="13" t="n">
        <v>0</v>
      </c>
      <c r="J47" s="13" t="n">
        <v>0</v>
      </c>
      <c r="K47" s="13" t="n">
        <v>0</v>
      </c>
      <c r="L47" s="13" t="n">
        <v>0.000944444444444444</v>
      </c>
      <c r="M47" s="13" t="n">
        <v>0.00267129228448251</v>
      </c>
      <c r="N47" s="0" t="n">
        <v>0</v>
      </c>
    </row>
    <row r="48" customFormat="false" ht="12.8" hidden="false" customHeight="false" outlineLevel="0" collapsed="false">
      <c r="A48" s="0" t="s">
        <v>92</v>
      </c>
      <c r="B48" s="0" t="s">
        <v>59</v>
      </c>
      <c r="C48" s="13" t="n">
        <v>0.0004</v>
      </c>
      <c r="D48" s="13" t="n">
        <v>0</v>
      </c>
      <c r="E48" s="13" t="n">
        <v>0.0017</v>
      </c>
      <c r="F48" s="13" t="n">
        <v>0</v>
      </c>
      <c r="G48" s="13" t="n">
        <v>0.0031</v>
      </c>
      <c r="H48" s="13" t="n">
        <v>0.0004</v>
      </c>
      <c r="I48" s="13" t="n">
        <v>0.0012</v>
      </c>
      <c r="J48" s="13" t="n">
        <v>0</v>
      </c>
      <c r="K48" s="13" t="n">
        <v>0.0005</v>
      </c>
      <c r="L48" s="13" t="n">
        <v>0.000811111111111111</v>
      </c>
      <c r="M48" s="13" t="n">
        <v>0.000976893539570368</v>
      </c>
      <c r="N48" s="0" t="n">
        <v>-1</v>
      </c>
    </row>
    <row r="49" customFormat="false" ht="12.8" hidden="false" customHeight="false" outlineLevel="0" collapsed="false">
      <c r="A49" s="0" t="s">
        <v>21</v>
      </c>
      <c r="B49" s="0" t="s">
        <v>19</v>
      </c>
      <c r="C49" s="13" t="n">
        <v>0.0004</v>
      </c>
      <c r="D49" s="13" t="n">
        <v>0</v>
      </c>
      <c r="E49" s="13" t="n">
        <v>0.0022</v>
      </c>
      <c r="F49" s="13" t="n">
        <v>0.0001</v>
      </c>
      <c r="G49" s="13" t="n">
        <v>0.0011</v>
      </c>
      <c r="H49" s="13" t="n">
        <v>0.0004</v>
      </c>
      <c r="I49" s="13" t="n">
        <v>0.0003</v>
      </c>
      <c r="J49" s="13" t="n">
        <v>0.0004</v>
      </c>
      <c r="K49" s="13" t="n">
        <v>0.0022</v>
      </c>
      <c r="L49" s="13" t="n">
        <v>0.000788888888888889</v>
      </c>
      <c r="M49" s="13" t="n">
        <v>0.00080752632491585</v>
      </c>
      <c r="N49" s="0" t="n">
        <v>-1</v>
      </c>
    </row>
    <row r="50" customFormat="false" ht="12.8" hidden="false" customHeight="false" outlineLevel="0" collapsed="false">
      <c r="A50" s="0" t="s">
        <v>24</v>
      </c>
      <c r="B50" s="0" t="s">
        <v>182</v>
      </c>
      <c r="C50" s="13" t="n">
        <v>0</v>
      </c>
      <c r="D50" s="13" t="n">
        <v>0</v>
      </c>
      <c r="E50" s="13" t="n">
        <v>0</v>
      </c>
      <c r="F50" s="13" t="n">
        <v>0.007</v>
      </c>
      <c r="G50" s="13" t="n">
        <v>0</v>
      </c>
      <c r="H50" s="13" t="n">
        <v>0</v>
      </c>
      <c r="I50" s="13" t="n">
        <v>0</v>
      </c>
      <c r="J50" s="13" t="n">
        <v>0</v>
      </c>
      <c r="K50" s="13" t="n">
        <v>0</v>
      </c>
      <c r="L50" s="13" t="n">
        <v>0.000777777777777778</v>
      </c>
      <c r="M50" s="13" t="n">
        <v>0.00219988776369148</v>
      </c>
      <c r="N50" s="0" t="n">
        <v>0</v>
      </c>
    </row>
    <row r="51" customFormat="false" ht="12.8" hidden="false" customHeight="false" outlineLevel="0" collapsed="false">
      <c r="A51" s="0" t="s">
        <v>37</v>
      </c>
      <c r="B51" s="0" t="s">
        <v>76</v>
      </c>
      <c r="C51" s="13" t="n">
        <v>0.0001</v>
      </c>
      <c r="D51" s="13" t="n">
        <v>0.0005</v>
      </c>
      <c r="E51" s="13" t="n">
        <v>0.0011</v>
      </c>
      <c r="F51" s="13" t="n">
        <v>0</v>
      </c>
      <c r="G51" s="13" t="n">
        <v>0.0043</v>
      </c>
      <c r="H51" s="13" t="n">
        <v>0</v>
      </c>
      <c r="I51" s="13" t="n">
        <v>0.0001</v>
      </c>
      <c r="J51" s="13" t="n">
        <v>0</v>
      </c>
      <c r="K51" s="13" t="n">
        <v>0.0007</v>
      </c>
      <c r="L51" s="13" t="n">
        <v>0.000755555555555555</v>
      </c>
      <c r="M51" s="13" t="n">
        <v>0.00130478700783019</v>
      </c>
      <c r="N51" s="0" t="n">
        <v>2</v>
      </c>
    </row>
    <row r="52" customFormat="false" ht="12.8" hidden="false" customHeight="false" outlineLevel="0" collapsed="false">
      <c r="A52" s="0" t="s">
        <v>37</v>
      </c>
      <c r="B52" s="0" t="s">
        <v>108</v>
      </c>
      <c r="C52" s="13" t="n">
        <v>0</v>
      </c>
      <c r="D52" s="13" t="n">
        <v>0.002</v>
      </c>
      <c r="E52" s="13" t="n">
        <v>0</v>
      </c>
      <c r="F52" s="13" t="n">
        <v>0.0004</v>
      </c>
      <c r="G52" s="13" t="n">
        <v>0.0002</v>
      </c>
      <c r="H52" s="13" t="n">
        <v>0</v>
      </c>
      <c r="I52" s="13" t="n">
        <v>0.0001</v>
      </c>
      <c r="J52" s="13" t="n">
        <v>0.0023</v>
      </c>
      <c r="K52" s="13" t="n">
        <v>0.0016</v>
      </c>
      <c r="L52" s="13" t="n">
        <v>0.000733333333333333</v>
      </c>
      <c r="M52" s="13" t="n">
        <v>0.00089566858950296</v>
      </c>
      <c r="N52" s="0" t="n">
        <v>2</v>
      </c>
    </row>
    <row r="53" customFormat="false" ht="12.8" hidden="false" customHeight="false" outlineLevel="0" collapsed="false">
      <c r="A53" s="0" t="s">
        <v>62</v>
      </c>
      <c r="B53" s="0" t="s">
        <v>55</v>
      </c>
      <c r="C53" s="13" t="n">
        <v>0</v>
      </c>
      <c r="D53" s="13" t="n">
        <v>0</v>
      </c>
      <c r="E53" s="13" t="n">
        <v>0</v>
      </c>
      <c r="F53" s="13" t="n">
        <v>0</v>
      </c>
      <c r="G53" s="13" t="n">
        <v>0.0063</v>
      </c>
      <c r="H53" s="13" t="n">
        <v>0</v>
      </c>
      <c r="I53" s="13" t="n">
        <v>0</v>
      </c>
      <c r="J53" s="13" t="n">
        <v>0</v>
      </c>
      <c r="K53" s="13" t="n">
        <v>0</v>
      </c>
      <c r="L53" s="13" t="n">
        <v>0.0007</v>
      </c>
      <c r="M53" s="13" t="n">
        <v>0.00197989898732233</v>
      </c>
      <c r="N53" s="0" t="n">
        <v>2</v>
      </c>
    </row>
    <row r="54" customFormat="false" ht="12.8" hidden="false" customHeight="false" outlineLevel="0" collapsed="false">
      <c r="A54" s="0" t="s">
        <v>62</v>
      </c>
      <c r="B54" s="0" t="s">
        <v>60</v>
      </c>
      <c r="C54" s="13" t="n">
        <v>0</v>
      </c>
      <c r="D54" s="13" t="n">
        <v>0</v>
      </c>
      <c r="E54" s="13" t="n">
        <v>0</v>
      </c>
      <c r="F54" s="13" t="n">
        <v>0</v>
      </c>
      <c r="G54" s="13" t="n">
        <v>0.0058</v>
      </c>
      <c r="H54" s="13" t="n">
        <v>0</v>
      </c>
      <c r="I54" s="13" t="n">
        <v>0</v>
      </c>
      <c r="J54" s="13" t="n">
        <v>0</v>
      </c>
      <c r="K54" s="13" t="n">
        <v>0</v>
      </c>
      <c r="L54" s="13" t="n">
        <v>0.000644444444444444</v>
      </c>
      <c r="M54" s="13" t="n">
        <v>0.00182276414705866</v>
      </c>
      <c r="N54" s="0" t="n">
        <v>2</v>
      </c>
    </row>
    <row r="55" customFormat="false" ht="12.8" hidden="false" customHeight="false" outlineLevel="0" collapsed="false">
      <c r="A55" s="0" t="s">
        <v>56</v>
      </c>
      <c r="B55" s="0" t="s">
        <v>57</v>
      </c>
      <c r="C55" s="13" t="n">
        <v>0.0004</v>
      </c>
      <c r="D55" s="13" t="n">
        <v>0.0011</v>
      </c>
      <c r="E55" s="13" t="n">
        <v>0.0003</v>
      </c>
      <c r="F55" s="13" t="n">
        <v>0.0004</v>
      </c>
      <c r="G55" s="13" t="n">
        <v>0.0002</v>
      </c>
      <c r="H55" s="13" t="n">
        <v>0.0005</v>
      </c>
      <c r="I55" s="13" t="n">
        <v>0.0007</v>
      </c>
      <c r="J55" s="13" t="n">
        <v>0.0016</v>
      </c>
      <c r="K55" s="13" t="n">
        <v>0.0002</v>
      </c>
      <c r="L55" s="13" t="n">
        <v>0.0006</v>
      </c>
      <c r="M55" s="13" t="n">
        <v>0.000442216638714053</v>
      </c>
      <c r="N55" s="0" t="n">
        <v>-1</v>
      </c>
    </row>
    <row r="56" customFormat="false" ht="12.8" hidden="false" customHeight="false" outlineLevel="0" collapsed="false">
      <c r="A56" s="0" t="s">
        <v>66</v>
      </c>
      <c r="B56" s="0" t="s">
        <v>70</v>
      </c>
      <c r="C56" s="13" t="n">
        <v>0</v>
      </c>
      <c r="D56" s="13" t="n">
        <v>0</v>
      </c>
      <c r="E56" s="13" t="n">
        <v>0.0013</v>
      </c>
      <c r="F56" s="13" t="n">
        <v>0</v>
      </c>
      <c r="G56" s="13" t="n">
        <v>0.0032</v>
      </c>
      <c r="H56" s="13" t="n">
        <v>0.0002</v>
      </c>
      <c r="I56" s="13" t="n">
        <v>0</v>
      </c>
      <c r="J56" s="13" t="n">
        <v>0</v>
      </c>
      <c r="K56" s="13" t="n">
        <v>0.0001</v>
      </c>
      <c r="L56" s="13" t="n">
        <v>0.000533333333333333</v>
      </c>
      <c r="M56" s="13" t="n">
        <v>0.00102306728354819</v>
      </c>
      <c r="N56" s="0" t="n">
        <v>2</v>
      </c>
    </row>
    <row r="57" customFormat="false" ht="12.8" hidden="false" customHeight="false" outlineLevel="0" collapsed="false">
      <c r="A57" s="0" t="s">
        <v>71</v>
      </c>
      <c r="B57" s="0" t="s">
        <v>84</v>
      </c>
      <c r="C57" s="13" t="n">
        <v>0.0001</v>
      </c>
      <c r="D57" s="13" t="n">
        <v>0.0015</v>
      </c>
      <c r="E57" s="13" t="n">
        <v>0</v>
      </c>
      <c r="F57" s="13" t="n">
        <v>0</v>
      </c>
      <c r="G57" s="13" t="n">
        <v>0</v>
      </c>
      <c r="H57" s="13" t="n">
        <v>0</v>
      </c>
      <c r="I57" s="13" t="n">
        <v>0</v>
      </c>
      <c r="J57" s="13" t="n">
        <v>0.0001</v>
      </c>
      <c r="K57" s="13" t="n">
        <v>0.003</v>
      </c>
      <c r="L57" s="13" t="n">
        <v>0.000522222222222222</v>
      </c>
      <c r="M57" s="13" t="n">
        <v>0.000989700041850816</v>
      </c>
      <c r="N57" s="0" t="n">
        <v>2</v>
      </c>
    </row>
    <row r="58" customFormat="false" ht="12.8" hidden="false" customHeight="false" outlineLevel="0" collapsed="false">
      <c r="A58" s="0" t="s">
        <v>113</v>
      </c>
      <c r="B58" s="0" t="s">
        <v>19</v>
      </c>
      <c r="C58" s="13" t="n">
        <v>0.0001</v>
      </c>
      <c r="D58" s="13" t="n">
        <v>0.0001</v>
      </c>
      <c r="E58" s="13" t="n">
        <v>0.0006</v>
      </c>
      <c r="F58" s="13" t="n">
        <v>0</v>
      </c>
      <c r="G58" s="13" t="n">
        <v>0</v>
      </c>
      <c r="H58" s="13" t="n">
        <v>0</v>
      </c>
      <c r="I58" s="13" t="n">
        <v>0.0036</v>
      </c>
      <c r="J58" s="13" t="n">
        <v>0</v>
      </c>
      <c r="K58" s="13" t="n">
        <v>0</v>
      </c>
      <c r="L58" s="13" t="n">
        <v>0.000488888888888889</v>
      </c>
      <c r="M58" s="13" t="n">
        <v>0.00111499321816019</v>
      </c>
      <c r="N58" s="0" t="n">
        <v>-1</v>
      </c>
    </row>
    <row r="59" customFormat="false" ht="12.8" hidden="false" customHeight="false" outlineLevel="0" collapsed="false">
      <c r="A59" s="0" t="s">
        <v>206</v>
      </c>
      <c r="B59" s="0" t="s">
        <v>37</v>
      </c>
      <c r="C59" s="13" t="n">
        <v>0.0004</v>
      </c>
      <c r="D59" s="13" t="n">
        <v>0.0001</v>
      </c>
      <c r="E59" s="13" t="n">
        <v>0.0001</v>
      </c>
      <c r="F59" s="13" t="n">
        <v>0.0001</v>
      </c>
      <c r="G59" s="13" t="n">
        <v>0.0002</v>
      </c>
      <c r="H59" s="13" t="n">
        <v>0</v>
      </c>
      <c r="I59" s="13" t="n">
        <v>0.0023</v>
      </c>
      <c r="J59" s="13" t="n">
        <v>0.0006</v>
      </c>
      <c r="K59" s="13" t="n">
        <v>0.0003</v>
      </c>
      <c r="L59" s="13" t="n">
        <v>0.000455555555555556</v>
      </c>
      <c r="M59" s="13" t="n">
        <v>0.000675131445820592</v>
      </c>
      <c r="N59" s="0" t="n">
        <v>1</v>
      </c>
    </row>
    <row r="60" customFormat="false" ht="12.8" hidden="false" customHeight="false" outlineLevel="0" collapsed="false">
      <c r="A60" s="0" t="s">
        <v>71</v>
      </c>
      <c r="B60" s="0" t="s">
        <v>55</v>
      </c>
      <c r="C60" s="13" t="n">
        <v>0</v>
      </c>
      <c r="D60" s="13" t="n">
        <v>0</v>
      </c>
      <c r="E60" s="13" t="n">
        <v>0</v>
      </c>
      <c r="F60" s="13" t="n">
        <v>0</v>
      </c>
      <c r="G60" s="13" t="n">
        <v>0.0034</v>
      </c>
      <c r="H60" s="13" t="n">
        <v>0</v>
      </c>
      <c r="I60" s="13" t="n">
        <v>0</v>
      </c>
      <c r="J60" s="13" t="n">
        <v>0</v>
      </c>
      <c r="K60" s="13" t="n">
        <v>0</v>
      </c>
      <c r="L60" s="13" t="n">
        <v>0.000377777777777778</v>
      </c>
      <c r="M60" s="13" t="n">
        <v>0.00106851691379301</v>
      </c>
      <c r="N60" s="0" t="n">
        <v>2</v>
      </c>
    </row>
    <row r="61" customFormat="false" ht="12.8" hidden="false" customHeight="false" outlineLevel="0" collapsed="false">
      <c r="A61" s="0" t="s">
        <v>71</v>
      </c>
      <c r="B61" s="0" t="s">
        <v>60</v>
      </c>
      <c r="C61" s="13" t="n">
        <v>0</v>
      </c>
      <c r="D61" s="13" t="n">
        <v>0</v>
      </c>
      <c r="E61" s="13" t="n">
        <v>0</v>
      </c>
      <c r="F61" s="13" t="n">
        <v>0</v>
      </c>
      <c r="G61" s="13" t="n">
        <v>0.0028</v>
      </c>
      <c r="H61" s="13" t="n">
        <v>0</v>
      </c>
      <c r="I61" s="13" t="n">
        <v>0</v>
      </c>
      <c r="J61" s="13" t="n">
        <v>0</v>
      </c>
      <c r="K61" s="13" t="n">
        <v>0</v>
      </c>
      <c r="L61" s="13" t="n">
        <v>0.000311111111111111</v>
      </c>
      <c r="M61" s="13" t="n">
        <v>0.000879955105476593</v>
      </c>
      <c r="N61" s="0" t="n">
        <v>2</v>
      </c>
    </row>
    <row r="62" customFormat="false" ht="12.8" hidden="false" customHeight="false" outlineLevel="0" collapsed="false">
      <c r="A62" s="0" t="s">
        <v>57</v>
      </c>
      <c r="B62" s="0" t="s">
        <v>56</v>
      </c>
      <c r="C62" s="13" t="n">
        <v>0.0001</v>
      </c>
      <c r="D62" s="13" t="n">
        <v>0.0005</v>
      </c>
      <c r="E62" s="13" t="n">
        <v>0.0001</v>
      </c>
      <c r="F62" s="13" t="n">
        <v>0</v>
      </c>
      <c r="G62" s="13" t="n">
        <v>0.0002</v>
      </c>
      <c r="H62" s="13" t="n">
        <v>0.0002</v>
      </c>
      <c r="I62" s="13" t="n">
        <v>0.0003</v>
      </c>
      <c r="J62" s="13" t="n">
        <v>0.0006</v>
      </c>
      <c r="K62" s="13" t="n">
        <v>0.0002</v>
      </c>
      <c r="L62" s="13" t="n">
        <v>0.000244444444444444</v>
      </c>
      <c r="M62" s="13" t="n">
        <v>0.00018324913891634</v>
      </c>
      <c r="N62" s="0" t="n">
        <v>-1</v>
      </c>
    </row>
    <row r="63" customFormat="false" ht="12.8" hidden="false" customHeight="false" outlineLevel="0" collapsed="false">
      <c r="A63" s="0" t="s">
        <v>37</v>
      </c>
      <c r="B63" s="0" t="s">
        <v>45</v>
      </c>
      <c r="C63" s="13" t="n">
        <v>0.0003</v>
      </c>
      <c r="D63" s="13" t="n">
        <v>0.0016</v>
      </c>
      <c r="E63" s="13" t="n">
        <v>0</v>
      </c>
      <c r="F63" s="13" t="n">
        <v>0.0001</v>
      </c>
      <c r="G63" s="13" t="n">
        <v>0.0001</v>
      </c>
      <c r="H63" s="13" t="n">
        <v>0</v>
      </c>
      <c r="I63" s="13" t="n">
        <v>0</v>
      </c>
      <c r="J63" s="13" t="n">
        <v>0</v>
      </c>
      <c r="K63" s="13" t="n">
        <v>0</v>
      </c>
      <c r="L63" s="13" t="n">
        <v>0.000233333333333333</v>
      </c>
      <c r="M63" s="13" t="n">
        <v>0.000492160768674447</v>
      </c>
      <c r="N63" s="0" t="n">
        <v>2</v>
      </c>
    </row>
    <row r="64" customFormat="false" ht="12.8" hidden="false" customHeight="false" outlineLevel="0" collapsed="false">
      <c r="A64" s="0" t="s">
        <v>45</v>
      </c>
      <c r="B64" s="0" t="s">
        <v>37</v>
      </c>
      <c r="C64" s="13" t="n">
        <v>0</v>
      </c>
      <c r="D64" s="13" t="n">
        <v>0.0012</v>
      </c>
      <c r="E64" s="13" t="n">
        <v>0</v>
      </c>
      <c r="F64" s="13" t="n">
        <v>0</v>
      </c>
      <c r="G64" s="13" t="n">
        <v>0.0008</v>
      </c>
      <c r="H64" s="13" t="n">
        <v>0</v>
      </c>
      <c r="I64" s="13" t="n">
        <v>0</v>
      </c>
      <c r="J64" s="13" t="n">
        <v>0</v>
      </c>
      <c r="K64" s="13" t="n">
        <v>0</v>
      </c>
      <c r="L64" s="13" t="n">
        <v>0.000222222222222222</v>
      </c>
      <c r="M64" s="13" t="n">
        <v>0.000426296135405575</v>
      </c>
      <c r="N64" s="0" t="n">
        <v>2</v>
      </c>
    </row>
    <row r="65" customFormat="false" ht="12.8" hidden="false" customHeight="false" outlineLevel="0" collapsed="false">
      <c r="A65" s="0" t="s">
        <v>113</v>
      </c>
      <c r="B65" s="0" t="s">
        <v>24</v>
      </c>
      <c r="C65" s="13" t="n">
        <v>0</v>
      </c>
      <c r="D65" s="13" t="n">
        <v>0.0015</v>
      </c>
      <c r="E65" s="13" t="n">
        <v>0</v>
      </c>
      <c r="F65" s="13" t="n">
        <v>0</v>
      </c>
      <c r="G65" s="13" t="n">
        <v>0</v>
      </c>
      <c r="H65" s="13" t="n">
        <v>0</v>
      </c>
      <c r="I65" s="13" t="n">
        <v>0</v>
      </c>
      <c r="J65" s="13" t="n">
        <v>0</v>
      </c>
      <c r="K65" s="13" t="n">
        <v>0</v>
      </c>
      <c r="L65" s="13" t="n">
        <v>0.000166666666666667</v>
      </c>
      <c r="M65" s="13" t="n">
        <v>0.000471404520791032</v>
      </c>
      <c r="N65" s="0" t="n">
        <v>0</v>
      </c>
    </row>
    <row r="66" customFormat="false" ht="12.8" hidden="false" customHeight="false" outlineLevel="0" collapsed="false">
      <c r="A66" s="0" t="s">
        <v>45</v>
      </c>
      <c r="B66" s="0" t="s">
        <v>84</v>
      </c>
      <c r="C66" s="13" t="n">
        <v>0</v>
      </c>
      <c r="D66" s="13" t="n">
        <v>0.0014</v>
      </c>
      <c r="E66" s="13" t="n">
        <v>0</v>
      </c>
      <c r="F66" s="13" t="n">
        <v>0</v>
      </c>
      <c r="G66" s="13" t="n">
        <v>0</v>
      </c>
      <c r="H66" s="13" t="n">
        <v>0</v>
      </c>
      <c r="I66" s="13" t="n">
        <v>0</v>
      </c>
      <c r="J66" s="13" t="n">
        <v>0</v>
      </c>
      <c r="K66" s="13" t="n">
        <v>0</v>
      </c>
      <c r="L66" s="13" t="n">
        <v>0.000155555555555556</v>
      </c>
      <c r="M66" s="13" t="n">
        <v>0.000439977552738296</v>
      </c>
      <c r="N66" s="0" t="n">
        <v>2</v>
      </c>
    </row>
    <row r="67" customFormat="false" ht="12.8" hidden="false" customHeight="false" outlineLevel="0" collapsed="false">
      <c r="A67" s="0" t="s">
        <v>22</v>
      </c>
      <c r="B67" s="0" t="s">
        <v>103</v>
      </c>
      <c r="C67" s="13" t="n">
        <v>0.0001</v>
      </c>
      <c r="D67" s="13" t="n">
        <v>0.0001</v>
      </c>
      <c r="E67" s="13" t="n">
        <v>0</v>
      </c>
      <c r="F67" s="13" t="n">
        <v>0.0002</v>
      </c>
      <c r="G67" s="13" t="n">
        <v>0.0001</v>
      </c>
      <c r="H67" s="13" t="n">
        <v>0.0001</v>
      </c>
      <c r="I67" s="13" t="n">
        <v>0</v>
      </c>
      <c r="J67" s="13" t="n">
        <v>0</v>
      </c>
      <c r="K67" s="13" t="n">
        <v>0.0007</v>
      </c>
      <c r="L67" s="13" t="n">
        <v>0.000144444444444444</v>
      </c>
      <c r="M67" s="13" t="n">
        <v>0.000206080411011016</v>
      </c>
      <c r="N67" s="0" t="n">
        <v>-1</v>
      </c>
    </row>
    <row r="68" customFormat="false" ht="12.8" hidden="false" customHeight="false" outlineLevel="0" collapsed="false">
      <c r="A68" s="0" t="s">
        <v>34</v>
      </c>
      <c r="B68" s="0" t="s">
        <v>45</v>
      </c>
      <c r="C68" s="13" t="n">
        <v>0</v>
      </c>
      <c r="D68" s="13" t="n">
        <v>0.0013</v>
      </c>
      <c r="E68" s="13" t="n">
        <v>0</v>
      </c>
      <c r="F68" s="13" t="n">
        <v>0</v>
      </c>
      <c r="G68" s="13" t="n">
        <v>0</v>
      </c>
      <c r="H68" s="13" t="n">
        <v>0</v>
      </c>
      <c r="I68" s="13" t="n">
        <v>0</v>
      </c>
      <c r="J68" s="13" t="n">
        <v>0</v>
      </c>
      <c r="K68" s="13" t="n">
        <v>0</v>
      </c>
      <c r="L68" s="13" t="n">
        <v>0.000144444444444444</v>
      </c>
      <c r="M68" s="13" t="n">
        <v>0.000408550584685561</v>
      </c>
      <c r="N68" s="0" t="n">
        <v>2</v>
      </c>
    </row>
    <row r="69" customFormat="false" ht="12.8" hidden="false" customHeight="false" outlineLevel="0" collapsed="false">
      <c r="A69" s="0" t="s">
        <v>37</v>
      </c>
      <c r="B69" s="0" t="s">
        <v>24</v>
      </c>
      <c r="C69" s="13" t="n">
        <v>0.0006</v>
      </c>
      <c r="D69" s="13" t="n">
        <v>0.0002</v>
      </c>
      <c r="E69" s="13" t="n">
        <v>0.0003</v>
      </c>
      <c r="F69" s="13" t="n">
        <v>0</v>
      </c>
      <c r="G69" s="13" t="n">
        <v>0</v>
      </c>
      <c r="H69" s="13" t="n">
        <v>0</v>
      </c>
      <c r="I69" s="13" t="n">
        <v>0</v>
      </c>
      <c r="J69" s="13" t="n">
        <v>0</v>
      </c>
      <c r="K69" s="13" t="n">
        <v>0</v>
      </c>
      <c r="L69" s="13" t="n">
        <v>0.000122222222222222</v>
      </c>
      <c r="M69" s="13" t="n">
        <v>0.000198761597999981</v>
      </c>
      <c r="N69" s="0" t="n">
        <v>0</v>
      </c>
    </row>
    <row r="70" customFormat="false" ht="12.8" hidden="false" customHeight="false" outlineLevel="0" collapsed="false">
      <c r="A70" s="0" t="s">
        <v>204</v>
      </c>
      <c r="B70" s="0" t="s">
        <v>83</v>
      </c>
      <c r="C70" s="13" t="n">
        <v>0.0002</v>
      </c>
      <c r="D70" s="13" t="n">
        <v>0</v>
      </c>
      <c r="E70" s="13" t="n">
        <v>0.0001</v>
      </c>
      <c r="F70" s="13" t="n">
        <v>0</v>
      </c>
      <c r="G70" s="13" t="n">
        <v>0</v>
      </c>
      <c r="H70" s="13" t="n">
        <v>0.0002</v>
      </c>
      <c r="I70" s="13" t="n">
        <v>0.0003</v>
      </c>
      <c r="J70" s="13" t="n">
        <v>0</v>
      </c>
      <c r="K70" s="13" t="n">
        <v>0.0003</v>
      </c>
      <c r="L70" s="13" t="n">
        <v>0.000122222222222222</v>
      </c>
      <c r="M70" s="13" t="n">
        <v>0.000122726233524303</v>
      </c>
      <c r="N70" s="0" t="n">
        <v>1</v>
      </c>
    </row>
    <row r="71" customFormat="false" ht="12.8" hidden="false" customHeight="false" outlineLevel="0" collapsed="false">
      <c r="A71" s="0" t="s">
        <v>37</v>
      </c>
      <c r="B71" s="0" t="s">
        <v>62</v>
      </c>
      <c r="C71" s="13" t="n">
        <v>0.0001</v>
      </c>
      <c r="D71" s="13" t="n">
        <v>0.0003</v>
      </c>
      <c r="E71" s="13" t="n">
        <v>0.0001</v>
      </c>
      <c r="F71" s="13" t="n">
        <v>0</v>
      </c>
      <c r="G71" s="13" t="n">
        <v>0.0004</v>
      </c>
      <c r="H71" s="13" t="n">
        <v>0</v>
      </c>
      <c r="I71" s="13" t="n">
        <v>0</v>
      </c>
      <c r="J71" s="13" t="n">
        <v>0.0001</v>
      </c>
      <c r="K71" s="13" t="n">
        <v>0.0001</v>
      </c>
      <c r="L71" s="13" t="n">
        <v>0.000122222222222222</v>
      </c>
      <c r="M71" s="13" t="n">
        <v>0.000131468439624436</v>
      </c>
      <c r="N71" s="0" t="n">
        <v>2</v>
      </c>
    </row>
    <row r="72" customFormat="false" ht="12.8" hidden="false" customHeight="false" outlineLevel="0" collapsed="false">
      <c r="A72" s="0" t="s">
        <v>62</v>
      </c>
      <c r="B72" s="0" t="s">
        <v>25</v>
      </c>
      <c r="C72" s="13" t="n">
        <v>0</v>
      </c>
      <c r="D72" s="13" t="n">
        <v>0.001</v>
      </c>
      <c r="E72" s="13" t="n">
        <v>0</v>
      </c>
      <c r="F72" s="13" t="n">
        <v>0</v>
      </c>
      <c r="G72" s="13" t="n">
        <v>0</v>
      </c>
      <c r="H72" s="13" t="n">
        <v>0</v>
      </c>
      <c r="I72" s="13" t="n">
        <v>0</v>
      </c>
      <c r="J72" s="13" t="n">
        <v>0</v>
      </c>
      <c r="K72" s="13" t="n">
        <v>0</v>
      </c>
      <c r="L72" s="13" t="n">
        <v>0.000111111111111111</v>
      </c>
      <c r="M72" s="13" t="n">
        <v>0.000314269680527354</v>
      </c>
      <c r="N72" s="0" t="n">
        <v>2</v>
      </c>
    </row>
    <row r="73" customFormat="false" ht="12.8" hidden="false" customHeight="false" outlineLevel="0" collapsed="false">
      <c r="A73" s="0" t="s">
        <v>62</v>
      </c>
      <c r="B73" s="0" t="s">
        <v>84</v>
      </c>
      <c r="C73" s="13" t="n">
        <v>0</v>
      </c>
      <c r="D73" s="13" t="n">
        <v>0.0001</v>
      </c>
      <c r="E73" s="13" t="n">
        <v>0</v>
      </c>
      <c r="F73" s="13" t="n">
        <v>0</v>
      </c>
      <c r="G73" s="13" t="n">
        <v>0</v>
      </c>
      <c r="H73" s="13" t="n">
        <v>0</v>
      </c>
      <c r="I73" s="13" t="n">
        <v>0</v>
      </c>
      <c r="J73" s="13" t="n">
        <v>0.0008</v>
      </c>
      <c r="K73" s="13" t="n">
        <v>0.0001</v>
      </c>
      <c r="L73" s="13" t="n">
        <v>0.000111111111111111</v>
      </c>
      <c r="M73" s="13" t="n">
        <v>0.000246956786343254</v>
      </c>
      <c r="N73" s="0" t="n">
        <v>2</v>
      </c>
    </row>
    <row r="74" customFormat="false" ht="12.8" hidden="false" customHeight="false" outlineLevel="0" collapsed="false">
      <c r="A74" s="0" t="s">
        <v>21</v>
      </c>
      <c r="B74" s="0" t="s">
        <v>88</v>
      </c>
      <c r="C74" s="13" t="n">
        <v>0.0001</v>
      </c>
      <c r="D74" s="13" t="n">
        <v>0</v>
      </c>
      <c r="E74" s="13" t="n">
        <v>0</v>
      </c>
      <c r="F74" s="13" t="n">
        <v>0</v>
      </c>
      <c r="G74" s="13" t="n">
        <v>0</v>
      </c>
      <c r="H74" s="13" t="n">
        <v>0.0001</v>
      </c>
      <c r="I74" s="13" t="n">
        <v>0.0002</v>
      </c>
      <c r="J74" s="13" t="n">
        <v>0</v>
      </c>
      <c r="K74" s="13" t="n">
        <v>0.0006</v>
      </c>
      <c r="L74" s="13" t="n">
        <v>0.000111111111111111</v>
      </c>
      <c r="M74" s="13" t="n">
        <v>0.000185259244450367</v>
      </c>
      <c r="N74" s="0" t="n">
        <v>-1</v>
      </c>
    </row>
    <row r="75" customFormat="false" ht="12.8" hidden="false" customHeight="false" outlineLevel="0" collapsed="false">
      <c r="A75" s="0" t="s">
        <v>204</v>
      </c>
      <c r="B75" s="0" t="s">
        <v>27</v>
      </c>
      <c r="C75" s="13" t="n">
        <v>0</v>
      </c>
      <c r="D75" s="13" t="n">
        <v>0</v>
      </c>
      <c r="E75" s="13" t="n">
        <v>0.0001</v>
      </c>
      <c r="F75" s="13" t="n">
        <v>0.0003</v>
      </c>
      <c r="G75" s="13" t="n">
        <v>0.0002</v>
      </c>
      <c r="H75" s="13" t="n">
        <v>0.0003</v>
      </c>
      <c r="I75" s="13" t="n">
        <v>0.0001</v>
      </c>
      <c r="J75" s="13" t="n">
        <v>0</v>
      </c>
      <c r="K75" s="13" t="n">
        <v>0</v>
      </c>
      <c r="L75" s="13" t="n">
        <v>0.000111111111111111</v>
      </c>
      <c r="M75" s="13" t="n">
        <v>0.000119670329047433</v>
      </c>
      <c r="N75" s="0" t="n">
        <v>1</v>
      </c>
    </row>
    <row r="76" customFormat="false" ht="12.8" hidden="false" customHeight="false" outlineLevel="0" collapsed="false">
      <c r="A76" s="0" t="s">
        <v>79</v>
      </c>
      <c r="B76" s="0" t="s">
        <v>76</v>
      </c>
      <c r="C76" s="13" t="n">
        <v>0</v>
      </c>
      <c r="D76" s="13" t="n">
        <v>0</v>
      </c>
      <c r="E76" s="13" t="n">
        <v>0</v>
      </c>
      <c r="F76" s="13" t="n">
        <v>0</v>
      </c>
      <c r="G76" s="13" t="n">
        <v>0</v>
      </c>
      <c r="H76" s="13" t="n">
        <v>0</v>
      </c>
      <c r="I76" s="13" t="n">
        <v>0.0003</v>
      </c>
      <c r="J76" s="13" t="n">
        <v>0</v>
      </c>
      <c r="K76" s="13" t="n">
        <v>0.0006</v>
      </c>
      <c r="L76" s="13" t="n">
        <v>0.0001</v>
      </c>
      <c r="M76" s="13" t="n">
        <v>0.0002</v>
      </c>
      <c r="N76" s="0" t="n">
        <v>2</v>
      </c>
    </row>
    <row r="77" customFormat="false" ht="12.8" hidden="false" customHeight="false" outlineLevel="0" collapsed="false">
      <c r="A77" s="0" t="s">
        <v>207</v>
      </c>
      <c r="B77" s="0" t="s">
        <v>50</v>
      </c>
      <c r="C77" s="13" t="n">
        <v>0.0002</v>
      </c>
      <c r="D77" s="13" t="n">
        <v>0.0001</v>
      </c>
      <c r="E77" s="13" t="n">
        <v>0.0001</v>
      </c>
      <c r="F77" s="13" t="n">
        <v>0</v>
      </c>
      <c r="G77" s="13" t="n">
        <v>0.0002</v>
      </c>
      <c r="H77" s="13" t="n">
        <v>0</v>
      </c>
      <c r="I77" s="13" t="n">
        <v>0.0001</v>
      </c>
      <c r="J77" s="13" t="n">
        <v>0</v>
      </c>
      <c r="K77" s="13" t="n">
        <v>0</v>
      </c>
      <c r="L77" s="13" t="n">
        <v>7.77777777777778E-005</v>
      </c>
      <c r="M77" s="13" t="n">
        <v>7.85674201318386E-005</v>
      </c>
      <c r="N77" s="0" t="n">
        <v>1</v>
      </c>
    </row>
    <row r="78" customFormat="false" ht="12.8" hidden="false" customHeight="false" outlineLevel="0" collapsed="false">
      <c r="A78" s="0" t="s">
        <v>81</v>
      </c>
      <c r="B78" s="0" t="s">
        <v>76</v>
      </c>
      <c r="C78" s="13" t="n">
        <v>0.0001</v>
      </c>
      <c r="D78" s="13" t="n">
        <v>0</v>
      </c>
      <c r="E78" s="13" t="n">
        <v>0.0004</v>
      </c>
      <c r="F78" s="13" t="n">
        <v>0</v>
      </c>
      <c r="G78" s="13" t="n">
        <v>0</v>
      </c>
      <c r="H78" s="13" t="n">
        <v>0</v>
      </c>
      <c r="I78" s="13" t="n">
        <v>0.0002</v>
      </c>
      <c r="J78" s="13" t="n">
        <v>0</v>
      </c>
      <c r="K78" s="13" t="n">
        <v>0</v>
      </c>
      <c r="L78" s="13" t="n">
        <v>7.77777777777778E-005</v>
      </c>
      <c r="M78" s="13" t="n">
        <v>0.000131468439624436</v>
      </c>
      <c r="N78" s="0" t="n">
        <v>2</v>
      </c>
    </row>
    <row r="79" customFormat="false" ht="12.8" hidden="false" customHeight="false" outlineLevel="0" collapsed="false">
      <c r="A79" s="0" t="s">
        <v>34</v>
      </c>
      <c r="B79" s="0" t="s">
        <v>206</v>
      </c>
      <c r="C79" s="13" t="n">
        <v>0</v>
      </c>
      <c r="D79" s="13" t="n">
        <v>0</v>
      </c>
      <c r="E79" s="13" t="n">
        <v>0.0001</v>
      </c>
      <c r="F79" s="13" t="n">
        <v>0.0005</v>
      </c>
      <c r="G79" s="13" t="n">
        <v>0</v>
      </c>
      <c r="H79" s="13" t="n">
        <v>0</v>
      </c>
      <c r="I79" s="13" t="n">
        <v>0</v>
      </c>
      <c r="J79" s="13" t="n">
        <v>0.0001</v>
      </c>
      <c r="K79" s="13" t="n">
        <v>0</v>
      </c>
      <c r="L79" s="13" t="n">
        <v>7.77777777777778E-005</v>
      </c>
      <c r="M79" s="13" t="n">
        <v>0.00015475986974649</v>
      </c>
      <c r="N79" s="0" t="n">
        <v>1</v>
      </c>
    </row>
    <row r="80" customFormat="false" ht="12.8" hidden="false" customHeight="false" outlineLevel="0" collapsed="false">
      <c r="A80" s="0" t="s">
        <v>207</v>
      </c>
      <c r="B80" s="0" t="s">
        <v>55</v>
      </c>
      <c r="C80" s="13" t="n">
        <v>0.0001</v>
      </c>
      <c r="D80" s="13" t="n">
        <v>0</v>
      </c>
      <c r="E80" s="13" t="n">
        <v>0</v>
      </c>
      <c r="F80" s="13" t="n">
        <v>0</v>
      </c>
      <c r="G80" s="13" t="n">
        <v>0.0003</v>
      </c>
      <c r="H80" s="13" t="n">
        <v>0.0001</v>
      </c>
      <c r="I80" s="13" t="n">
        <v>0</v>
      </c>
      <c r="J80" s="13" t="n">
        <v>0.0001</v>
      </c>
      <c r="K80" s="13" t="n">
        <v>0</v>
      </c>
      <c r="L80" s="13" t="n">
        <v>6.66666666666667E-005</v>
      </c>
      <c r="M80" s="13" t="n">
        <v>9.42809041582063E-005</v>
      </c>
      <c r="N80" s="0" t="n">
        <v>1</v>
      </c>
    </row>
    <row r="81" customFormat="false" ht="12.8" hidden="false" customHeight="false" outlineLevel="0" collapsed="false">
      <c r="A81" s="0" t="s">
        <v>71</v>
      </c>
      <c r="B81" s="0" t="s">
        <v>70</v>
      </c>
      <c r="C81" s="13" t="n">
        <v>0</v>
      </c>
      <c r="D81" s="13" t="n">
        <v>0</v>
      </c>
      <c r="E81" s="13" t="n">
        <v>0</v>
      </c>
      <c r="F81" s="13" t="n">
        <v>0</v>
      </c>
      <c r="G81" s="13" t="n">
        <v>0</v>
      </c>
      <c r="H81" s="13" t="n">
        <v>0</v>
      </c>
      <c r="I81" s="13" t="n">
        <v>0</v>
      </c>
      <c r="J81" s="13" t="n">
        <v>0</v>
      </c>
      <c r="K81" s="13" t="n">
        <v>0.0006</v>
      </c>
      <c r="L81" s="13" t="n">
        <v>6.66666666666667E-005</v>
      </c>
      <c r="M81" s="13" t="n">
        <v>0.000188561808316413</v>
      </c>
      <c r="N81" s="0" t="n">
        <v>2</v>
      </c>
    </row>
    <row r="82" customFormat="false" ht="12.8" hidden="false" customHeight="false" outlineLevel="0" collapsed="false">
      <c r="A82" s="0" t="s">
        <v>43</v>
      </c>
      <c r="B82" s="0" t="s">
        <v>21</v>
      </c>
      <c r="C82" s="13" t="n">
        <v>0.0001</v>
      </c>
      <c r="D82" s="13" t="n">
        <v>0</v>
      </c>
      <c r="E82" s="13" t="n">
        <v>0</v>
      </c>
      <c r="F82" s="13" t="n">
        <v>0</v>
      </c>
      <c r="G82" s="13" t="n">
        <v>0.0001</v>
      </c>
      <c r="H82" s="13" t="n">
        <v>0.0002</v>
      </c>
      <c r="I82" s="13" t="n">
        <v>0.0001</v>
      </c>
      <c r="J82" s="13" t="n">
        <v>0</v>
      </c>
      <c r="K82" s="13" t="n">
        <v>0</v>
      </c>
      <c r="L82" s="13" t="n">
        <v>5.55555555555556E-005</v>
      </c>
      <c r="M82" s="13" t="n">
        <v>6.84934889218775E-005</v>
      </c>
      <c r="N82" s="0" t="n">
        <v>0</v>
      </c>
    </row>
    <row r="83" customFormat="false" ht="12.8" hidden="false" customHeight="false" outlineLevel="0" collapsed="false">
      <c r="A83" s="0" t="s">
        <v>207</v>
      </c>
      <c r="B83" s="0" t="s">
        <v>60</v>
      </c>
      <c r="C83" s="13" t="n">
        <v>0.0001</v>
      </c>
      <c r="D83" s="13" t="n">
        <v>0</v>
      </c>
      <c r="E83" s="13" t="n">
        <v>0</v>
      </c>
      <c r="F83" s="13" t="n">
        <v>0</v>
      </c>
      <c r="G83" s="13" t="n">
        <v>0.0002</v>
      </c>
      <c r="H83" s="13" t="n">
        <v>0</v>
      </c>
      <c r="I83" s="13" t="n">
        <v>0</v>
      </c>
      <c r="J83" s="13" t="n">
        <v>0.0002</v>
      </c>
      <c r="K83" s="13" t="n">
        <v>0</v>
      </c>
      <c r="L83" s="13" t="n">
        <v>5.55555555555556E-005</v>
      </c>
      <c r="M83" s="13" t="n">
        <v>8.31479419283098E-005</v>
      </c>
      <c r="N83" s="0" t="n">
        <v>1</v>
      </c>
    </row>
    <row r="84" customFormat="false" ht="12.8" hidden="false" customHeight="false" outlineLevel="0" collapsed="false">
      <c r="A84" s="0" t="s">
        <v>57</v>
      </c>
      <c r="B84" s="0" t="s">
        <v>129</v>
      </c>
      <c r="C84" s="13" t="n">
        <v>0.0001</v>
      </c>
      <c r="D84" s="13" t="n">
        <v>0.0003</v>
      </c>
      <c r="E84" s="13" t="n">
        <v>0</v>
      </c>
      <c r="F84" s="13" t="n">
        <v>0</v>
      </c>
      <c r="G84" s="13" t="n">
        <v>0.0001</v>
      </c>
      <c r="H84" s="13" t="n">
        <v>0</v>
      </c>
      <c r="I84" s="13" t="n">
        <v>0</v>
      </c>
      <c r="J84" s="13" t="n">
        <v>0</v>
      </c>
      <c r="K84" s="13" t="n">
        <v>0</v>
      </c>
      <c r="L84" s="13" t="n">
        <v>5.55555555555556E-005</v>
      </c>
      <c r="M84" s="13" t="n">
        <v>9.55813918560292E-005</v>
      </c>
      <c r="N84" s="0" t="n">
        <v>-1</v>
      </c>
    </row>
    <row r="85" customFormat="false" ht="12.8" hidden="false" customHeight="false" outlineLevel="0" collapsed="false">
      <c r="A85" s="0" t="s">
        <v>91</v>
      </c>
      <c r="B85" s="0" t="s">
        <v>76</v>
      </c>
      <c r="C85" s="13" t="n">
        <v>0.0001</v>
      </c>
      <c r="D85" s="13" t="n">
        <v>0.0002</v>
      </c>
      <c r="E85" s="13" t="n">
        <v>0</v>
      </c>
      <c r="F85" s="13" t="n">
        <v>0</v>
      </c>
      <c r="G85" s="13" t="n">
        <v>0</v>
      </c>
      <c r="H85" s="13" t="n">
        <v>0.0001</v>
      </c>
      <c r="I85" s="13" t="n">
        <v>0</v>
      </c>
      <c r="J85" s="13" t="n">
        <v>0</v>
      </c>
      <c r="K85" s="13" t="n">
        <v>0</v>
      </c>
      <c r="L85" s="13" t="n">
        <v>4.44444444444444E-005</v>
      </c>
      <c r="M85" s="13" t="n">
        <v>6.84934889218775E-005</v>
      </c>
      <c r="N85" s="0" t="n">
        <v>2</v>
      </c>
    </row>
    <row r="86" customFormat="false" ht="12.8" hidden="false" customHeight="false" outlineLevel="0" collapsed="false">
      <c r="A86" s="0" t="s">
        <v>207</v>
      </c>
      <c r="B86" s="0" t="s">
        <v>37</v>
      </c>
      <c r="C86" s="13" t="n">
        <v>0.0001</v>
      </c>
      <c r="D86" s="13" t="n">
        <v>0.0001</v>
      </c>
      <c r="E86" s="13" t="n">
        <v>0</v>
      </c>
      <c r="F86" s="13" t="n">
        <v>0</v>
      </c>
      <c r="G86" s="13" t="n">
        <v>0.0002</v>
      </c>
      <c r="H86" s="13" t="n">
        <v>0</v>
      </c>
      <c r="I86" s="13" t="n">
        <v>0</v>
      </c>
      <c r="J86" s="13" t="n">
        <v>0</v>
      </c>
      <c r="K86" s="13" t="n">
        <v>0</v>
      </c>
      <c r="L86" s="13" t="n">
        <v>4.44444444444444E-005</v>
      </c>
      <c r="M86" s="13" t="n">
        <v>6.84934889218775E-005</v>
      </c>
      <c r="N86" s="0" t="n">
        <v>1</v>
      </c>
    </row>
    <row r="87" customFormat="false" ht="12.8" hidden="false" customHeight="false" outlineLevel="0" collapsed="false">
      <c r="A87" s="0" t="s">
        <v>56</v>
      </c>
      <c r="B87" s="0" t="s">
        <v>22</v>
      </c>
      <c r="C87" s="13" t="n">
        <v>0.0002</v>
      </c>
      <c r="D87" s="13" t="n">
        <v>0</v>
      </c>
      <c r="E87" s="13" t="n">
        <v>0</v>
      </c>
      <c r="F87" s="13" t="n">
        <v>0</v>
      </c>
      <c r="G87" s="13" t="n">
        <v>0</v>
      </c>
      <c r="H87" s="13" t="n">
        <v>0</v>
      </c>
      <c r="I87" s="13" t="n">
        <v>0.0001</v>
      </c>
      <c r="J87" s="13" t="n">
        <v>0</v>
      </c>
      <c r="K87" s="13" t="n">
        <v>0</v>
      </c>
      <c r="L87" s="13" t="n">
        <v>3.33333333333333E-005</v>
      </c>
      <c r="M87" s="13" t="n">
        <v>6.66666666666667E-005</v>
      </c>
      <c r="N87" s="0" t="n">
        <v>-1</v>
      </c>
    </row>
    <row r="88" customFormat="false" ht="12.8" hidden="false" customHeight="false" outlineLevel="0" collapsed="false">
      <c r="A88" s="0" t="s">
        <v>45</v>
      </c>
      <c r="B88" s="0" t="s">
        <v>87</v>
      </c>
      <c r="C88" s="13" t="n">
        <v>0</v>
      </c>
      <c r="D88" s="13" t="n">
        <v>0.0001</v>
      </c>
      <c r="E88" s="13" t="n">
        <v>0</v>
      </c>
      <c r="F88" s="13" t="n">
        <v>0</v>
      </c>
      <c r="G88" s="13" t="n">
        <v>0</v>
      </c>
      <c r="H88" s="13" t="n">
        <v>0.0001</v>
      </c>
      <c r="I88" s="13" t="n">
        <v>0</v>
      </c>
      <c r="J88" s="13" t="n">
        <v>0.0001</v>
      </c>
      <c r="K88" s="13" t="n">
        <v>0</v>
      </c>
      <c r="L88" s="13" t="n">
        <v>3.33333333333333E-005</v>
      </c>
      <c r="M88" s="13" t="n">
        <v>4.71404520791032E-005</v>
      </c>
      <c r="N88" s="0" t="n">
        <v>2</v>
      </c>
    </row>
    <row r="89" customFormat="false" ht="12.8" hidden="false" customHeight="false" outlineLevel="0" collapsed="false">
      <c r="A89" s="0" t="s">
        <v>24</v>
      </c>
      <c r="B89" s="0" t="s">
        <v>84</v>
      </c>
      <c r="C89" s="13" t="n">
        <v>0</v>
      </c>
      <c r="D89" s="13" t="n">
        <v>0</v>
      </c>
      <c r="E89" s="13" t="n">
        <v>0</v>
      </c>
      <c r="F89" s="13" t="n">
        <v>0.0001</v>
      </c>
      <c r="G89" s="13" t="n">
        <v>0</v>
      </c>
      <c r="H89" s="13" t="n">
        <v>0</v>
      </c>
      <c r="I89" s="13" t="n">
        <v>0</v>
      </c>
      <c r="J89" s="13" t="n">
        <v>0.0002</v>
      </c>
      <c r="K89" s="13" t="n">
        <v>0</v>
      </c>
      <c r="L89" s="13" t="n">
        <v>3.33333333333333E-005</v>
      </c>
      <c r="M89" s="13" t="n">
        <v>6.66666666666667E-005</v>
      </c>
      <c r="N89" s="0" t="n">
        <v>0</v>
      </c>
    </row>
    <row r="90" customFormat="false" ht="12.8" hidden="false" customHeight="false" outlineLevel="0" collapsed="false">
      <c r="A90" s="0" t="s">
        <v>45</v>
      </c>
      <c r="B90" s="0" t="s">
        <v>25</v>
      </c>
      <c r="C90" s="13" t="n">
        <v>0</v>
      </c>
      <c r="D90" s="13" t="n">
        <v>0</v>
      </c>
      <c r="E90" s="13" t="n">
        <v>0</v>
      </c>
      <c r="F90" s="13" t="n">
        <v>0</v>
      </c>
      <c r="G90" s="13" t="n">
        <v>0.0003</v>
      </c>
      <c r="H90" s="13" t="n">
        <v>0</v>
      </c>
      <c r="I90" s="13" t="n">
        <v>0</v>
      </c>
      <c r="J90" s="13" t="n">
        <v>0</v>
      </c>
      <c r="K90" s="13" t="n">
        <v>0</v>
      </c>
      <c r="L90" s="13" t="n">
        <v>3.33333333333333E-005</v>
      </c>
      <c r="M90" s="13" t="n">
        <v>9.42809041582063E-005</v>
      </c>
      <c r="N90" s="0" t="n">
        <v>2</v>
      </c>
    </row>
    <row r="91" customFormat="false" ht="12.8" hidden="false" customHeight="false" outlineLevel="0" collapsed="false">
      <c r="A91" s="0" t="s">
        <v>21</v>
      </c>
      <c r="B91" s="0" t="s">
        <v>15</v>
      </c>
      <c r="C91" s="13" t="n">
        <v>0.0001</v>
      </c>
      <c r="D91" s="13" t="n">
        <v>0</v>
      </c>
      <c r="E91" s="13" t="n">
        <v>0</v>
      </c>
      <c r="F91" s="13" t="n">
        <v>0</v>
      </c>
      <c r="G91" s="13" t="n">
        <v>0</v>
      </c>
      <c r="H91" s="13" t="n">
        <v>0</v>
      </c>
      <c r="I91" s="13" t="n">
        <v>0.0001</v>
      </c>
      <c r="J91" s="13" t="n">
        <v>0</v>
      </c>
      <c r="K91" s="13" t="n">
        <v>0</v>
      </c>
      <c r="L91" s="13" t="n">
        <v>2.22222222222222E-005</v>
      </c>
      <c r="M91" s="13" t="n">
        <v>4.15739709641549E-005</v>
      </c>
      <c r="N91" s="0" t="n">
        <v>-1</v>
      </c>
    </row>
    <row r="92" customFormat="false" ht="12.8" hidden="false" customHeight="false" outlineLevel="0" collapsed="false">
      <c r="A92" s="0" t="s">
        <v>71</v>
      </c>
      <c r="B92" s="0" t="s">
        <v>34</v>
      </c>
      <c r="C92" s="13" t="n">
        <v>0.0001</v>
      </c>
      <c r="D92" s="13" t="n">
        <v>0</v>
      </c>
      <c r="E92" s="13" t="n">
        <v>0</v>
      </c>
      <c r="F92" s="13" t="n">
        <v>0</v>
      </c>
      <c r="G92" s="13" t="n">
        <v>0</v>
      </c>
      <c r="H92" s="13" t="n">
        <v>0</v>
      </c>
      <c r="I92" s="13" t="n">
        <v>0</v>
      </c>
      <c r="J92" s="13" t="n">
        <v>0</v>
      </c>
      <c r="K92" s="13" t="n">
        <v>0.0001</v>
      </c>
      <c r="L92" s="13" t="n">
        <v>2.22222222222222E-005</v>
      </c>
      <c r="M92" s="13" t="n">
        <v>4.15739709641549E-005</v>
      </c>
      <c r="N92" s="0" t="n">
        <v>2</v>
      </c>
    </row>
    <row r="93" customFormat="false" ht="12.8" hidden="false" customHeight="false" outlineLevel="0" collapsed="false">
      <c r="A93" s="0" t="s">
        <v>64</v>
      </c>
      <c r="B93" s="0" t="s">
        <v>66</v>
      </c>
      <c r="C93" s="13" t="n">
        <v>0</v>
      </c>
      <c r="D93" s="13" t="n">
        <v>0.0001</v>
      </c>
      <c r="E93" s="13" t="n">
        <v>0</v>
      </c>
      <c r="F93" s="13" t="n">
        <v>0</v>
      </c>
      <c r="G93" s="13" t="n">
        <v>0</v>
      </c>
      <c r="H93" s="13" t="n">
        <v>0</v>
      </c>
      <c r="I93" s="13" t="n">
        <v>0</v>
      </c>
      <c r="J93" s="13" t="n">
        <v>0</v>
      </c>
      <c r="K93" s="13" t="n">
        <v>0.0001</v>
      </c>
      <c r="L93" s="13" t="n">
        <v>2.22222222222222E-005</v>
      </c>
      <c r="M93" s="13" t="n">
        <v>4.15739709641549E-005</v>
      </c>
      <c r="N93" s="0" t="n">
        <v>2</v>
      </c>
    </row>
    <row r="94" customFormat="false" ht="12.8" hidden="false" customHeight="false" outlineLevel="0" collapsed="false">
      <c r="A94" s="0" t="s">
        <v>59</v>
      </c>
      <c r="B94" s="0" t="s">
        <v>114</v>
      </c>
      <c r="C94" s="13" t="n">
        <v>0</v>
      </c>
      <c r="D94" s="13" t="n">
        <v>0.0002</v>
      </c>
      <c r="E94" s="13" t="n">
        <v>0</v>
      </c>
      <c r="F94" s="13" t="n">
        <v>0</v>
      </c>
      <c r="G94" s="13" t="n">
        <v>0</v>
      </c>
      <c r="H94" s="13" t="n">
        <v>0</v>
      </c>
      <c r="I94" s="13" t="n">
        <v>0</v>
      </c>
      <c r="J94" s="13" t="n">
        <v>0</v>
      </c>
      <c r="K94" s="13" t="n">
        <v>0</v>
      </c>
      <c r="L94" s="13" t="n">
        <v>2.22222222222222E-005</v>
      </c>
      <c r="M94" s="13" t="n">
        <v>6.28539361054709E-005</v>
      </c>
      <c r="N94" s="0" t="n">
        <v>-1</v>
      </c>
    </row>
    <row r="95" customFormat="false" ht="12.8" hidden="false" customHeight="false" outlineLevel="0" collapsed="false">
      <c r="A95" s="0" t="s">
        <v>103</v>
      </c>
      <c r="B95" s="0" t="s">
        <v>22</v>
      </c>
      <c r="C95" s="13" t="n">
        <v>0</v>
      </c>
      <c r="D95" s="13" t="n">
        <v>0</v>
      </c>
      <c r="E95" s="13" t="n">
        <v>0.0001</v>
      </c>
      <c r="F95" s="13" t="n">
        <v>0</v>
      </c>
      <c r="G95" s="13" t="n">
        <v>0.0001</v>
      </c>
      <c r="H95" s="13" t="n">
        <v>0</v>
      </c>
      <c r="I95" s="13" t="n">
        <v>0</v>
      </c>
      <c r="J95" s="13" t="n">
        <v>0</v>
      </c>
      <c r="K95" s="13" t="n">
        <v>0</v>
      </c>
      <c r="L95" s="13" t="n">
        <v>2.22222222222222E-005</v>
      </c>
      <c r="M95" s="13" t="n">
        <v>4.15739709641549E-005</v>
      </c>
      <c r="N95" s="0" t="n">
        <v>-1</v>
      </c>
    </row>
    <row r="96" customFormat="false" ht="12.8" hidden="false" customHeight="false" outlineLevel="0" collapsed="false">
      <c r="A96" s="0" t="s">
        <v>207</v>
      </c>
      <c r="B96" s="0" t="s">
        <v>84</v>
      </c>
      <c r="C96" s="13" t="n">
        <v>0</v>
      </c>
      <c r="D96" s="13" t="n">
        <v>0</v>
      </c>
      <c r="E96" s="13" t="n">
        <v>0</v>
      </c>
      <c r="F96" s="13" t="n">
        <v>0.0001</v>
      </c>
      <c r="G96" s="13" t="n">
        <v>0</v>
      </c>
      <c r="H96" s="13" t="n">
        <v>0</v>
      </c>
      <c r="I96" s="13" t="n">
        <v>0</v>
      </c>
      <c r="J96" s="13" t="n">
        <v>0.0001</v>
      </c>
      <c r="K96" s="13" t="n">
        <v>0</v>
      </c>
      <c r="L96" s="13" t="n">
        <v>2.22222222222222E-005</v>
      </c>
      <c r="M96" s="13" t="n">
        <v>4.15739709641549E-005</v>
      </c>
      <c r="N96" s="0" t="n">
        <v>1</v>
      </c>
    </row>
    <row r="97" customFormat="false" ht="12.8" hidden="false" customHeight="false" outlineLevel="0" collapsed="false">
      <c r="A97" s="0" t="s">
        <v>37</v>
      </c>
      <c r="B97" s="0" t="s">
        <v>207</v>
      </c>
      <c r="C97" s="13" t="n">
        <v>0</v>
      </c>
      <c r="D97" s="13" t="n">
        <v>0</v>
      </c>
      <c r="E97" s="13" t="n">
        <v>0</v>
      </c>
      <c r="F97" s="13" t="n">
        <v>0.0001</v>
      </c>
      <c r="G97" s="13" t="n">
        <v>0.0001</v>
      </c>
      <c r="H97" s="13" t="n">
        <v>0</v>
      </c>
      <c r="I97" s="13" t="n">
        <v>0</v>
      </c>
      <c r="J97" s="13" t="n">
        <v>0</v>
      </c>
      <c r="K97" s="13" t="n">
        <v>0</v>
      </c>
      <c r="L97" s="13" t="n">
        <v>2.22222222222222E-005</v>
      </c>
      <c r="M97" s="13" t="n">
        <v>4.15739709641549E-005</v>
      </c>
      <c r="N97" s="0" t="n">
        <v>1</v>
      </c>
    </row>
    <row r="98" customFormat="false" ht="12.8" hidden="false" customHeight="false" outlineLevel="0" collapsed="false">
      <c r="A98" s="0" t="s">
        <v>66</v>
      </c>
      <c r="B98" s="0" t="s">
        <v>55</v>
      </c>
      <c r="C98" s="13" t="n">
        <v>0</v>
      </c>
      <c r="D98" s="13" t="n">
        <v>0</v>
      </c>
      <c r="E98" s="13" t="n">
        <v>0</v>
      </c>
      <c r="F98" s="13" t="n">
        <v>0</v>
      </c>
      <c r="G98" s="13" t="n">
        <v>0</v>
      </c>
      <c r="H98" s="13" t="n">
        <v>0.0002</v>
      </c>
      <c r="I98" s="13" t="n">
        <v>0</v>
      </c>
      <c r="J98" s="13" t="n">
        <v>0</v>
      </c>
      <c r="K98" s="13" t="n">
        <v>0</v>
      </c>
      <c r="L98" s="13" t="n">
        <v>2.22222222222222E-005</v>
      </c>
      <c r="M98" s="13" t="n">
        <v>6.28539361054709E-005</v>
      </c>
      <c r="N98" s="0" t="n">
        <v>2</v>
      </c>
    </row>
    <row r="99" customFormat="false" ht="12.8" hidden="false" customHeight="false" outlineLevel="0" collapsed="false">
      <c r="A99" s="0" t="s">
        <v>71</v>
      </c>
      <c r="B99" s="0" t="s">
        <v>50</v>
      </c>
      <c r="C99" s="13" t="n">
        <v>0</v>
      </c>
      <c r="D99" s="13" t="n">
        <v>0</v>
      </c>
      <c r="E99" s="13" t="n">
        <v>0</v>
      </c>
      <c r="F99" s="13" t="n">
        <v>0</v>
      </c>
      <c r="G99" s="13" t="n">
        <v>0</v>
      </c>
      <c r="H99" s="13" t="n">
        <v>0</v>
      </c>
      <c r="I99" s="13" t="n">
        <v>0.0001</v>
      </c>
      <c r="J99" s="13" t="n">
        <v>0</v>
      </c>
      <c r="K99" s="13" t="n">
        <v>0.0001</v>
      </c>
      <c r="L99" s="13" t="n">
        <v>2.22222222222222E-005</v>
      </c>
      <c r="M99" s="13" t="n">
        <v>4.15739709641549E-005</v>
      </c>
      <c r="N99" s="0" t="n">
        <v>2</v>
      </c>
    </row>
    <row r="100" customFormat="false" ht="12.8" hidden="false" customHeight="false" outlineLevel="0" collapsed="false">
      <c r="A100" s="0" t="s">
        <v>24</v>
      </c>
      <c r="B100" s="0" t="s">
        <v>56</v>
      </c>
      <c r="C100" s="13" t="n">
        <v>0</v>
      </c>
      <c r="D100" s="13" t="n">
        <v>0</v>
      </c>
      <c r="E100" s="13" t="n">
        <v>0</v>
      </c>
      <c r="F100" s="13" t="n">
        <v>0</v>
      </c>
      <c r="G100" s="13" t="n">
        <v>0</v>
      </c>
      <c r="H100" s="13" t="n">
        <v>0</v>
      </c>
      <c r="I100" s="13" t="n">
        <v>0</v>
      </c>
      <c r="J100" s="13" t="n">
        <v>0</v>
      </c>
      <c r="K100" s="13" t="n">
        <v>0.0002</v>
      </c>
      <c r="L100" s="13" t="n">
        <v>2.22222222222222E-005</v>
      </c>
      <c r="M100" s="13" t="n">
        <v>6.28539361054709E-005</v>
      </c>
      <c r="N100" s="0" t="n">
        <v>0</v>
      </c>
    </row>
    <row r="101" customFormat="false" ht="12.8" hidden="false" customHeight="false" outlineLevel="0" collapsed="false">
      <c r="A101" s="0" t="s">
        <v>71</v>
      </c>
      <c r="B101" s="0" t="s">
        <v>27</v>
      </c>
      <c r="C101" s="13" t="n">
        <v>0.0001</v>
      </c>
      <c r="D101" s="13" t="n">
        <v>0</v>
      </c>
      <c r="E101" s="13" t="n">
        <v>0</v>
      </c>
      <c r="F101" s="13" t="n">
        <v>0</v>
      </c>
      <c r="G101" s="13" t="n">
        <v>0</v>
      </c>
      <c r="H101" s="13" t="n">
        <v>0</v>
      </c>
      <c r="I101" s="13" t="n">
        <v>0</v>
      </c>
      <c r="J101" s="13" t="n">
        <v>0</v>
      </c>
      <c r="K101" s="13" t="n">
        <v>0</v>
      </c>
      <c r="L101" s="13" t="n">
        <v>1.11111111111111E-005</v>
      </c>
      <c r="M101" s="13" t="n">
        <v>3.14269680527354E-005</v>
      </c>
      <c r="N101" s="0" t="n">
        <v>2</v>
      </c>
    </row>
    <row r="102" customFormat="false" ht="12.8" hidden="false" customHeight="false" outlineLevel="0" collapsed="false">
      <c r="A102" s="0" t="s">
        <v>34</v>
      </c>
      <c r="B102" s="0" t="s">
        <v>207</v>
      </c>
      <c r="C102" s="13" t="n">
        <v>0</v>
      </c>
      <c r="D102" s="13" t="n">
        <v>0</v>
      </c>
      <c r="E102" s="13" t="n">
        <v>0</v>
      </c>
      <c r="F102" s="13" t="n">
        <v>0.0001</v>
      </c>
      <c r="G102" s="13" t="n">
        <v>0</v>
      </c>
      <c r="H102" s="13" t="n">
        <v>0</v>
      </c>
      <c r="I102" s="13" t="n">
        <v>0</v>
      </c>
      <c r="J102" s="13" t="n">
        <v>0</v>
      </c>
      <c r="K102" s="13" t="n">
        <v>0</v>
      </c>
      <c r="L102" s="13" t="n">
        <v>1.11111111111111E-005</v>
      </c>
      <c r="M102" s="13" t="n">
        <v>3.14269680527354E-005</v>
      </c>
      <c r="N102" s="0" t="n">
        <v>1</v>
      </c>
    </row>
    <row r="103" customFormat="false" ht="12.8" hidden="false" customHeight="false" outlineLevel="0" collapsed="false">
      <c r="A103" s="0" t="s">
        <v>62</v>
      </c>
      <c r="B103" s="0" t="s">
        <v>46</v>
      </c>
      <c r="C103" s="13" t="n">
        <v>0</v>
      </c>
      <c r="D103" s="13" t="n">
        <v>0</v>
      </c>
      <c r="E103" s="13" t="n">
        <v>0</v>
      </c>
      <c r="F103" s="13" t="n">
        <v>0</v>
      </c>
      <c r="G103" s="13" t="n">
        <v>0.0001</v>
      </c>
      <c r="H103" s="13" t="n">
        <v>0</v>
      </c>
      <c r="I103" s="13" t="n">
        <v>0</v>
      </c>
      <c r="J103" s="13" t="n">
        <v>0</v>
      </c>
      <c r="K103" s="13" t="n">
        <v>0</v>
      </c>
      <c r="L103" s="13" t="n">
        <v>1.11111111111111E-005</v>
      </c>
      <c r="M103" s="13" t="n">
        <v>3.14269680527354E-005</v>
      </c>
      <c r="N103" s="0" t="n">
        <v>2</v>
      </c>
    </row>
    <row r="104" customFormat="false" ht="12.8" hidden="false" customHeight="false" outlineLevel="0" collapsed="false">
      <c r="A104" s="0" t="s">
        <v>27</v>
      </c>
      <c r="B104" s="0" t="s">
        <v>207</v>
      </c>
      <c r="C104" s="13" t="n">
        <v>0</v>
      </c>
      <c r="D104" s="13" t="n">
        <v>0</v>
      </c>
      <c r="E104" s="13" t="n">
        <v>0</v>
      </c>
      <c r="F104" s="13" t="n">
        <v>0</v>
      </c>
      <c r="G104" s="13" t="n">
        <v>0</v>
      </c>
      <c r="H104" s="13" t="n">
        <v>0.0001</v>
      </c>
      <c r="I104" s="13" t="n">
        <v>0</v>
      </c>
      <c r="J104" s="13" t="n">
        <v>0</v>
      </c>
      <c r="K104" s="13" t="n">
        <v>0</v>
      </c>
      <c r="L104" s="13" t="n">
        <v>1.11111111111111E-005</v>
      </c>
      <c r="M104" s="13" t="n">
        <v>3.14269680527354E-005</v>
      </c>
      <c r="N104" s="0" t="n">
        <v>1</v>
      </c>
    </row>
    <row r="105" customFormat="false" ht="12.8" hidden="false" customHeight="false" outlineLevel="0" collapsed="false">
      <c r="A105" s="0" t="s">
        <v>62</v>
      </c>
      <c r="B105" s="0" t="s">
        <v>34</v>
      </c>
      <c r="C105" s="13" t="n">
        <v>0</v>
      </c>
      <c r="D105" s="13" t="n">
        <v>0</v>
      </c>
      <c r="E105" s="13" t="n">
        <v>0</v>
      </c>
      <c r="F105" s="13" t="n">
        <v>0</v>
      </c>
      <c r="G105" s="13" t="n">
        <v>0</v>
      </c>
      <c r="H105" s="13" t="n">
        <v>0</v>
      </c>
      <c r="I105" s="13" t="n">
        <v>0</v>
      </c>
      <c r="J105" s="13" t="n">
        <v>0.0001</v>
      </c>
      <c r="K105" s="13" t="n">
        <v>0</v>
      </c>
      <c r="L105" s="13" t="n">
        <v>1.11111111111111E-005</v>
      </c>
      <c r="M105" s="13" t="n">
        <v>3.14269680527354E-005</v>
      </c>
      <c r="N105" s="0" t="n">
        <v>2</v>
      </c>
    </row>
  </sheetData>
  <mergeCells count="6">
    <mergeCell ref="P2:W2"/>
    <mergeCell ref="P7:S7"/>
    <mergeCell ref="P9:P15"/>
    <mergeCell ref="P17:P22"/>
    <mergeCell ref="P24:P30"/>
    <mergeCell ref="P32:P42"/>
  </mergeCells>
  <conditionalFormatting sqref="C3:M106">
    <cfRule type="colorScale" priority="2">
      <colorScale>
        <cfvo type="min" val="0"/>
        <cfvo type="num" val="0.2"/>
        <cfvo type="max" val="0"/>
        <color rgb="FFF04E4D"/>
        <color rgb="FFFFF450"/>
        <color rgb="FF89C765"/>
      </colorScale>
    </cfRule>
  </conditionalFormatting>
  <conditionalFormatting sqref="C2:M105">
    <cfRule type="colorScale" priority="3">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3.xml><?xml version="1.0" encoding="utf-8"?>
<worksheet xmlns="http://schemas.openxmlformats.org/spreadsheetml/2006/main" xmlns:r="http://schemas.openxmlformats.org/officeDocument/2006/relationships">
  <sheetPr filterMode="false">
    <pageSetUpPr fitToPage="false"/>
  </sheetPr>
  <dimension ref="A1:T153"/>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M2" activeCellId="0" sqref="M2"/>
    </sheetView>
  </sheetViews>
  <sheetFormatPr defaultRowHeight="12.8" zeroHeight="false" outlineLevelRow="0" outlineLevelCol="0"/>
  <cols>
    <col collapsed="false" customWidth="true" hidden="false" outlineLevel="0" max="2" min="1" style="0" width="16.58"/>
    <col collapsed="false" customWidth="false" hidden="false" outlineLevel="0" max="10" min="3" style="0" width="11.52"/>
    <col collapsed="false" customWidth="true" hidden="false" outlineLevel="0" max="11" min="11" style="0" width="7.41"/>
    <col collapsed="false" customWidth="false" hidden="false" outlineLevel="0" max="12" min="12" style="0" width="11.52"/>
    <col collapsed="false" customWidth="true" hidden="false" outlineLevel="0" max="13" min="13" style="0" width="18.15"/>
    <col collapsed="false" customWidth="false" hidden="false" outlineLevel="0" max="15" min="14" style="0" width="11.52"/>
    <col collapsed="false" customWidth="true" hidden="false" outlineLevel="0" max="16" min="16" style="0" width="17.22"/>
    <col collapsed="false" customWidth="false" hidden="false" outlineLevel="0" max="1025" min="17" style="0" width="11.52"/>
  </cols>
  <sheetData>
    <row r="1" customFormat="false" ht="12.8" hidden="false" customHeight="false" outlineLevel="0" collapsed="false">
      <c r="A1" s="0" t="s">
        <v>1</v>
      </c>
      <c r="B1" s="0" t="s">
        <v>2</v>
      </c>
      <c r="C1" s="0" t="s">
        <v>166</v>
      </c>
      <c r="D1" s="0" t="s">
        <v>167</v>
      </c>
      <c r="E1" s="0" t="s">
        <v>168</v>
      </c>
      <c r="F1" s="0" t="s">
        <v>208</v>
      </c>
      <c r="G1" s="0" t="s">
        <v>209</v>
      </c>
      <c r="H1" s="0" t="s">
        <v>210</v>
      </c>
      <c r="I1" s="0" t="s">
        <v>12</v>
      </c>
      <c r="J1" s="0" t="s">
        <v>13</v>
      </c>
      <c r="K1" s="0" t="s">
        <v>14</v>
      </c>
    </row>
    <row r="2" customFormat="false" ht="13.3" hidden="false" customHeight="false" outlineLevel="0" collapsed="false">
      <c r="A2" s="0" t="s">
        <v>207</v>
      </c>
      <c r="B2" s="0" t="s">
        <v>16</v>
      </c>
      <c r="C2" s="3" t="n">
        <v>0.3822</v>
      </c>
      <c r="D2" s="3" t="n">
        <v>0.3535</v>
      </c>
      <c r="E2" s="3" t="n">
        <v>0.1477</v>
      </c>
      <c r="F2" s="3" t="n">
        <v>0</v>
      </c>
      <c r="G2" s="3" t="n">
        <v>0.0012</v>
      </c>
      <c r="H2" s="3" t="n">
        <v>0.7393</v>
      </c>
      <c r="I2" s="3" t="n">
        <v>0.27065</v>
      </c>
      <c r="J2" s="3" t="n">
        <v>0.258170413680576</v>
      </c>
      <c r="K2" s="0" t="n">
        <v>0</v>
      </c>
      <c r="M2" s="4" t="s">
        <v>17</v>
      </c>
      <c r="N2" s="4"/>
      <c r="O2" s="4"/>
      <c r="P2" s="4"/>
      <c r="Q2" s="4"/>
      <c r="R2" s="4"/>
      <c r="S2" s="4"/>
      <c r="T2" s="4"/>
    </row>
    <row r="3" customFormat="false" ht="13.3" hidden="false" customHeight="false" outlineLevel="0" collapsed="false">
      <c r="A3" s="0" t="s">
        <v>57</v>
      </c>
      <c r="B3" s="0" t="s">
        <v>124</v>
      </c>
      <c r="C3" s="3" t="n">
        <v>0.1693</v>
      </c>
      <c r="D3" s="3" t="n">
        <v>0.2011</v>
      </c>
      <c r="E3" s="3" t="n">
        <v>0.1354</v>
      </c>
      <c r="F3" s="3" t="n">
        <v>0.7367</v>
      </c>
      <c r="G3" s="3" t="n">
        <v>0.1534</v>
      </c>
      <c r="H3" s="3" t="n">
        <v>0.1559</v>
      </c>
      <c r="I3" s="3" t="n">
        <v>0.258633333333333</v>
      </c>
      <c r="J3" s="3" t="n">
        <v>0.214729641383971</v>
      </c>
      <c r="K3" s="0" t="n">
        <v>-2</v>
      </c>
      <c r="M3" s="5" t="s">
        <v>20</v>
      </c>
      <c r="N3" s="0" t="n">
        <v>-3</v>
      </c>
      <c r="O3" s="0" t="n">
        <v>-2</v>
      </c>
      <c r="P3" s="0" t="n">
        <v>-1</v>
      </c>
      <c r="Q3" s="0" t="n">
        <v>0</v>
      </c>
      <c r="R3" s="0" t="n">
        <v>1</v>
      </c>
      <c r="S3" s="0" t="n">
        <v>2</v>
      </c>
      <c r="T3" s="6" t="n">
        <v>3</v>
      </c>
    </row>
    <row r="4" customFormat="false" ht="13.3" hidden="false" customHeight="false" outlineLevel="0" collapsed="false">
      <c r="A4" s="0" t="s">
        <v>45</v>
      </c>
      <c r="B4" s="0" t="s">
        <v>25</v>
      </c>
      <c r="C4" s="3" t="n">
        <v>0.0654</v>
      </c>
      <c r="D4" s="3" t="n">
        <v>0.0103</v>
      </c>
      <c r="E4" s="3" t="n">
        <v>0.5855</v>
      </c>
      <c r="F4" s="3" t="n">
        <v>0.1757</v>
      </c>
      <c r="G4" s="3" t="n">
        <v>0.6334</v>
      </c>
      <c r="H4" s="3" t="n">
        <v>0.0001</v>
      </c>
      <c r="I4" s="3" t="n">
        <v>0.245066666666667</v>
      </c>
      <c r="J4" s="3" t="n">
        <v>0.264232704679459</v>
      </c>
      <c r="K4" s="0" t="n">
        <v>1</v>
      </c>
      <c r="M4" s="5" t="s">
        <v>23</v>
      </c>
      <c r="N4" s="3"/>
      <c r="O4" s="3" t="n">
        <v>0.742983333333333</v>
      </c>
      <c r="P4" s="3" t="n">
        <v>1.11386666666667</v>
      </c>
      <c r="Q4" s="3" t="n">
        <v>0.873</v>
      </c>
      <c r="R4" s="3" t="n">
        <v>0.841083333333333</v>
      </c>
      <c r="S4" s="3"/>
      <c r="T4" s="7"/>
    </row>
    <row r="5" customFormat="false" ht="13.3" hidden="false" customHeight="false" outlineLevel="0" collapsed="false">
      <c r="A5" s="0" t="s">
        <v>206</v>
      </c>
      <c r="B5" s="0" t="s">
        <v>16</v>
      </c>
      <c r="C5" s="3" t="n">
        <v>0.1576</v>
      </c>
      <c r="D5" s="3" t="n">
        <v>0.1412</v>
      </c>
      <c r="E5" s="3" t="n">
        <v>0.0104</v>
      </c>
      <c r="F5" s="3" t="n">
        <v>0.9404</v>
      </c>
      <c r="G5" s="3" t="n">
        <v>0.0266</v>
      </c>
      <c r="H5" s="3" t="n">
        <v>0.0076</v>
      </c>
      <c r="I5" s="3" t="n">
        <v>0.213966666666667</v>
      </c>
      <c r="J5" s="3" t="n">
        <v>0.330482080536231</v>
      </c>
      <c r="K5" s="0" t="n">
        <v>0</v>
      </c>
      <c r="M5" s="8" t="s">
        <v>26</v>
      </c>
      <c r="N5" s="10"/>
      <c r="O5" s="10" t="n">
        <v>0.776208023674512</v>
      </c>
      <c r="P5" s="10" t="n">
        <v>1.46189304183617</v>
      </c>
      <c r="Q5" s="10" t="n">
        <v>1.2741652736177</v>
      </c>
      <c r="R5" s="10" t="n">
        <v>1.20096514801142</v>
      </c>
      <c r="S5" s="10"/>
      <c r="T5" s="11"/>
    </row>
    <row r="6" customFormat="false" ht="12.8" hidden="false" customHeight="false" outlineLevel="0" collapsed="false">
      <c r="A6" s="0" t="s">
        <v>24</v>
      </c>
      <c r="B6" s="0" t="s">
        <v>16</v>
      </c>
      <c r="C6" s="3" t="n">
        <v>0.5395</v>
      </c>
      <c r="D6" s="3" t="n">
        <v>0.0747</v>
      </c>
      <c r="E6" s="3" t="n">
        <v>0.0473</v>
      </c>
      <c r="F6" s="3" t="n">
        <v>0.0012</v>
      </c>
      <c r="G6" s="3" t="n">
        <v>0.5067</v>
      </c>
      <c r="H6" s="3" t="n">
        <v>0.057</v>
      </c>
      <c r="I6" s="3" t="n">
        <v>0.2044</v>
      </c>
      <c r="J6" s="3" t="n">
        <v>0.226640978936584</v>
      </c>
      <c r="K6" s="0" t="n">
        <v>-1</v>
      </c>
    </row>
    <row r="7" customFormat="false" ht="13.3" hidden="false" customHeight="false" outlineLevel="0" collapsed="false">
      <c r="A7" s="0" t="s">
        <v>144</v>
      </c>
      <c r="B7" s="0" t="s">
        <v>22</v>
      </c>
      <c r="C7" s="3" t="n">
        <v>0.1406</v>
      </c>
      <c r="D7" s="3" t="n">
        <v>0.2826</v>
      </c>
      <c r="E7" s="3" t="n">
        <v>0.0711</v>
      </c>
      <c r="F7" s="3" t="n">
        <v>0.0427</v>
      </c>
      <c r="G7" s="3" t="n">
        <v>0</v>
      </c>
      <c r="H7" s="3" t="n">
        <v>0.5098</v>
      </c>
      <c r="I7" s="3" t="n">
        <v>0.174466666666667</v>
      </c>
      <c r="J7" s="3" t="n">
        <v>0.175011405977503</v>
      </c>
      <c r="K7" s="0" t="n">
        <v>-2</v>
      </c>
      <c r="M7" s="4" t="s">
        <v>30</v>
      </c>
      <c r="N7" s="4"/>
      <c r="O7" s="4"/>
      <c r="P7" s="4"/>
    </row>
    <row r="8" customFormat="false" ht="13.3" hidden="false" customHeight="false" outlineLevel="0" collapsed="false">
      <c r="A8" s="0" t="s">
        <v>24</v>
      </c>
      <c r="B8" s="0" t="s">
        <v>129</v>
      </c>
      <c r="C8" s="3" t="n">
        <v>0.2793</v>
      </c>
      <c r="D8" s="3" t="n">
        <v>0.0902</v>
      </c>
      <c r="E8" s="3" t="n">
        <v>0.1475</v>
      </c>
      <c r="F8" s="3" t="n">
        <v>0</v>
      </c>
      <c r="G8" s="3" t="n">
        <v>0</v>
      </c>
      <c r="H8" s="3" t="n">
        <v>0.5277</v>
      </c>
      <c r="I8" s="3" t="n">
        <v>0.174116666666667</v>
      </c>
      <c r="J8" s="3" t="n">
        <v>0.184602450477295</v>
      </c>
      <c r="K8" s="0" t="n">
        <v>-1</v>
      </c>
      <c r="M8" s="5" t="s">
        <v>14</v>
      </c>
      <c r="N8" s="0" t="s">
        <v>32</v>
      </c>
      <c r="O8" s="0" t="s">
        <v>33</v>
      </c>
      <c r="P8" s="6" t="s">
        <v>26</v>
      </c>
    </row>
    <row r="9" customFormat="false" ht="13.3" hidden="false" customHeight="false" outlineLevel="0" collapsed="false">
      <c r="A9" s="0" t="s">
        <v>92</v>
      </c>
      <c r="B9" s="0" t="s">
        <v>57</v>
      </c>
      <c r="C9" s="3" t="n">
        <v>0.143</v>
      </c>
      <c r="D9" s="3" t="n">
        <v>0.1278</v>
      </c>
      <c r="E9" s="3" t="n">
        <v>0.1377</v>
      </c>
      <c r="F9" s="3" t="n">
        <v>0.5106</v>
      </c>
      <c r="G9" s="3" t="n">
        <v>0.0768</v>
      </c>
      <c r="H9" s="3" t="n">
        <v>0.0319</v>
      </c>
      <c r="I9" s="3" t="n">
        <v>0.1713</v>
      </c>
      <c r="J9" s="3" t="n">
        <v>0.156689289146812</v>
      </c>
      <c r="K9" s="0" t="n">
        <v>-2</v>
      </c>
      <c r="M9" s="12" t="n">
        <v>-2</v>
      </c>
      <c r="N9" s="0" t="s">
        <v>105</v>
      </c>
      <c r="O9" s="13" t="n">
        <v>0.33075</v>
      </c>
      <c r="P9" s="14" t="n">
        <v>0.347244282647411</v>
      </c>
    </row>
    <row r="10" customFormat="false" ht="13.3" hidden="false" customHeight="false" outlineLevel="0" collapsed="false">
      <c r="A10" s="0" t="s">
        <v>103</v>
      </c>
      <c r="B10" s="0" t="s">
        <v>24</v>
      </c>
      <c r="C10" s="3" t="n">
        <v>0.5448</v>
      </c>
      <c r="D10" s="3" t="n">
        <v>0.1957</v>
      </c>
      <c r="E10" s="3" t="n">
        <v>0.0001</v>
      </c>
      <c r="F10" s="3" t="n">
        <v>0.0007</v>
      </c>
      <c r="G10" s="3" t="n">
        <v>0.1581</v>
      </c>
      <c r="H10" s="3" t="n">
        <v>0.0334</v>
      </c>
      <c r="I10" s="3" t="n">
        <v>0.155466666666667</v>
      </c>
      <c r="J10" s="3" t="n">
        <v>0.189823555498843</v>
      </c>
      <c r="K10" s="0" t="n">
        <v>-1</v>
      </c>
      <c r="M10" s="12"/>
      <c r="N10" s="0" t="s">
        <v>42</v>
      </c>
      <c r="O10" s="13" t="n">
        <v>0.171733333333333</v>
      </c>
      <c r="P10" s="14" t="n">
        <v>0.157420528910399</v>
      </c>
    </row>
    <row r="11" customFormat="false" ht="13.3" hidden="false" customHeight="false" outlineLevel="0" collapsed="false">
      <c r="A11" s="0" t="s">
        <v>103</v>
      </c>
      <c r="B11" s="0" t="s">
        <v>43</v>
      </c>
      <c r="C11" s="3" t="n">
        <v>0.0124</v>
      </c>
      <c r="D11" s="3" t="n">
        <v>0.0627</v>
      </c>
      <c r="E11" s="3" t="n">
        <v>0.0118</v>
      </c>
      <c r="F11" s="3" t="n">
        <v>0.7985</v>
      </c>
      <c r="G11" s="3" t="n">
        <v>0.0001</v>
      </c>
      <c r="H11" s="3" t="n">
        <v>0.0003</v>
      </c>
      <c r="I11" s="3" t="n">
        <v>0.147633333333333</v>
      </c>
      <c r="J11" s="3" t="n">
        <v>0.291848429078444</v>
      </c>
      <c r="K11" s="0" t="n">
        <v>-1</v>
      </c>
      <c r="M11" s="12"/>
      <c r="N11" s="0" t="s">
        <v>157</v>
      </c>
      <c r="O11" s="13" t="n">
        <v>0.0206666666666667</v>
      </c>
      <c r="P11" s="14" t="n">
        <v>0.0301733650600881</v>
      </c>
    </row>
    <row r="12" customFormat="false" ht="13.3" hidden="false" customHeight="false" outlineLevel="0" collapsed="false">
      <c r="A12" s="0" t="s">
        <v>92</v>
      </c>
      <c r="B12" s="0" t="s">
        <v>31</v>
      </c>
      <c r="C12" s="3" t="n">
        <v>0.0402</v>
      </c>
      <c r="D12" s="3" t="n">
        <v>0.0589</v>
      </c>
      <c r="E12" s="3" t="n">
        <v>0.2079</v>
      </c>
      <c r="F12" s="3" t="n">
        <v>0.0335</v>
      </c>
      <c r="G12" s="3" t="n">
        <v>0.2787</v>
      </c>
      <c r="H12" s="3" t="n">
        <v>0.2663</v>
      </c>
      <c r="I12" s="3" t="n">
        <v>0.147583333333333</v>
      </c>
      <c r="J12" s="3" t="n">
        <v>0.105935710325755</v>
      </c>
      <c r="K12" s="0" t="n">
        <v>-1</v>
      </c>
      <c r="M12" s="12"/>
      <c r="N12" s="0" t="s">
        <v>107</v>
      </c>
      <c r="O12" s="13" t="n">
        <v>0.00588333333333333</v>
      </c>
      <c r="P12" s="14" t="n">
        <v>0.0122331354392534</v>
      </c>
    </row>
    <row r="13" customFormat="false" ht="13.3" hidden="false" customHeight="false" outlineLevel="0" collapsed="false">
      <c r="A13" s="0" t="s">
        <v>21</v>
      </c>
      <c r="B13" s="0" t="s">
        <v>211</v>
      </c>
      <c r="C13" s="3" t="n">
        <v>0.168</v>
      </c>
      <c r="D13" s="3" t="n">
        <v>0.4454</v>
      </c>
      <c r="E13" s="3" t="n">
        <v>0.0018</v>
      </c>
      <c r="F13" s="3" t="n">
        <v>0.2174</v>
      </c>
      <c r="G13" s="3" t="n">
        <v>0.0136</v>
      </c>
      <c r="H13" s="3" t="n">
        <v>0.0083</v>
      </c>
      <c r="I13" s="3" t="n">
        <v>0.142416666666667</v>
      </c>
      <c r="J13" s="3" t="n">
        <v>0.159389443572096</v>
      </c>
      <c r="K13" s="0" t="n">
        <v>0</v>
      </c>
      <c r="M13" s="12"/>
      <c r="N13" s="0" t="s">
        <v>212</v>
      </c>
      <c r="O13" s="13" t="n">
        <v>0.000666666666666667</v>
      </c>
      <c r="P13" s="14" t="n">
        <v>0.00149071198499986</v>
      </c>
    </row>
    <row r="14" customFormat="false" ht="13.3" hidden="false" customHeight="false" outlineLevel="0" collapsed="false">
      <c r="A14" s="0" t="s">
        <v>103</v>
      </c>
      <c r="B14" s="0" t="s">
        <v>31</v>
      </c>
      <c r="C14" s="3" t="n">
        <v>0.0003</v>
      </c>
      <c r="D14" s="3" t="n">
        <v>0.031</v>
      </c>
      <c r="E14" s="3" t="n">
        <v>0.5224</v>
      </c>
      <c r="F14" s="3" t="n">
        <v>0.0915</v>
      </c>
      <c r="G14" s="3" t="n">
        <v>0.0001</v>
      </c>
      <c r="H14" s="3" t="n">
        <v>0.0003</v>
      </c>
      <c r="I14" s="3" t="n">
        <v>0.1076</v>
      </c>
      <c r="J14" s="3" t="n">
        <v>0.188312081396813</v>
      </c>
      <c r="K14" s="0" t="n">
        <v>-1</v>
      </c>
      <c r="M14" s="12"/>
      <c r="N14" s="0" t="s">
        <v>39</v>
      </c>
      <c r="O14" s="13" t="n">
        <v>3.33333333333333E-005</v>
      </c>
      <c r="P14" s="14" t="n">
        <v>7.4535599249993E-005</v>
      </c>
    </row>
    <row r="15" customFormat="false" ht="13.3" hidden="false" customHeight="false" outlineLevel="0" collapsed="false">
      <c r="A15" s="0" t="s">
        <v>21</v>
      </c>
      <c r="B15" s="0" t="s">
        <v>45</v>
      </c>
      <c r="C15" s="3" t="n">
        <v>0.0555</v>
      </c>
      <c r="D15" s="3" t="n">
        <v>0.0123</v>
      </c>
      <c r="E15" s="3" t="n">
        <v>0.4441</v>
      </c>
      <c r="F15" s="3" t="n">
        <v>0</v>
      </c>
      <c r="G15" s="3" t="n">
        <v>0.0003</v>
      </c>
      <c r="H15" s="3" t="n">
        <v>0.0144</v>
      </c>
      <c r="I15" s="3" t="n">
        <v>0.0877666666666667</v>
      </c>
      <c r="J15" s="3" t="n">
        <v>0.160439954153848</v>
      </c>
      <c r="K15" s="0" t="n">
        <v>1</v>
      </c>
      <c r="M15" s="12"/>
      <c r="N15" s="0" t="s">
        <v>134</v>
      </c>
      <c r="O15" s="13" t="n">
        <v>0.19205</v>
      </c>
      <c r="P15" s="14" t="n">
        <v>0.192104992004539</v>
      </c>
    </row>
    <row r="16" customFormat="false" ht="13.3" hidden="false" customHeight="false" outlineLevel="0" collapsed="false">
      <c r="A16" s="0" t="s">
        <v>21</v>
      </c>
      <c r="B16" s="0" t="s">
        <v>206</v>
      </c>
      <c r="C16" s="3" t="n">
        <v>0.0013</v>
      </c>
      <c r="D16" s="3" t="n">
        <v>0</v>
      </c>
      <c r="E16" s="3" t="n">
        <v>0</v>
      </c>
      <c r="F16" s="3" t="n">
        <v>0.0016</v>
      </c>
      <c r="G16" s="3" t="n">
        <v>0.4352</v>
      </c>
      <c r="H16" s="3" t="n">
        <v>0.0002</v>
      </c>
      <c r="I16" s="3" t="n">
        <v>0.07305</v>
      </c>
      <c r="J16" s="3" t="n">
        <v>0.161959622025574</v>
      </c>
      <c r="K16" s="0" t="n">
        <v>0</v>
      </c>
      <c r="M16" s="12"/>
      <c r="N16" s="0" t="s">
        <v>155</v>
      </c>
      <c r="O16" s="13" t="n">
        <v>0.00345</v>
      </c>
      <c r="P16" s="14" t="n">
        <v>0.00597066738557828</v>
      </c>
    </row>
    <row r="17" customFormat="false" ht="13.3" hidden="false" customHeight="false" outlineLevel="0" collapsed="false">
      <c r="A17" s="0" t="s">
        <v>34</v>
      </c>
      <c r="B17" s="0" t="s">
        <v>76</v>
      </c>
      <c r="C17" s="3" t="n">
        <v>0</v>
      </c>
      <c r="D17" s="3" t="n">
        <v>0</v>
      </c>
      <c r="E17" s="3" t="n">
        <v>0</v>
      </c>
      <c r="F17" s="3" t="n">
        <v>0.2851</v>
      </c>
      <c r="G17" s="3" t="n">
        <v>0.0401</v>
      </c>
      <c r="H17" s="3" t="n">
        <v>0.0003</v>
      </c>
      <c r="I17" s="3" t="n">
        <v>0.05425</v>
      </c>
      <c r="J17" s="3" t="n">
        <v>0.104268671389509</v>
      </c>
      <c r="K17" s="0" t="n">
        <v>1</v>
      </c>
      <c r="M17" s="12"/>
      <c r="N17" s="0" t="s">
        <v>125</v>
      </c>
      <c r="O17" s="13" t="n">
        <v>0.0132</v>
      </c>
      <c r="P17" s="14" t="n">
        <v>0.0193571224826618</v>
      </c>
    </row>
    <row r="18" customFormat="false" ht="13.3" hidden="false" customHeight="false" outlineLevel="0" collapsed="false">
      <c r="A18" s="0" t="s">
        <v>18</v>
      </c>
      <c r="B18" s="0" t="s">
        <v>207</v>
      </c>
      <c r="C18" s="3" t="n">
        <v>0.0064</v>
      </c>
      <c r="D18" s="3" t="n">
        <v>0.0084</v>
      </c>
      <c r="E18" s="3" t="n">
        <v>0.2982</v>
      </c>
      <c r="F18" s="3" t="n">
        <v>0.0021</v>
      </c>
      <c r="G18" s="3" t="n">
        <v>0.0002</v>
      </c>
      <c r="H18" s="3" t="n">
        <v>0.0013</v>
      </c>
      <c r="I18" s="3" t="n">
        <v>0.0527666666666667</v>
      </c>
      <c r="J18" s="3" t="n">
        <v>0.109799038651934</v>
      </c>
      <c r="K18" s="0" t="n">
        <v>0</v>
      </c>
      <c r="M18" s="12"/>
      <c r="N18" s="0" t="s">
        <v>126</v>
      </c>
      <c r="O18" s="13" t="n">
        <v>0.00138333333333333</v>
      </c>
      <c r="P18" s="14" t="n">
        <v>0.00309322736887471</v>
      </c>
    </row>
    <row r="19" customFormat="false" ht="13.3" hidden="false" customHeight="false" outlineLevel="0" collapsed="false">
      <c r="A19" s="0" t="s">
        <v>109</v>
      </c>
      <c r="B19" s="0" t="s">
        <v>24</v>
      </c>
      <c r="C19" s="3" t="n">
        <v>0.0013</v>
      </c>
      <c r="D19" s="3" t="n">
        <v>0.008</v>
      </c>
      <c r="E19" s="3" t="n">
        <v>0.0017</v>
      </c>
      <c r="F19" s="3" t="n">
        <v>0.2975</v>
      </c>
      <c r="G19" s="3" t="n">
        <v>0.0062</v>
      </c>
      <c r="H19" s="3" t="n">
        <v>0</v>
      </c>
      <c r="I19" s="3" t="n">
        <v>0.05245</v>
      </c>
      <c r="J19" s="3" t="n">
        <v>0.109626072780764</v>
      </c>
      <c r="K19" s="0" t="n">
        <v>-1</v>
      </c>
      <c r="M19" s="12"/>
      <c r="N19" s="0" t="s">
        <v>156</v>
      </c>
      <c r="O19" s="13" t="n">
        <v>8.33333333333333E-005</v>
      </c>
      <c r="P19" s="14" t="n">
        <v>0.00015091186083259</v>
      </c>
    </row>
    <row r="20" customFormat="false" ht="13.3" hidden="false" customHeight="false" outlineLevel="0" collapsed="false">
      <c r="A20" s="0" t="s">
        <v>62</v>
      </c>
      <c r="B20" s="0" t="s">
        <v>50</v>
      </c>
      <c r="C20" s="3" t="n">
        <v>0.1593</v>
      </c>
      <c r="D20" s="3" t="n">
        <v>0.0121</v>
      </c>
      <c r="E20" s="3" t="n">
        <v>0.0275</v>
      </c>
      <c r="F20" s="3" t="n">
        <v>0</v>
      </c>
      <c r="G20" s="3" t="n">
        <v>0.0023</v>
      </c>
      <c r="H20" s="3" t="n">
        <v>0.104</v>
      </c>
      <c r="I20" s="3" t="n">
        <v>0.0508666666666667</v>
      </c>
      <c r="J20" s="3" t="n">
        <v>0.0599665647581124</v>
      </c>
      <c r="K20" s="0" t="n">
        <v>1</v>
      </c>
      <c r="M20" s="12"/>
      <c r="N20" s="0" t="s">
        <v>132</v>
      </c>
      <c r="O20" s="13" t="n">
        <v>0.00303333333333333</v>
      </c>
      <c r="P20" s="14" t="n">
        <v>0.00678273953174936</v>
      </c>
    </row>
    <row r="21" customFormat="false" ht="13.3" hidden="false" customHeight="false" outlineLevel="0" collapsed="false">
      <c r="A21" s="0" t="s">
        <v>207</v>
      </c>
      <c r="B21" s="0" t="s">
        <v>18</v>
      </c>
      <c r="C21" s="3" t="n">
        <v>0.0029</v>
      </c>
      <c r="D21" s="3" t="n">
        <v>0.0017</v>
      </c>
      <c r="E21" s="3" t="n">
        <v>0.2819</v>
      </c>
      <c r="F21" s="3" t="n">
        <v>0.001</v>
      </c>
      <c r="G21" s="3" t="n">
        <v>0.0001</v>
      </c>
      <c r="H21" s="3" t="n">
        <v>0.0005</v>
      </c>
      <c r="I21" s="3" t="n">
        <v>0.0480166666666667</v>
      </c>
      <c r="J21" s="3" t="n">
        <v>0.104599687964268</v>
      </c>
      <c r="K21" s="0" t="n">
        <v>0</v>
      </c>
      <c r="M21" s="12"/>
      <c r="N21" s="0" t="s">
        <v>133</v>
      </c>
      <c r="O21" s="13" t="n">
        <v>3.33333333333333E-005</v>
      </c>
      <c r="P21" s="14" t="n">
        <v>7.4535599249993E-005</v>
      </c>
    </row>
    <row r="22" customFormat="false" ht="13.3" hidden="false" customHeight="false" outlineLevel="0" collapsed="false">
      <c r="A22" s="0" t="s">
        <v>27</v>
      </c>
      <c r="B22" s="0" t="s">
        <v>66</v>
      </c>
      <c r="C22" s="3" t="n">
        <v>0.0161</v>
      </c>
      <c r="D22" s="3" t="n">
        <v>0.0132</v>
      </c>
      <c r="E22" s="3" t="n">
        <v>0.1231</v>
      </c>
      <c r="F22" s="3" t="n">
        <v>0.067</v>
      </c>
      <c r="G22" s="3" t="n">
        <v>0.0358</v>
      </c>
      <c r="H22" s="3" t="n">
        <v>0.0216</v>
      </c>
      <c r="I22" s="3" t="n">
        <v>0.0461333333333333</v>
      </c>
      <c r="J22" s="3" t="n">
        <v>0.0388470362089854</v>
      </c>
      <c r="K22" s="0" t="n">
        <v>1</v>
      </c>
      <c r="M22" s="12"/>
      <c r="N22" s="0" t="s">
        <v>128</v>
      </c>
      <c r="O22" s="13" t="n">
        <v>1.66666666666667E-005</v>
      </c>
      <c r="P22" s="14" t="n">
        <v>3.72677996249965E-005</v>
      </c>
    </row>
    <row r="23" customFormat="false" ht="13.3" hidden="false" customHeight="false" outlineLevel="0" collapsed="false">
      <c r="A23" s="0" t="s">
        <v>92</v>
      </c>
      <c r="B23" s="0" t="s">
        <v>43</v>
      </c>
      <c r="C23" s="3" t="n">
        <v>0.0144</v>
      </c>
      <c r="D23" s="3" t="n">
        <v>0.0857</v>
      </c>
      <c r="E23" s="3" t="n">
        <v>0.05</v>
      </c>
      <c r="F23" s="3" t="n">
        <v>0.0149</v>
      </c>
      <c r="G23" s="3" t="n">
        <v>0.0858</v>
      </c>
      <c r="H23" s="3" t="n">
        <v>0.0238</v>
      </c>
      <c r="I23" s="3" t="n">
        <v>0.0457666666666667</v>
      </c>
      <c r="J23" s="3" t="n">
        <v>0.0306442309234363</v>
      </c>
      <c r="K23" s="0" t="n">
        <v>-1</v>
      </c>
      <c r="M23" s="5"/>
      <c r="O23" s="13"/>
      <c r="P23" s="14"/>
    </row>
    <row r="24" customFormat="false" ht="13.3" hidden="false" customHeight="false" outlineLevel="0" collapsed="false">
      <c r="A24" s="0" t="s">
        <v>21</v>
      </c>
      <c r="B24" s="0" t="s">
        <v>207</v>
      </c>
      <c r="C24" s="3" t="n">
        <v>0</v>
      </c>
      <c r="D24" s="3" t="n">
        <v>0</v>
      </c>
      <c r="E24" s="3" t="n">
        <v>0</v>
      </c>
      <c r="F24" s="3" t="n">
        <v>0</v>
      </c>
      <c r="G24" s="3" t="n">
        <v>0.2675</v>
      </c>
      <c r="H24" s="3" t="n">
        <v>0</v>
      </c>
      <c r="I24" s="3" t="n">
        <v>0.0445833333333333</v>
      </c>
      <c r="J24" s="3" t="n">
        <v>0.0996913639968656</v>
      </c>
      <c r="K24" s="0" t="n">
        <v>0</v>
      </c>
      <c r="M24" s="12" t="n">
        <v>-1</v>
      </c>
      <c r="N24" s="0" t="s">
        <v>42</v>
      </c>
      <c r="O24" s="13" t="n">
        <v>0.19365</v>
      </c>
      <c r="P24" s="14" t="n">
        <v>0.136878083646191</v>
      </c>
    </row>
    <row r="25" customFormat="false" ht="13.3" hidden="false" customHeight="false" outlineLevel="0" collapsed="false">
      <c r="A25" s="0" t="s">
        <v>66</v>
      </c>
      <c r="B25" s="0" t="s">
        <v>25</v>
      </c>
      <c r="C25" s="3" t="n">
        <v>0.0124</v>
      </c>
      <c r="D25" s="3" t="n">
        <v>0.2071</v>
      </c>
      <c r="E25" s="3" t="n">
        <v>0.0022</v>
      </c>
      <c r="F25" s="3" t="n">
        <v>0</v>
      </c>
      <c r="G25" s="3" t="n">
        <v>0.0002</v>
      </c>
      <c r="H25" s="3" t="n">
        <v>0.0424</v>
      </c>
      <c r="I25" s="3" t="n">
        <v>0.04405</v>
      </c>
      <c r="J25" s="3" t="n">
        <v>0.0743913021349495</v>
      </c>
      <c r="K25" s="0" t="n">
        <v>1</v>
      </c>
      <c r="M25" s="12"/>
      <c r="N25" s="0" t="s">
        <v>106</v>
      </c>
      <c r="O25" s="13" t="n">
        <v>0.0576</v>
      </c>
      <c r="P25" s="14" t="n">
        <v>0.11881070085309</v>
      </c>
    </row>
    <row r="26" customFormat="false" ht="13.3" hidden="false" customHeight="false" outlineLevel="0" collapsed="false">
      <c r="A26" s="0" t="s">
        <v>27</v>
      </c>
      <c r="B26" s="0" t="s">
        <v>76</v>
      </c>
      <c r="C26" s="3" t="n">
        <v>0</v>
      </c>
      <c r="D26" s="3" t="n">
        <v>0.0002</v>
      </c>
      <c r="E26" s="3" t="n">
        <v>0.0029</v>
      </c>
      <c r="F26" s="3" t="n">
        <v>0.0781</v>
      </c>
      <c r="G26" s="3" t="n">
        <v>0.1035</v>
      </c>
      <c r="H26" s="3" t="n">
        <v>0.0795</v>
      </c>
      <c r="I26" s="3" t="n">
        <v>0.0440333333333333</v>
      </c>
      <c r="J26" s="3" t="n">
        <v>0.0437929852322898</v>
      </c>
      <c r="K26" s="0" t="n">
        <v>1</v>
      </c>
      <c r="M26" s="12"/>
      <c r="N26" s="0" t="s">
        <v>105</v>
      </c>
      <c r="O26" s="13" t="n">
        <v>0.411883333333333</v>
      </c>
      <c r="P26" s="14" t="n">
        <v>0.671875793100749</v>
      </c>
    </row>
    <row r="27" customFormat="false" ht="13.3" hidden="false" customHeight="false" outlineLevel="0" collapsed="false">
      <c r="A27" s="0" t="s">
        <v>21</v>
      </c>
      <c r="B27" s="0" t="s">
        <v>31</v>
      </c>
      <c r="C27" s="3" t="n">
        <v>0.0172</v>
      </c>
      <c r="D27" s="3" t="n">
        <v>0.1841</v>
      </c>
      <c r="E27" s="3" t="n">
        <v>0</v>
      </c>
      <c r="F27" s="3" t="n">
        <v>0.0033</v>
      </c>
      <c r="G27" s="3" t="n">
        <v>0</v>
      </c>
      <c r="H27" s="3" t="n">
        <v>0.038</v>
      </c>
      <c r="I27" s="3" t="n">
        <v>0.0404333333333333</v>
      </c>
      <c r="J27" s="3" t="n">
        <v>0.0656181038704682</v>
      </c>
      <c r="K27" s="0" t="n">
        <v>-1</v>
      </c>
      <c r="M27" s="12"/>
      <c r="N27" s="0" t="s">
        <v>38</v>
      </c>
      <c r="O27" s="13" t="n">
        <v>0.0617166666666667</v>
      </c>
      <c r="P27" s="14" t="n">
        <v>0.100675376536863</v>
      </c>
    </row>
    <row r="28" customFormat="false" ht="13.3" hidden="false" customHeight="false" outlineLevel="0" collapsed="false">
      <c r="A28" s="0" t="s">
        <v>45</v>
      </c>
      <c r="B28" s="0" t="s">
        <v>213</v>
      </c>
      <c r="C28" s="3" t="n">
        <v>0</v>
      </c>
      <c r="D28" s="3" t="n">
        <v>0</v>
      </c>
      <c r="E28" s="3" t="n">
        <v>0.0001</v>
      </c>
      <c r="F28" s="3" t="n">
        <v>0</v>
      </c>
      <c r="G28" s="3" t="n">
        <v>0</v>
      </c>
      <c r="H28" s="3" t="n">
        <v>0.2317</v>
      </c>
      <c r="I28" s="3" t="n">
        <v>0.0386333333333333</v>
      </c>
      <c r="J28" s="3" t="n">
        <v>0.0863420458924207</v>
      </c>
      <c r="K28" s="0" t="n">
        <v>1</v>
      </c>
      <c r="M28" s="12"/>
      <c r="N28" s="0" t="s">
        <v>36</v>
      </c>
      <c r="O28" s="13" t="n">
        <v>0.37875</v>
      </c>
      <c r="P28" s="14" t="n">
        <v>0.41154157181088</v>
      </c>
    </row>
    <row r="29" customFormat="false" ht="13.3" hidden="false" customHeight="false" outlineLevel="0" collapsed="false">
      <c r="A29" s="0" t="s">
        <v>71</v>
      </c>
      <c r="B29" s="0" t="s">
        <v>50</v>
      </c>
      <c r="C29" s="3" t="n">
        <v>0.1979</v>
      </c>
      <c r="D29" s="3" t="n">
        <v>0.0125</v>
      </c>
      <c r="E29" s="3" t="n">
        <v>0.0034</v>
      </c>
      <c r="F29" s="3" t="n">
        <v>0</v>
      </c>
      <c r="G29" s="3" t="n">
        <v>0</v>
      </c>
      <c r="H29" s="3" t="n">
        <v>0.001</v>
      </c>
      <c r="I29" s="3" t="n">
        <v>0.0358</v>
      </c>
      <c r="J29" s="3" t="n">
        <v>0.0726215991745339</v>
      </c>
      <c r="K29" s="0" t="n">
        <v>1</v>
      </c>
      <c r="M29" s="12"/>
      <c r="N29" s="0" t="s">
        <v>39</v>
      </c>
      <c r="O29" s="13" t="n">
        <v>0.00103333333333333</v>
      </c>
      <c r="P29" s="14" t="n">
        <v>0.0015542057635833</v>
      </c>
    </row>
    <row r="30" customFormat="false" ht="13.3" hidden="false" customHeight="false" outlineLevel="0" collapsed="false">
      <c r="A30" s="0" t="s">
        <v>22</v>
      </c>
      <c r="B30" s="0" t="s">
        <v>124</v>
      </c>
      <c r="C30" s="3" t="n">
        <v>0.1517</v>
      </c>
      <c r="D30" s="3" t="n">
        <v>0.0337</v>
      </c>
      <c r="E30" s="3" t="n">
        <v>0.0011</v>
      </c>
      <c r="F30" s="3" t="n">
        <v>0</v>
      </c>
      <c r="G30" s="3" t="n">
        <v>0.0089</v>
      </c>
      <c r="H30" s="3" t="n">
        <v>0</v>
      </c>
      <c r="I30" s="3" t="n">
        <v>0.0325666666666667</v>
      </c>
      <c r="J30" s="3" t="n">
        <v>0.054567196087841</v>
      </c>
      <c r="K30" s="0" t="n">
        <v>-2</v>
      </c>
      <c r="M30" s="12"/>
      <c r="N30" s="0" t="s">
        <v>133</v>
      </c>
      <c r="O30" s="13" t="n">
        <v>0.00035</v>
      </c>
      <c r="P30" s="14" t="n">
        <v>0.000782623792124926</v>
      </c>
    </row>
    <row r="31" customFormat="false" ht="13.3" hidden="false" customHeight="false" outlineLevel="0" collapsed="false">
      <c r="A31" s="0" t="s">
        <v>66</v>
      </c>
      <c r="B31" s="0" t="s">
        <v>37</v>
      </c>
      <c r="C31" s="3" t="n">
        <v>0.0121</v>
      </c>
      <c r="D31" s="3" t="n">
        <v>0.13</v>
      </c>
      <c r="E31" s="3" t="n">
        <v>0.0046</v>
      </c>
      <c r="F31" s="3" t="n">
        <v>0.0019</v>
      </c>
      <c r="G31" s="3" t="n">
        <v>0.0003</v>
      </c>
      <c r="H31" s="3" t="n">
        <v>0.032</v>
      </c>
      <c r="I31" s="3" t="n">
        <v>0.03015</v>
      </c>
      <c r="J31" s="3" t="n">
        <v>0.0459004992710682</v>
      </c>
      <c r="K31" s="0" t="n">
        <v>1</v>
      </c>
      <c r="M31" s="12"/>
      <c r="N31" s="0" t="s">
        <v>125</v>
      </c>
      <c r="O31" s="13" t="n">
        <v>0.0015</v>
      </c>
      <c r="P31" s="14" t="n">
        <v>0.00335410196624968</v>
      </c>
    </row>
    <row r="32" customFormat="false" ht="13.3" hidden="false" customHeight="false" outlineLevel="0" collapsed="false">
      <c r="A32" s="0" t="s">
        <v>62</v>
      </c>
      <c r="B32" s="0" t="s">
        <v>56</v>
      </c>
      <c r="C32" s="3" t="n">
        <v>0</v>
      </c>
      <c r="D32" s="3" t="n">
        <v>0</v>
      </c>
      <c r="E32" s="3" t="n">
        <v>0</v>
      </c>
      <c r="F32" s="3" t="n">
        <v>0.1157</v>
      </c>
      <c r="G32" s="3" t="n">
        <v>0.0038</v>
      </c>
      <c r="H32" s="3" t="n">
        <v>0.0122</v>
      </c>
      <c r="I32" s="3" t="n">
        <v>0.02195</v>
      </c>
      <c r="J32" s="3" t="n">
        <v>0.0421484578602824</v>
      </c>
      <c r="K32" s="0" t="n">
        <v>1</v>
      </c>
      <c r="M32" s="12"/>
      <c r="N32" s="0" t="s">
        <v>35</v>
      </c>
      <c r="O32" s="13" t="n">
        <v>0.00321666666666667</v>
      </c>
      <c r="P32" s="14" t="n">
        <v>0.00710363446019586</v>
      </c>
    </row>
    <row r="33" customFormat="false" ht="13.3" hidden="false" customHeight="false" outlineLevel="0" collapsed="false">
      <c r="A33" s="0" t="s">
        <v>21</v>
      </c>
      <c r="B33" s="0" t="s">
        <v>53</v>
      </c>
      <c r="C33" s="3" t="n">
        <v>0.0182</v>
      </c>
      <c r="D33" s="3" t="n">
        <v>0.0102</v>
      </c>
      <c r="E33" s="3" t="n">
        <v>0</v>
      </c>
      <c r="F33" s="3" t="n">
        <v>0</v>
      </c>
      <c r="G33" s="3" t="n">
        <v>0.0968</v>
      </c>
      <c r="H33" s="3" t="n">
        <v>0.0008</v>
      </c>
      <c r="I33" s="3" t="n">
        <v>0.021</v>
      </c>
      <c r="J33" s="3" t="n">
        <v>0.0345450430597503</v>
      </c>
      <c r="K33" s="0" t="n">
        <v>-1</v>
      </c>
      <c r="M33" s="12"/>
      <c r="N33" s="0" t="s">
        <v>107</v>
      </c>
      <c r="O33" s="13" t="n">
        <v>0.00411666666666667</v>
      </c>
      <c r="P33" s="14" t="n">
        <v>0.00920514650737414</v>
      </c>
    </row>
    <row r="34" customFormat="false" ht="13.3" hidden="false" customHeight="false" outlineLevel="0" collapsed="false">
      <c r="A34" s="0" t="s">
        <v>66</v>
      </c>
      <c r="B34" s="0" t="s">
        <v>29</v>
      </c>
      <c r="C34" s="3" t="n">
        <v>0.0012</v>
      </c>
      <c r="D34" s="3" t="n">
        <v>0.0009</v>
      </c>
      <c r="E34" s="3" t="n">
        <v>0.0009</v>
      </c>
      <c r="F34" s="3" t="n">
        <v>0</v>
      </c>
      <c r="G34" s="3" t="n">
        <v>0</v>
      </c>
      <c r="H34" s="3" t="n">
        <v>0.1226</v>
      </c>
      <c r="I34" s="3" t="n">
        <v>0.0209333333333333</v>
      </c>
      <c r="J34" s="3" t="n">
        <v>0.0454690248655304</v>
      </c>
      <c r="K34" s="0" t="n">
        <v>1</v>
      </c>
      <c r="M34" s="12"/>
      <c r="N34" s="0" t="s">
        <v>49</v>
      </c>
      <c r="O34" s="13" t="n">
        <v>5E-005</v>
      </c>
      <c r="P34" s="14" t="n">
        <v>0.000111803398874989</v>
      </c>
    </row>
    <row r="35" customFormat="false" ht="13.3" hidden="false" customHeight="false" outlineLevel="0" collapsed="false">
      <c r="A35" s="0" t="s">
        <v>45</v>
      </c>
      <c r="B35" s="0" t="s">
        <v>29</v>
      </c>
      <c r="C35" s="3" t="n">
        <v>0.002</v>
      </c>
      <c r="D35" s="3" t="n">
        <v>0.0009</v>
      </c>
      <c r="E35" s="3" t="n">
        <v>0.0825</v>
      </c>
      <c r="F35" s="3" t="n">
        <v>0.0041</v>
      </c>
      <c r="G35" s="3" t="n">
        <v>0.0281</v>
      </c>
      <c r="H35" s="3" t="n">
        <v>0.0059</v>
      </c>
      <c r="I35" s="3" t="n">
        <v>0.0205833333333333</v>
      </c>
      <c r="J35" s="3" t="n">
        <v>0.0291840376842471</v>
      </c>
      <c r="K35" s="0" t="n">
        <v>1</v>
      </c>
      <c r="M35" s="5"/>
      <c r="O35" s="13"/>
      <c r="P35" s="14"/>
    </row>
    <row r="36" customFormat="false" ht="13.3" hidden="false" customHeight="false" outlineLevel="0" collapsed="false">
      <c r="A36" s="0" t="s">
        <v>27</v>
      </c>
      <c r="B36" s="0" t="s">
        <v>45</v>
      </c>
      <c r="C36" s="3" t="n">
        <v>0.004</v>
      </c>
      <c r="D36" s="3" t="n">
        <v>0.0055</v>
      </c>
      <c r="E36" s="3" t="n">
        <v>0.0019</v>
      </c>
      <c r="F36" s="3" t="n">
        <v>0.0361</v>
      </c>
      <c r="G36" s="3" t="n">
        <v>0.0717</v>
      </c>
      <c r="H36" s="3" t="n">
        <v>0</v>
      </c>
      <c r="I36" s="3" t="n">
        <v>0.0198666666666667</v>
      </c>
      <c r="J36" s="3" t="n">
        <v>0.0262229331353726</v>
      </c>
      <c r="K36" s="0" t="n">
        <v>1</v>
      </c>
      <c r="M36" s="12" t="n">
        <v>0</v>
      </c>
      <c r="N36" s="0" t="s">
        <v>35</v>
      </c>
      <c r="O36" s="13" t="n">
        <v>0.11065</v>
      </c>
      <c r="P36" s="14" t="n">
        <v>0.225886815420251</v>
      </c>
    </row>
    <row r="37" customFormat="false" ht="13.3" hidden="false" customHeight="false" outlineLevel="0" collapsed="false">
      <c r="A37" s="0" t="s">
        <v>59</v>
      </c>
      <c r="B37" s="0" t="s">
        <v>124</v>
      </c>
      <c r="C37" s="3" t="n">
        <v>0.1087</v>
      </c>
      <c r="D37" s="3" t="n">
        <v>0.0026</v>
      </c>
      <c r="E37" s="3" t="n">
        <v>0</v>
      </c>
      <c r="F37" s="3" t="n">
        <v>0</v>
      </c>
      <c r="G37" s="3" t="n">
        <v>0.0012</v>
      </c>
      <c r="H37" s="3" t="n">
        <v>0</v>
      </c>
      <c r="I37" s="3" t="n">
        <v>0.01875</v>
      </c>
      <c r="J37" s="3" t="n">
        <v>0.04023786566573</v>
      </c>
      <c r="K37" s="0" t="n">
        <v>-2</v>
      </c>
      <c r="M37" s="12"/>
      <c r="N37" s="0" t="s">
        <v>106</v>
      </c>
      <c r="O37" s="13" t="n">
        <v>0.000183333333333333</v>
      </c>
      <c r="P37" s="14" t="n">
        <v>0.000134370962471643</v>
      </c>
    </row>
    <row r="38" customFormat="false" ht="13.3" hidden="false" customHeight="false" outlineLevel="0" collapsed="false">
      <c r="A38" s="0" t="s">
        <v>161</v>
      </c>
      <c r="B38" s="0" t="s">
        <v>22</v>
      </c>
      <c r="C38" s="3" t="n">
        <v>0.0138</v>
      </c>
      <c r="D38" s="3" t="n">
        <v>0.0733</v>
      </c>
      <c r="E38" s="3" t="n">
        <v>0</v>
      </c>
      <c r="F38" s="3" t="n">
        <v>0</v>
      </c>
      <c r="G38" s="3" t="n">
        <v>0.0172</v>
      </c>
      <c r="H38" s="3" t="n">
        <v>0</v>
      </c>
      <c r="I38" s="3" t="n">
        <v>0.0173833333333333</v>
      </c>
      <c r="J38" s="3" t="n">
        <v>0.0259682124058541</v>
      </c>
      <c r="K38" s="0" t="n">
        <v>-2</v>
      </c>
      <c r="M38" s="12"/>
      <c r="N38" s="0" t="s">
        <v>36</v>
      </c>
      <c r="O38" s="13" t="n">
        <v>0.484816666666667</v>
      </c>
      <c r="P38" s="14" t="n">
        <v>0.588976473641842</v>
      </c>
    </row>
    <row r="39" customFormat="false" ht="13.3" hidden="false" customHeight="false" outlineLevel="0" collapsed="false">
      <c r="A39" s="0" t="s">
        <v>56</v>
      </c>
      <c r="B39" s="0" t="s">
        <v>45</v>
      </c>
      <c r="C39" s="3" t="n">
        <v>0.0198</v>
      </c>
      <c r="D39" s="3" t="n">
        <v>0.0719</v>
      </c>
      <c r="E39" s="3" t="n">
        <v>0.0044</v>
      </c>
      <c r="F39" s="3" t="n">
        <v>0</v>
      </c>
      <c r="G39" s="3" t="n">
        <v>0</v>
      </c>
      <c r="H39" s="3" t="n">
        <v>0</v>
      </c>
      <c r="I39" s="3" t="n">
        <v>0.0160166666666667</v>
      </c>
      <c r="J39" s="3" t="n">
        <v>0.0259544740309301</v>
      </c>
      <c r="K39" s="0" t="n">
        <v>1</v>
      </c>
      <c r="M39" s="12"/>
      <c r="N39" s="0" t="s">
        <v>38</v>
      </c>
      <c r="O39" s="13" t="n">
        <v>0.268133333333333</v>
      </c>
      <c r="P39" s="14" t="n">
        <v>0.438993989425678</v>
      </c>
    </row>
    <row r="40" customFormat="false" ht="13.3" hidden="false" customHeight="false" outlineLevel="0" collapsed="false">
      <c r="A40" s="0" t="s">
        <v>37</v>
      </c>
      <c r="B40" s="0" t="s">
        <v>45</v>
      </c>
      <c r="C40" s="3" t="n">
        <v>0.0079</v>
      </c>
      <c r="D40" s="3" t="n">
        <v>0.0092</v>
      </c>
      <c r="E40" s="3" t="n">
        <v>0.0091</v>
      </c>
      <c r="F40" s="3" t="n">
        <v>0.0128</v>
      </c>
      <c r="G40" s="3" t="n">
        <v>0.0426</v>
      </c>
      <c r="H40" s="3" t="n">
        <v>0.0009</v>
      </c>
      <c r="I40" s="3" t="n">
        <v>0.01375</v>
      </c>
      <c r="J40" s="3" t="n">
        <v>0.0133846616194309</v>
      </c>
      <c r="K40" s="0" t="n">
        <v>1</v>
      </c>
      <c r="M40" s="12"/>
      <c r="N40" s="0" t="s">
        <v>39</v>
      </c>
      <c r="O40" s="13" t="n">
        <v>0.00541666666666667</v>
      </c>
      <c r="P40" s="14" t="n">
        <v>0.0117212083392234</v>
      </c>
    </row>
    <row r="41" customFormat="false" ht="13.3" hidden="false" customHeight="false" outlineLevel="0" collapsed="false">
      <c r="A41" s="0" t="s">
        <v>59</v>
      </c>
      <c r="B41" s="0" t="s">
        <v>103</v>
      </c>
      <c r="C41" s="3" t="n">
        <v>0.0707</v>
      </c>
      <c r="D41" s="3" t="n">
        <v>0.0004</v>
      </c>
      <c r="E41" s="3" t="n">
        <v>0</v>
      </c>
      <c r="F41" s="3" t="n">
        <v>0</v>
      </c>
      <c r="G41" s="3" t="n">
        <v>0.0022</v>
      </c>
      <c r="H41" s="3" t="n">
        <v>0</v>
      </c>
      <c r="I41" s="3" t="n">
        <v>0.0122166666666667</v>
      </c>
      <c r="J41" s="3" t="n">
        <v>0.0261661624155235</v>
      </c>
      <c r="K41" s="0" t="n">
        <v>-2</v>
      </c>
      <c r="M41" s="12"/>
      <c r="N41" s="0" t="s">
        <v>214</v>
      </c>
      <c r="O41" s="13" t="n">
        <v>0.0038</v>
      </c>
      <c r="P41" s="14" t="n">
        <v>0.0084524158282312</v>
      </c>
    </row>
    <row r="42" customFormat="false" ht="13.3" hidden="false" customHeight="false" outlineLevel="0" collapsed="false">
      <c r="A42" s="0" t="s">
        <v>22</v>
      </c>
      <c r="B42" s="0" t="s">
        <v>154</v>
      </c>
      <c r="C42" s="3" t="n">
        <v>0.0226</v>
      </c>
      <c r="D42" s="3" t="n">
        <v>0.0125</v>
      </c>
      <c r="E42" s="3" t="n">
        <v>0.0055</v>
      </c>
      <c r="F42" s="3" t="n">
        <v>0.0017</v>
      </c>
      <c r="G42" s="3" t="n">
        <v>0</v>
      </c>
      <c r="H42" s="3" t="n">
        <v>0.0263</v>
      </c>
      <c r="I42" s="3" t="n">
        <v>0.0114333333333333</v>
      </c>
      <c r="J42" s="3" t="n">
        <v>0.0100624163212532</v>
      </c>
      <c r="K42" s="0" t="n">
        <v>-2</v>
      </c>
      <c r="M42" s="5"/>
      <c r="O42" s="13"/>
      <c r="P42" s="14"/>
    </row>
    <row r="43" customFormat="false" ht="13.3" hidden="false" customHeight="false" outlineLevel="0" collapsed="false">
      <c r="A43" s="0" t="s">
        <v>45</v>
      </c>
      <c r="B43" s="0" t="s">
        <v>37</v>
      </c>
      <c r="C43" s="3" t="n">
        <v>0.0012</v>
      </c>
      <c r="D43" s="3" t="n">
        <v>0.0007</v>
      </c>
      <c r="E43" s="3" t="n">
        <v>0.0056</v>
      </c>
      <c r="F43" s="3" t="n">
        <v>0.0272</v>
      </c>
      <c r="G43" s="3" t="n">
        <v>0.017</v>
      </c>
      <c r="H43" s="3" t="n">
        <v>0.0018</v>
      </c>
      <c r="I43" s="3" t="n">
        <v>0.00891666666666667</v>
      </c>
      <c r="J43" s="3" t="n">
        <v>0.00990225844048833</v>
      </c>
      <c r="K43" s="0" t="n">
        <v>1</v>
      </c>
      <c r="M43" s="15" t="n">
        <v>1</v>
      </c>
      <c r="N43" s="0" t="s">
        <v>39</v>
      </c>
      <c r="O43" s="13" t="n">
        <v>0.0713833333333333</v>
      </c>
      <c r="P43" s="14" t="n">
        <v>0.0961999594695074</v>
      </c>
    </row>
    <row r="44" customFormat="false" ht="13.3" hidden="false" customHeight="false" outlineLevel="0" collapsed="false">
      <c r="A44" s="0" t="s">
        <v>27</v>
      </c>
      <c r="B44" s="0" t="s">
        <v>85</v>
      </c>
      <c r="C44" s="3" t="n">
        <v>0.0032</v>
      </c>
      <c r="D44" s="3" t="n">
        <v>0.0012</v>
      </c>
      <c r="E44" s="3" t="n">
        <v>0.0122</v>
      </c>
      <c r="F44" s="3" t="n">
        <v>0.0238</v>
      </c>
      <c r="G44" s="3" t="n">
        <v>0.0101</v>
      </c>
      <c r="H44" s="3" t="n">
        <v>0.0007</v>
      </c>
      <c r="I44" s="3" t="n">
        <v>0.00853333333333333</v>
      </c>
      <c r="J44" s="3" t="n">
        <v>0.00808860652742829</v>
      </c>
      <c r="K44" s="0" t="n">
        <v>1</v>
      </c>
      <c r="M44" s="15"/>
      <c r="N44" s="0" t="s">
        <v>47</v>
      </c>
      <c r="O44" s="13" t="n">
        <v>0.3329</v>
      </c>
      <c r="P44" s="14" t="n">
        <v>0.417242905802773</v>
      </c>
    </row>
    <row r="45" customFormat="false" ht="13.3" hidden="false" customHeight="false" outlineLevel="0" collapsed="false">
      <c r="A45" s="0" t="s">
        <v>21</v>
      </c>
      <c r="B45" s="0" t="s">
        <v>205</v>
      </c>
      <c r="C45" s="3" t="n">
        <v>0</v>
      </c>
      <c r="D45" s="3" t="n">
        <v>0</v>
      </c>
      <c r="E45" s="3" t="n">
        <v>0.0452</v>
      </c>
      <c r="F45" s="3" t="n">
        <v>0</v>
      </c>
      <c r="G45" s="3" t="n">
        <v>0</v>
      </c>
      <c r="H45" s="3" t="n">
        <v>0</v>
      </c>
      <c r="I45" s="3" t="n">
        <v>0.00753333333333333</v>
      </c>
      <c r="J45" s="3" t="n">
        <v>0.0168450454304984</v>
      </c>
      <c r="K45" s="0" t="n">
        <v>0</v>
      </c>
      <c r="M45" s="15"/>
      <c r="N45" s="0" t="s">
        <v>44</v>
      </c>
      <c r="O45" s="13" t="n">
        <v>0.11865</v>
      </c>
      <c r="P45" s="14" t="n">
        <v>0.117063364502951</v>
      </c>
    </row>
    <row r="46" customFormat="false" ht="13.3" hidden="false" customHeight="false" outlineLevel="0" collapsed="false">
      <c r="A46" s="0" t="s">
        <v>56</v>
      </c>
      <c r="B46" s="0" t="s">
        <v>204</v>
      </c>
      <c r="C46" s="3" t="n">
        <v>0.0039</v>
      </c>
      <c r="D46" s="3" t="n">
        <v>0.0034</v>
      </c>
      <c r="E46" s="3" t="n">
        <v>0.0019</v>
      </c>
      <c r="F46" s="3" t="n">
        <v>0.0009</v>
      </c>
      <c r="G46" s="3" t="n">
        <v>0.0272</v>
      </c>
      <c r="H46" s="3" t="n">
        <v>0.0034</v>
      </c>
      <c r="I46" s="3" t="n">
        <v>0.00678333333333334</v>
      </c>
      <c r="J46" s="3" t="n">
        <v>0.00918792988412273</v>
      </c>
      <c r="K46" s="0" t="n">
        <v>0</v>
      </c>
      <c r="M46" s="15"/>
      <c r="N46" s="0" t="s">
        <v>35</v>
      </c>
      <c r="O46" s="13" t="n">
        <v>0.137016666666667</v>
      </c>
      <c r="P46" s="14" t="n">
        <v>0.218362907748578</v>
      </c>
    </row>
    <row r="47" customFormat="false" ht="13.3" hidden="false" customHeight="false" outlineLevel="0" collapsed="false">
      <c r="A47" s="0" t="s">
        <v>103</v>
      </c>
      <c r="B47" s="0" t="s">
        <v>57</v>
      </c>
      <c r="C47" s="3" t="n">
        <v>0.0009</v>
      </c>
      <c r="D47" s="3" t="n">
        <v>0.0012</v>
      </c>
      <c r="E47" s="3" t="n">
        <v>0.004</v>
      </c>
      <c r="F47" s="3" t="n">
        <v>0.0059</v>
      </c>
      <c r="G47" s="3" t="n">
        <v>0.0247</v>
      </c>
      <c r="H47" s="3" t="n">
        <v>0.0035</v>
      </c>
      <c r="I47" s="3" t="n">
        <v>0.0067</v>
      </c>
      <c r="J47" s="3" t="n">
        <v>0.00822658292772076</v>
      </c>
      <c r="K47" s="0" t="n">
        <v>-2</v>
      </c>
      <c r="M47" s="15"/>
      <c r="N47" s="0" t="s">
        <v>38</v>
      </c>
      <c r="O47" s="13" t="n">
        <v>0.0877833333333333</v>
      </c>
      <c r="P47" s="14" t="n">
        <v>0.160477221953473</v>
      </c>
    </row>
    <row r="48" customFormat="false" ht="13.3" hidden="false" customHeight="false" outlineLevel="0" collapsed="false">
      <c r="A48" s="0" t="s">
        <v>18</v>
      </c>
      <c r="B48" s="0" t="s">
        <v>71</v>
      </c>
      <c r="C48" s="3" t="n">
        <v>0.0182</v>
      </c>
      <c r="D48" s="3" t="n">
        <v>0.0126</v>
      </c>
      <c r="E48" s="3" t="n">
        <v>0.0045</v>
      </c>
      <c r="F48" s="3" t="n">
        <v>0</v>
      </c>
      <c r="G48" s="3" t="n">
        <v>0</v>
      </c>
      <c r="H48" s="3" t="n">
        <v>0.0024</v>
      </c>
      <c r="I48" s="3" t="n">
        <v>0.00628333333333333</v>
      </c>
      <c r="J48" s="3" t="n">
        <v>0.00682065897761271</v>
      </c>
      <c r="K48" s="0" t="n">
        <v>1</v>
      </c>
      <c r="M48" s="15"/>
      <c r="N48" s="0" t="s">
        <v>52</v>
      </c>
      <c r="O48" s="13" t="n">
        <v>0.000333333333333333</v>
      </c>
      <c r="P48" s="14" t="n">
        <v>0.00074535599249993</v>
      </c>
    </row>
    <row r="49" customFormat="false" ht="13.3" hidden="false" customHeight="false" outlineLevel="0" collapsed="false">
      <c r="A49" s="0" t="s">
        <v>154</v>
      </c>
      <c r="B49" s="0" t="s">
        <v>22</v>
      </c>
      <c r="C49" s="3" t="n">
        <v>0.0031</v>
      </c>
      <c r="D49" s="3" t="n">
        <v>0.0131</v>
      </c>
      <c r="E49" s="3" t="n">
        <v>0.0012</v>
      </c>
      <c r="F49" s="3" t="n">
        <v>0.0011</v>
      </c>
      <c r="G49" s="3" t="n">
        <v>0</v>
      </c>
      <c r="H49" s="3" t="n">
        <v>0.0141</v>
      </c>
      <c r="I49" s="3" t="n">
        <v>0.00543333333333333</v>
      </c>
      <c r="J49" s="3" t="n">
        <v>0.00585310933512171</v>
      </c>
      <c r="K49" s="0" t="n">
        <v>-2</v>
      </c>
      <c r="M49" s="15"/>
      <c r="N49" s="0" t="s">
        <v>215</v>
      </c>
      <c r="O49" s="13" t="n">
        <v>8.33333333333333E-005</v>
      </c>
      <c r="P49" s="14" t="n">
        <v>0.000186338998124982</v>
      </c>
    </row>
    <row r="50" customFormat="false" ht="13.3" hidden="false" customHeight="false" outlineLevel="0" collapsed="false">
      <c r="A50" s="0" t="s">
        <v>37</v>
      </c>
      <c r="B50" s="0" t="s">
        <v>76</v>
      </c>
      <c r="C50" s="3" t="n">
        <v>0</v>
      </c>
      <c r="D50" s="3" t="n">
        <v>0.0001</v>
      </c>
      <c r="E50" s="3" t="n">
        <v>0.0001</v>
      </c>
      <c r="F50" s="3" t="n">
        <v>0.0067</v>
      </c>
      <c r="G50" s="3" t="n">
        <v>0.004</v>
      </c>
      <c r="H50" s="3" t="n">
        <v>0.0216</v>
      </c>
      <c r="I50" s="3" t="n">
        <v>0.00541666666666667</v>
      </c>
      <c r="J50" s="3" t="n">
        <v>0.00765319468515527</v>
      </c>
      <c r="K50" s="0" t="n">
        <v>1</v>
      </c>
      <c r="M50" s="15"/>
      <c r="N50" s="0" t="s">
        <v>214</v>
      </c>
      <c r="O50" s="13" t="n">
        <v>0.0386333333333333</v>
      </c>
      <c r="P50" s="14" t="n">
        <v>0.0863420458924207</v>
      </c>
    </row>
    <row r="51" customFormat="false" ht="13.3" hidden="false" customHeight="false" outlineLevel="0" collapsed="false">
      <c r="A51" s="0" t="s">
        <v>15</v>
      </c>
      <c r="B51" s="0" t="s">
        <v>127</v>
      </c>
      <c r="C51" s="3" t="n">
        <v>0</v>
      </c>
      <c r="D51" s="3" t="n">
        <v>0</v>
      </c>
      <c r="E51" s="3" t="n">
        <v>0.0018</v>
      </c>
      <c r="F51" s="3" t="n">
        <v>0.0215</v>
      </c>
      <c r="G51" s="3" t="n">
        <v>0.0004</v>
      </c>
      <c r="H51" s="3" t="n">
        <v>0.0045</v>
      </c>
      <c r="I51" s="3" t="n">
        <v>0.0047</v>
      </c>
      <c r="J51" s="3" t="n">
        <v>0.00767419919817914</v>
      </c>
      <c r="K51" s="0" t="n">
        <v>-2</v>
      </c>
      <c r="M51" s="15"/>
      <c r="N51" s="0" t="s">
        <v>61</v>
      </c>
      <c r="O51" s="13" t="n">
        <v>5E-005</v>
      </c>
      <c r="P51" s="14" t="n">
        <v>7.63762615825974E-005</v>
      </c>
    </row>
    <row r="52" customFormat="false" ht="13.3" hidden="false" customHeight="false" outlineLevel="0" collapsed="false">
      <c r="A52" s="0" t="s">
        <v>37</v>
      </c>
      <c r="B52" s="0" t="s">
        <v>204</v>
      </c>
      <c r="C52" s="3" t="n">
        <v>0.0002</v>
      </c>
      <c r="D52" s="3" t="n">
        <v>0</v>
      </c>
      <c r="E52" s="3" t="n">
        <v>0.0001</v>
      </c>
      <c r="F52" s="3" t="n">
        <v>0</v>
      </c>
      <c r="G52" s="3" t="n">
        <v>0.0003</v>
      </c>
      <c r="H52" s="3" t="n">
        <v>0.027</v>
      </c>
      <c r="I52" s="3" t="n">
        <v>0.0046</v>
      </c>
      <c r="J52" s="3" t="n">
        <v>0.0100181501951874</v>
      </c>
      <c r="K52" s="0" t="n">
        <v>0</v>
      </c>
      <c r="M52" s="15"/>
      <c r="N52" s="9" t="s">
        <v>49</v>
      </c>
      <c r="O52" s="16" t="n">
        <v>0.05425</v>
      </c>
      <c r="P52" s="17" t="n">
        <v>0.104268671389509</v>
      </c>
    </row>
    <row r="53" customFormat="false" ht="12.8" hidden="false" customHeight="false" outlineLevel="0" collapsed="false">
      <c r="A53" s="0" t="s">
        <v>15</v>
      </c>
      <c r="B53" s="0" t="s">
        <v>131</v>
      </c>
      <c r="C53" s="3" t="n">
        <v>0.0001</v>
      </c>
      <c r="D53" s="3" t="n">
        <v>0</v>
      </c>
      <c r="E53" s="3" t="n">
        <v>0.0081</v>
      </c>
      <c r="F53" s="3" t="n">
        <v>0.0135</v>
      </c>
      <c r="G53" s="3" t="n">
        <v>0.0004</v>
      </c>
      <c r="H53" s="3" t="n">
        <v>0.0047</v>
      </c>
      <c r="I53" s="3" t="n">
        <v>0.00446666666666667</v>
      </c>
      <c r="J53" s="3" t="n">
        <v>0.00500688414973713</v>
      </c>
      <c r="K53" s="0" t="n">
        <v>-2</v>
      </c>
    </row>
    <row r="54" customFormat="false" ht="12.8" hidden="false" customHeight="false" outlineLevel="0" collapsed="false">
      <c r="A54" s="0" t="s">
        <v>62</v>
      </c>
      <c r="B54" s="0" t="s">
        <v>37</v>
      </c>
      <c r="C54" s="3" t="n">
        <v>0.0021</v>
      </c>
      <c r="D54" s="3" t="n">
        <v>0.0051</v>
      </c>
      <c r="E54" s="3" t="n">
        <v>0.0177</v>
      </c>
      <c r="F54" s="3" t="n">
        <v>0</v>
      </c>
      <c r="G54" s="3" t="n">
        <v>0</v>
      </c>
      <c r="H54" s="3" t="n">
        <v>0</v>
      </c>
      <c r="I54" s="3" t="n">
        <v>0.00415</v>
      </c>
      <c r="J54" s="3" t="n">
        <v>0.00632949445058608</v>
      </c>
      <c r="K54" s="0" t="n">
        <v>1</v>
      </c>
    </row>
    <row r="55" customFormat="false" ht="12.8" hidden="false" customHeight="false" outlineLevel="0" collapsed="false">
      <c r="A55" s="0" t="s">
        <v>113</v>
      </c>
      <c r="B55" s="0" t="s">
        <v>31</v>
      </c>
      <c r="C55" s="3" t="n">
        <v>0</v>
      </c>
      <c r="D55" s="3" t="n">
        <v>0</v>
      </c>
      <c r="E55" s="3" t="n">
        <v>0</v>
      </c>
      <c r="F55" s="3" t="n">
        <v>0</v>
      </c>
      <c r="G55" s="3" t="n">
        <v>0.0247</v>
      </c>
      <c r="H55" s="3" t="n">
        <v>0</v>
      </c>
      <c r="I55" s="3" t="n">
        <v>0.00411666666666667</v>
      </c>
      <c r="J55" s="3" t="n">
        <v>0.00920514650737414</v>
      </c>
      <c r="K55" s="0" t="n">
        <v>-1</v>
      </c>
    </row>
    <row r="56" customFormat="false" ht="12.8" hidden="false" customHeight="false" outlineLevel="0" collapsed="false">
      <c r="A56" s="0" t="s">
        <v>24</v>
      </c>
      <c r="B56" s="0" t="s">
        <v>109</v>
      </c>
      <c r="C56" s="3" t="n">
        <v>0.0006</v>
      </c>
      <c r="D56" s="3" t="n">
        <v>0.0004</v>
      </c>
      <c r="E56" s="3" t="n">
        <v>0.0044</v>
      </c>
      <c r="F56" s="3" t="n">
        <v>0.0185</v>
      </c>
      <c r="G56" s="3" t="n">
        <v>0.0002</v>
      </c>
      <c r="H56" s="3" t="n">
        <v>0</v>
      </c>
      <c r="I56" s="3" t="n">
        <v>0.00401666666666667</v>
      </c>
      <c r="J56" s="3" t="n">
        <v>0.00665041769782587</v>
      </c>
      <c r="K56" s="0" t="n">
        <v>-1</v>
      </c>
    </row>
    <row r="57" customFormat="false" ht="12.8" hidden="false" customHeight="false" outlineLevel="0" collapsed="false">
      <c r="A57" s="0" t="s">
        <v>37</v>
      </c>
      <c r="B57" s="0" t="s">
        <v>66</v>
      </c>
      <c r="C57" s="3" t="n">
        <v>0.002</v>
      </c>
      <c r="D57" s="3" t="n">
        <v>0.0149</v>
      </c>
      <c r="E57" s="3" t="n">
        <v>0.0014</v>
      </c>
      <c r="F57" s="3" t="n">
        <v>0.0006</v>
      </c>
      <c r="G57" s="3" t="n">
        <v>0</v>
      </c>
      <c r="H57" s="3" t="n">
        <v>0.0052</v>
      </c>
      <c r="I57" s="3" t="n">
        <v>0.00401666666666667</v>
      </c>
      <c r="J57" s="3" t="n">
        <v>0.00514082245905804</v>
      </c>
      <c r="K57" s="0" t="n">
        <v>1</v>
      </c>
    </row>
    <row r="58" customFormat="false" ht="12.8" hidden="false" customHeight="false" outlineLevel="0" collapsed="false">
      <c r="A58" s="0" t="s">
        <v>207</v>
      </c>
      <c r="B58" s="0" t="s">
        <v>213</v>
      </c>
      <c r="C58" s="3" t="n">
        <v>0</v>
      </c>
      <c r="D58" s="3" t="n">
        <v>0</v>
      </c>
      <c r="E58" s="3" t="n">
        <v>0</v>
      </c>
      <c r="F58" s="3" t="n">
        <v>0</v>
      </c>
      <c r="G58" s="3" t="n">
        <v>0.0227</v>
      </c>
      <c r="H58" s="3" t="n">
        <v>0.0001</v>
      </c>
      <c r="I58" s="3" t="n">
        <v>0.0038</v>
      </c>
      <c r="J58" s="3" t="n">
        <v>0.0084524158282312</v>
      </c>
      <c r="K58" s="0" t="n">
        <v>0</v>
      </c>
    </row>
    <row r="59" customFormat="false" ht="12.8" hidden="false" customHeight="false" outlineLevel="0" collapsed="false">
      <c r="A59" s="0" t="s">
        <v>160</v>
      </c>
      <c r="B59" s="0" t="s">
        <v>15</v>
      </c>
      <c r="C59" s="3" t="n">
        <v>0.0003</v>
      </c>
      <c r="D59" s="3" t="n">
        <v>0.0161</v>
      </c>
      <c r="E59" s="3" t="n">
        <v>0</v>
      </c>
      <c r="F59" s="3" t="n">
        <v>0</v>
      </c>
      <c r="G59" s="3" t="n">
        <v>0</v>
      </c>
      <c r="H59" s="3" t="n">
        <v>0.0039</v>
      </c>
      <c r="I59" s="3" t="n">
        <v>0.00338333333333333</v>
      </c>
      <c r="J59" s="3" t="n">
        <v>0.00585702332437068</v>
      </c>
      <c r="K59" s="0" t="n">
        <v>-2</v>
      </c>
    </row>
    <row r="60" customFormat="false" ht="12.8" hidden="false" customHeight="false" outlineLevel="0" collapsed="false">
      <c r="A60" s="0" t="s">
        <v>24</v>
      </c>
      <c r="B60" s="0" t="s">
        <v>56</v>
      </c>
      <c r="C60" s="3" t="n">
        <v>0</v>
      </c>
      <c r="D60" s="3" t="n">
        <v>0</v>
      </c>
      <c r="E60" s="3" t="n">
        <v>0</v>
      </c>
      <c r="F60" s="3" t="n">
        <v>0.0002</v>
      </c>
      <c r="G60" s="3" t="n">
        <v>0.0183</v>
      </c>
      <c r="H60" s="3" t="n">
        <v>0</v>
      </c>
      <c r="I60" s="3" t="n">
        <v>0.00308333333333333</v>
      </c>
      <c r="J60" s="3" t="n">
        <v>0.00680549206319589</v>
      </c>
      <c r="K60" s="0" t="n">
        <v>-1</v>
      </c>
    </row>
    <row r="61" customFormat="false" ht="12.8" hidden="false" customHeight="false" outlineLevel="0" collapsed="false">
      <c r="A61" s="0" t="s">
        <v>37</v>
      </c>
      <c r="B61" s="0" t="s">
        <v>71</v>
      </c>
      <c r="C61" s="3" t="n">
        <v>0</v>
      </c>
      <c r="D61" s="3" t="n">
        <v>0</v>
      </c>
      <c r="E61" s="3" t="n">
        <v>0.0002</v>
      </c>
      <c r="F61" s="3" t="n">
        <v>0.0003</v>
      </c>
      <c r="G61" s="3" t="n">
        <v>0.0008</v>
      </c>
      <c r="H61" s="3" t="n">
        <v>0.0171</v>
      </c>
      <c r="I61" s="3" t="n">
        <v>0.00306666666666667</v>
      </c>
      <c r="J61" s="3" t="n">
        <v>0.00628163106914827</v>
      </c>
      <c r="K61" s="0" t="n">
        <v>1</v>
      </c>
    </row>
    <row r="62" customFormat="false" ht="12.8" hidden="false" customHeight="false" outlineLevel="0" collapsed="false">
      <c r="A62" s="0" t="s">
        <v>137</v>
      </c>
      <c r="B62" s="0" t="s">
        <v>22</v>
      </c>
      <c r="C62" s="3" t="n">
        <v>0</v>
      </c>
      <c r="D62" s="3" t="n">
        <v>0</v>
      </c>
      <c r="E62" s="3" t="n">
        <v>0.0182</v>
      </c>
      <c r="F62" s="3" t="n">
        <v>0</v>
      </c>
      <c r="G62" s="3" t="n">
        <v>0</v>
      </c>
      <c r="H62" s="3" t="n">
        <v>0</v>
      </c>
      <c r="I62" s="3" t="n">
        <v>0.00303333333333333</v>
      </c>
      <c r="J62" s="3" t="n">
        <v>0.00678273953174936</v>
      </c>
      <c r="K62" s="0" t="n">
        <v>-2</v>
      </c>
    </row>
    <row r="63" customFormat="false" ht="12.8" hidden="false" customHeight="false" outlineLevel="0" collapsed="false">
      <c r="A63" s="0" t="s">
        <v>57</v>
      </c>
      <c r="B63" s="0" t="s">
        <v>114</v>
      </c>
      <c r="C63" s="3" t="n">
        <v>0.0148</v>
      </c>
      <c r="D63" s="3" t="n">
        <v>0.0004</v>
      </c>
      <c r="E63" s="3" t="n">
        <v>0</v>
      </c>
      <c r="F63" s="3" t="n">
        <v>0</v>
      </c>
      <c r="G63" s="3" t="n">
        <v>0.0008</v>
      </c>
      <c r="H63" s="3" t="n">
        <v>0</v>
      </c>
      <c r="I63" s="3" t="n">
        <v>0.00266666666666667</v>
      </c>
      <c r="J63" s="3" t="n">
        <v>0.00543404903261729</v>
      </c>
      <c r="K63" s="0" t="n">
        <v>-2</v>
      </c>
    </row>
    <row r="64" customFormat="false" ht="12.8" hidden="false" customHeight="false" outlineLevel="0" collapsed="false">
      <c r="A64" s="0" t="s">
        <v>204</v>
      </c>
      <c r="B64" s="0" t="s">
        <v>56</v>
      </c>
      <c r="C64" s="3" t="n">
        <v>0.0046</v>
      </c>
      <c r="D64" s="3" t="n">
        <v>0.0021</v>
      </c>
      <c r="E64" s="3" t="n">
        <v>0.0041</v>
      </c>
      <c r="F64" s="3" t="n">
        <v>0.0002</v>
      </c>
      <c r="G64" s="3" t="n">
        <v>0.0007</v>
      </c>
      <c r="H64" s="3" t="n">
        <v>0.004</v>
      </c>
      <c r="I64" s="3" t="n">
        <v>0.00261666666666667</v>
      </c>
      <c r="J64" s="3" t="n">
        <v>0.00172377170439965</v>
      </c>
      <c r="K64" s="0" t="n">
        <v>0</v>
      </c>
    </row>
    <row r="65" customFormat="false" ht="12.8" hidden="false" customHeight="false" outlineLevel="0" collapsed="false">
      <c r="A65" s="0" t="s">
        <v>113</v>
      </c>
      <c r="B65" s="0" t="s">
        <v>57</v>
      </c>
      <c r="C65" s="3" t="n">
        <v>0.0136</v>
      </c>
      <c r="D65" s="3" t="n">
        <v>0.0008</v>
      </c>
      <c r="E65" s="3" t="n">
        <v>0</v>
      </c>
      <c r="F65" s="3" t="n">
        <v>0</v>
      </c>
      <c r="G65" s="3" t="n">
        <v>0</v>
      </c>
      <c r="H65" s="3" t="n">
        <v>0</v>
      </c>
      <c r="I65" s="3" t="n">
        <v>0.0024</v>
      </c>
      <c r="J65" s="3" t="n">
        <v>0.00501730339259381</v>
      </c>
      <c r="K65" s="0" t="n">
        <v>-2</v>
      </c>
    </row>
    <row r="66" customFormat="false" ht="12.8" hidden="false" customHeight="false" outlineLevel="0" collapsed="false">
      <c r="A66" s="0" t="s">
        <v>62</v>
      </c>
      <c r="B66" s="0" t="s">
        <v>25</v>
      </c>
      <c r="C66" s="3" t="n">
        <v>0.0025</v>
      </c>
      <c r="D66" s="3" t="n">
        <v>0.0107</v>
      </c>
      <c r="E66" s="3" t="n">
        <v>0.0002</v>
      </c>
      <c r="F66" s="3" t="n">
        <v>0</v>
      </c>
      <c r="G66" s="3" t="n">
        <v>0</v>
      </c>
      <c r="H66" s="3" t="n">
        <v>0</v>
      </c>
      <c r="I66" s="3" t="n">
        <v>0.00223333333333333</v>
      </c>
      <c r="J66" s="3" t="n">
        <v>0.00389130083933666</v>
      </c>
      <c r="K66" s="0" t="n">
        <v>1</v>
      </c>
    </row>
    <row r="67" customFormat="false" ht="12.8" hidden="false" customHeight="false" outlineLevel="0" collapsed="false">
      <c r="A67" s="0" t="s">
        <v>18</v>
      </c>
      <c r="B67" s="0" t="s">
        <v>108</v>
      </c>
      <c r="C67" s="3" t="n">
        <v>0</v>
      </c>
      <c r="D67" s="3" t="n">
        <v>0</v>
      </c>
      <c r="E67" s="3" t="n">
        <v>0</v>
      </c>
      <c r="F67" s="3" t="n">
        <v>0</v>
      </c>
      <c r="G67" s="3" t="n">
        <v>0</v>
      </c>
      <c r="H67" s="3" t="n">
        <v>0.0131</v>
      </c>
      <c r="I67" s="3" t="n">
        <v>0.00218333333333333</v>
      </c>
      <c r="J67" s="3" t="n">
        <v>0.00488208175087454</v>
      </c>
      <c r="K67" s="0" t="n">
        <v>1</v>
      </c>
    </row>
    <row r="68" customFormat="false" ht="12.8" hidden="false" customHeight="false" outlineLevel="0" collapsed="false">
      <c r="A68" s="0" t="s">
        <v>45</v>
      </c>
      <c r="B68" s="0" t="s">
        <v>50</v>
      </c>
      <c r="C68" s="3" t="n">
        <v>0</v>
      </c>
      <c r="D68" s="3" t="n">
        <v>0</v>
      </c>
      <c r="E68" s="3" t="n">
        <v>0</v>
      </c>
      <c r="F68" s="3" t="n">
        <v>0.0074</v>
      </c>
      <c r="G68" s="3" t="n">
        <v>0.0051</v>
      </c>
      <c r="H68" s="3" t="n">
        <v>0</v>
      </c>
      <c r="I68" s="3" t="n">
        <v>0.00208333333333333</v>
      </c>
      <c r="J68" s="3" t="n">
        <v>0.00302016371888825</v>
      </c>
      <c r="K68" s="0" t="n">
        <v>1</v>
      </c>
    </row>
    <row r="69" customFormat="false" ht="12.8" hidden="false" customHeight="false" outlineLevel="0" collapsed="false">
      <c r="A69" s="0" t="s">
        <v>37</v>
      </c>
      <c r="B69" s="0" t="s">
        <v>85</v>
      </c>
      <c r="C69" s="3" t="n">
        <v>0.0003</v>
      </c>
      <c r="D69" s="3" t="n">
        <v>0.0034</v>
      </c>
      <c r="E69" s="3" t="n">
        <v>0.0019</v>
      </c>
      <c r="F69" s="3" t="n">
        <v>0.0009</v>
      </c>
      <c r="G69" s="3" t="n">
        <v>0.0003</v>
      </c>
      <c r="H69" s="3" t="n">
        <v>0.003</v>
      </c>
      <c r="I69" s="3" t="n">
        <v>0.00163333333333333</v>
      </c>
      <c r="J69" s="3" t="n">
        <v>0.00123513382090993</v>
      </c>
      <c r="K69" s="0" t="n">
        <v>1</v>
      </c>
    </row>
    <row r="70" customFormat="false" ht="12.8" hidden="false" customHeight="false" outlineLevel="0" collapsed="false">
      <c r="A70" s="0" t="s">
        <v>161</v>
      </c>
      <c r="B70" s="0" t="s">
        <v>57</v>
      </c>
      <c r="C70" s="3" t="n">
        <v>0.0011</v>
      </c>
      <c r="D70" s="3" t="n">
        <v>0.0053</v>
      </c>
      <c r="E70" s="3" t="n">
        <v>0.0003</v>
      </c>
      <c r="F70" s="3" t="n">
        <v>0.0002</v>
      </c>
      <c r="G70" s="3" t="n">
        <v>0.0001</v>
      </c>
      <c r="H70" s="3" t="n">
        <v>0.0016</v>
      </c>
      <c r="I70" s="3" t="n">
        <v>0.00143333333333333</v>
      </c>
      <c r="J70" s="3" t="n">
        <v>0.00181077024740548</v>
      </c>
      <c r="K70" s="0" t="n">
        <v>-2</v>
      </c>
    </row>
    <row r="71" customFormat="false" ht="12.8" hidden="false" customHeight="false" outlineLevel="0" collapsed="false">
      <c r="A71" s="0" t="s">
        <v>59</v>
      </c>
      <c r="B71" s="0" t="s">
        <v>131</v>
      </c>
      <c r="C71" s="3" t="n">
        <v>0</v>
      </c>
      <c r="D71" s="3" t="n">
        <v>0</v>
      </c>
      <c r="E71" s="3" t="n">
        <v>0.0021</v>
      </c>
      <c r="F71" s="3" t="n">
        <v>0.0008</v>
      </c>
      <c r="G71" s="3" t="n">
        <v>0.0001</v>
      </c>
      <c r="H71" s="3" t="n">
        <v>0.0048</v>
      </c>
      <c r="I71" s="3" t="n">
        <v>0.0013</v>
      </c>
      <c r="J71" s="3" t="n">
        <v>0.0017301252363148</v>
      </c>
      <c r="K71" s="0" t="n">
        <v>-2</v>
      </c>
    </row>
    <row r="72" customFormat="false" ht="12.8" hidden="false" customHeight="false" outlineLevel="0" collapsed="false">
      <c r="A72" s="0" t="s">
        <v>57</v>
      </c>
      <c r="B72" s="0" t="s">
        <v>103</v>
      </c>
      <c r="C72" s="3" t="n">
        <v>0.0003</v>
      </c>
      <c r="D72" s="3" t="n">
        <v>0</v>
      </c>
      <c r="E72" s="3" t="n">
        <v>0.0008</v>
      </c>
      <c r="F72" s="3" t="n">
        <v>0</v>
      </c>
      <c r="G72" s="3" t="n">
        <v>0.0008</v>
      </c>
      <c r="H72" s="3" t="n">
        <v>0.0052</v>
      </c>
      <c r="I72" s="3" t="n">
        <v>0.00118333333333333</v>
      </c>
      <c r="J72" s="3" t="n">
        <v>0.00182612218162483</v>
      </c>
      <c r="K72" s="0" t="n">
        <v>-2</v>
      </c>
    </row>
    <row r="73" customFormat="false" ht="12.8" hidden="false" customHeight="false" outlineLevel="0" collapsed="false">
      <c r="A73" s="0" t="s">
        <v>24</v>
      </c>
      <c r="B73" s="0" t="s">
        <v>103</v>
      </c>
      <c r="C73" s="3" t="n">
        <v>0</v>
      </c>
      <c r="D73" s="3" t="n">
        <v>0.0003</v>
      </c>
      <c r="E73" s="3" t="n">
        <v>0</v>
      </c>
      <c r="F73" s="3" t="n">
        <v>0</v>
      </c>
      <c r="G73" s="3" t="n">
        <v>0.0051</v>
      </c>
      <c r="H73" s="3" t="n">
        <v>0.0015</v>
      </c>
      <c r="I73" s="3" t="n">
        <v>0.00115</v>
      </c>
      <c r="J73" s="3" t="n">
        <v>0.00184458667456967</v>
      </c>
      <c r="K73" s="0" t="n">
        <v>-1</v>
      </c>
    </row>
    <row r="74" customFormat="false" ht="12.8" hidden="false" customHeight="false" outlineLevel="0" collapsed="false">
      <c r="A74" s="0" t="s">
        <v>24</v>
      </c>
      <c r="B74" s="0" t="s">
        <v>127</v>
      </c>
      <c r="C74" s="3" t="n">
        <v>0</v>
      </c>
      <c r="D74" s="3" t="n">
        <v>0.0063</v>
      </c>
      <c r="E74" s="3" t="n">
        <v>0</v>
      </c>
      <c r="F74" s="3" t="n">
        <v>0</v>
      </c>
      <c r="G74" s="3" t="n">
        <v>0</v>
      </c>
      <c r="H74" s="3" t="n">
        <v>0</v>
      </c>
      <c r="I74" s="3" t="n">
        <v>0.00105</v>
      </c>
      <c r="J74" s="3" t="n">
        <v>0.00234787137637478</v>
      </c>
      <c r="K74" s="0" t="n">
        <v>-1</v>
      </c>
    </row>
    <row r="75" customFormat="false" ht="12.8" hidden="false" customHeight="false" outlineLevel="0" collapsed="false">
      <c r="A75" s="0" t="s">
        <v>22</v>
      </c>
      <c r="B75" s="0" t="s">
        <v>127</v>
      </c>
      <c r="C75" s="3" t="n">
        <v>0</v>
      </c>
      <c r="D75" s="3" t="n">
        <v>0</v>
      </c>
      <c r="E75" s="3" t="n">
        <v>0.0001</v>
      </c>
      <c r="F75" s="3" t="n">
        <v>0.0052</v>
      </c>
      <c r="G75" s="3" t="n">
        <v>0</v>
      </c>
      <c r="H75" s="3" t="n">
        <v>0.001</v>
      </c>
      <c r="I75" s="3" t="n">
        <v>0.00105</v>
      </c>
      <c r="J75" s="3" t="n">
        <v>0.00189010581714358</v>
      </c>
      <c r="K75" s="0" t="n">
        <v>-2</v>
      </c>
    </row>
    <row r="76" customFormat="false" ht="12.8" hidden="false" customHeight="false" outlineLevel="0" collapsed="false">
      <c r="A76" s="0" t="s">
        <v>37</v>
      </c>
      <c r="B76" s="0" t="s">
        <v>31</v>
      </c>
      <c r="C76" s="3" t="n">
        <v>0.0043</v>
      </c>
      <c r="D76" s="3" t="n">
        <v>0</v>
      </c>
      <c r="E76" s="3" t="n">
        <v>0.0015</v>
      </c>
      <c r="F76" s="3" t="n">
        <v>0</v>
      </c>
      <c r="G76" s="3" t="n">
        <v>0</v>
      </c>
      <c r="H76" s="3" t="n">
        <v>0.0004</v>
      </c>
      <c r="I76" s="3" t="n">
        <v>0.00103333333333333</v>
      </c>
      <c r="J76" s="3" t="n">
        <v>0.0015542057635833</v>
      </c>
      <c r="K76" s="0" t="n">
        <v>-1</v>
      </c>
    </row>
    <row r="77" customFormat="false" ht="12.8" hidden="false" customHeight="false" outlineLevel="0" collapsed="false">
      <c r="A77" s="0" t="s">
        <v>22</v>
      </c>
      <c r="B77" s="0" t="s">
        <v>161</v>
      </c>
      <c r="C77" s="3" t="n">
        <v>0.0018</v>
      </c>
      <c r="D77" s="3" t="n">
        <v>0.0041</v>
      </c>
      <c r="E77" s="3" t="n">
        <v>0</v>
      </c>
      <c r="F77" s="3" t="n">
        <v>0</v>
      </c>
      <c r="G77" s="3" t="n">
        <v>0.0003</v>
      </c>
      <c r="H77" s="3" t="n">
        <v>0</v>
      </c>
      <c r="I77" s="3" t="n">
        <v>0.00103333333333333</v>
      </c>
      <c r="J77" s="3" t="n">
        <v>0.0015129074290547</v>
      </c>
      <c r="K77" s="0" t="n">
        <v>-2</v>
      </c>
    </row>
    <row r="78" customFormat="false" ht="12.8" hidden="false" customHeight="false" outlineLevel="0" collapsed="false">
      <c r="A78" s="0" t="s">
        <v>24</v>
      </c>
      <c r="B78" s="0" t="s">
        <v>112</v>
      </c>
      <c r="C78" s="3" t="n">
        <v>0</v>
      </c>
      <c r="D78" s="3" t="n">
        <v>0</v>
      </c>
      <c r="E78" s="3" t="n">
        <v>0</v>
      </c>
      <c r="F78" s="3" t="n">
        <v>0.006</v>
      </c>
      <c r="G78" s="3" t="n">
        <v>0</v>
      </c>
      <c r="H78" s="3" t="n">
        <v>0</v>
      </c>
      <c r="I78" s="3" t="n">
        <v>0.001</v>
      </c>
      <c r="J78" s="3" t="n">
        <v>0.00223606797749979</v>
      </c>
      <c r="K78" s="0" t="n">
        <v>-1</v>
      </c>
    </row>
    <row r="79" customFormat="false" ht="12.8" hidden="false" customHeight="false" outlineLevel="0" collapsed="false">
      <c r="A79" s="0" t="s">
        <v>18</v>
      </c>
      <c r="B79" s="0" t="s">
        <v>76</v>
      </c>
      <c r="C79" s="3" t="n">
        <v>0.0003</v>
      </c>
      <c r="D79" s="3" t="n">
        <v>0.0034</v>
      </c>
      <c r="E79" s="3" t="n">
        <v>0.0021</v>
      </c>
      <c r="F79" s="3" t="n">
        <v>0</v>
      </c>
      <c r="G79" s="3" t="n">
        <v>0</v>
      </c>
      <c r="H79" s="3" t="n">
        <v>0</v>
      </c>
      <c r="I79" s="3" t="n">
        <v>0.000966666666666667</v>
      </c>
      <c r="J79" s="3" t="n">
        <v>0.00131993265821489</v>
      </c>
      <c r="K79" s="0" t="n">
        <v>1</v>
      </c>
    </row>
    <row r="80" customFormat="false" ht="12.8" hidden="false" customHeight="false" outlineLevel="0" collapsed="false">
      <c r="A80" s="0" t="s">
        <v>22</v>
      </c>
      <c r="B80" s="0" t="s">
        <v>131</v>
      </c>
      <c r="C80" s="3" t="n">
        <v>0</v>
      </c>
      <c r="D80" s="3" t="n">
        <v>0</v>
      </c>
      <c r="E80" s="3" t="n">
        <v>0</v>
      </c>
      <c r="F80" s="3" t="n">
        <v>0.0048</v>
      </c>
      <c r="G80" s="3" t="n">
        <v>0</v>
      </c>
      <c r="H80" s="3" t="n">
        <v>0.0006</v>
      </c>
      <c r="I80" s="3" t="n">
        <v>0.0009</v>
      </c>
      <c r="J80" s="3" t="n">
        <v>0.00175783958312469</v>
      </c>
      <c r="K80" s="0" t="n">
        <v>-2</v>
      </c>
    </row>
    <row r="81" customFormat="false" ht="12.8" hidden="false" customHeight="false" outlineLevel="0" collapsed="false">
      <c r="A81" s="0" t="s">
        <v>57</v>
      </c>
      <c r="B81" s="0" t="s">
        <v>113</v>
      </c>
      <c r="C81" s="3" t="n">
        <v>0.0047</v>
      </c>
      <c r="D81" s="3" t="n">
        <v>0.0001</v>
      </c>
      <c r="E81" s="3" t="n">
        <v>0</v>
      </c>
      <c r="F81" s="3" t="n">
        <v>0</v>
      </c>
      <c r="G81" s="3" t="n">
        <v>0</v>
      </c>
      <c r="H81" s="3" t="n">
        <v>0</v>
      </c>
      <c r="I81" s="3" t="n">
        <v>0.0008</v>
      </c>
      <c r="J81" s="3" t="n">
        <v>0.00174451521441727</v>
      </c>
      <c r="K81" s="0" t="n">
        <v>-2</v>
      </c>
    </row>
    <row r="82" customFormat="false" ht="12.8" hidden="false" customHeight="false" outlineLevel="0" collapsed="false">
      <c r="A82" s="0" t="s">
        <v>59</v>
      </c>
      <c r="B82" s="0" t="s">
        <v>127</v>
      </c>
      <c r="C82" s="3" t="n">
        <v>0</v>
      </c>
      <c r="D82" s="3" t="n">
        <v>0</v>
      </c>
      <c r="E82" s="3" t="n">
        <v>0.0001</v>
      </c>
      <c r="F82" s="3" t="n">
        <v>0.0036</v>
      </c>
      <c r="G82" s="3" t="n">
        <v>0.0001</v>
      </c>
      <c r="H82" s="3" t="n">
        <v>0.0009</v>
      </c>
      <c r="I82" s="3" t="n">
        <v>0.000783333333333333</v>
      </c>
      <c r="J82" s="3" t="n">
        <v>0.0012979684981625</v>
      </c>
      <c r="K82" s="0" t="n">
        <v>-2</v>
      </c>
    </row>
    <row r="83" customFormat="false" ht="12.8" hidden="false" customHeight="false" outlineLevel="0" collapsed="false">
      <c r="A83" s="0" t="s">
        <v>57</v>
      </c>
      <c r="B83" s="0" t="s">
        <v>216</v>
      </c>
      <c r="C83" s="3" t="n">
        <v>0</v>
      </c>
      <c r="D83" s="3" t="n">
        <v>0.0047</v>
      </c>
      <c r="E83" s="3" t="n">
        <v>0</v>
      </c>
      <c r="F83" s="3" t="n">
        <v>0</v>
      </c>
      <c r="G83" s="3" t="n">
        <v>0</v>
      </c>
      <c r="H83" s="3" t="n">
        <v>0</v>
      </c>
      <c r="I83" s="3" t="n">
        <v>0.000783333333333333</v>
      </c>
      <c r="J83" s="3" t="n">
        <v>0.00175158658237484</v>
      </c>
      <c r="K83" s="0" t="n">
        <v>-2</v>
      </c>
    </row>
    <row r="84" customFormat="false" ht="12.8" hidden="false" customHeight="false" outlineLevel="0" collapsed="false">
      <c r="A84" s="0" t="s">
        <v>204</v>
      </c>
      <c r="B84" s="0" t="s">
        <v>37</v>
      </c>
      <c r="C84" s="3" t="n">
        <v>0.0002</v>
      </c>
      <c r="D84" s="3" t="n">
        <v>0</v>
      </c>
      <c r="E84" s="3" t="n">
        <v>0</v>
      </c>
      <c r="F84" s="3" t="n">
        <v>0</v>
      </c>
      <c r="G84" s="3" t="n">
        <v>0</v>
      </c>
      <c r="H84" s="3" t="n">
        <v>0.004</v>
      </c>
      <c r="I84" s="3" t="n">
        <v>0.0007</v>
      </c>
      <c r="J84" s="3" t="n">
        <v>0.00147761068395343</v>
      </c>
      <c r="K84" s="0" t="n">
        <v>0</v>
      </c>
    </row>
    <row r="85" customFormat="false" ht="12.8" hidden="false" customHeight="false" outlineLevel="0" collapsed="false">
      <c r="A85" s="0" t="s">
        <v>217</v>
      </c>
      <c r="B85" s="0" t="s">
        <v>22</v>
      </c>
      <c r="C85" s="3" t="n">
        <v>0.004</v>
      </c>
      <c r="D85" s="3" t="n">
        <v>0</v>
      </c>
      <c r="E85" s="3" t="n">
        <v>0</v>
      </c>
      <c r="F85" s="3" t="n">
        <v>0</v>
      </c>
      <c r="G85" s="3" t="n">
        <v>0</v>
      </c>
      <c r="H85" s="3" t="n">
        <v>0</v>
      </c>
      <c r="I85" s="3" t="n">
        <v>0.000666666666666667</v>
      </c>
      <c r="J85" s="3" t="n">
        <v>0.00149071198499986</v>
      </c>
      <c r="K85" s="0" t="n">
        <v>-2</v>
      </c>
    </row>
    <row r="86" customFormat="false" ht="12.8" hidden="false" customHeight="false" outlineLevel="0" collapsed="false">
      <c r="A86" s="0" t="s">
        <v>57</v>
      </c>
      <c r="B86" s="0" t="s">
        <v>161</v>
      </c>
      <c r="C86" s="3" t="n">
        <v>0.0005</v>
      </c>
      <c r="D86" s="3" t="n">
        <v>0.0016</v>
      </c>
      <c r="E86" s="3" t="n">
        <v>0.0004</v>
      </c>
      <c r="F86" s="3" t="n">
        <v>0</v>
      </c>
      <c r="G86" s="3" t="n">
        <v>0</v>
      </c>
      <c r="H86" s="3" t="n">
        <v>0.0015</v>
      </c>
      <c r="I86" s="3" t="n">
        <v>0.000666666666666667</v>
      </c>
      <c r="J86" s="3" t="n">
        <v>0.000652346193026031</v>
      </c>
      <c r="K86" s="0" t="n">
        <v>-2</v>
      </c>
    </row>
    <row r="87" customFormat="false" ht="12.8" hidden="false" customHeight="false" outlineLevel="0" collapsed="false">
      <c r="A87" s="0" t="s">
        <v>15</v>
      </c>
      <c r="B87" s="0" t="s">
        <v>124</v>
      </c>
      <c r="C87" s="3" t="n">
        <v>0.0037</v>
      </c>
      <c r="D87" s="3" t="n">
        <v>0</v>
      </c>
      <c r="E87" s="3" t="n">
        <v>0</v>
      </c>
      <c r="F87" s="3" t="n">
        <v>0</v>
      </c>
      <c r="G87" s="3" t="n">
        <v>0</v>
      </c>
      <c r="H87" s="3" t="n">
        <v>0</v>
      </c>
      <c r="I87" s="3" t="n">
        <v>0.000616666666666667</v>
      </c>
      <c r="J87" s="3" t="n">
        <v>0.00137890858612487</v>
      </c>
      <c r="K87" s="0" t="n">
        <v>-2</v>
      </c>
    </row>
    <row r="88" customFormat="false" ht="12.8" hidden="false" customHeight="false" outlineLevel="0" collapsed="false">
      <c r="A88" s="0" t="s">
        <v>57</v>
      </c>
      <c r="B88" s="0" t="s">
        <v>140</v>
      </c>
      <c r="C88" s="3" t="n">
        <v>0</v>
      </c>
      <c r="D88" s="3" t="n">
        <v>0.0035</v>
      </c>
      <c r="E88" s="3" t="n">
        <v>0</v>
      </c>
      <c r="F88" s="3" t="n">
        <v>0</v>
      </c>
      <c r="G88" s="3" t="n">
        <v>0</v>
      </c>
      <c r="H88" s="3" t="n">
        <v>0</v>
      </c>
      <c r="I88" s="3" t="n">
        <v>0.000583333333333333</v>
      </c>
      <c r="J88" s="3" t="n">
        <v>0.00130437298687488</v>
      </c>
      <c r="K88" s="0" t="n">
        <v>-2</v>
      </c>
    </row>
    <row r="89" customFormat="false" ht="12.8" hidden="false" customHeight="false" outlineLevel="0" collapsed="false">
      <c r="A89" s="0" t="s">
        <v>57</v>
      </c>
      <c r="B89" s="0" t="s">
        <v>154</v>
      </c>
      <c r="C89" s="3" t="n">
        <v>0.0001</v>
      </c>
      <c r="D89" s="3" t="n">
        <v>0.0003</v>
      </c>
      <c r="E89" s="3" t="n">
        <v>0.0003</v>
      </c>
      <c r="F89" s="3" t="n">
        <v>0.0001</v>
      </c>
      <c r="G89" s="3" t="n">
        <v>0</v>
      </c>
      <c r="H89" s="3" t="n">
        <v>0.0022</v>
      </c>
      <c r="I89" s="3" t="n">
        <v>0.0005</v>
      </c>
      <c r="J89" s="3" t="n">
        <v>0.000768114574786861</v>
      </c>
      <c r="K89" s="0" t="n">
        <v>-2</v>
      </c>
    </row>
    <row r="90" customFormat="false" ht="12.8" hidden="false" customHeight="false" outlineLevel="0" collapsed="false">
      <c r="A90" s="0" t="s">
        <v>56</v>
      </c>
      <c r="B90" s="0" t="s">
        <v>205</v>
      </c>
      <c r="C90" s="3" t="n">
        <v>0.0016</v>
      </c>
      <c r="D90" s="3" t="n">
        <v>0.0007</v>
      </c>
      <c r="E90" s="3" t="n">
        <v>0.0005</v>
      </c>
      <c r="F90" s="3" t="n">
        <v>0</v>
      </c>
      <c r="G90" s="3" t="n">
        <v>0</v>
      </c>
      <c r="H90" s="3" t="n">
        <v>0</v>
      </c>
      <c r="I90" s="3" t="n">
        <v>0.000466666666666667</v>
      </c>
      <c r="J90" s="3" t="n">
        <v>0.000576387215526353</v>
      </c>
      <c r="K90" s="0" t="n">
        <v>0</v>
      </c>
    </row>
    <row r="91" customFormat="false" ht="12.8" hidden="false" customHeight="false" outlineLevel="0" collapsed="false">
      <c r="A91" s="0" t="s">
        <v>24</v>
      </c>
      <c r="B91" s="0" t="s">
        <v>131</v>
      </c>
      <c r="C91" s="3" t="n">
        <v>0</v>
      </c>
      <c r="D91" s="3" t="n">
        <v>0</v>
      </c>
      <c r="E91" s="3" t="n">
        <v>0</v>
      </c>
      <c r="F91" s="3" t="n">
        <v>0.0027</v>
      </c>
      <c r="G91" s="3" t="n">
        <v>0</v>
      </c>
      <c r="H91" s="3" t="n">
        <v>0</v>
      </c>
      <c r="I91" s="3" t="n">
        <v>0.00045</v>
      </c>
      <c r="J91" s="3" t="n">
        <v>0.00100623058987491</v>
      </c>
      <c r="K91" s="0" t="n">
        <v>-1</v>
      </c>
    </row>
    <row r="92" customFormat="false" ht="12.8" hidden="false" customHeight="false" outlineLevel="0" collapsed="false">
      <c r="A92" s="0" t="s">
        <v>207</v>
      </c>
      <c r="B92" s="0" t="s">
        <v>21</v>
      </c>
      <c r="C92" s="3" t="n">
        <v>0</v>
      </c>
      <c r="D92" s="3" t="n">
        <v>0</v>
      </c>
      <c r="E92" s="3" t="n">
        <v>0</v>
      </c>
      <c r="F92" s="3" t="n">
        <v>0</v>
      </c>
      <c r="G92" s="3" t="n">
        <v>0.0024</v>
      </c>
      <c r="H92" s="3" t="n">
        <v>0</v>
      </c>
      <c r="I92" s="3" t="n">
        <v>0.0004</v>
      </c>
      <c r="J92" s="3" t="n">
        <v>0.000894427190999916</v>
      </c>
      <c r="K92" s="0" t="n">
        <v>0</v>
      </c>
    </row>
    <row r="93" customFormat="false" ht="12.8" hidden="false" customHeight="false" outlineLevel="0" collapsed="false">
      <c r="A93" s="0" t="s">
        <v>18</v>
      </c>
      <c r="B93" s="0" t="s">
        <v>45</v>
      </c>
      <c r="C93" s="3" t="n">
        <v>0</v>
      </c>
      <c r="D93" s="3" t="n">
        <v>0</v>
      </c>
      <c r="E93" s="3" t="n">
        <v>0</v>
      </c>
      <c r="F93" s="3" t="n">
        <v>0</v>
      </c>
      <c r="G93" s="3" t="n">
        <v>0</v>
      </c>
      <c r="H93" s="3" t="n">
        <v>0.0023</v>
      </c>
      <c r="I93" s="3" t="n">
        <v>0.000383333333333333</v>
      </c>
      <c r="J93" s="3" t="n">
        <v>0.000857159391374919</v>
      </c>
      <c r="K93" s="0" t="n">
        <v>1</v>
      </c>
    </row>
    <row r="94" customFormat="false" ht="12.8" hidden="false" customHeight="false" outlineLevel="0" collapsed="false">
      <c r="A94" s="0" t="s">
        <v>92</v>
      </c>
      <c r="B94" s="0" t="s">
        <v>22</v>
      </c>
      <c r="C94" s="3" t="n">
        <v>0</v>
      </c>
      <c r="D94" s="3" t="n">
        <v>0.0003</v>
      </c>
      <c r="E94" s="3" t="n">
        <v>0.0015</v>
      </c>
      <c r="F94" s="3" t="n">
        <v>0</v>
      </c>
      <c r="G94" s="3" t="n">
        <v>0</v>
      </c>
      <c r="H94" s="3" t="n">
        <v>0</v>
      </c>
      <c r="I94" s="3" t="n">
        <v>0.0003</v>
      </c>
      <c r="J94" s="3" t="n">
        <v>0.000547722557505166</v>
      </c>
      <c r="K94" s="0" t="n">
        <v>-2</v>
      </c>
    </row>
    <row r="95" customFormat="false" ht="12.8" hidden="false" customHeight="false" outlineLevel="0" collapsed="false">
      <c r="A95" s="0" t="s">
        <v>92</v>
      </c>
      <c r="B95" s="0" t="s">
        <v>82</v>
      </c>
      <c r="C95" s="3" t="n">
        <v>0.0004</v>
      </c>
      <c r="D95" s="3" t="n">
        <v>0.0002</v>
      </c>
      <c r="E95" s="3" t="n">
        <v>0.0002</v>
      </c>
      <c r="F95" s="3" t="n">
        <v>0.0008</v>
      </c>
      <c r="G95" s="3" t="n">
        <v>0</v>
      </c>
      <c r="H95" s="3" t="n">
        <v>0.0001</v>
      </c>
      <c r="I95" s="3" t="n">
        <v>0.000283333333333333</v>
      </c>
      <c r="J95" s="3" t="n">
        <v>0.000260874597374975</v>
      </c>
      <c r="K95" s="0" t="n">
        <v>-1</v>
      </c>
    </row>
    <row r="96" customFormat="false" ht="12.8" hidden="false" customHeight="false" outlineLevel="0" collapsed="false">
      <c r="A96" s="0" t="s">
        <v>83</v>
      </c>
      <c r="B96" s="0" t="s">
        <v>76</v>
      </c>
      <c r="C96" s="3" t="n">
        <v>0.0017</v>
      </c>
      <c r="D96" s="3" t="n">
        <v>0</v>
      </c>
      <c r="E96" s="3" t="n">
        <v>0</v>
      </c>
      <c r="F96" s="3" t="n">
        <v>0</v>
      </c>
      <c r="G96" s="3" t="n">
        <v>0</v>
      </c>
      <c r="H96" s="3" t="n">
        <v>0</v>
      </c>
      <c r="I96" s="3" t="n">
        <v>0.000283333333333333</v>
      </c>
      <c r="J96" s="3" t="n">
        <v>0.00063355259362494</v>
      </c>
      <c r="K96" s="0" t="n">
        <v>1</v>
      </c>
    </row>
    <row r="97" customFormat="false" ht="12.8" hidden="false" customHeight="false" outlineLevel="0" collapsed="false">
      <c r="A97" s="0" t="s">
        <v>24</v>
      </c>
      <c r="B97" s="0" t="s">
        <v>138</v>
      </c>
      <c r="C97" s="3" t="n">
        <v>0</v>
      </c>
      <c r="D97" s="3" t="n">
        <v>0.0017</v>
      </c>
      <c r="E97" s="3" t="n">
        <v>0</v>
      </c>
      <c r="F97" s="3" t="n">
        <v>0</v>
      </c>
      <c r="G97" s="3" t="n">
        <v>0</v>
      </c>
      <c r="H97" s="3" t="n">
        <v>0</v>
      </c>
      <c r="I97" s="3" t="n">
        <v>0.000283333333333333</v>
      </c>
      <c r="J97" s="3" t="n">
        <v>0.00063355259362494</v>
      </c>
      <c r="K97" s="0" t="n">
        <v>-1</v>
      </c>
    </row>
    <row r="98" customFormat="false" ht="12.8" hidden="false" customHeight="false" outlineLevel="0" collapsed="false">
      <c r="A98" s="0" t="s">
        <v>71</v>
      </c>
      <c r="B98" s="0" t="s">
        <v>37</v>
      </c>
      <c r="C98" s="3" t="n">
        <v>0</v>
      </c>
      <c r="D98" s="3" t="n">
        <v>0</v>
      </c>
      <c r="E98" s="3" t="n">
        <v>0.0005</v>
      </c>
      <c r="F98" s="3" t="n">
        <v>0</v>
      </c>
      <c r="G98" s="3" t="n">
        <v>0.0002</v>
      </c>
      <c r="H98" s="3" t="n">
        <v>0.0009</v>
      </c>
      <c r="I98" s="3" t="n">
        <v>0.000266666666666667</v>
      </c>
      <c r="J98" s="3" t="n">
        <v>0.000334995854037363</v>
      </c>
      <c r="K98" s="0" t="n">
        <v>1</v>
      </c>
    </row>
    <row r="99" customFormat="false" ht="12.8" hidden="false" customHeight="false" outlineLevel="0" collapsed="false">
      <c r="A99" s="0" t="s">
        <v>45</v>
      </c>
      <c r="B99" s="0" t="s">
        <v>56</v>
      </c>
      <c r="C99" s="3" t="n">
        <v>0.0003</v>
      </c>
      <c r="D99" s="3" t="n">
        <v>0.0009</v>
      </c>
      <c r="E99" s="3" t="n">
        <v>0.0003</v>
      </c>
      <c r="F99" s="3" t="n">
        <v>0</v>
      </c>
      <c r="G99" s="3" t="n">
        <v>0</v>
      </c>
      <c r="H99" s="3" t="n">
        <v>0</v>
      </c>
      <c r="I99" s="3" t="n">
        <v>0.00025</v>
      </c>
      <c r="J99" s="3" t="n">
        <v>0.000320156211871642</v>
      </c>
      <c r="K99" s="0" t="n">
        <v>1</v>
      </c>
    </row>
    <row r="100" customFormat="false" ht="12.8" hidden="false" customHeight="false" outlineLevel="0" collapsed="false">
      <c r="A100" s="0" t="s">
        <v>207</v>
      </c>
      <c r="B100" s="0" t="s">
        <v>112</v>
      </c>
      <c r="C100" s="3" t="n">
        <v>0.0003</v>
      </c>
      <c r="D100" s="3" t="n">
        <v>0.0004</v>
      </c>
      <c r="E100" s="3" t="n">
        <v>0.0002</v>
      </c>
      <c r="F100" s="3" t="n">
        <v>0.0001</v>
      </c>
      <c r="G100" s="3" t="n">
        <v>0</v>
      </c>
      <c r="H100" s="3" t="n">
        <v>0.0001</v>
      </c>
      <c r="I100" s="3" t="n">
        <v>0.000183333333333333</v>
      </c>
      <c r="J100" s="3" t="n">
        <v>0.000134370962471643</v>
      </c>
      <c r="K100" s="0" t="n">
        <v>0</v>
      </c>
    </row>
    <row r="101" customFormat="false" ht="12.8" hidden="false" customHeight="false" outlineLevel="0" collapsed="false">
      <c r="A101" s="0" t="s">
        <v>207</v>
      </c>
      <c r="B101" s="0" t="s">
        <v>111</v>
      </c>
      <c r="C101" s="3" t="n">
        <v>0</v>
      </c>
      <c r="D101" s="3" t="n">
        <v>0.0002</v>
      </c>
      <c r="E101" s="3" t="n">
        <v>0.0001</v>
      </c>
      <c r="F101" s="3" t="n">
        <v>0</v>
      </c>
      <c r="G101" s="3" t="n">
        <v>0</v>
      </c>
      <c r="H101" s="3" t="n">
        <v>0.0007</v>
      </c>
      <c r="I101" s="3" t="n">
        <v>0.000166666666666667</v>
      </c>
      <c r="J101" s="3" t="n">
        <v>0.000249443825784929</v>
      </c>
      <c r="K101" s="0" t="n">
        <v>0</v>
      </c>
    </row>
    <row r="102" customFormat="false" ht="12.8" hidden="false" customHeight="false" outlineLevel="0" collapsed="false">
      <c r="A102" s="0" t="s">
        <v>66</v>
      </c>
      <c r="B102" s="0" t="s">
        <v>50</v>
      </c>
      <c r="C102" s="3" t="n">
        <v>0.0001</v>
      </c>
      <c r="D102" s="3" t="n">
        <v>0</v>
      </c>
      <c r="E102" s="3" t="n">
        <v>0</v>
      </c>
      <c r="F102" s="3" t="n">
        <v>0</v>
      </c>
      <c r="G102" s="3" t="n">
        <v>0</v>
      </c>
      <c r="H102" s="3" t="n">
        <v>0.0009</v>
      </c>
      <c r="I102" s="3" t="n">
        <v>0.000166666666666667</v>
      </c>
      <c r="J102" s="3" t="n">
        <v>0.000329983164553722</v>
      </c>
      <c r="K102" s="0" t="n">
        <v>1</v>
      </c>
    </row>
    <row r="103" customFormat="false" ht="12.8" hidden="false" customHeight="false" outlineLevel="0" collapsed="false">
      <c r="A103" s="0" t="s">
        <v>24</v>
      </c>
      <c r="B103" s="0" t="s">
        <v>111</v>
      </c>
      <c r="C103" s="3" t="n">
        <v>0</v>
      </c>
      <c r="D103" s="3" t="n">
        <v>0</v>
      </c>
      <c r="E103" s="3" t="n">
        <v>0.0002</v>
      </c>
      <c r="F103" s="3" t="n">
        <v>0.0003</v>
      </c>
      <c r="G103" s="3" t="n">
        <v>0.0001</v>
      </c>
      <c r="H103" s="3" t="n">
        <v>0.0004</v>
      </c>
      <c r="I103" s="3" t="n">
        <v>0.000166666666666667</v>
      </c>
      <c r="J103" s="3" t="n">
        <v>0.000149071198499986</v>
      </c>
      <c r="K103" s="0" t="n">
        <v>-1</v>
      </c>
    </row>
    <row r="104" customFormat="false" ht="12.8" hidden="false" customHeight="false" outlineLevel="0" collapsed="false">
      <c r="A104" s="0" t="s">
        <v>206</v>
      </c>
      <c r="B104" s="0" t="s">
        <v>21</v>
      </c>
      <c r="C104" s="3" t="n">
        <v>0.0005</v>
      </c>
      <c r="D104" s="3" t="n">
        <v>0</v>
      </c>
      <c r="E104" s="3" t="n">
        <v>0</v>
      </c>
      <c r="F104" s="3" t="n">
        <v>0</v>
      </c>
      <c r="G104" s="3" t="n">
        <v>0.0004</v>
      </c>
      <c r="H104" s="3" t="n">
        <v>0</v>
      </c>
      <c r="I104" s="3" t="n">
        <v>0.00015</v>
      </c>
      <c r="J104" s="3" t="n">
        <v>0.000214087209644419</v>
      </c>
      <c r="K104" s="0" t="n">
        <v>0</v>
      </c>
    </row>
    <row r="105" customFormat="false" ht="12.8" hidden="false" customHeight="false" outlineLevel="0" collapsed="false">
      <c r="A105" s="0" t="s">
        <v>24</v>
      </c>
      <c r="B105" s="0" t="s">
        <v>21</v>
      </c>
      <c r="C105" s="3" t="n">
        <v>0.0004</v>
      </c>
      <c r="D105" s="3" t="n">
        <v>0</v>
      </c>
      <c r="E105" s="3" t="n">
        <v>0</v>
      </c>
      <c r="F105" s="3" t="n">
        <v>0</v>
      </c>
      <c r="G105" s="3" t="n">
        <v>0.0005</v>
      </c>
      <c r="H105" s="3" t="n">
        <v>0</v>
      </c>
      <c r="I105" s="3" t="n">
        <v>0.00015</v>
      </c>
      <c r="J105" s="3" t="n">
        <v>0.000214087209644419</v>
      </c>
      <c r="K105" s="0" t="n">
        <v>-1</v>
      </c>
    </row>
    <row r="106" customFormat="false" ht="12.8" hidden="false" customHeight="false" outlineLevel="0" collapsed="false">
      <c r="A106" s="0" t="s">
        <v>56</v>
      </c>
      <c r="B106" s="0" t="s">
        <v>24</v>
      </c>
      <c r="C106" s="3" t="n">
        <v>0</v>
      </c>
      <c r="D106" s="3" t="n">
        <v>0</v>
      </c>
      <c r="E106" s="3" t="n">
        <v>0</v>
      </c>
      <c r="F106" s="3" t="n">
        <v>0</v>
      </c>
      <c r="G106" s="3" t="n">
        <v>0.0008</v>
      </c>
      <c r="H106" s="3" t="n">
        <v>0</v>
      </c>
      <c r="I106" s="3" t="n">
        <v>0.000133333333333333</v>
      </c>
      <c r="J106" s="3" t="n">
        <v>0.000298142396999972</v>
      </c>
      <c r="K106" s="0" t="n">
        <v>-1</v>
      </c>
    </row>
    <row r="107" customFormat="false" ht="12.8" hidden="false" customHeight="false" outlineLevel="0" collapsed="false">
      <c r="A107" s="0" t="s">
        <v>24</v>
      </c>
      <c r="B107" s="0" t="s">
        <v>139</v>
      </c>
      <c r="C107" s="3" t="n">
        <v>0</v>
      </c>
      <c r="D107" s="3" t="n">
        <v>0</v>
      </c>
      <c r="E107" s="3" t="n">
        <v>0</v>
      </c>
      <c r="F107" s="3" t="n">
        <v>0</v>
      </c>
      <c r="G107" s="3" t="n">
        <v>0</v>
      </c>
      <c r="H107" s="3" t="n">
        <v>0.0008</v>
      </c>
      <c r="I107" s="3" t="n">
        <v>0.000133333333333333</v>
      </c>
      <c r="J107" s="3" t="n">
        <v>0.000298142396999972</v>
      </c>
      <c r="K107" s="0" t="n">
        <v>-1</v>
      </c>
    </row>
    <row r="108" customFormat="false" ht="12.8" hidden="false" customHeight="false" outlineLevel="0" collapsed="false">
      <c r="A108" s="0" t="s">
        <v>144</v>
      </c>
      <c r="B108" s="0" t="s">
        <v>15</v>
      </c>
      <c r="C108" s="3" t="n">
        <v>0.0005</v>
      </c>
      <c r="D108" s="3" t="n">
        <v>0</v>
      </c>
      <c r="E108" s="3" t="n">
        <v>0.0002</v>
      </c>
      <c r="F108" s="3" t="n">
        <v>0</v>
      </c>
      <c r="G108" s="3" t="n">
        <v>0</v>
      </c>
      <c r="H108" s="3" t="n">
        <v>0</v>
      </c>
      <c r="I108" s="3" t="n">
        <v>0.000116666666666667</v>
      </c>
      <c r="J108" s="3" t="n">
        <v>0.000186338998124982</v>
      </c>
      <c r="K108" s="0" t="n">
        <v>-2</v>
      </c>
    </row>
    <row r="109" customFormat="false" ht="12.8" hidden="false" customHeight="false" outlineLevel="0" collapsed="false">
      <c r="A109" s="0" t="s">
        <v>92</v>
      </c>
      <c r="B109" s="0" t="s">
        <v>88</v>
      </c>
      <c r="C109" s="3" t="n">
        <v>0</v>
      </c>
      <c r="D109" s="3" t="n">
        <v>0.0004</v>
      </c>
      <c r="E109" s="3" t="n">
        <v>0.0002</v>
      </c>
      <c r="F109" s="3" t="n">
        <v>0</v>
      </c>
      <c r="G109" s="3" t="n">
        <v>0.0001</v>
      </c>
      <c r="H109" s="3" t="n">
        <v>0</v>
      </c>
      <c r="I109" s="3" t="n">
        <v>0.000116666666666667</v>
      </c>
      <c r="J109" s="3" t="n">
        <v>0.000146249406456535</v>
      </c>
      <c r="K109" s="0" t="n">
        <v>-2</v>
      </c>
    </row>
    <row r="110" customFormat="false" ht="12.8" hidden="false" customHeight="false" outlineLevel="0" collapsed="false">
      <c r="A110" s="0" t="s">
        <v>15</v>
      </c>
      <c r="B110" s="0" t="s">
        <v>161</v>
      </c>
      <c r="C110" s="3" t="n">
        <v>0.0004</v>
      </c>
      <c r="D110" s="3" t="n">
        <v>0.0002</v>
      </c>
      <c r="E110" s="3" t="n">
        <v>0</v>
      </c>
      <c r="F110" s="3" t="n">
        <v>0</v>
      </c>
      <c r="G110" s="3" t="n">
        <v>0</v>
      </c>
      <c r="H110" s="3" t="n">
        <v>0</v>
      </c>
      <c r="I110" s="3" t="n">
        <v>0.0001</v>
      </c>
      <c r="J110" s="3" t="n">
        <v>0.000152752523165195</v>
      </c>
      <c r="K110" s="0" t="n">
        <v>-2</v>
      </c>
    </row>
    <row r="111" customFormat="false" ht="12.8" hidden="false" customHeight="false" outlineLevel="0" collapsed="false">
      <c r="A111" s="0" t="s">
        <v>21</v>
      </c>
      <c r="B111" s="0" t="s">
        <v>82</v>
      </c>
      <c r="C111" s="3" t="n">
        <v>0</v>
      </c>
      <c r="D111" s="3" t="n">
        <v>0.0005</v>
      </c>
      <c r="E111" s="3" t="n">
        <v>0</v>
      </c>
      <c r="F111" s="3" t="n">
        <v>0</v>
      </c>
      <c r="G111" s="3" t="n">
        <v>0</v>
      </c>
      <c r="H111" s="3" t="n">
        <v>0</v>
      </c>
      <c r="I111" s="3" t="n">
        <v>8.33333333333333E-005</v>
      </c>
      <c r="J111" s="3" t="n">
        <v>0.000186338998124982</v>
      </c>
      <c r="K111" s="0" t="n">
        <v>-1</v>
      </c>
    </row>
    <row r="112" customFormat="false" ht="12.8" hidden="false" customHeight="false" outlineLevel="0" collapsed="false">
      <c r="A112" s="0" t="s">
        <v>66</v>
      </c>
      <c r="B112" s="0" t="s">
        <v>27</v>
      </c>
      <c r="C112" s="3" t="n">
        <v>0.0002</v>
      </c>
      <c r="D112" s="3" t="n">
        <v>0</v>
      </c>
      <c r="E112" s="3" t="n">
        <v>0.0001</v>
      </c>
      <c r="F112" s="3" t="n">
        <v>0</v>
      </c>
      <c r="G112" s="3" t="n">
        <v>0.0001</v>
      </c>
      <c r="H112" s="3" t="n">
        <v>0</v>
      </c>
      <c r="I112" s="3" t="n">
        <v>6.66666666666667E-005</v>
      </c>
      <c r="J112" s="3" t="n">
        <v>7.4535599249993E-005</v>
      </c>
      <c r="K112" s="0" t="n">
        <v>1</v>
      </c>
    </row>
    <row r="113" customFormat="false" ht="12.8" hidden="false" customHeight="false" outlineLevel="0" collapsed="false">
      <c r="A113" s="0" t="s">
        <v>103</v>
      </c>
      <c r="B113" s="0" t="s">
        <v>88</v>
      </c>
      <c r="C113" s="3" t="n">
        <v>0</v>
      </c>
      <c r="D113" s="3" t="n">
        <v>0.0001</v>
      </c>
      <c r="E113" s="3" t="n">
        <v>0.0002</v>
      </c>
      <c r="F113" s="3" t="n">
        <v>0.0001</v>
      </c>
      <c r="G113" s="3" t="n">
        <v>0</v>
      </c>
      <c r="H113" s="3" t="n">
        <v>0</v>
      </c>
      <c r="I113" s="3" t="n">
        <v>6.66666666666667E-005</v>
      </c>
      <c r="J113" s="3" t="n">
        <v>7.4535599249993E-005</v>
      </c>
      <c r="K113" s="0" t="n">
        <v>-2</v>
      </c>
    </row>
    <row r="114" customFormat="false" ht="12.8" hidden="false" customHeight="false" outlineLevel="0" collapsed="false">
      <c r="A114" s="0" t="s">
        <v>24</v>
      </c>
      <c r="B114" s="0" t="s">
        <v>141</v>
      </c>
      <c r="C114" s="3" t="n">
        <v>0</v>
      </c>
      <c r="D114" s="3" t="n">
        <v>0.0004</v>
      </c>
      <c r="E114" s="3" t="n">
        <v>0</v>
      </c>
      <c r="F114" s="3" t="n">
        <v>0</v>
      </c>
      <c r="G114" s="3" t="n">
        <v>0</v>
      </c>
      <c r="H114" s="3" t="n">
        <v>0</v>
      </c>
      <c r="I114" s="3" t="n">
        <v>6.66666666666667E-005</v>
      </c>
      <c r="J114" s="3" t="n">
        <v>0.000149071198499986</v>
      </c>
      <c r="K114" s="0" t="n">
        <v>-1</v>
      </c>
    </row>
    <row r="115" customFormat="false" ht="12.8" hidden="false" customHeight="false" outlineLevel="0" collapsed="false">
      <c r="A115" s="0" t="s">
        <v>43</v>
      </c>
      <c r="B115" s="0" t="s">
        <v>16</v>
      </c>
      <c r="C115" s="3" t="n">
        <v>0</v>
      </c>
      <c r="D115" s="3" t="n">
        <v>0</v>
      </c>
      <c r="E115" s="3" t="n">
        <v>0</v>
      </c>
      <c r="F115" s="3" t="n">
        <v>0.0004</v>
      </c>
      <c r="G115" s="3" t="n">
        <v>0</v>
      </c>
      <c r="H115" s="3" t="n">
        <v>0</v>
      </c>
      <c r="I115" s="3" t="n">
        <v>6.66666666666667E-005</v>
      </c>
      <c r="J115" s="3" t="n">
        <v>0.000149071198499986</v>
      </c>
      <c r="K115" s="0" t="n">
        <v>-1</v>
      </c>
    </row>
    <row r="116" customFormat="false" ht="12.8" hidden="false" customHeight="false" outlineLevel="0" collapsed="false">
      <c r="A116" s="0" t="s">
        <v>161</v>
      </c>
      <c r="B116" s="0" t="s">
        <v>15</v>
      </c>
      <c r="C116" s="3" t="n">
        <v>0.0001</v>
      </c>
      <c r="D116" s="3" t="n">
        <v>0.0002</v>
      </c>
      <c r="E116" s="3" t="n">
        <v>0</v>
      </c>
      <c r="F116" s="3" t="n">
        <v>0</v>
      </c>
      <c r="G116" s="3" t="n">
        <v>0</v>
      </c>
      <c r="H116" s="3" t="n">
        <v>0</v>
      </c>
      <c r="I116" s="3" t="n">
        <v>5E-005</v>
      </c>
      <c r="J116" s="3" t="n">
        <v>7.63762615825974E-005</v>
      </c>
      <c r="K116" s="0" t="n">
        <v>-2</v>
      </c>
    </row>
    <row r="117" customFormat="false" ht="12.8" hidden="false" customHeight="false" outlineLevel="0" collapsed="false">
      <c r="A117" s="0" t="s">
        <v>71</v>
      </c>
      <c r="B117" s="0" t="s">
        <v>218</v>
      </c>
      <c r="C117" s="3" t="n">
        <v>0.0003</v>
      </c>
      <c r="D117" s="3" t="n">
        <v>0</v>
      </c>
      <c r="E117" s="3" t="n">
        <v>0</v>
      </c>
      <c r="F117" s="3" t="n">
        <v>0</v>
      </c>
      <c r="G117" s="3" t="n">
        <v>0</v>
      </c>
      <c r="H117" s="3" t="n">
        <v>0</v>
      </c>
      <c r="I117" s="3" t="n">
        <v>5E-005</v>
      </c>
      <c r="J117" s="3" t="n">
        <v>0.000111803398874989</v>
      </c>
      <c r="K117" s="0" t="n">
        <v>1</v>
      </c>
    </row>
    <row r="118" customFormat="false" ht="12.8" hidden="false" customHeight="false" outlineLevel="0" collapsed="false">
      <c r="A118" s="0" t="s">
        <v>37</v>
      </c>
      <c r="B118" s="0" t="s">
        <v>205</v>
      </c>
      <c r="C118" s="3" t="n">
        <v>0</v>
      </c>
      <c r="D118" s="3" t="n">
        <v>0.0001</v>
      </c>
      <c r="E118" s="3" t="n">
        <v>0.0002</v>
      </c>
      <c r="F118" s="3" t="n">
        <v>0</v>
      </c>
      <c r="G118" s="3" t="n">
        <v>0</v>
      </c>
      <c r="H118" s="3" t="n">
        <v>0</v>
      </c>
      <c r="I118" s="3" t="n">
        <v>5E-005</v>
      </c>
      <c r="J118" s="3" t="n">
        <v>7.63762615825974E-005</v>
      </c>
      <c r="K118" s="0" t="n">
        <v>0</v>
      </c>
    </row>
    <row r="119" customFormat="false" ht="12.8" hidden="false" customHeight="false" outlineLevel="0" collapsed="false">
      <c r="A119" s="0" t="s">
        <v>159</v>
      </c>
      <c r="B119" s="0" t="s">
        <v>15</v>
      </c>
      <c r="C119" s="3" t="n">
        <v>0</v>
      </c>
      <c r="D119" s="3" t="n">
        <v>0.0002</v>
      </c>
      <c r="E119" s="3" t="n">
        <v>0</v>
      </c>
      <c r="F119" s="3" t="n">
        <v>0</v>
      </c>
      <c r="G119" s="3" t="n">
        <v>0</v>
      </c>
      <c r="H119" s="3" t="n">
        <v>0.0001</v>
      </c>
      <c r="I119" s="3" t="n">
        <v>5E-005</v>
      </c>
      <c r="J119" s="3" t="n">
        <v>7.63762615825974E-005</v>
      </c>
      <c r="K119" s="0" t="n">
        <v>-2</v>
      </c>
    </row>
    <row r="120" customFormat="false" ht="12.8" hidden="false" customHeight="false" outlineLevel="0" collapsed="false">
      <c r="A120" s="0" t="s">
        <v>15</v>
      </c>
      <c r="B120" s="0" t="s">
        <v>163</v>
      </c>
      <c r="C120" s="3" t="n">
        <v>0</v>
      </c>
      <c r="D120" s="3" t="n">
        <v>0.0001</v>
      </c>
      <c r="E120" s="3" t="n">
        <v>0</v>
      </c>
      <c r="F120" s="3" t="n">
        <v>0</v>
      </c>
      <c r="G120" s="3" t="n">
        <v>0</v>
      </c>
      <c r="H120" s="3" t="n">
        <v>0.0002</v>
      </c>
      <c r="I120" s="3" t="n">
        <v>5E-005</v>
      </c>
      <c r="J120" s="3" t="n">
        <v>7.63762615825974E-005</v>
      </c>
      <c r="K120" s="0" t="n">
        <v>-2</v>
      </c>
    </row>
    <row r="121" customFormat="false" ht="12.8" hidden="false" customHeight="false" outlineLevel="0" collapsed="false">
      <c r="A121" s="0" t="s">
        <v>62</v>
      </c>
      <c r="B121" s="0" t="s">
        <v>55</v>
      </c>
      <c r="C121" s="3" t="n">
        <v>0</v>
      </c>
      <c r="D121" s="3" t="n">
        <v>0</v>
      </c>
      <c r="E121" s="3" t="n">
        <v>0</v>
      </c>
      <c r="F121" s="3" t="n">
        <v>0.0001</v>
      </c>
      <c r="G121" s="3" t="n">
        <v>0.0002</v>
      </c>
      <c r="H121" s="3" t="n">
        <v>0</v>
      </c>
      <c r="I121" s="3" t="n">
        <v>5E-005</v>
      </c>
      <c r="J121" s="3" t="n">
        <v>7.63762615825974E-005</v>
      </c>
      <c r="K121" s="0" t="n">
        <v>1</v>
      </c>
    </row>
    <row r="122" customFormat="false" ht="12.8" hidden="false" customHeight="false" outlineLevel="0" collapsed="false">
      <c r="A122" s="0" t="s">
        <v>21</v>
      </c>
      <c r="B122" s="0" t="s">
        <v>24</v>
      </c>
      <c r="C122" s="3" t="n">
        <v>0</v>
      </c>
      <c r="D122" s="3" t="n">
        <v>0</v>
      </c>
      <c r="E122" s="3" t="n">
        <v>0</v>
      </c>
      <c r="F122" s="3" t="n">
        <v>0</v>
      </c>
      <c r="G122" s="3" t="n">
        <v>0.0003</v>
      </c>
      <c r="H122" s="3" t="n">
        <v>0</v>
      </c>
      <c r="I122" s="3" t="n">
        <v>5E-005</v>
      </c>
      <c r="J122" s="3" t="n">
        <v>0.000111803398874989</v>
      </c>
      <c r="K122" s="0" t="n">
        <v>-1</v>
      </c>
    </row>
    <row r="123" customFormat="false" ht="12.8" hidden="false" customHeight="false" outlineLevel="0" collapsed="false">
      <c r="A123" s="0" t="s">
        <v>34</v>
      </c>
      <c r="B123" s="0" t="s">
        <v>31</v>
      </c>
      <c r="C123" s="3" t="n">
        <v>0</v>
      </c>
      <c r="D123" s="3" t="n">
        <v>0</v>
      </c>
      <c r="E123" s="3" t="n">
        <v>0</v>
      </c>
      <c r="F123" s="3" t="n">
        <v>0</v>
      </c>
      <c r="G123" s="3" t="n">
        <v>0</v>
      </c>
      <c r="H123" s="3" t="n">
        <v>0.0003</v>
      </c>
      <c r="I123" s="3" t="n">
        <v>5E-005</v>
      </c>
      <c r="J123" s="3" t="n">
        <v>0.000111803398874989</v>
      </c>
      <c r="K123" s="0" t="n">
        <v>-1</v>
      </c>
    </row>
    <row r="124" customFormat="false" ht="12.8" hidden="false" customHeight="false" outlineLevel="0" collapsed="false">
      <c r="A124" s="0" t="s">
        <v>154</v>
      </c>
      <c r="B124" s="0" t="s">
        <v>57</v>
      </c>
      <c r="C124" s="3" t="n">
        <v>0</v>
      </c>
      <c r="D124" s="3" t="n">
        <v>0</v>
      </c>
      <c r="E124" s="3" t="n">
        <v>0</v>
      </c>
      <c r="F124" s="3" t="n">
        <v>0</v>
      </c>
      <c r="G124" s="3" t="n">
        <v>0</v>
      </c>
      <c r="H124" s="3" t="n">
        <v>0.0003</v>
      </c>
      <c r="I124" s="3" t="n">
        <v>5E-005</v>
      </c>
      <c r="J124" s="3" t="n">
        <v>0.000111803398874989</v>
      </c>
      <c r="K124" s="0" t="n">
        <v>-2</v>
      </c>
    </row>
    <row r="125" customFormat="false" ht="12.8" hidden="false" customHeight="false" outlineLevel="0" collapsed="false">
      <c r="A125" s="0" t="s">
        <v>62</v>
      </c>
      <c r="B125" s="0" t="s">
        <v>29</v>
      </c>
      <c r="C125" s="3" t="n">
        <v>0.0002</v>
      </c>
      <c r="D125" s="3" t="n">
        <v>0</v>
      </c>
      <c r="E125" s="3" t="n">
        <v>0</v>
      </c>
      <c r="F125" s="3" t="n">
        <v>0</v>
      </c>
      <c r="G125" s="3" t="n">
        <v>0</v>
      </c>
      <c r="H125" s="3" t="n">
        <v>0</v>
      </c>
      <c r="I125" s="3" t="n">
        <v>3.33333333333333E-005</v>
      </c>
      <c r="J125" s="3" t="n">
        <v>7.4535599249993E-005</v>
      </c>
      <c r="K125" s="0" t="n">
        <v>1</v>
      </c>
    </row>
    <row r="126" customFormat="false" ht="12.8" hidden="false" customHeight="false" outlineLevel="0" collapsed="false">
      <c r="A126" s="0" t="s">
        <v>83</v>
      </c>
      <c r="B126" s="0" t="s">
        <v>71</v>
      </c>
      <c r="C126" s="3" t="n">
        <v>0.0002</v>
      </c>
      <c r="D126" s="3" t="n">
        <v>0</v>
      </c>
      <c r="E126" s="3" t="n">
        <v>0</v>
      </c>
      <c r="F126" s="3" t="n">
        <v>0</v>
      </c>
      <c r="G126" s="3" t="n">
        <v>0</v>
      </c>
      <c r="H126" s="3" t="n">
        <v>0</v>
      </c>
      <c r="I126" s="3" t="n">
        <v>3.33333333333333E-005</v>
      </c>
      <c r="J126" s="3" t="n">
        <v>7.4535599249993E-005</v>
      </c>
      <c r="K126" s="0" t="n">
        <v>1</v>
      </c>
    </row>
    <row r="127" customFormat="false" ht="12.8" hidden="false" customHeight="false" outlineLevel="0" collapsed="false">
      <c r="A127" s="0" t="s">
        <v>206</v>
      </c>
      <c r="B127" s="0" t="s">
        <v>111</v>
      </c>
      <c r="C127" s="3" t="n">
        <v>0.0002</v>
      </c>
      <c r="D127" s="3" t="n">
        <v>0</v>
      </c>
      <c r="E127" s="3" t="n">
        <v>0</v>
      </c>
      <c r="F127" s="3" t="n">
        <v>0</v>
      </c>
      <c r="G127" s="3" t="n">
        <v>0</v>
      </c>
      <c r="H127" s="3" t="n">
        <v>0</v>
      </c>
      <c r="I127" s="3" t="n">
        <v>3.33333333333333E-005</v>
      </c>
      <c r="J127" s="3" t="n">
        <v>7.4535599249993E-005</v>
      </c>
      <c r="K127" s="0" t="n">
        <v>0</v>
      </c>
    </row>
    <row r="128" customFormat="false" ht="12.8" hidden="false" customHeight="false" outlineLevel="0" collapsed="false">
      <c r="A128" s="0" t="s">
        <v>43</v>
      </c>
      <c r="B128" s="0" t="s">
        <v>103</v>
      </c>
      <c r="C128" s="3" t="n">
        <v>0</v>
      </c>
      <c r="D128" s="3" t="n">
        <v>0.0001</v>
      </c>
      <c r="E128" s="3" t="n">
        <v>0</v>
      </c>
      <c r="F128" s="3" t="n">
        <v>0.0001</v>
      </c>
      <c r="G128" s="3" t="n">
        <v>0</v>
      </c>
      <c r="H128" s="3" t="n">
        <v>0</v>
      </c>
      <c r="I128" s="3" t="n">
        <v>3.33333333333333E-005</v>
      </c>
      <c r="J128" s="3" t="n">
        <v>4.71404520791032E-005</v>
      </c>
      <c r="K128" s="0" t="n">
        <v>-1</v>
      </c>
    </row>
    <row r="129" customFormat="false" ht="12.8" hidden="false" customHeight="false" outlineLevel="0" collapsed="false">
      <c r="A129" s="0" t="s">
        <v>56</v>
      </c>
      <c r="B129" s="0" t="s">
        <v>85</v>
      </c>
      <c r="C129" s="3" t="n">
        <v>0</v>
      </c>
      <c r="D129" s="3" t="n">
        <v>0.0001</v>
      </c>
      <c r="E129" s="3" t="n">
        <v>0.0001</v>
      </c>
      <c r="F129" s="3" t="n">
        <v>0</v>
      </c>
      <c r="G129" s="3" t="n">
        <v>0</v>
      </c>
      <c r="H129" s="3" t="n">
        <v>0</v>
      </c>
      <c r="I129" s="3" t="n">
        <v>3.33333333333333E-005</v>
      </c>
      <c r="J129" s="3" t="n">
        <v>4.71404520791032E-005</v>
      </c>
      <c r="K129" s="0" t="n">
        <v>1</v>
      </c>
    </row>
    <row r="130" customFormat="false" ht="12.8" hidden="false" customHeight="false" outlineLevel="0" collapsed="false">
      <c r="A130" s="0" t="s">
        <v>37</v>
      </c>
      <c r="B130" s="0" t="s">
        <v>211</v>
      </c>
      <c r="C130" s="3" t="n">
        <v>0</v>
      </c>
      <c r="D130" s="3" t="n">
        <v>0</v>
      </c>
      <c r="E130" s="3" t="n">
        <v>0.0002</v>
      </c>
      <c r="F130" s="3" t="n">
        <v>0</v>
      </c>
      <c r="G130" s="3" t="n">
        <v>0</v>
      </c>
      <c r="H130" s="3" t="n">
        <v>0</v>
      </c>
      <c r="I130" s="3" t="n">
        <v>3.33333333333333E-005</v>
      </c>
      <c r="J130" s="3" t="n">
        <v>7.4535599249993E-005</v>
      </c>
      <c r="K130" s="0" t="n">
        <v>0</v>
      </c>
    </row>
    <row r="131" customFormat="false" ht="12.8" hidden="false" customHeight="false" outlineLevel="0" collapsed="false">
      <c r="A131" s="0" t="s">
        <v>59</v>
      </c>
      <c r="B131" s="0" t="s">
        <v>141</v>
      </c>
      <c r="C131" s="3" t="n">
        <v>0</v>
      </c>
      <c r="D131" s="3" t="n">
        <v>0</v>
      </c>
      <c r="E131" s="3" t="n">
        <v>0</v>
      </c>
      <c r="F131" s="3" t="n">
        <v>0</v>
      </c>
      <c r="G131" s="3" t="n">
        <v>0.0002</v>
      </c>
      <c r="H131" s="3" t="n">
        <v>0</v>
      </c>
      <c r="I131" s="3" t="n">
        <v>3.33333333333333E-005</v>
      </c>
      <c r="J131" s="3" t="n">
        <v>7.4535599249993E-005</v>
      </c>
      <c r="K131" s="0" t="n">
        <v>-2</v>
      </c>
    </row>
    <row r="132" customFormat="false" ht="12.8" hidden="false" customHeight="false" outlineLevel="0" collapsed="false">
      <c r="A132" s="0" t="s">
        <v>207</v>
      </c>
      <c r="B132" s="0" t="s">
        <v>37</v>
      </c>
      <c r="C132" s="3" t="n">
        <v>0</v>
      </c>
      <c r="D132" s="3" t="n">
        <v>0</v>
      </c>
      <c r="E132" s="3" t="n">
        <v>0</v>
      </c>
      <c r="F132" s="3" t="n">
        <v>0</v>
      </c>
      <c r="G132" s="3" t="n">
        <v>0.0002</v>
      </c>
      <c r="H132" s="3" t="n">
        <v>0</v>
      </c>
      <c r="I132" s="3" t="n">
        <v>3.33333333333333E-005</v>
      </c>
      <c r="J132" s="3" t="n">
        <v>7.4535599249993E-005</v>
      </c>
      <c r="K132" s="0" t="n">
        <v>0</v>
      </c>
    </row>
    <row r="133" customFormat="false" ht="12.8" hidden="false" customHeight="false" outlineLevel="0" collapsed="false">
      <c r="A133" s="0" t="s">
        <v>45</v>
      </c>
      <c r="B133" s="0" t="s">
        <v>218</v>
      </c>
      <c r="C133" s="3" t="n">
        <v>0</v>
      </c>
      <c r="D133" s="3" t="n">
        <v>0</v>
      </c>
      <c r="E133" s="3" t="n">
        <v>0</v>
      </c>
      <c r="F133" s="3" t="n">
        <v>0</v>
      </c>
      <c r="G133" s="3" t="n">
        <v>0</v>
      </c>
      <c r="H133" s="3" t="n">
        <v>0.0002</v>
      </c>
      <c r="I133" s="3" t="n">
        <v>3.33333333333333E-005</v>
      </c>
      <c r="J133" s="3" t="n">
        <v>7.4535599249993E-005</v>
      </c>
      <c r="K133" s="0" t="n">
        <v>1</v>
      </c>
    </row>
    <row r="134" customFormat="false" ht="12.8" hidden="false" customHeight="false" outlineLevel="0" collapsed="false">
      <c r="A134" s="0" t="s">
        <v>56</v>
      </c>
      <c r="B134" s="0" t="s">
        <v>76</v>
      </c>
      <c r="C134" s="3" t="n">
        <v>0.0001</v>
      </c>
      <c r="D134" s="3" t="n">
        <v>0</v>
      </c>
      <c r="E134" s="3" t="n">
        <v>0</v>
      </c>
      <c r="F134" s="3" t="n">
        <v>0</v>
      </c>
      <c r="G134" s="3" t="n">
        <v>0</v>
      </c>
      <c r="H134" s="3" t="n">
        <v>0</v>
      </c>
      <c r="I134" s="3" t="n">
        <v>1.66666666666667E-005</v>
      </c>
      <c r="J134" s="3" t="n">
        <v>3.72677996249965E-005</v>
      </c>
      <c r="K134" s="0" t="n">
        <v>1</v>
      </c>
    </row>
    <row r="135" customFormat="false" ht="12.8" hidden="false" customHeight="false" outlineLevel="0" collapsed="false">
      <c r="A135" s="0" t="s">
        <v>113</v>
      </c>
      <c r="B135" s="0" t="s">
        <v>22</v>
      </c>
      <c r="C135" s="3" t="n">
        <v>0.0001</v>
      </c>
      <c r="D135" s="3" t="n">
        <v>0</v>
      </c>
      <c r="E135" s="3" t="n">
        <v>0</v>
      </c>
      <c r="F135" s="3" t="n">
        <v>0</v>
      </c>
      <c r="G135" s="3" t="n">
        <v>0</v>
      </c>
      <c r="H135" s="3" t="n">
        <v>0</v>
      </c>
      <c r="I135" s="3" t="n">
        <v>1.66666666666667E-005</v>
      </c>
      <c r="J135" s="3" t="n">
        <v>3.72677996249965E-005</v>
      </c>
      <c r="K135" s="0" t="n">
        <v>-2</v>
      </c>
    </row>
    <row r="136" customFormat="false" ht="12.8" hidden="false" customHeight="false" outlineLevel="0" collapsed="false">
      <c r="A136" s="0" t="s">
        <v>37</v>
      </c>
      <c r="B136" s="0" t="s">
        <v>57</v>
      </c>
      <c r="C136" s="3" t="n">
        <v>0.0001</v>
      </c>
      <c r="D136" s="3" t="n">
        <v>0</v>
      </c>
      <c r="E136" s="3" t="n">
        <v>0</v>
      </c>
      <c r="F136" s="3" t="n">
        <v>0</v>
      </c>
      <c r="G136" s="3" t="n">
        <v>0</v>
      </c>
      <c r="H136" s="3" t="n">
        <v>0</v>
      </c>
      <c r="I136" s="3" t="n">
        <v>1.66666666666667E-005</v>
      </c>
      <c r="J136" s="3" t="n">
        <v>3.72677996249965E-005</v>
      </c>
      <c r="K136" s="0" t="n">
        <v>-2</v>
      </c>
    </row>
    <row r="137" customFormat="false" ht="12.8" hidden="false" customHeight="false" outlineLevel="0" collapsed="false">
      <c r="A137" s="0" t="s">
        <v>22</v>
      </c>
      <c r="B137" s="0" t="s">
        <v>144</v>
      </c>
      <c r="C137" s="3" t="n">
        <v>0.0001</v>
      </c>
      <c r="D137" s="3" t="n">
        <v>0</v>
      </c>
      <c r="E137" s="3" t="n">
        <v>0</v>
      </c>
      <c r="F137" s="3" t="n">
        <v>0</v>
      </c>
      <c r="G137" s="3" t="n">
        <v>0</v>
      </c>
      <c r="H137" s="3" t="n">
        <v>0</v>
      </c>
      <c r="I137" s="3" t="n">
        <v>1.66666666666667E-005</v>
      </c>
      <c r="J137" s="3" t="n">
        <v>3.72677996249965E-005</v>
      </c>
      <c r="K137" s="0" t="n">
        <v>-2</v>
      </c>
    </row>
    <row r="138" customFormat="false" ht="12.8" hidden="false" customHeight="false" outlineLevel="0" collapsed="false">
      <c r="A138" s="0" t="s">
        <v>219</v>
      </c>
      <c r="B138" s="0" t="s">
        <v>57</v>
      </c>
      <c r="C138" s="3" t="n">
        <v>0</v>
      </c>
      <c r="D138" s="3" t="n">
        <v>0.0001</v>
      </c>
      <c r="E138" s="3" t="n">
        <v>0</v>
      </c>
      <c r="F138" s="3" t="n">
        <v>0</v>
      </c>
      <c r="G138" s="3" t="n">
        <v>0</v>
      </c>
      <c r="H138" s="3" t="n">
        <v>0</v>
      </c>
      <c r="I138" s="3" t="n">
        <v>1.66666666666667E-005</v>
      </c>
      <c r="J138" s="3" t="n">
        <v>3.72677996249965E-005</v>
      </c>
      <c r="K138" s="0" t="n">
        <v>-2</v>
      </c>
    </row>
    <row r="139" customFormat="false" ht="12.8" hidden="false" customHeight="false" outlineLevel="0" collapsed="false">
      <c r="A139" s="0" t="s">
        <v>57</v>
      </c>
      <c r="B139" s="0" t="s">
        <v>182</v>
      </c>
      <c r="C139" s="3" t="n">
        <v>0</v>
      </c>
      <c r="D139" s="3" t="n">
        <v>0.0001</v>
      </c>
      <c r="E139" s="3" t="n">
        <v>0</v>
      </c>
      <c r="F139" s="3" t="n">
        <v>0</v>
      </c>
      <c r="G139" s="3" t="n">
        <v>0</v>
      </c>
      <c r="H139" s="3" t="n">
        <v>0</v>
      </c>
      <c r="I139" s="3" t="n">
        <v>1.66666666666667E-005</v>
      </c>
      <c r="J139" s="3" t="n">
        <v>3.72677996249965E-005</v>
      </c>
      <c r="K139" s="0" t="n">
        <v>-2</v>
      </c>
    </row>
    <row r="140" customFormat="false" ht="12.8" hidden="false" customHeight="false" outlineLevel="0" collapsed="false">
      <c r="A140" s="0" t="s">
        <v>15</v>
      </c>
      <c r="B140" s="0" t="s">
        <v>160</v>
      </c>
      <c r="C140" s="3" t="n">
        <v>0</v>
      </c>
      <c r="D140" s="3" t="n">
        <v>0.0001</v>
      </c>
      <c r="E140" s="3" t="n">
        <v>0</v>
      </c>
      <c r="F140" s="3" t="n">
        <v>0</v>
      </c>
      <c r="G140" s="3" t="n">
        <v>0</v>
      </c>
      <c r="H140" s="3" t="n">
        <v>0</v>
      </c>
      <c r="I140" s="3" t="n">
        <v>1.66666666666667E-005</v>
      </c>
      <c r="J140" s="3" t="n">
        <v>3.72677996249965E-005</v>
      </c>
      <c r="K140" s="0" t="n">
        <v>-2</v>
      </c>
    </row>
    <row r="141" customFormat="false" ht="12.8" hidden="false" customHeight="false" outlineLevel="0" collapsed="false">
      <c r="A141" s="0" t="s">
        <v>144</v>
      </c>
      <c r="B141" s="0" t="s">
        <v>57</v>
      </c>
      <c r="C141" s="3" t="n">
        <v>0</v>
      </c>
      <c r="D141" s="3" t="n">
        <v>0.0001</v>
      </c>
      <c r="E141" s="3" t="n">
        <v>0</v>
      </c>
      <c r="F141" s="3" t="n">
        <v>0</v>
      </c>
      <c r="G141" s="3" t="n">
        <v>0</v>
      </c>
      <c r="H141" s="3" t="n">
        <v>0</v>
      </c>
      <c r="I141" s="3" t="n">
        <v>1.66666666666667E-005</v>
      </c>
      <c r="J141" s="3" t="n">
        <v>3.72677996249965E-005</v>
      </c>
      <c r="K141" s="0" t="n">
        <v>-2</v>
      </c>
    </row>
    <row r="142" customFormat="false" ht="12.8" hidden="false" customHeight="false" outlineLevel="0" collapsed="false">
      <c r="A142" s="0" t="s">
        <v>43</v>
      </c>
      <c r="B142" s="0" t="s">
        <v>92</v>
      </c>
      <c r="C142" s="3" t="n">
        <v>0</v>
      </c>
      <c r="D142" s="3" t="n">
        <v>0</v>
      </c>
      <c r="E142" s="3" t="n">
        <v>0.0001</v>
      </c>
      <c r="F142" s="3" t="n">
        <v>0</v>
      </c>
      <c r="G142" s="3" t="n">
        <v>0</v>
      </c>
      <c r="H142" s="3" t="n">
        <v>0</v>
      </c>
      <c r="I142" s="3" t="n">
        <v>1.66666666666667E-005</v>
      </c>
      <c r="J142" s="3" t="n">
        <v>3.72677996249965E-005</v>
      </c>
      <c r="K142" s="0" t="n">
        <v>-1</v>
      </c>
    </row>
    <row r="143" customFormat="false" ht="12.8" hidden="false" customHeight="false" outlineLevel="0" collapsed="false">
      <c r="A143" s="0" t="s">
        <v>22</v>
      </c>
      <c r="B143" s="0" t="s">
        <v>159</v>
      </c>
      <c r="C143" s="3" t="n">
        <v>0</v>
      </c>
      <c r="D143" s="3" t="n">
        <v>0</v>
      </c>
      <c r="E143" s="3" t="n">
        <v>0.0001</v>
      </c>
      <c r="F143" s="3" t="n">
        <v>0</v>
      </c>
      <c r="G143" s="3" t="n">
        <v>0</v>
      </c>
      <c r="H143" s="3" t="n">
        <v>0</v>
      </c>
      <c r="I143" s="3" t="n">
        <v>1.66666666666667E-005</v>
      </c>
      <c r="J143" s="3" t="n">
        <v>3.72677996249965E-005</v>
      </c>
      <c r="K143" s="0" t="n">
        <v>-2</v>
      </c>
    </row>
    <row r="144" customFormat="false" ht="12.8" hidden="false" customHeight="false" outlineLevel="0" collapsed="false">
      <c r="A144" s="0" t="s">
        <v>159</v>
      </c>
      <c r="B144" s="0" t="s">
        <v>22</v>
      </c>
      <c r="C144" s="3" t="n">
        <v>0</v>
      </c>
      <c r="D144" s="3" t="n">
        <v>0</v>
      </c>
      <c r="E144" s="3" t="n">
        <v>0.0001</v>
      </c>
      <c r="F144" s="3" t="n">
        <v>0</v>
      </c>
      <c r="G144" s="3" t="n">
        <v>0</v>
      </c>
      <c r="H144" s="3" t="n">
        <v>0</v>
      </c>
      <c r="I144" s="3" t="n">
        <v>1.66666666666667E-005</v>
      </c>
      <c r="J144" s="3" t="n">
        <v>3.72677996249965E-005</v>
      </c>
      <c r="K144" s="0" t="n">
        <v>-2</v>
      </c>
    </row>
    <row r="145" customFormat="false" ht="12.8" hidden="false" customHeight="false" outlineLevel="0" collapsed="false">
      <c r="A145" s="0" t="s">
        <v>66</v>
      </c>
      <c r="B145" s="0" t="s">
        <v>56</v>
      </c>
      <c r="C145" s="3" t="n">
        <v>0</v>
      </c>
      <c r="D145" s="3" t="n">
        <v>0</v>
      </c>
      <c r="E145" s="3" t="n">
        <v>0</v>
      </c>
      <c r="F145" s="3" t="n">
        <v>0.0001</v>
      </c>
      <c r="G145" s="3" t="n">
        <v>0</v>
      </c>
      <c r="H145" s="3" t="n">
        <v>0</v>
      </c>
      <c r="I145" s="3" t="n">
        <v>1.66666666666667E-005</v>
      </c>
      <c r="J145" s="3" t="n">
        <v>3.72677996249965E-005</v>
      </c>
      <c r="K145" s="0" t="n">
        <v>1</v>
      </c>
    </row>
    <row r="146" customFormat="false" ht="12.8" hidden="false" customHeight="false" outlineLevel="0" collapsed="false">
      <c r="A146" s="0" t="s">
        <v>57</v>
      </c>
      <c r="B146" s="0" t="s">
        <v>92</v>
      </c>
      <c r="C146" s="3" t="n">
        <v>0</v>
      </c>
      <c r="D146" s="3" t="n">
        <v>0</v>
      </c>
      <c r="E146" s="3" t="n">
        <v>0</v>
      </c>
      <c r="F146" s="3" t="n">
        <v>0.0001</v>
      </c>
      <c r="G146" s="3" t="n">
        <v>0</v>
      </c>
      <c r="H146" s="3" t="n">
        <v>0</v>
      </c>
      <c r="I146" s="3" t="n">
        <v>1.66666666666667E-005</v>
      </c>
      <c r="J146" s="3" t="n">
        <v>3.72677996249965E-005</v>
      </c>
      <c r="K146" s="0" t="n">
        <v>-2</v>
      </c>
    </row>
    <row r="147" customFormat="false" ht="12.8" hidden="false" customHeight="false" outlineLevel="0" collapsed="false">
      <c r="A147" s="0" t="s">
        <v>103</v>
      </c>
      <c r="B147" s="0" t="s">
        <v>59</v>
      </c>
      <c r="C147" s="3" t="n">
        <v>0</v>
      </c>
      <c r="D147" s="3" t="n">
        <v>0</v>
      </c>
      <c r="E147" s="3" t="n">
        <v>0</v>
      </c>
      <c r="F147" s="3" t="n">
        <v>0</v>
      </c>
      <c r="G147" s="3" t="n">
        <v>0.0001</v>
      </c>
      <c r="H147" s="3" t="n">
        <v>0</v>
      </c>
      <c r="I147" s="3" t="n">
        <v>1.66666666666667E-005</v>
      </c>
      <c r="J147" s="3" t="n">
        <v>3.72677996249965E-005</v>
      </c>
      <c r="K147" s="0" t="n">
        <v>-2</v>
      </c>
    </row>
    <row r="148" customFormat="false" ht="12.8" hidden="false" customHeight="false" outlineLevel="0" collapsed="false">
      <c r="A148" s="0" t="s">
        <v>27</v>
      </c>
      <c r="B148" s="0" t="s">
        <v>62</v>
      </c>
      <c r="C148" s="3" t="n">
        <v>0</v>
      </c>
      <c r="D148" s="3" t="n">
        <v>0</v>
      </c>
      <c r="E148" s="3" t="n">
        <v>0</v>
      </c>
      <c r="F148" s="3" t="n">
        <v>0</v>
      </c>
      <c r="G148" s="3" t="n">
        <v>0</v>
      </c>
      <c r="H148" s="3" t="n">
        <v>0.0001</v>
      </c>
      <c r="I148" s="3" t="n">
        <v>1.66666666666667E-005</v>
      </c>
      <c r="J148" s="3" t="n">
        <v>3.72677996249965E-005</v>
      </c>
      <c r="K148" s="0" t="n">
        <v>1</v>
      </c>
    </row>
    <row r="149" customFormat="false" ht="12.8" hidden="false" customHeight="false" outlineLevel="0" collapsed="false">
      <c r="A149" s="0" t="s">
        <v>15</v>
      </c>
      <c r="B149" s="0" t="s">
        <v>154</v>
      </c>
      <c r="C149" s="3" t="n">
        <v>0</v>
      </c>
      <c r="D149" s="3" t="n">
        <v>0</v>
      </c>
      <c r="E149" s="3" t="n">
        <v>0</v>
      </c>
      <c r="F149" s="3" t="n">
        <v>0</v>
      </c>
      <c r="G149" s="3" t="n">
        <v>0</v>
      </c>
      <c r="H149" s="3" t="n">
        <v>0.0001</v>
      </c>
      <c r="I149" s="3" t="n">
        <v>1.66666666666667E-005</v>
      </c>
      <c r="J149" s="3" t="n">
        <v>3.72677996249965E-005</v>
      </c>
      <c r="K149" s="0" t="n">
        <v>-2</v>
      </c>
    </row>
    <row r="150" customFormat="false" ht="12.8" hidden="false" customHeight="false" outlineLevel="0" collapsed="false">
      <c r="A150" s="0" t="s">
        <v>22</v>
      </c>
      <c r="B150" s="0" t="s">
        <v>136</v>
      </c>
      <c r="C150" s="3" t="n">
        <v>0</v>
      </c>
      <c r="D150" s="3" t="n">
        <v>0</v>
      </c>
      <c r="E150" s="3" t="n">
        <v>0</v>
      </c>
      <c r="F150" s="3" t="n">
        <v>0</v>
      </c>
      <c r="G150" s="3" t="n">
        <v>0</v>
      </c>
      <c r="H150" s="3" t="n">
        <v>0.0001</v>
      </c>
      <c r="I150" s="3" t="n">
        <v>1.66666666666667E-005</v>
      </c>
      <c r="J150" s="3" t="n">
        <v>3.72677996249965E-005</v>
      </c>
      <c r="K150" s="0" t="n">
        <v>-2</v>
      </c>
    </row>
    <row r="151" customFormat="false" ht="12.8" hidden="false" customHeight="false" outlineLevel="0" collapsed="false">
      <c r="A151" s="0" t="s">
        <v>83</v>
      </c>
      <c r="B151" s="0" t="s">
        <v>45</v>
      </c>
      <c r="C151" s="3" t="n">
        <v>0</v>
      </c>
      <c r="D151" s="3" t="n">
        <v>0</v>
      </c>
      <c r="E151" s="3" t="n">
        <v>0</v>
      </c>
      <c r="F151" s="3" t="n">
        <v>0</v>
      </c>
      <c r="G151" s="3" t="n">
        <v>0</v>
      </c>
      <c r="H151" s="3" t="n">
        <v>0.0001</v>
      </c>
      <c r="I151" s="3" t="n">
        <v>1.66666666666667E-005</v>
      </c>
      <c r="J151" s="3" t="n">
        <v>3.72677996249965E-005</v>
      </c>
      <c r="K151" s="0" t="n">
        <v>1</v>
      </c>
    </row>
    <row r="152" customFormat="false" ht="12.8" hidden="false" customHeight="false" outlineLevel="0" collapsed="false">
      <c r="A152" s="0" t="s">
        <v>37</v>
      </c>
      <c r="B152" s="0" t="s">
        <v>62</v>
      </c>
      <c r="C152" s="3" t="n">
        <v>0</v>
      </c>
      <c r="D152" s="3" t="n">
        <v>0</v>
      </c>
      <c r="E152" s="3" t="n">
        <v>0</v>
      </c>
      <c r="F152" s="3" t="n">
        <v>0</v>
      </c>
      <c r="G152" s="3" t="n">
        <v>0</v>
      </c>
      <c r="H152" s="3" t="n">
        <v>0.0001</v>
      </c>
      <c r="I152" s="3" t="n">
        <v>1.66666666666667E-005</v>
      </c>
      <c r="J152" s="3" t="n">
        <v>3.72677996249965E-005</v>
      </c>
      <c r="K152" s="0" t="n">
        <v>1</v>
      </c>
    </row>
    <row r="153" customFormat="false" ht="12.8" hidden="false" customHeight="false" outlineLevel="0" collapsed="false">
      <c r="A153" s="0" t="s">
        <v>45</v>
      </c>
      <c r="B153" s="0" t="s">
        <v>21</v>
      </c>
      <c r="C153" s="3" t="n">
        <v>0</v>
      </c>
      <c r="D153" s="3" t="n">
        <v>0</v>
      </c>
      <c r="E153" s="3" t="n">
        <v>0</v>
      </c>
      <c r="F153" s="3" t="n">
        <v>0</v>
      </c>
      <c r="G153" s="3" t="n">
        <v>0</v>
      </c>
      <c r="H153" s="3" t="n">
        <v>0.0001</v>
      </c>
      <c r="I153" s="3" t="n">
        <v>1.66666666666667E-005</v>
      </c>
      <c r="J153" s="3" t="n">
        <v>3.72677996249965E-005</v>
      </c>
      <c r="K153" s="0" t="n">
        <v>1</v>
      </c>
    </row>
  </sheetData>
  <mergeCells count="6">
    <mergeCell ref="M2:T2"/>
    <mergeCell ref="M7:P7"/>
    <mergeCell ref="M9:M22"/>
    <mergeCell ref="M24:M34"/>
    <mergeCell ref="M36:M41"/>
    <mergeCell ref="M43:M52"/>
  </mergeCells>
  <conditionalFormatting sqref="C2:J153">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4.xml><?xml version="1.0" encoding="utf-8"?>
<worksheet xmlns="http://schemas.openxmlformats.org/spreadsheetml/2006/main" xmlns:r="http://schemas.openxmlformats.org/officeDocument/2006/relationships">
  <sheetPr filterMode="false">
    <pageSetUpPr fitToPage="false"/>
  </sheetPr>
  <dimension ref="A1:W202"/>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220</v>
      </c>
      <c r="D1" s="0" t="s">
        <v>221</v>
      </c>
      <c r="E1" s="0" t="s">
        <v>222</v>
      </c>
      <c r="F1" s="0" t="s">
        <v>223</v>
      </c>
      <c r="G1" s="0" t="s">
        <v>224</v>
      </c>
      <c r="H1" s="0" t="s">
        <v>225</v>
      </c>
      <c r="I1" s="0" t="s">
        <v>226</v>
      </c>
      <c r="J1" s="0" t="s">
        <v>227</v>
      </c>
      <c r="K1" s="0" t="s">
        <v>228</v>
      </c>
      <c r="L1" s="0" t="s">
        <v>12</v>
      </c>
      <c r="M1" s="0" t="s">
        <v>13</v>
      </c>
      <c r="N1" s="0" t="s">
        <v>14</v>
      </c>
    </row>
    <row r="2" customFormat="false" ht="13.3" hidden="false" customHeight="false" outlineLevel="0" collapsed="false">
      <c r="A2" s="0" t="s">
        <v>57</v>
      </c>
      <c r="B2" s="0" t="s">
        <v>16</v>
      </c>
      <c r="C2" s="13" t="n">
        <v>0.0075</v>
      </c>
      <c r="D2" s="13" t="n">
        <v>0.3025</v>
      </c>
      <c r="E2" s="13" t="n">
        <v>0.5602</v>
      </c>
      <c r="F2" s="13" t="n">
        <v>0.749</v>
      </c>
      <c r="G2" s="13" t="n">
        <v>0.6222</v>
      </c>
      <c r="H2" s="13" t="n">
        <v>0.5742</v>
      </c>
      <c r="I2" s="13" t="n">
        <v>0.7573</v>
      </c>
      <c r="J2" s="13" t="n">
        <v>0.1413</v>
      </c>
      <c r="K2" s="13" t="n">
        <v>0.0002</v>
      </c>
      <c r="L2" s="13" t="n">
        <v>0.412711111111111</v>
      </c>
      <c r="M2" s="13" t="n">
        <v>0.287464179196274</v>
      </c>
      <c r="N2" s="0" t="n">
        <v>-1</v>
      </c>
      <c r="P2" s="4" t="s">
        <v>17</v>
      </c>
      <c r="Q2" s="4"/>
      <c r="R2" s="4"/>
      <c r="S2" s="4"/>
      <c r="T2" s="4"/>
      <c r="U2" s="4"/>
      <c r="V2" s="4"/>
      <c r="W2" s="4"/>
    </row>
    <row r="3" customFormat="false" ht="13.3" hidden="false" customHeight="false" outlineLevel="0" collapsed="false">
      <c r="A3" s="0" t="s">
        <v>54</v>
      </c>
      <c r="B3" s="0" t="s">
        <v>25</v>
      </c>
      <c r="C3" s="13" t="n">
        <v>0.1566</v>
      </c>
      <c r="D3" s="13" t="n">
        <v>0</v>
      </c>
      <c r="E3" s="13" t="n">
        <v>0.0676</v>
      </c>
      <c r="F3" s="13" t="n">
        <v>0.3467</v>
      </c>
      <c r="G3" s="13" t="n">
        <v>0.3771</v>
      </c>
      <c r="H3" s="13" t="n">
        <v>0.1678</v>
      </c>
      <c r="I3" s="13" t="n">
        <v>0.8567</v>
      </c>
      <c r="J3" s="13" t="n">
        <v>0.2629</v>
      </c>
      <c r="K3" s="13" t="n">
        <v>0.2155</v>
      </c>
      <c r="L3" s="13" t="n">
        <v>0.272322222222222</v>
      </c>
      <c r="M3" s="13" t="n">
        <v>0.236105549738425</v>
      </c>
      <c r="N3" s="0" t="n">
        <v>1</v>
      </c>
      <c r="P3" s="5" t="s">
        <v>20</v>
      </c>
      <c r="Q3" s="0" t="n">
        <v>-3</v>
      </c>
      <c r="R3" s="0" t="n">
        <v>-2</v>
      </c>
      <c r="S3" s="0" t="n">
        <v>-1</v>
      </c>
      <c r="T3" s="0" t="n">
        <v>0</v>
      </c>
      <c r="U3" s="0" t="n">
        <v>1</v>
      </c>
      <c r="V3" s="0" t="n">
        <v>2</v>
      </c>
      <c r="W3" s="6" t="n">
        <v>3</v>
      </c>
    </row>
    <row r="4" customFormat="false" ht="13.3" hidden="false" customHeight="false" outlineLevel="0" collapsed="false">
      <c r="A4" s="0" t="s">
        <v>78</v>
      </c>
      <c r="B4" s="0" t="s">
        <v>50</v>
      </c>
      <c r="C4" s="13" t="n">
        <v>0.0713</v>
      </c>
      <c r="D4" s="13" t="n">
        <v>0.0081</v>
      </c>
      <c r="E4" s="13" t="n">
        <v>0.5673</v>
      </c>
      <c r="F4" s="13" t="n">
        <v>0.8919</v>
      </c>
      <c r="G4" s="13" t="n">
        <v>0.7024</v>
      </c>
      <c r="H4" s="13" t="n">
        <v>0.005</v>
      </c>
      <c r="I4" s="13" t="n">
        <v>0.0956</v>
      </c>
      <c r="J4" s="13" t="n">
        <v>0.0825</v>
      </c>
      <c r="K4" s="13" t="n">
        <v>0</v>
      </c>
      <c r="L4" s="13" t="n">
        <v>0.269344444444444</v>
      </c>
      <c r="M4" s="13" t="n">
        <v>0.329795004042448</v>
      </c>
      <c r="N4" s="0" t="n">
        <v>1</v>
      </c>
      <c r="P4" s="5" t="s">
        <v>23</v>
      </c>
      <c r="Q4" s="3"/>
      <c r="R4" s="3"/>
      <c r="S4" s="3" t="n">
        <v>0.885322222222222</v>
      </c>
      <c r="T4" s="3" t="n">
        <v>0.773988888888889</v>
      </c>
      <c r="U4" s="3" t="n">
        <v>1.06396666666667</v>
      </c>
      <c r="V4" s="3" t="n">
        <v>0.542855555555556</v>
      </c>
      <c r="W4" s="7"/>
    </row>
    <row r="5" customFormat="false" ht="13.3" hidden="false" customHeight="false" outlineLevel="0" collapsed="false">
      <c r="A5" s="0" t="s">
        <v>21</v>
      </c>
      <c r="B5" s="0" t="s">
        <v>229</v>
      </c>
      <c r="C5" s="13" t="n">
        <v>0</v>
      </c>
      <c r="D5" s="13" t="n">
        <v>0.0003</v>
      </c>
      <c r="E5" s="13" t="n">
        <v>0</v>
      </c>
      <c r="F5" s="13" t="n">
        <v>0.7298</v>
      </c>
      <c r="G5" s="13" t="n">
        <v>0.5407</v>
      </c>
      <c r="H5" s="13" t="n">
        <v>0.1564</v>
      </c>
      <c r="I5" s="13" t="n">
        <v>0.3032</v>
      </c>
      <c r="J5" s="13" t="n">
        <v>0.177</v>
      </c>
      <c r="K5" s="13" t="n">
        <v>0.0001</v>
      </c>
      <c r="L5" s="13" t="n">
        <v>0.211944444444444</v>
      </c>
      <c r="M5" s="13" t="n">
        <v>0.251307868343508</v>
      </c>
      <c r="N5" s="0" t="n">
        <v>0</v>
      </c>
      <c r="P5" s="8" t="s">
        <v>26</v>
      </c>
      <c r="Q5" s="10"/>
      <c r="R5" s="10"/>
      <c r="S5" s="10" t="n">
        <v>1.06889840403396</v>
      </c>
      <c r="T5" s="10" t="n">
        <v>1.30437353440513</v>
      </c>
      <c r="U5" s="10" t="n">
        <v>1.44967529378903</v>
      </c>
      <c r="V5" s="10" t="n">
        <v>0.78871443223438</v>
      </c>
      <c r="W5" s="11"/>
    </row>
    <row r="6" customFormat="false" ht="12.8" hidden="false" customHeight="false" outlineLevel="0" collapsed="false">
      <c r="A6" s="0" t="s">
        <v>71</v>
      </c>
      <c r="B6" s="0" t="s">
        <v>25</v>
      </c>
      <c r="C6" s="13" t="n">
        <v>0.4108</v>
      </c>
      <c r="D6" s="13" t="n">
        <v>0.1147</v>
      </c>
      <c r="E6" s="13" t="n">
        <v>0.6064</v>
      </c>
      <c r="F6" s="13" t="n">
        <v>0.1193</v>
      </c>
      <c r="G6" s="13" t="n">
        <v>0.1505</v>
      </c>
      <c r="H6" s="13" t="n">
        <v>0.0173</v>
      </c>
      <c r="I6" s="13" t="n">
        <v>0.0161</v>
      </c>
      <c r="J6" s="13" t="n">
        <v>0.2686</v>
      </c>
      <c r="K6" s="13" t="n">
        <v>0.0789</v>
      </c>
      <c r="L6" s="13" t="n">
        <v>0.198066666666667</v>
      </c>
      <c r="M6" s="13" t="n">
        <v>0.186300969163102</v>
      </c>
      <c r="N6" s="0" t="n">
        <v>2</v>
      </c>
    </row>
    <row r="7" customFormat="false" ht="13.3" hidden="false" customHeight="false" outlineLevel="0" collapsed="false">
      <c r="A7" s="0" t="s">
        <v>230</v>
      </c>
      <c r="B7" s="0" t="s">
        <v>213</v>
      </c>
      <c r="C7" s="13" t="n">
        <v>0</v>
      </c>
      <c r="D7" s="13" t="n">
        <v>0</v>
      </c>
      <c r="E7" s="13" t="n">
        <v>0</v>
      </c>
      <c r="F7" s="13" t="n">
        <v>0.5421</v>
      </c>
      <c r="G7" s="13" t="n">
        <v>0.4918</v>
      </c>
      <c r="H7" s="13" t="n">
        <v>0.0074</v>
      </c>
      <c r="I7" s="13" t="n">
        <v>0.331</v>
      </c>
      <c r="J7" s="13" t="n">
        <v>0.0135</v>
      </c>
      <c r="K7" s="13" t="n">
        <v>0</v>
      </c>
      <c r="L7" s="13" t="n">
        <v>0.153977777777778</v>
      </c>
      <c r="M7" s="13" t="n">
        <v>0.219128388433092</v>
      </c>
      <c r="N7" s="0" t="n">
        <v>0</v>
      </c>
      <c r="P7" s="4" t="s">
        <v>30</v>
      </c>
      <c r="Q7" s="4"/>
      <c r="R7" s="4"/>
      <c r="S7" s="4"/>
    </row>
    <row r="8" customFormat="false" ht="13.3" hidden="false" customHeight="false" outlineLevel="0" collapsed="false">
      <c r="A8" s="0" t="s">
        <v>54</v>
      </c>
      <c r="B8" s="0" t="s">
        <v>29</v>
      </c>
      <c r="C8" s="13" t="n">
        <v>0.059</v>
      </c>
      <c r="D8" s="13" t="n">
        <v>0</v>
      </c>
      <c r="E8" s="13" t="n">
        <v>0.0071</v>
      </c>
      <c r="F8" s="13" t="n">
        <v>0.4407</v>
      </c>
      <c r="G8" s="13" t="n">
        <v>0.4275</v>
      </c>
      <c r="H8" s="13" t="n">
        <v>0.035</v>
      </c>
      <c r="I8" s="13" t="n">
        <v>0.0736</v>
      </c>
      <c r="J8" s="13" t="n">
        <v>0.3161</v>
      </c>
      <c r="K8" s="13" t="n">
        <v>0.0025</v>
      </c>
      <c r="L8" s="13" t="n">
        <v>0.151277777777778</v>
      </c>
      <c r="M8" s="13" t="n">
        <v>0.176731709899357</v>
      </c>
      <c r="N8" s="0" t="n">
        <v>1</v>
      </c>
      <c r="P8" s="5" t="s">
        <v>14</v>
      </c>
      <c r="Q8" s="0" t="s">
        <v>32</v>
      </c>
      <c r="R8" s="0" t="s">
        <v>33</v>
      </c>
      <c r="S8" s="6" t="s">
        <v>26</v>
      </c>
    </row>
    <row r="9" customFormat="false" ht="13.3" hidden="false" customHeight="false" outlineLevel="0" collapsed="false">
      <c r="A9" s="0" t="s">
        <v>92</v>
      </c>
      <c r="B9" s="0" t="s">
        <v>19</v>
      </c>
      <c r="C9" s="13" t="n">
        <v>0.0755</v>
      </c>
      <c r="D9" s="13" t="n">
        <v>0.1599</v>
      </c>
      <c r="E9" s="13" t="n">
        <v>0.0418</v>
      </c>
      <c r="F9" s="13" t="n">
        <v>0.0191</v>
      </c>
      <c r="G9" s="13" t="n">
        <v>0.0143</v>
      </c>
      <c r="H9" s="13" t="n">
        <v>0.4814</v>
      </c>
      <c r="I9" s="13" t="n">
        <v>0.2844</v>
      </c>
      <c r="J9" s="13" t="n">
        <v>0.0326</v>
      </c>
      <c r="K9" s="13" t="n">
        <v>0.0003</v>
      </c>
      <c r="L9" s="13" t="n">
        <v>0.123255555555556</v>
      </c>
      <c r="M9" s="13" t="n">
        <v>0.152952273682647</v>
      </c>
      <c r="N9" s="0" t="n">
        <v>-1</v>
      </c>
      <c r="P9" s="12" t="n">
        <v>-1</v>
      </c>
      <c r="Q9" s="0" t="s">
        <v>42</v>
      </c>
      <c r="R9" s="13" t="n">
        <v>0.173366666666667</v>
      </c>
      <c r="S9" s="14" t="n">
        <v>0.218058783159731</v>
      </c>
    </row>
    <row r="10" customFormat="false" ht="13.3" hidden="false" customHeight="false" outlineLevel="0" collapsed="false">
      <c r="A10" s="0" t="s">
        <v>229</v>
      </c>
      <c r="B10" s="0" t="s">
        <v>16</v>
      </c>
      <c r="C10" s="13" t="n">
        <v>0.0173</v>
      </c>
      <c r="D10" s="13" t="n">
        <v>0.1968</v>
      </c>
      <c r="E10" s="13" t="n">
        <v>0.0764</v>
      </c>
      <c r="F10" s="13" t="n">
        <v>0.0002</v>
      </c>
      <c r="G10" s="13" t="n">
        <v>0.0004</v>
      </c>
      <c r="H10" s="13" t="n">
        <v>0.0003</v>
      </c>
      <c r="I10" s="13" t="n">
        <v>0.0121</v>
      </c>
      <c r="J10" s="13" t="n">
        <v>0.006</v>
      </c>
      <c r="K10" s="13" t="n">
        <v>0.7109</v>
      </c>
      <c r="L10" s="13" t="n">
        <v>0.113377777777778</v>
      </c>
      <c r="M10" s="13" t="n">
        <v>0.219782042425762</v>
      </c>
      <c r="N10" s="0" t="n">
        <v>0</v>
      </c>
      <c r="P10" s="12"/>
      <c r="Q10" s="0" t="s">
        <v>36</v>
      </c>
      <c r="R10" s="13" t="n">
        <v>0.413222222222222</v>
      </c>
      <c r="S10" s="14" t="n">
        <v>0.288465425908217</v>
      </c>
    </row>
    <row r="11" customFormat="false" ht="13.3" hidden="false" customHeight="false" outlineLevel="0" collapsed="false">
      <c r="A11" s="0" t="s">
        <v>21</v>
      </c>
      <c r="B11" s="0" t="s">
        <v>230</v>
      </c>
      <c r="C11" s="13" t="n">
        <v>0.0002</v>
      </c>
      <c r="D11" s="13" t="n">
        <v>0.0002</v>
      </c>
      <c r="E11" s="13" t="n">
        <v>0.0002</v>
      </c>
      <c r="F11" s="13" t="n">
        <v>0.1333</v>
      </c>
      <c r="G11" s="13" t="n">
        <v>0.0568</v>
      </c>
      <c r="H11" s="13" t="n">
        <v>0.0359</v>
      </c>
      <c r="I11" s="13" t="n">
        <v>0.748</v>
      </c>
      <c r="J11" s="13" t="n">
        <v>0.0207</v>
      </c>
      <c r="K11" s="13" t="n">
        <v>0</v>
      </c>
      <c r="L11" s="13" t="n">
        <v>0.110588888888889</v>
      </c>
      <c r="M11" s="13" t="n">
        <v>0.229043282879238</v>
      </c>
      <c r="N11" s="0" t="n">
        <v>0</v>
      </c>
      <c r="P11" s="12"/>
      <c r="Q11" s="0" t="s">
        <v>105</v>
      </c>
      <c r="R11" s="13" t="n">
        <v>0.206666666666667</v>
      </c>
      <c r="S11" s="14" t="n">
        <v>0.363223772407688</v>
      </c>
    </row>
    <row r="12" customFormat="false" ht="13.3" hidden="false" customHeight="false" outlineLevel="0" collapsed="false">
      <c r="A12" s="0" t="s">
        <v>27</v>
      </c>
      <c r="B12" s="0" t="s">
        <v>54</v>
      </c>
      <c r="C12" s="13" t="n">
        <v>0.0038</v>
      </c>
      <c r="D12" s="13" t="n">
        <v>0</v>
      </c>
      <c r="E12" s="13" t="n">
        <v>0.0001</v>
      </c>
      <c r="F12" s="13" t="n">
        <v>0.1259</v>
      </c>
      <c r="G12" s="13" t="n">
        <v>0.1169</v>
      </c>
      <c r="H12" s="13" t="n">
        <v>0.1284</v>
      </c>
      <c r="I12" s="13" t="n">
        <v>0.2333</v>
      </c>
      <c r="J12" s="13" t="n">
        <v>0.1663</v>
      </c>
      <c r="K12" s="13" t="n">
        <v>0.1212</v>
      </c>
      <c r="L12" s="13" t="n">
        <v>0.0995444444444444</v>
      </c>
      <c r="M12" s="13" t="n">
        <v>0.0771791438596826</v>
      </c>
      <c r="N12" s="0" t="n">
        <v>1</v>
      </c>
      <c r="P12" s="12"/>
      <c r="Q12" s="0" t="s">
        <v>106</v>
      </c>
      <c r="R12" s="13" t="n">
        <v>0.0222555555555556</v>
      </c>
      <c r="S12" s="14" t="n">
        <v>0.0402084040748584</v>
      </c>
    </row>
    <row r="13" customFormat="false" ht="13.3" hidden="false" customHeight="false" outlineLevel="0" collapsed="false">
      <c r="A13" s="0" t="s">
        <v>103</v>
      </c>
      <c r="B13" s="0" t="s">
        <v>19</v>
      </c>
      <c r="C13" s="13" t="n">
        <v>0.4638</v>
      </c>
      <c r="D13" s="13" t="n">
        <v>0</v>
      </c>
      <c r="E13" s="13" t="n">
        <v>0</v>
      </c>
      <c r="F13" s="13" t="n">
        <v>0</v>
      </c>
      <c r="G13" s="13" t="n">
        <v>0</v>
      </c>
      <c r="H13" s="13" t="n">
        <v>0.0753</v>
      </c>
      <c r="I13" s="13" t="n">
        <v>0</v>
      </c>
      <c r="J13" s="13" t="n">
        <v>0</v>
      </c>
      <c r="K13" s="13" t="n">
        <v>0.3508</v>
      </c>
      <c r="L13" s="13" t="n">
        <v>0.0988777777777778</v>
      </c>
      <c r="M13" s="13" t="n">
        <v>0.168605336529343</v>
      </c>
      <c r="N13" s="0" t="n">
        <v>-1</v>
      </c>
      <c r="P13" s="12"/>
      <c r="Q13" s="0" t="s">
        <v>49</v>
      </c>
      <c r="R13" s="13" t="n">
        <v>0.0106444444444444</v>
      </c>
      <c r="S13" s="14" t="n">
        <v>0.0169811674350355</v>
      </c>
    </row>
    <row r="14" customFormat="false" ht="13.3" hidden="false" customHeight="false" outlineLevel="0" collapsed="false">
      <c r="A14" s="0" t="s">
        <v>103</v>
      </c>
      <c r="B14" s="0" t="s">
        <v>57</v>
      </c>
      <c r="C14" s="13" t="n">
        <v>0.0293</v>
      </c>
      <c r="D14" s="13" t="n">
        <v>0.27</v>
      </c>
      <c r="E14" s="13" t="n">
        <v>0.3654</v>
      </c>
      <c r="F14" s="13" t="n">
        <v>0</v>
      </c>
      <c r="G14" s="13" t="n">
        <v>0</v>
      </c>
      <c r="H14" s="13" t="n">
        <v>0</v>
      </c>
      <c r="I14" s="13" t="n">
        <v>0</v>
      </c>
      <c r="J14" s="13" t="n">
        <v>0.0096</v>
      </c>
      <c r="K14" s="13" t="n">
        <v>0</v>
      </c>
      <c r="L14" s="13" t="n">
        <v>0.0749222222222222</v>
      </c>
      <c r="M14" s="13" t="n">
        <v>0.132013364456261</v>
      </c>
      <c r="N14" s="0" t="n">
        <v>-1</v>
      </c>
      <c r="P14" s="12"/>
      <c r="Q14" s="0" t="s">
        <v>39</v>
      </c>
      <c r="R14" s="13" t="n">
        <v>0.0144666666666667</v>
      </c>
      <c r="S14" s="14" t="n">
        <v>0.0325879102561431</v>
      </c>
    </row>
    <row r="15" customFormat="false" ht="13.3" hidden="false" customHeight="false" outlineLevel="0" collapsed="false">
      <c r="A15" s="0" t="s">
        <v>71</v>
      </c>
      <c r="B15" s="0" t="s">
        <v>50</v>
      </c>
      <c r="C15" s="13" t="n">
        <v>0.0688</v>
      </c>
      <c r="D15" s="13" t="n">
        <v>0.5242</v>
      </c>
      <c r="E15" s="13" t="n">
        <v>0</v>
      </c>
      <c r="F15" s="13" t="n">
        <v>0</v>
      </c>
      <c r="G15" s="13" t="n">
        <v>0</v>
      </c>
      <c r="H15" s="13" t="n">
        <v>0.0787</v>
      </c>
      <c r="I15" s="13" t="n">
        <v>0</v>
      </c>
      <c r="J15" s="13" t="n">
        <v>0</v>
      </c>
      <c r="K15" s="13" t="n">
        <v>0.0001</v>
      </c>
      <c r="L15" s="13" t="n">
        <v>0.0746444444444444</v>
      </c>
      <c r="M15" s="13" t="n">
        <v>0.161784026893957</v>
      </c>
      <c r="N15" s="0" t="n">
        <v>2</v>
      </c>
      <c r="P15" s="12"/>
      <c r="Q15" s="0" t="s">
        <v>38</v>
      </c>
      <c r="R15" s="13" t="n">
        <v>0.0376666666666667</v>
      </c>
      <c r="S15" s="14" t="n">
        <v>0.0933117645075332</v>
      </c>
    </row>
    <row r="16" customFormat="false" ht="13.3" hidden="false" customHeight="false" outlineLevel="0" collapsed="false">
      <c r="A16" s="0" t="s">
        <v>92</v>
      </c>
      <c r="B16" s="0" t="s">
        <v>15</v>
      </c>
      <c r="C16" s="13" t="n">
        <v>0.0239</v>
      </c>
      <c r="D16" s="13" t="n">
        <v>0.2129</v>
      </c>
      <c r="E16" s="13" t="n">
        <v>0.0337</v>
      </c>
      <c r="F16" s="13" t="n">
        <v>0.0027</v>
      </c>
      <c r="G16" s="13" t="n">
        <v>0.0026</v>
      </c>
      <c r="H16" s="13" t="n">
        <v>0.0556</v>
      </c>
      <c r="I16" s="13" t="n">
        <v>0.073</v>
      </c>
      <c r="J16" s="13" t="n">
        <v>0.0351</v>
      </c>
      <c r="K16" s="13" t="n">
        <v>0.0004</v>
      </c>
      <c r="L16" s="13" t="n">
        <v>0.0488777777777778</v>
      </c>
      <c r="M16" s="13" t="n">
        <v>0.0625375936320222</v>
      </c>
      <c r="N16" s="0" t="n">
        <v>-1</v>
      </c>
      <c r="P16" s="12"/>
      <c r="Q16" s="0" t="s">
        <v>231</v>
      </c>
      <c r="R16" s="13" t="n">
        <v>1.11111111111111E-005</v>
      </c>
      <c r="S16" s="14" t="n">
        <v>3.14269680527354E-005</v>
      </c>
    </row>
    <row r="17" customFormat="false" ht="13.3" hidden="false" customHeight="false" outlineLevel="0" collapsed="false">
      <c r="A17" s="0" t="s">
        <v>27</v>
      </c>
      <c r="B17" s="0" t="s">
        <v>71</v>
      </c>
      <c r="C17" s="13" t="n">
        <v>0.0165</v>
      </c>
      <c r="D17" s="13" t="n">
        <v>0.001</v>
      </c>
      <c r="E17" s="13" t="n">
        <v>0.0026</v>
      </c>
      <c r="F17" s="13" t="n">
        <v>0.0023</v>
      </c>
      <c r="G17" s="13" t="n">
        <v>0.0074</v>
      </c>
      <c r="H17" s="13" t="n">
        <v>0.1027</v>
      </c>
      <c r="I17" s="13" t="n">
        <v>0.1256</v>
      </c>
      <c r="J17" s="13" t="n">
        <v>0.0285</v>
      </c>
      <c r="K17" s="13" t="n">
        <v>0.1311</v>
      </c>
      <c r="L17" s="13" t="n">
        <v>0.0464111111111111</v>
      </c>
      <c r="M17" s="13" t="n">
        <v>0.052995019565667</v>
      </c>
      <c r="N17" s="0" t="n">
        <v>2</v>
      </c>
      <c r="P17" s="12"/>
      <c r="Q17" s="0" t="s">
        <v>133</v>
      </c>
      <c r="R17" s="13" t="n">
        <v>0.000588888888888889</v>
      </c>
      <c r="S17" s="14" t="n">
        <v>0.00117920843140106</v>
      </c>
    </row>
    <row r="18" customFormat="false" ht="13.3" hidden="false" customHeight="false" outlineLevel="0" collapsed="false">
      <c r="A18" s="0" t="s">
        <v>37</v>
      </c>
      <c r="B18" s="0" t="s">
        <v>51</v>
      </c>
      <c r="C18" s="13" t="n">
        <v>0</v>
      </c>
      <c r="D18" s="13" t="n">
        <v>0.3586</v>
      </c>
      <c r="E18" s="13" t="n">
        <v>0</v>
      </c>
      <c r="F18" s="13" t="n">
        <v>0</v>
      </c>
      <c r="G18" s="13" t="n">
        <v>0.0001</v>
      </c>
      <c r="H18" s="13" t="n">
        <v>0.0003</v>
      </c>
      <c r="I18" s="13" t="n">
        <v>0</v>
      </c>
      <c r="J18" s="13" t="n">
        <v>0.0006</v>
      </c>
      <c r="K18" s="13" t="n">
        <v>0.0024</v>
      </c>
      <c r="L18" s="13" t="n">
        <v>0.0402222222222222</v>
      </c>
      <c r="M18" s="13" t="n">
        <v>0.112565899491787</v>
      </c>
      <c r="N18" s="0" t="n">
        <v>1</v>
      </c>
      <c r="P18" s="12"/>
      <c r="Q18" s="0" t="s">
        <v>107</v>
      </c>
      <c r="R18" s="13" t="n">
        <v>0.00264444444444444</v>
      </c>
      <c r="S18" s="14" t="n">
        <v>0.00455019710991778</v>
      </c>
    </row>
    <row r="19" customFormat="false" ht="13.3" hidden="false" customHeight="false" outlineLevel="0" collapsed="false">
      <c r="A19" s="0" t="s">
        <v>18</v>
      </c>
      <c r="B19" s="0" t="s">
        <v>230</v>
      </c>
      <c r="C19" s="13" t="n">
        <v>0.2293</v>
      </c>
      <c r="D19" s="13" t="n">
        <v>0.0003</v>
      </c>
      <c r="E19" s="13" t="n">
        <v>0.0003</v>
      </c>
      <c r="F19" s="13" t="n">
        <v>0</v>
      </c>
      <c r="G19" s="13" t="n">
        <v>0.0007</v>
      </c>
      <c r="H19" s="13" t="n">
        <v>0</v>
      </c>
      <c r="I19" s="13" t="n">
        <v>0</v>
      </c>
      <c r="J19" s="13" t="n">
        <v>0.0318</v>
      </c>
      <c r="K19" s="13" t="n">
        <v>0.0899</v>
      </c>
      <c r="L19" s="13" t="n">
        <v>0.0391444444444445</v>
      </c>
      <c r="M19" s="13" t="n">
        <v>0.0729397180494674</v>
      </c>
      <c r="N19" s="0" t="n">
        <v>0</v>
      </c>
      <c r="P19" s="12"/>
      <c r="Q19" s="0" t="s">
        <v>232</v>
      </c>
      <c r="R19" s="13" t="n">
        <v>3.33333333333333E-005</v>
      </c>
      <c r="S19" s="14" t="n">
        <v>9.42809041582063E-005</v>
      </c>
    </row>
    <row r="20" customFormat="false" ht="13.3" hidden="false" customHeight="false" outlineLevel="0" collapsed="false">
      <c r="A20" s="0" t="s">
        <v>21</v>
      </c>
      <c r="B20" s="0" t="s">
        <v>233</v>
      </c>
      <c r="C20" s="13" t="n">
        <v>0.0036</v>
      </c>
      <c r="D20" s="13" t="n">
        <v>0.2538</v>
      </c>
      <c r="E20" s="13" t="n">
        <v>0.0402</v>
      </c>
      <c r="F20" s="13" t="n">
        <v>0</v>
      </c>
      <c r="G20" s="13" t="n">
        <v>0</v>
      </c>
      <c r="H20" s="13" t="n">
        <v>0.0213</v>
      </c>
      <c r="I20" s="13" t="n">
        <v>0.0029</v>
      </c>
      <c r="J20" s="13" t="n">
        <v>0.0061</v>
      </c>
      <c r="K20" s="13" t="n">
        <v>0.0122</v>
      </c>
      <c r="L20" s="13" t="n">
        <v>0.0377888888888889</v>
      </c>
      <c r="M20" s="13" t="n">
        <v>0.0773445314370051</v>
      </c>
      <c r="N20" s="0" t="n">
        <v>0</v>
      </c>
      <c r="P20" s="12"/>
      <c r="Q20" s="0" t="s">
        <v>35</v>
      </c>
      <c r="R20" s="13" t="n">
        <v>0.0037</v>
      </c>
      <c r="S20" s="14" t="n">
        <v>0.0100489280309601</v>
      </c>
    </row>
    <row r="21" customFormat="false" ht="13.3" hidden="false" customHeight="false" outlineLevel="0" collapsed="false">
      <c r="A21" s="0" t="s">
        <v>18</v>
      </c>
      <c r="B21" s="0" t="s">
        <v>54</v>
      </c>
      <c r="C21" s="13" t="n">
        <v>0</v>
      </c>
      <c r="D21" s="13" t="n">
        <v>0.3214</v>
      </c>
      <c r="E21" s="13" t="n">
        <v>0</v>
      </c>
      <c r="F21" s="13" t="n">
        <v>0</v>
      </c>
      <c r="G21" s="13" t="n">
        <v>0</v>
      </c>
      <c r="H21" s="13" t="n">
        <v>0.0002</v>
      </c>
      <c r="I21" s="13" t="n">
        <v>0</v>
      </c>
      <c r="J21" s="13" t="n">
        <v>0</v>
      </c>
      <c r="K21" s="13" t="n">
        <v>0.0001</v>
      </c>
      <c r="L21" s="13" t="n">
        <v>0.0357444444444445</v>
      </c>
      <c r="M21" s="13" t="n">
        <v>0.100994511524264</v>
      </c>
      <c r="N21" s="0" t="n">
        <v>1</v>
      </c>
      <c r="P21" s="12"/>
      <c r="Q21" s="0" t="s">
        <v>125</v>
      </c>
      <c r="R21" s="13" t="n">
        <v>5.55555555555556E-005</v>
      </c>
      <c r="S21" s="14" t="n">
        <v>0.000157134840263677</v>
      </c>
    </row>
    <row r="22" customFormat="false" ht="13.3" hidden="false" customHeight="false" outlineLevel="0" collapsed="false">
      <c r="A22" s="0" t="s">
        <v>71</v>
      </c>
      <c r="B22" s="0" t="s">
        <v>29</v>
      </c>
      <c r="C22" s="13" t="n">
        <v>0.0027</v>
      </c>
      <c r="D22" s="13" t="n">
        <v>0.0015</v>
      </c>
      <c r="E22" s="13" t="n">
        <v>0.1772</v>
      </c>
      <c r="F22" s="13" t="n">
        <v>0.0613</v>
      </c>
      <c r="G22" s="13" t="n">
        <v>0.0462</v>
      </c>
      <c r="H22" s="13" t="n">
        <v>0</v>
      </c>
      <c r="I22" s="13" t="n">
        <v>0.0001</v>
      </c>
      <c r="J22" s="13" t="n">
        <v>0.0068</v>
      </c>
      <c r="K22" s="13" t="n">
        <v>0.0001</v>
      </c>
      <c r="L22" s="13" t="n">
        <v>0.0328777777777778</v>
      </c>
      <c r="M22" s="13" t="n">
        <v>0.0553967864647155</v>
      </c>
      <c r="N22" s="0" t="n">
        <v>2</v>
      </c>
      <c r="P22" s="5"/>
      <c r="R22" s="13"/>
      <c r="S22" s="14"/>
    </row>
    <row r="23" customFormat="false" ht="13.3" hidden="false" customHeight="false" outlineLevel="0" collapsed="false">
      <c r="A23" s="0" t="s">
        <v>27</v>
      </c>
      <c r="B23" s="0" t="s">
        <v>51</v>
      </c>
      <c r="C23" s="13" t="n">
        <v>0.0021</v>
      </c>
      <c r="D23" s="13" t="n">
        <v>0.0674</v>
      </c>
      <c r="E23" s="13" t="n">
        <v>0.0001</v>
      </c>
      <c r="F23" s="13" t="n">
        <v>0.0019</v>
      </c>
      <c r="G23" s="13" t="n">
        <v>0.0016</v>
      </c>
      <c r="H23" s="13" t="n">
        <v>0.0013</v>
      </c>
      <c r="I23" s="13" t="n">
        <v>0.0057</v>
      </c>
      <c r="J23" s="13" t="n">
        <v>0.0552</v>
      </c>
      <c r="K23" s="13" t="n">
        <v>0.146</v>
      </c>
      <c r="L23" s="13" t="n">
        <v>0.0312555555555556</v>
      </c>
      <c r="M23" s="13" t="n">
        <v>0.0473267392381261</v>
      </c>
      <c r="N23" s="0" t="n">
        <v>1</v>
      </c>
      <c r="P23" s="12" t="n">
        <v>0</v>
      </c>
      <c r="Q23" s="0" t="s">
        <v>38</v>
      </c>
      <c r="R23" s="13" t="n">
        <v>0.381988888888889</v>
      </c>
      <c r="S23" s="14" t="n">
        <v>0.61774535528102</v>
      </c>
    </row>
    <row r="24" customFormat="false" ht="13.3" hidden="false" customHeight="false" outlineLevel="0" collapsed="false">
      <c r="A24" s="0" t="s">
        <v>45</v>
      </c>
      <c r="B24" s="0" t="s">
        <v>60</v>
      </c>
      <c r="C24" s="13" t="n">
        <v>0</v>
      </c>
      <c r="D24" s="13" t="n">
        <v>0.0007</v>
      </c>
      <c r="E24" s="13" t="n">
        <v>0.023</v>
      </c>
      <c r="F24" s="13" t="n">
        <v>0.0781</v>
      </c>
      <c r="G24" s="13" t="n">
        <v>0.0298</v>
      </c>
      <c r="H24" s="13" t="n">
        <v>0.0107</v>
      </c>
      <c r="I24" s="13" t="n">
        <v>0.0698</v>
      </c>
      <c r="J24" s="13" t="n">
        <v>0.057</v>
      </c>
      <c r="K24" s="13" t="n">
        <v>0.0011</v>
      </c>
      <c r="L24" s="13" t="n">
        <v>0.0300222222222222</v>
      </c>
      <c r="M24" s="13" t="n">
        <v>0.0291392739091182</v>
      </c>
      <c r="N24" s="0" t="n">
        <v>2</v>
      </c>
      <c r="P24" s="12"/>
      <c r="Q24" s="0" t="s">
        <v>35</v>
      </c>
      <c r="R24" s="13" t="n">
        <v>0.0919777777777778</v>
      </c>
      <c r="S24" s="14" t="n">
        <v>0.164799641740329</v>
      </c>
    </row>
    <row r="25" customFormat="false" ht="13.3" hidden="false" customHeight="false" outlineLevel="0" collapsed="false">
      <c r="A25" s="0" t="s">
        <v>34</v>
      </c>
      <c r="B25" s="0" t="s">
        <v>51</v>
      </c>
      <c r="C25" s="13" t="n">
        <v>0</v>
      </c>
      <c r="D25" s="13" t="n">
        <v>0.0001</v>
      </c>
      <c r="E25" s="13" t="n">
        <v>0.0005</v>
      </c>
      <c r="F25" s="13" t="n">
        <v>0</v>
      </c>
      <c r="G25" s="13" t="n">
        <v>0</v>
      </c>
      <c r="H25" s="13" t="n">
        <v>0</v>
      </c>
      <c r="I25" s="13" t="n">
        <v>0.0003</v>
      </c>
      <c r="J25" s="13" t="n">
        <v>0</v>
      </c>
      <c r="K25" s="13" t="n">
        <v>0.2559</v>
      </c>
      <c r="L25" s="13" t="n">
        <v>0.0285333333333333</v>
      </c>
      <c r="M25" s="13" t="n">
        <v>0.0803864278207322</v>
      </c>
      <c r="N25" s="0" t="n">
        <v>1</v>
      </c>
      <c r="P25" s="12"/>
      <c r="Q25" s="0" t="s">
        <v>36</v>
      </c>
      <c r="R25" s="13" t="n">
        <v>0.113444444444444</v>
      </c>
      <c r="S25" s="14" t="n">
        <v>0.21987632332992</v>
      </c>
    </row>
    <row r="26" customFormat="false" ht="13.3" hidden="false" customHeight="false" outlineLevel="0" collapsed="false">
      <c r="A26" s="0" t="s">
        <v>37</v>
      </c>
      <c r="B26" s="0" t="s">
        <v>54</v>
      </c>
      <c r="C26" s="13" t="n">
        <v>0.0012</v>
      </c>
      <c r="D26" s="13" t="n">
        <v>0</v>
      </c>
      <c r="E26" s="13" t="n">
        <v>0</v>
      </c>
      <c r="F26" s="13" t="n">
        <v>0.0228</v>
      </c>
      <c r="G26" s="13" t="n">
        <v>0.0444</v>
      </c>
      <c r="H26" s="13" t="n">
        <v>0.0011</v>
      </c>
      <c r="I26" s="13" t="n">
        <v>0.0796</v>
      </c>
      <c r="J26" s="13" t="n">
        <v>0.0451</v>
      </c>
      <c r="K26" s="13" t="n">
        <v>0.0513</v>
      </c>
      <c r="L26" s="13" t="n">
        <v>0.0272777777777778</v>
      </c>
      <c r="M26" s="13" t="n">
        <v>0.027485381075028</v>
      </c>
      <c r="N26" s="0" t="n">
        <v>1</v>
      </c>
      <c r="P26" s="12"/>
      <c r="Q26" s="0" t="s">
        <v>39</v>
      </c>
      <c r="R26" s="13" t="n">
        <v>0.0123777777777778</v>
      </c>
      <c r="S26" s="14" t="n">
        <v>0.0300750104410089</v>
      </c>
    </row>
    <row r="27" customFormat="false" ht="13.3" hidden="false" customHeight="false" outlineLevel="0" collapsed="false">
      <c r="A27" s="0" t="s">
        <v>21</v>
      </c>
      <c r="B27" s="0" t="s">
        <v>54</v>
      </c>
      <c r="C27" s="13" t="n">
        <v>0.2064</v>
      </c>
      <c r="D27" s="13" t="n">
        <v>0</v>
      </c>
      <c r="E27" s="13" t="n">
        <v>0.0273</v>
      </c>
      <c r="F27" s="13" t="n">
        <v>0</v>
      </c>
      <c r="G27" s="13" t="n">
        <v>0</v>
      </c>
      <c r="H27" s="13" t="n">
        <v>0</v>
      </c>
      <c r="I27" s="13" t="n">
        <v>0</v>
      </c>
      <c r="J27" s="13" t="n">
        <v>0</v>
      </c>
      <c r="K27" s="13" t="n">
        <v>0</v>
      </c>
      <c r="L27" s="13" t="n">
        <v>0.0259666666666667</v>
      </c>
      <c r="M27" s="13" t="n">
        <v>0.0643582335231649</v>
      </c>
      <c r="N27" s="0" t="n">
        <v>1</v>
      </c>
      <c r="P27" s="12"/>
      <c r="Q27" s="0" t="s">
        <v>106</v>
      </c>
      <c r="R27" s="13" t="n">
        <v>0.0196333333333333</v>
      </c>
      <c r="S27" s="14" t="n">
        <v>0.0512354339950149</v>
      </c>
    </row>
    <row r="28" customFormat="false" ht="13.3" hidden="false" customHeight="false" outlineLevel="0" collapsed="false">
      <c r="A28" s="0" t="s">
        <v>230</v>
      </c>
      <c r="B28" s="0" t="s">
        <v>18</v>
      </c>
      <c r="C28" s="13" t="n">
        <v>0.1692</v>
      </c>
      <c r="D28" s="13" t="n">
        <v>0</v>
      </c>
      <c r="E28" s="13" t="n">
        <v>0.0003</v>
      </c>
      <c r="F28" s="13" t="n">
        <v>0</v>
      </c>
      <c r="G28" s="13" t="n">
        <v>0</v>
      </c>
      <c r="H28" s="13" t="n">
        <v>0</v>
      </c>
      <c r="I28" s="13" t="n">
        <v>0</v>
      </c>
      <c r="J28" s="13" t="n">
        <v>0.0072</v>
      </c>
      <c r="K28" s="13" t="n">
        <v>0.0528</v>
      </c>
      <c r="L28" s="13" t="n">
        <v>0.0255</v>
      </c>
      <c r="M28" s="13" t="n">
        <v>0.0533501640109944</v>
      </c>
      <c r="N28" s="0" t="n">
        <v>0</v>
      </c>
      <c r="P28" s="12"/>
      <c r="Q28" s="0" t="s">
        <v>214</v>
      </c>
      <c r="R28" s="13" t="n">
        <v>0.154211111111111</v>
      </c>
      <c r="S28" s="14" t="n">
        <v>0.219636106640149</v>
      </c>
    </row>
    <row r="29" customFormat="false" ht="13.3" hidden="false" customHeight="false" outlineLevel="0" collapsed="false">
      <c r="A29" s="0" t="s">
        <v>45</v>
      </c>
      <c r="B29" s="0" t="s">
        <v>55</v>
      </c>
      <c r="C29" s="13" t="n">
        <v>0</v>
      </c>
      <c r="D29" s="13" t="n">
        <v>0.0012</v>
      </c>
      <c r="E29" s="13" t="n">
        <v>0.0181</v>
      </c>
      <c r="F29" s="13" t="n">
        <v>0.0555</v>
      </c>
      <c r="G29" s="13" t="n">
        <v>0.0368</v>
      </c>
      <c r="H29" s="13" t="n">
        <v>0.0071</v>
      </c>
      <c r="I29" s="13" t="n">
        <v>0.0544</v>
      </c>
      <c r="J29" s="13" t="n">
        <v>0.0184</v>
      </c>
      <c r="K29" s="13" t="n">
        <v>0.0043</v>
      </c>
      <c r="L29" s="13" t="n">
        <v>0.0217555555555556</v>
      </c>
      <c r="M29" s="13" t="n">
        <v>0.020738108298552</v>
      </c>
      <c r="N29" s="0" t="n">
        <v>2</v>
      </c>
      <c r="P29" s="12"/>
      <c r="Q29" s="0" t="s">
        <v>49</v>
      </c>
      <c r="R29" s="13" t="n">
        <v>0.000144444444444444</v>
      </c>
      <c r="S29" s="14" t="n">
        <v>0.000408550584685561</v>
      </c>
    </row>
    <row r="30" customFormat="false" ht="13.3" hidden="false" customHeight="false" outlineLevel="0" collapsed="false">
      <c r="A30" s="0" t="s">
        <v>103</v>
      </c>
      <c r="B30" s="0" t="s">
        <v>15</v>
      </c>
      <c r="C30" s="13" t="n">
        <v>0.0103</v>
      </c>
      <c r="D30" s="13" t="n">
        <v>0</v>
      </c>
      <c r="E30" s="13" t="n">
        <v>0.0061</v>
      </c>
      <c r="F30" s="13" t="n">
        <v>0</v>
      </c>
      <c r="G30" s="13" t="n">
        <v>0</v>
      </c>
      <c r="H30" s="13" t="n">
        <v>0.0657</v>
      </c>
      <c r="I30" s="13" t="n">
        <v>0.0008</v>
      </c>
      <c r="J30" s="13" t="n">
        <v>0.0024</v>
      </c>
      <c r="K30" s="13" t="n">
        <v>0.1046</v>
      </c>
      <c r="L30" s="13" t="n">
        <v>0.0211</v>
      </c>
      <c r="M30" s="13" t="n">
        <v>0.0355909788819833</v>
      </c>
      <c r="N30" s="0" t="n">
        <v>-1</v>
      </c>
      <c r="P30" s="12"/>
      <c r="Q30" s="0" t="s">
        <v>44</v>
      </c>
      <c r="R30" s="13" t="n">
        <v>4.44444444444444E-005</v>
      </c>
      <c r="S30" s="14" t="n">
        <v>0.000125707872210942</v>
      </c>
    </row>
    <row r="31" customFormat="false" ht="13.3" hidden="false" customHeight="false" outlineLevel="0" collapsed="false">
      <c r="A31" s="0" t="s">
        <v>21</v>
      </c>
      <c r="B31" s="0" t="s">
        <v>234</v>
      </c>
      <c r="C31" s="13" t="n">
        <v>0.1874</v>
      </c>
      <c r="D31" s="13" t="n">
        <v>0</v>
      </c>
      <c r="E31" s="13" t="n">
        <v>0</v>
      </c>
      <c r="F31" s="13" t="n">
        <v>0</v>
      </c>
      <c r="G31" s="13" t="n">
        <v>0</v>
      </c>
      <c r="H31" s="13" t="n">
        <v>0</v>
      </c>
      <c r="I31" s="13" t="n">
        <v>0</v>
      </c>
      <c r="J31" s="13" t="n">
        <v>0</v>
      </c>
      <c r="K31" s="13" t="n">
        <v>0</v>
      </c>
      <c r="L31" s="13" t="n">
        <v>0.0208222222222222</v>
      </c>
      <c r="M31" s="13" t="n">
        <v>0.0588941381308262</v>
      </c>
      <c r="N31" s="0" t="n">
        <v>0</v>
      </c>
      <c r="P31" s="12"/>
      <c r="Q31" s="0" t="s">
        <v>47</v>
      </c>
      <c r="R31" s="13" t="n">
        <v>0.000155555555555556</v>
      </c>
      <c r="S31" s="14" t="n">
        <v>0.000439977552738296</v>
      </c>
    </row>
    <row r="32" customFormat="false" ht="13.3" hidden="false" customHeight="false" outlineLevel="0" collapsed="false">
      <c r="A32" s="0" t="s">
        <v>28</v>
      </c>
      <c r="B32" s="0" t="s">
        <v>25</v>
      </c>
      <c r="C32" s="13" t="n">
        <v>0</v>
      </c>
      <c r="D32" s="13" t="n">
        <v>0</v>
      </c>
      <c r="E32" s="13" t="n">
        <v>0</v>
      </c>
      <c r="F32" s="13" t="n">
        <v>0</v>
      </c>
      <c r="G32" s="13" t="n">
        <v>0</v>
      </c>
      <c r="H32" s="13" t="n">
        <v>0.1673</v>
      </c>
      <c r="I32" s="13" t="n">
        <v>0</v>
      </c>
      <c r="J32" s="13" t="n">
        <v>0</v>
      </c>
      <c r="K32" s="13" t="n">
        <v>0</v>
      </c>
      <c r="L32" s="13" t="n">
        <v>0.0185888888888889</v>
      </c>
      <c r="M32" s="13" t="n">
        <v>0.0525773175522264</v>
      </c>
      <c r="N32" s="0" t="n">
        <v>1</v>
      </c>
      <c r="P32" s="12"/>
      <c r="Q32" s="0" t="s">
        <v>42</v>
      </c>
      <c r="R32" s="13" t="n">
        <v>1.11111111111111E-005</v>
      </c>
      <c r="S32" s="14" t="n">
        <v>3.14269680527354E-005</v>
      </c>
    </row>
    <row r="33" customFormat="false" ht="13.3" hidden="false" customHeight="false" outlineLevel="0" collapsed="false">
      <c r="A33" s="0" t="s">
        <v>109</v>
      </c>
      <c r="B33" s="0" t="s">
        <v>57</v>
      </c>
      <c r="C33" s="13" t="n">
        <v>0.0456</v>
      </c>
      <c r="D33" s="13" t="n">
        <v>0.0128</v>
      </c>
      <c r="E33" s="13" t="n">
        <v>0.0013</v>
      </c>
      <c r="F33" s="13" t="n">
        <v>0</v>
      </c>
      <c r="G33" s="13" t="n">
        <v>0</v>
      </c>
      <c r="H33" s="13" t="n">
        <v>0.0001</v>
      </c>
      <c r="I33" s="13" t="n">
        <v>0</v>
      </c>
      <c r="J33" s="13" t="n">
        <v>0.0098</v>
      </c>
      <c r="K33" s="13" t="n">
        <v>0.0963</v>
      </c>
      <c r="L33" s="13" t="n">
        <v>0.0184333333333333</v>
      </c>
      <c r="M33" s="13" t="n">
        <v>0.0308338558514284</v>
      </c>
      <c r="N33" s="0" t="n">
        <v>-1</v>
      </c>
      <c r="P33" s="5"/>
      <c r="R33" s="13"/>
      <c r="S33" s="14"/>
    </row>
    <row r="34" customFormat="false" ht="13.3" hidden="false" customHeight="false" outlineLevel="0" collapsed="false">
      <c r="A34" s="0" t="s">
        <v>27</v>
      </c>
      <c r="B34" s="0" t="s">
        <v>108</v>
      </c>
      <c r="C34" s="13" t="n">
        <v>0.0207</v>
      </c>
      <c r="D34" s="13" t="n">
        <v>0.0019</v>
      </c>
      <c r="E34" s="13" t="n">
        <v>0.023</v>
      </c>
      <c r="F34" s="13" t="n">
        <v>0.0136</v>
      </c>
      <c r="G34" s="13" t="n">
        <v>0.01</v>
      </c>
      <c r="H34" s="13" t="n">
        <v>0.0131</v>
      </c>
      <c r="I34" s="13" t="n">
        <v>0.0059</v>
      </c>
      <c r="J34" s="13" t="n">
        <v>0.0257</v>
      </c>
      <c r="K34" s="13" t="n">
        <v>0.0318</v>
      </c>
      <c r="L34" s="13" t="n">
        <v>0.0161888888888889</v>
      </c>
      <c r="M34" s="13" t="n">
        <v>0.00922248995595302</v>
      </c>
      <c r="N34" s="0" t="n">
        <v>2</v>
      </c>
      <c r="P34" s="12" t="n">
        <v>1</v>
      </c>
      <c r="Q34" s="0" t="s">
        <v>38</v>
      </c>
      <c r="R34" s="13" t="n">
        <v>0.0259777777777778</v>
      </c>
      <c r="S34" s="14" t="n">
        <v>0.0643896604912176</v>
      </c>
    </row>
    <row r="35" customFormat="false" ht="13.3" hidden="false" customHeight="false" outlineLevel="0" collapsed="false">
      <c r="A35" s="0" t="s">
        <v>235</v>
      </c>
      <c r="B35" s="0" t="s">
        <v>56</v>
      </c>
      <c r="C35" s="13" t="n">
        <v>0.062</v>
      </c>
      <c r="D35" s="13" t="n">
        <v>0.0275</v>
      </c>
      <c r="E35" s="13" t="n">
        <v>0.001</v>
      </c>
      <c r="F35" s="13" t="n">
        <v>0.0274</v>
      </c>
      <c r="G35" s="13" t="n">
        <v>0.0126</v>
      </c>
      <c r="H35" s="13" t="n">
        <v>0.0032</v>
      </c>
      <c r="I35" s="13" t="n">
        <v>0.0005</v>
      </c>
      <c r="J35" s="13" t="n">
        <v>0</v>
      </c>
      <c r="K35" s="13" t="n">
        <v>0.001</v>
      </c>
      <c r="L35" s="13" t="n">
        <v>0.0150222222222222</v>
      </c>
      <c r="M35" s="13" t="n">
        <v>0.0196956158560888</v>
      </c>
      <c r="N35" s="0" t="n">
        <v>0</v>
      </c>
      <c r="P35" s="12"/>
      <c r="Q35" s="0" t="s">
        <v>44</v>
      </c>
      <c r="R35" s="13" t="n">
        <v>0.139922222222222</v>
      </c>
      <c r="S35" s="14" t="n">
        <v>0.130905932978758</v>
      </c>
    </row>
    <row r="36" customFormat="false" ht="13.3" hidden="false" customHeight="false" outlineLevel="0" collapsed="false">
      <c r="A36" s="0" t="s">
        <v>109</v>
      </c>
      <c r="B36" s="0" t="s">
        <v>229</v>
      </c>
      <c r="C36" s="13" t="n">
        <v>0</v>
      </c>
      <c r="D36" s="13" t="n">
        <v>0</v>
      </c>
      <c r="E36" s="13" t="n">
        <v>0</v>
      </c>
      <c r="F36" s="13" t="n">
        <v>0</v>
      </c>
      <c r="G36" s="13" t="n">
        <v>0</v>
      </c>
      <c r="H36" s="13" t="n">
        <v>0</v>
      </c>
      <c r="I36" s="13" t="n">
        <v>0</v>
      </c>
      <c r="J36" s="13" t="n">
        <v>0.1298</v>
      </c>
      <c r="K36" s="13" t="n">
        <v>0</v>
      </c>
      <c r="L36" s="13" t="n">
        <v>0.0144222222222222</v>
      </c>
      <c r="M36" s="13" t="n">
        <v>0.0407922045324506</v>
      </c>
      <c r="N36" s="0" t="n">
        <v>0</v>
      </c>
      <c r="P36" s="12"/>
      <c r="Q36" s="0" t="s">
        <v>35</v>
      </c>
      <c r="R36" s="13" t="n">
        <v>0.330433333333333</v>
      </c>
      <c r="S36" s="14" t="n">
        <v>0.49548218128164</v>
      </c>
    </row>
    <row r="37" customFormat="false" ht="13.3" hidden="false" customHeight="false" outlineLevel="0" collapsed="false">
      <c r="A37" s="0" t="s">
        <v>21</v>
      </c>
      <c r="B37" s="0" t="s">
        <v>57</v>
      </c>
      <c r="C37" s="13" t="n">
        <v>0</v>
      </c>
      <c r="D37" s="13" t="n">
        <v>0</v>
      </c>
      <c r="E37" s="13" t="n">
        <v>0</v>
      </c>
      <c r="F37" s="13" t="n">
        <v>0</v>
      </c>
      <c r="G37" s="13" t="n">
        <v>0</v>
      </c>
      <c r="H37" s="13" t="n">
        <v>0.0001</v>
      </c>
      <c r="I37" s="13" t="n">
        <v>0</v>
      </c>
      <c r="J37" s="13" t="n">
        <v>0.1281</v>
      </c>
      <c r="K37" s="13" t="n">
        <v>0</v>
      </c>
      <c r="L37" s="13" t="n">
        <v>0.0142444444444444</v>
      </c>
      <c r="M37" s="13" t="n">
        <v>0.040254029780635</v>
      </c>
      <c r="N37" s="0" t="n">
        <v>-1</v>
      </c>
      <c r="P37" s="12"/>
      <c r="Q37" s="0" t="s">
        <v>47</v>
      </c>
      <c r="R37" s="13" t="n">
        <v>0.450455555555555</v>
      </c>
      <c r="S37" s="14" t="n">
        <v>0.488796241421244</v>
      </c>
    </row>
    <row r="38" customFormat="false" ht="13.3" hidden="false" customHeight="false" outlineLevel="0" collapsed="false">
      <c r="A38" s="0" t="s">
        <v>21</v>
      </c>
      <c r="B38" s="0" t="s">
        <v>19</v>
      </c>
      <c r="C38" s="13" t="n">
        <v>0.0021</v>
      </c>
      <c r="D38" s="13" t="n">
        <v>0.1085</v>
      </c>
      <c r="E38" s="13" t="n">
        <v>0.0096</v>
      </c>
      <c r="F38" s="13" t="n">
        <v>0</v>
      </c>
      <c r="G38" s="13" t="n">
        <v>0</v>
      </c>
      <c r="H38" s="13" t="n">
        <v>0</v>
      </c>
      <c r="I38" s="13" t="n">
        <v>0</v>
      </c>
      <c r="J38" s="13" t="n">
        <v>0</v>
      </c>
      <c r="K38" s="13" t="n">
        <v>0</v>
      </c>
      <c r="L38" s="13" t="n">
        <v>0.0133555555555556</v>
      </c>
      <c r="M38" s="13" t="n">
        <v>0.0337696152418153</v>
      </c>
      <c r="N38" s="0" t="n">
        <v>-1</v>
      </c>
      <c r="P38" s="12"/>
      <c r="Q38" s="0" t="s">
        <v>39</v>
      </c>
      <c r="R38" s="13" t="n">
        <v>0.0735666666666667</v>
      </c>
      <c r="S38" s="14" t="n">
        <v>0.149445560071542</v>
      </c>
    </row>
    <row r="39" customFormat="false" ht="13.3" hidden="false" customHeight="false" outlineLevel="0" collapsed="false">
      <c r="A39" s="0" t="s">
        <v>54</v>
      </c>
      <c r="B39" s="0" t="s">
        <v>213</v>
      </c>
      <c r="C39" s="13" t="n">
        <v>0.0014</v>
      </c>
      <c r="D39" s="13" t="n">
        <v>0.112</v>
      </c>
      <c r="E39" s="13" t="n">
        <v>0</v>
      </c>
      <c r="F39" s="13" t="n">
        <v>0</v>
      </c>
      <c r="G39" s="13" t="n">
        <v>0</v>
      </c>
      <c r="H39" s="13" t="n">
        <v>0</v>
      </c>
      <c r="I39" s="13" t="n">
        <v>0</v>
      </c>
      <c r="J39" s="13" t="n">
        <v>0</v>
      </c>
      <c r="K39" s="13" t="n">
        <v>0.0053</v>
      </c>
      <c r="L39" s="13" t="n">
        <v>0.0131888888888889</v>
      </c>
      <c r="M39" s="13" t="n">
        <v>0.0349738456070134</v>
      </c>
      <c r="N39" s="0" t="n">
        <v>1</v>
      </c>
      <c r="P39" s="12"/>
      <c r="Q39" s="0" t="s">
        <v>214</v>
      </c>
      <c r="R39" s="13" t="n">
        <v>0.0132555555555556</v>
      </c>
      <c r="S39" s="14" t="n">
        <v>0.0351624074153298</v>
      </c>
    </row>
    <row r="40" customFormat="false" ht="13.3" hidden="false" customHeight="false" outlineLevel="0" collapsed="false">
      <c r="A40" s="0" t="s">
        <v>45</v>
      </c>
      <c r="B40" s="0" t="s">
        <v>50</v>
      </c>
      <c r="C40" s="13" t="n">
        <v>0.001</v>
      </c>
      <c r="D40" s="13" t="n">
        <v>0.0067</v>
      </c>
      <c r="E40" s="13" t="n">
        <v>0.0169</v>
      </c>
      <c r="F40" s="13" t="n">
        <v>0.0058</v>
      </c>
      <c r="G40" s="13" t="n">
        <v>0.0027</v>
      </c>
      <c r="H40" s="13" t="n">
        <v>0.0794</v>
      </c>
      <c r="I40" s="13" t="n">
        <v>0.0031</v>
      </c>
      <c r="J40" s="13" t="n">
        <v>0.0017</v>
      </c>
      <c r="K40" s="13" t="n">
        <v>0.0002</v>
      </c>
      <c r="L40" s="13" t="n">
        <v>0.0130555555555556</v>
      </c>
      <c r="M40" s="13" t="n">
        <v>0.0239334777670252</v>
      </c>
      <c r="N40" s="0" t="n">
        <v>2</v>
      </c>
      <c r="P40" s="12"/>
      <c r="Q40" s="0" t="s">
        <v>52</v>
      </c>
      <c r="R40" s="13" t="n">
        <v>0.000577777777777778</v>
      </c>
      <c r="S40" s="14" t="n">
        <v>0.00158706188666314</v>
      </c>
    </row>
    <row r="41" customFormat="false" ht="13.3" hidden="false" customHeight="false" outlineLevel="0" collapsed="false">
      <c r="A41" s="0" t="s">
        <v>81</v>
      </c>
      <c r="B41" s="0" t="s">
        <v>76</v>
      </c>
      <c r="C41" s="13" t="n">
        <v>0.0098</v>
      </c>
      <c r="D41" s="13" t="n">
        <v>0</v>
      </c>
      <c r="E41" s="13" t="n">
        <v>0.021</v>
      </c>
      <c r="F41" s="13" t="n">
        <v>0.0033</v>
      </c>
      <c r="G41" s="13" t="n">
        <v>0.0095</v>
      </c>
      <c r="H41" s="13" t="n">
        <v>0</v>
      </c>
      <c r="I41" s="13" t="n">
        <v>0.0014</v>
      </c>
      <c r="J41" s="13" t="n">
        <v>0.0666</v>
      </c>
      <c r="K41" s="13" t="n">
        <v>0.0004</v>
      </c>
      <c r="L41" s="13" t="n">
        <v>0.0124444444444444</v>
      </c>
      <c r="M41" s="13" t="n">
        <v>0.020226721111282</v>
      </c>
      <c r="N41" s="0" t="n">
        <v>2</v>
      </c>
      <c r="P41" s="12"/>
      <c r="Q41" s="0" t="s">
        <v>215</v>
      </c>
      <c r="R41" s="13" t="n">
        <v>0.000766666666666667</v>
      </c>
      <c r="S41" s="14" t="n">
        <v>0.00216846079563875</v>
      </c>
    </row>
    <row r="42" customFormat="false" ht="13.3" hidden="false" customHeight="false" outlineLevel="0" collapsed="false">
      <c r="A42" s="0" t="s">
        <v>56</v>
      </c>
      <c r="B42" s="0" t="s">
        <v>235</v>
      </c>
      <c r="C42" s="13" t="n">
        <v>0.0271</v>
      </c>
      <c r="D42" s="13" t="n">
        <v>0.0114</v>
      </c>
      <c r="E42" s="13" t="n">
        <v>0.0005</v>
      </c>
      <c r="F42" s="13" t="n">
        <v>0.0006</v>
      </c>
      <c r="G42" s="13" t="n">
        <v>0.0001</v>
      </c>
      <c r="H42" s="13" t="n">
        <v>0.0585</v>
      </c>
      <c r="I42" s="13" t="n">
        <v>0.0011</v>
      </c>
      <c r="J42" s="13" t="n">
        <v>0.002</v>
      </c>
      <c r="K42" s="13" t="n">
        <v>0.0073</v>
      </c>
      <c r="L42" s="13" t="n">
        <v>0.0120666666666667</v>
      </c>
      <c r="M42" s="13" t="n">
        <v>0.0183645189306868</v>
      </c>
      <c r="N42" s="0" t="n">
        <v>0</v>
      </c>
      <c r="P42" s="12"/>
      <c r="Q42" s="0" t="s">
        <v>49</v>
      </c>
      <c r="R42" s="13" t="n">
        <v>0.0285333333333333</v>
      </c>
      <c r="S42" s="14" t="n">
        <v>0.0803864278207322</v>
      </c>
    </row>
    <row r="43" customFormat="false" ht="13.3" hidden="false" customHeight="false" outlineLevel="0" collapsed="false">
      <c r="A43" s="0" t="s">
        <v>34</v>
      </c>
      <c r="B43" s="0" t="s">
        <v>19</v>
      </c>
      <c r="C43" s="13" t="n">
        <v>0.0004</v>
      </c>
      <c r="D43" s="13" t="n">
        <v>0</v>
      </c>
      <c r="E43" s="13" t="n">
        <v>0.0157</v>
      </c>
      <c r="F43" s="13" t="n">
        <v>0.0001</v>
      </c>
      <c r="G43" s="13" t="n">
        <v>0.0306</v>
      </c>
      <c r="H43" s="13" t="n">
        <v>0</v>
      </c>
      <c r="I43" s="13" t="n">
        <v>0</v>
      </c>
      <c r="J43" s="13" t="n">
        <v>0.0474</v>
      </c>
      <c r="K43" s="13" t="n">
        <v>0</v>
      </c>
      <c r="L43" s="13" t="n">
        <v>0.0104666666666667</v>
      </c>
      <c r="M43" s="13" t="n">
        <v>0.0164783359461918</v>
      </c>
      <c r="N43" s="0" t="n">
        <v>-1</v>
      </c>
      <c r="P43" s="12"/>
      <c r="Q43" s="0" t="s">
        <v>61</v>
      </c>
      <c r="R43" s="13" t="n">
        <v>0.000477777777777778</v>
      </c>
      <c r="S43" s="14" t="n">
        <v>0.00135135962626762</v>
      </c>
    </row>
    <row r="44" customFormat="false" ht="13.3" hidden="false" customHeight="false" outlineLevel="0" collapsed="false">
      <c r="A44" s="0" t="s">
        <v>230</v>
      </c>
      <c r="B44" s="0" t="s">
        <v>37</v>
      </c>
      <c r="C44" s="13" t="n">
        <v>0</v>
      </c>
      <c r="D44" s="13" t="n">
        <v>0</v>
      </c>
      <c r="E44" s="13" t="n">
        <v>0</v>
      </c>
      <c r="F44" s="13" t="n">
        <v>0</v>
      </c>
      <c r="G44" s="13" t="n">
        <v>0</v>
      </c>
      <c r="H44" s="13" t="n">
        <v>0.0835</v>
      </c>
      <c r="I44" s="13" t="n">
        <v>0.0001</v>
      </c>
      <c r="J44" s="13" t="n">
        <v>0.0004</v>
      </c>
      <c r="K44" s="13" t="n">
        <v>0</v>
      </c>
      <c r="L44" s="13" t="n">
        <v>0.00933333333333333</v>
      </c>
      <c r="M44" s="13" t="n">
        <v>0.0262221704330939</v>
      </c>
      <c r="N44" s="0" t="n">
        <v>0</v>
      </c>
      <c r="P44" s="5"/>
      <c r="R44" s="13"/>
      <c r="S44" s="14"/>
    </row>
    <row r="45" customFormat="false" ht="13.3" hidden="false" customHeight="false" outlineLevel="0" collapsed="false">
      <c r="A45" s="0" t="s">
        <v>78</v>
      </c>
      <c r="B45" s="0" t="s">
        <v>56</v>
      </c>
      <c r="C45" s="13" t="n">
        <v>0</v>
      </c>
      <c r="D45" s="13" t="n">
        <v>0.0007</v>
      </c>
      <c r="E45" s="13" t="n">
        <v>0</v>
      </c>
      <c r="F45" s="13" t="n">
        <v>0</v>
      </c>
      <c r="G45" s="13" t="n">
        <v>0.0036</v>
      </c>
      <c r="H45" s="13" t="n">
        <v>0</v>
      </c>
      <c r="I45" s="13" t="n">
        <v>0</v>
      </c>
      <c r="J45" s="13" t="n">
        <v>0</v>
      </c>
      <c r="K45" s="13" t="n">
        <v>0.077</v>
      </c>
      <c r="L45" s="13" t="n">
        <v>0.00903333333333333</v>
      </c>
      <c r="M45" s="13" t="n">
        <v>0.0240555837823802</v>
      </c>
      <c r="N45" s="0" t="n">
        <v>1</v>
      </c>
      <c r="P45" s="15" t="n">
        <v>2</v>
      </c>
      <c r="Q45" s="0" t="s">
        <v>47</v>
      </c>
      <c r="R45" s="13" t="n">
        <v>0.2586</v>
      </c>
      <c r="S45" s="14" t="n">
        <v>0.29471990220792</v>
      </c>
    </row>
    <row r="46" customFormat="false" ht="13.3" hidden="false" customHeight="false" outlineLevel="0" collapsed="false">
      <c r="A46" s="0" t="s">
        <v>27</v>
      </c>
      <c r="B46" s="0" t="s">
        <v>110</v>
      </c>
      <c r="C46" s="13" t="n">
        <v>0.0127</v>
      </c>
      <c r="D46" s="13" t="n">
        <v>0</v>
      </c>
      <c r="E46" s="13" t="n">
        <v>0.0069</v>
      </c>
      <c r="F46" s="13" t="n">
        <v>0.0191</v>
      </c>
      <c r="G46" s="13" t="n">
        <v>0.0158</v>
      </c>
      <c r="H46" s="13" t="n">
        <v>0.0105</v>
      </c>
      <c r="I46" s="13" t="n">
        <v>0.0033</v>
      </c>
      <c r="J46" s="13" t="n">
        <v>0.0025</v>
      </c>
      <c r="K46" s="13" t="n">
        <v>0.0098</v>
      </c>
      <c r="L46" s="13" t="n">
        <v>0.00895555555555556</v>
      </c>
      <c r="M46" s="13" t="n">
        <v>0.00600890285994431</v>
      </c>
      <c r="N46" s="0" t="n">
        <v>1</v>
      </c>
      <c r="P46" s="15"/>
      <c r="Q46" s="0" t="s">
        <v>44</v>
      </c>
      <c r="R46" s="13" t="n">
        <v>0.0788111111111112</v>
      </c>
      <c r="S46" s="14" t="n">
        <v>0.101925527983397</v>
      </c>
    </row>
    <row r="47" customFormat="false" ht="13.3" hidden="false" customHeight="false" outlineLevel="0" collapsed="false">
      <c r="A47" s="0" t="s">
        <v>66</v>
      </c>
      <c r="B47" s="0" t="s">
        <v>60</v>
      </c>
      <c r="C47" s="13" t="n">
        <v>0</v>
      </c>
      <c r="D47" s="13" t="n">
        <v>0.0028</v>
      </c>
      <c r="E47" s="13" t="n">
        <v>0</v>
      </c>
      <c r="F47" s="13" t="n">
        <v>0</v>
      </c>
      <c r="G47" s="13" t="n">
        <v>0</v>
      </c>
      <c r="H47" s="13" t="n">
        <v>0.077</v>
      </c>
      <c r="I47" s="13" t="n">
        <v>0</v>
      </c>
      <c r="J47" s="13" t="n">
        <v>0.0001</v>
      </c>
      <c r="K47" s="13" t="n">
        <v>0</v>
      </c>
      <c r="L47" s="13" t="n">
        <v>0.00887777777777778</v>
      </c>
      <c r="M47" s="13" t="n">
        <v>0.0241005199472624</v>
      </c>
      <c r="N47" s="0" t="n">
        <v>2</v>
      </c>
      <c r="P47" s="15"/>
      <c r="Q47" s="0" t="s">
        <v>65</v>
      </c>
      <c r="R47" s="13" t="n">
        <v>0.00707777777777778</v>
      </c>
      <c r="S47" s="14" t="n">
        <v>0.0128274322370021</v>
      </c>
    </row>
    <row r="48" customFormat="false" ht="13.3" hidden="false" customHeight="false" outlineLevel="0" collapsed="false">
      <c r="A48" s="0" t="s">
        <v>27</v>
      </c>
      <c r="B48" s="0" t="s">
        <v>76</v>
      </c>
      <c r="C48" s="13" t="n">
        <v>0.0573</v>
      </c>
      <c r="D48" s="13" t="n">
        <v>0</v>
      </c>
      <c r="E48" s="13" t="n">
        <v>0</v>
      </c>
      <c r="F48" s="13" t="n">
        <v>0</v>
      </c>
      <c r="G48" s="13" t="n">
        <v>0.0001</v>
      </c>
      <c r="H48" s="13" t="n">
        <v>0.0017</v>
      </c>
      <c r="I48" s="13" t="n">
        <v>0.0032</v>
      </c>
      <c r="J48" s="13" t="n">
        <v>0.0003</v>
      </c>
      <c r="K48" s="13" t="n">
        <v>0.0079</v>
      </c>
      <c r="L48" s="13" t="n">
        <v>0.00783333333333334</v>
      </c>
      <c r="M48" s="13" t="n">
        <v>0.0176593695621711</v>
      </c>
      <c r="N48" s="0" t="n">
        <v>2</v>
      </c>
      <c r="P48" s="15"/>
      <c r="Q48" s="0" t="s">
        <v>35</v>
      </c>
      <c r="R48" s="13" t="n">
        <v>0.100066666666667</v>
      </c>
      <c r="S48" s="14" t="n">
        <v>0.218995092922377</v>
      </c>
    </row>
    <row r="49" customFormat="false" ht="13.3" hidden="false" customHeight="false" outlineLevel="0" collapsed="false">
      <c r="A49" s="0" t="s">
        <v>37</v>
      </c>
      <c r="B49" s="0" t="s">
        <v>19</v>
      </c>
      <c r="C49" s="13" t="n">
        <v>0.0102</v>
      </c>
      <c r="D49" s="13" t="n">
        <v>0</v>
      </c>
      <c r="E49" s="13" t="n">
        <v>0</v>
      </c>
      <c r="F49" s="13" t="n">
        <v>0.0443</v>
      </c>
      <c r="G49" s="13" t="n">
        <v>0.0134</v>
      </c>
      <c r="H49" s="13" t="n">
        <v>0.0001</v>
      </c>
      <c r="I49" s="13" t="n">
        <v>0.0002</v>
      </c>
      <c r="J49" s="13" t="n">
        <v>0</v>
      </c>
      <c r="K49" s="13" t="n">
        <v>0</v>
      </c>
      <c r="L49" s="13" t="n">
        <v>0.00757777777777778</v>
      </c>
      <c r="M49" s="13" t="n">
        <v>0.0138617601718443</v>
      </c>
      <c r="N49" s="0" t="n">
        <v>-1</v>
      </c>
      <c r="P49" s="15"/>
      <c r="Q49" s="0" t="s">
        <v>58</v>
      </c>
      <c r="R49" s="13" t="n">
        <v>0.00643333333333333</v>
      </c>
      <c r="S49" s="14" t="n">
        <v>0.0153949621098364</v>
      </c>
    </row>
    <row r="50" customFormat="false" ht="13.3" hidden="false" customHeight="false" outlineLevel="0" collapsed="false">
      <c r="A50" s="0" t="s">
        <v>79</v>
      </c>
      <c r="B50" s="0" t="s">
        <v>76</v>
      </c>
      <c r="C50" s="13" t="n">
        <v>0</v>
      </c>
      <c r="D50" s="13" t="n">
        <v>0</v>
      </c>
      <c r="E50" s="13" t="n">
        <v>0</v>
      </c>
      <c r="F50" s="13" t="n">
        <v>0.0001</v>
      </c>
      <c r="G50" s="13" t="n">
        <v>0</v>
      </c>
      <c r="H50" s="13" t="n">
        <v>0</v>
      </c>
      <c r="I50" s="13" t="n">
        <v>0.0248</v>
      </c>
      <c r="J50" s="13" t="n">
        <v>0.0409</v>
      </c>
      <c r="K50" s="13" t="n">
        <v>0</v>
      </c>
      <c r="L50" s="13" t="n">
        <v>0.00731111111111111</v>
      </c>
      <c r="M50" s="13" t="n">
        <v>0.0141687797988272</v>
      </c>
      <c r="N50" s="0" t="n">
        <v>2</v>
      </c>
      <c r="P50" s="15"/>
      <c r="Q50" s="0" t="s">
        <v>72</v>
      </c>
      <c r="R50" s="13" t="n">
        <v>0.000166666666666667</v>
      </c>
      <c r="S50" s="14" t="n">
        <v>0.000471404520791032</v>
      </c>
    </row>
    <row r="51" customFormat="false" ht="13.3" hidden="false" customHeight="false" outlineLevel="0" collapsed="false">
      <c r="A51" s="0" t="s">
        <v>28</v>
      </c>
      <c r="B51" s="0" t="s">
        <v>29</v>
      </c>
      <c r="C51" s="13" t="n">
        <v>0</v>
      </c>
      <c r="D51" s="13" t="n">
        <v>0</v>
      </c>
      <c r="E51" s="13" t="n">
        <v>0</v>
      </c>
      <c r="F51" s="13" t="n">
        <v>0</v>
      </c>
      <c r="G51" s="13" t="n">
        <v>0</v>
      </c>
      <c r="H51" s="13" t="n">
        <v>0.0653</v>
      </c>
      <c r="I51" s="13" t="n">
        <v>0</v>
      </c>
      <c r="J51" s="13" t="n">
        <v>0</v>
      </c>
      <c r="K51" s="13" t="n">
        <v>0</v>
      </c>
      <c r="L51" s="13" t="n">
        <v>0.00725555555555556</v>
      </c>
      <c r="M51" s="13" t="n">
        <v>0.0205218101384362</v>
      </c>
      <c r="N51" s="0" t="n">
        <v>1</v>
      </c>
      <c r="P51" s="15"/>
      <c r="Q51" s="0" t="s">
        <v>39</v>
      </c>
      <c r="R51" s="13" t="n">
        <v>0.0130333333333333</v>
      </c>
      <c r="S51" s="14" t="n">
        <v>0.0301134092797399</v>
      </c>
    </row>
    <row r="52" customFormat="false" ht="13.3" hidden="false" customHeight="false" outlineLevel="0" collapsed="false">
      <c r="A52" s="0" t="s">
        <v>56</v>
      </c>
      <c r="B52" s="0" t="s">
        <v>45</v>
      </c>
      <c r="C52" s="13" t="n">
        <v>0</v>
      </c>
      <c r="D52" s="13" t="n">
        <v>0.0001</v>
      </c>
      <c r="E52" s="13" t="n">
        <v>0</v>
      </c>
      <c r="F52" s="13" t="n">
        <v>0</v>
      </c>
      <c r="G52" s="13" t="n">
        <v>0</v>
      </c>
      <c r="H52" s="13" t="n">
        <v>0</v>
      </c>
      <c r="I52" s="13" t="n">
        <v>0</v>
      </c>
      <c r="J52" s="13" t="n">
        <v>0</v>
      </c>
      <c r="K52" s="13" t="n">
        <v>0.065</v>
      </c>
      <c r="L52" s="13" t="n">
        <v>0.00723333333333333</v>
      </c>
      <c r="M52" s="13" t="n">
        <v>0.0204236246646976</v>
      </c>
      <c r="N52" s="0" t="n">
        <v>2</v>
      </c>
      <c r="P52" s="15"/>
      <c r="Q52" s="0" t="s">
        <v>49</v>
      </c>
      <c r="R52" s="13" t="n">
        <v>0.00362222222222222</v>
      </c>
      <c r="S52" s="14" t="n">
        <v>0.0102451915851918</v>
      </c>
    </row>
    <row r="53" customFormat="false" ht="13.3" hidden="false" customHeight="false" outlineLevel="0" collapsed="false">
      <c r="A53" s="0" t="s">
        <v>21</v>
      </c>
      <c r="B53" s="0" t="s">
        <v>88</v>
      </c>
      <c r="C53" s="13" t="n">
        <v>0</v>
      </c>
      <c r="D53" s="13" t="n">
        <v>0.0198</v>
      </c>
      <c r="E53" s="13" t="n">
        <v>0.0126</v>
      </c>
      <c r="F53" s="13" t="n">
        <v>0.0001</v>
      </c>
      <c r="G53" s="13" t="n">
        <v>0</v>
      </c>
      <c r="H53" s="13" t="n">
        <v>0.0233</v>
      </c>
      <c r="I53" s="13" t="n">
        <v>0.0002</v>
      </c>
      <c r="J53" s="13" t="n">
        <v>0.0018</v>
      </c>
      <c r="K53" s="13" t="n">
        <v>0</v>
      </c>
      <c r="L53" s="13" t="n">
        <v>0.00642222222222222</v>
      </c>
      <c r="M53" s="13" t="n">
        <v>0.0089800739637857</v>
      </c>
      <c r="N53" s="0" t="n">
        <v>-1</v>
      </c>
      <c r="P53" s="15"/>
      <c r="Q53" s="0" t="s">
        <v>61</v>
      </c>
      <c r="R53" s="13" t="n">
        <v>0.0637666666666667</v>
      </c>
      <c r="S53" s="14" t="n">
        <v>0.0819634244218538</v>
      </c>
    </row>
    <row r="54" customFormat="false" ht="13.3" hidden="false" customHeight="false" outlineLevel="0" collapsed="false">
      <c r="A54" s="0" t="s">
        <v>57</v>
      </c>
      <c r="B54" s="0" t="s">
        <v>103</v>
      </c>
      <c r="C54" s="13" t="n">
        <v>0.0003</v>
      </c>
      <c r="D54" s="13" t="n">
        <v>0.0019</v>
      </c>
      <c r="E54" s="13" t="n">
        <v>0.0525</v>
      </c>
      <c r="F54" s="13" t="n">
        <v>0</v>
      </c>
      <c r="G54" s="13" t="n">
        <v>0</v>
      </c>
      <c r="H54" s="13" t="n">
        <v>0</v>
      </c>
      <c r="I54" s="13" t="n">
        <v>0</v>
      </c>
      <c r="J54" s="13" t="n">
        <v>0.0001</v>
      </c>
      <c r="K54" s="13" t="n">
        <v>0</v>
      </c>
      <c r="L54" s="13" t="n">
        <v>0.00608888888888889</v>
      </c>
      <c r="M54" s="13" t="n">
        <v>0.0164191246514846</v>
      </c>
      <c r="N54" s="0" t="n">
        <v>-1</v>
      </c>
      <c r="P54" s="15"/>
      <c r="Q54" s="0" t="s">
        <v>52</v>
      </c>
      <c r="R54" s="13" t="n">
        <v>0.00251111111111111</v>
      </c>
      <c r="S54" s="14" t="n">
        <v>0.00384259491978359</v>
      </c>
    </row>
    <row r="55" customFormat="false" ht="13.3" hidden="false" customHeight="false" outlineLevel="0" collapsed="false">
      <c r="A55" s="0" t="s">
        <v>62</v>
      </c>
      <c r="B55" s="0" t="s">
        <v>25</v>
      </c>
      <c r="C55" s="13" t="n">
        <v>0.0009</v>
      </c>
      <c r="D55" s="13" t="n">
        <v>0.0012</v>
      </c>
      <c r="E55" s="13" t="n">
        <v>0.0328</v>
      </c>
      <c r="F55" s="13" t="n">
        <v>0.0002</v>
      </c>
      <c r="G55" s="13" t="n">
        <v>0.0161</v>
      </c>
      <c r="H55" s="13" t="n">
        <v>0</v>
      </c>
      <c r="I55" s="13" t="n">
        <v>0</v>
      </c>
      <c r="J55" s="13" t="n">
        <v>0.0018</v>
      </c>
      <c r="K55" s="13" t="n">
        <v>0.0001</v>
      </c>
      <c r="L55" s="13" t="n">
        <v>0.0059</v>
      </c>
      <c r="M55" s="13" t="n">
        <v>0.0106838403415834</v>
      </c>
      <c r="N55" s="0" t="n">
        <v>2</v>
      </c>
      <c r="P55" s="15"/>
      <c r="Q55" s="0" t="s">
        <v>67</v>
      </c>
      <c r="R55" s="13" t="n">
        <v>0.00731111111111111</v>
      </c>
      <c r="S55" s="14" t="n">
        <v>0.0141687797988272</v>
      </c>
    </row>
    <row r="56" customFormat="false" ht="13.3" hidden="false" customHeight="false" outlineLevel="0" collapsed="false">
      <c r="A56" s="0" t="s">
        <v>37</v>
      </c>
      <c r="B56" s="0" t="s">
        <v>71</v>
      </c>
      <c r="C56" s="13" t="n">
        <v>0.0455</v>
      </c>
      <c r="D56" s="13" t="n">
        <v>0</v>
      </c>
      <c r="E56" s="13" t="n">
        <v>0.0067</v>
      </c>
      <c r="F56" s="13" t="n">
        <v>0</v>
      </c>
      <c r="G56" s="13" t="n">
        <v>0</v>
      </c>
      <c r="H56" s="13" t="n">
        <v>0</v>
      </c>
      <c r="I56" s="13" t="n">
        <v>0</v>
      </c>
      <c r="J56" s="13" t="n">
        <v>0.0001</v>
      </c>
      <c r="K56" s="13" t="n">
        <v>0.0004</v>
      </c>
      <c r="L56" s="13" t="n">
        <v>0.00585555555555556</v>
      </c>
      <c r="M56" s="13" t="n">
        <v>0.0141685183974983</v>
      </c>
      <c r="N56" s="0" t="n">
        <v>2</v>
      </c>
      <c r="P56" s="15"/>
      <c r="Q56" s="0" t="s">
        <v>236</v>
      </c>
      <c r="R56" s="13" t="n">
        <v>2.22222222222222E-005</v>
      </c>
      <c r="S56" s="14" t="n">
        <v>6.28539361054709E-005</v>
      </c>
    </row>
    <row r="57" customFormat="false" ht="13.3" hidden="false" customHeight="false" outlineLevel="0" collapsed="false">
      <c r="A57" s="0" t="s">
        <v>15</v>
      </c>
      <c r="B57" s="0" t="s">
        <v>182</v>
      </c>
      <c r="C57" s="13" t="n">
        <v>0</v>
      </c>
      <c r="D57" s="13" t="n">
        <v>0</v>
      </c>
      <c r="E57" s="13" t="n">
        <v>0.0489</v>
      </c>
      <c r="F57" s="13" t="n">
        <v>0</v>
      </c>
      <c r="G57" s="13" t="n">
        <v>0</v>
      </c>
      <c r="H57" s="13" t="n">
        <v>0</v>
      </c>
      <c r="I57" s="13" t="n">
        <v>0</v>
      </c>
      <c r="J57" s="13" t="n">
        <v>0.0021</v>
      </c>
      <c r="K57" s="13" t="n">
        <v>0</v>
      </c>
      <c r="L57" s="13" t="n">
        <v>0.00566666666666667</v>
      </c>
      <c r="M57" s="13" t="n">
        <v>0.0152993100788529</v>
      </c>
      <c r="N57" s="0" t="n">
        <v>-1</v>
      </c>
      <c r="P57" s="15"/>
      <c r="Q57" s="9" t="s">
        <v>77</v>
      </c>
      <c r="R57" s="16" t="n">
        <v>0.00143333333333333</v>
      </c>
      <c r="S57" s="17" t="n">
        <v>0.00398385631155431</v>
      </c>
    </row>
    <row r="58" customFormat="false" ht="12.8" hidden="false" customHeight="false" outlineLevel="0" collapsed="false">
      <c r="A58" s="0" t="s">
        <v>62</v>
      </c>
      <c r="B58" s="0" t="s">
        <v>29</v>
      </c>
      <c r="C58" s="13" t="n">
        <v>0</v>
      </c>
      <c r="D58" s="13" t="n">
        <v>0</v>
      </c>
      <c r="E58" s="13" t="n">
        <v>0.0333</v>
      </c>
      <c r="F58" s="13" t="n">
        <v>0</v>
      </c>
      <c r="G58" s="13" t="n">
        <v>0.0144</v>
      </c>
      <c r="H58" s="13" t="n">
        <v>0</v>
      </c>
      <c r="I58" s="13" t="n">
        <v>0</v>
      </c>
      <c r="J58" s="13" t="n">
        <v>0</v>
      </c>
      <c r="K58" s="13" t="n">
        <v>0</v>
      </c>
      <c r="L58" s="13" t="n">
        <v>0.0053</v>
      </c>
      <c r="M58" s="13" t="n">
        <v>0.010870142593361</v>
      </c>
      <c r="N58" s="0" t="n">
        <v>2</v>
      </c>
      <c r="R58" s="13"/>
      <c r="S58" s="13"/>
    </row>
    <row r="59" customFormat="false" ht="12.8" hidden="false" customHeight="false" outlineLevel="0" collapsed="false">
      <c r="A59" s="0" t="s">
        <v>18</v>
      </c>
      <c r="B59" s="0" t="s">
        <v>40</v>
      </c>
      <c r="C59" s="13" t="n">
        <v>0.0001</v>
      </c>
      <c r="D59" s="13" t="n">
        <v>0.0433</v>
      </c>
      <c r="E59" s="13" t="n">
        <v>0</v>
      </c>
      <c r="F59" s="13" t="n">
        <v>0</v>
      </c>
      <c r="G59" s="13" t="n">
        <v>0</v>
      </c>
      <c r="H59" s="13" t="n">
        <v>0</v>
      </c>
      <c r="I59" s="13" t="n">
        <v>0</v>
      </c>
      <c r="J59" s="13" t="n">
        <v>0</v>
      </c>
      <c r="K59" s="13" t="n">
        <v>0</v>
      </c>
      <c r="L59" s="13" t="n">
        <v>0.00482222222222222</v>
      </c>
      <c r="M59" s="13" t="n">
        <v>0.0136039845288698</v>
      </c>
      <c r="N59" s="0" t="n">
        <v>1</v>
      </c>
    </row>
    <row r="60" customFormat="false" ht="12.8" hidden="false" customHeight="false" outlineLevel="0" collapsed="false">
      <c r="A60" s="0" t="s">
        <v>109</v>
      </c>
      <c r="B60" s="0" t="s">
        <v>235</v>
      </c>
      <c r="C60" s="13" t="n">
        <v>0</v>
      </c>
      <c r="D60" s="13" t="n">
        <v>0</v>
      </c>
      <c r="E60" s="13" t="n">
        <v>0</v>
      </c>
      <c r="F60" s="13" t="n">
        <v>0.0268</v>
      </c>
      <c r="G60" s="13" t="n">
        <v>0.0155</v>
      </c>
      <c r="H60" s="13" t="n">
        <v>0</v>
      </c>
      <c r="I60" s="13" t="n">
        <v>0</v>
      </c>
      <c r="J60" s="13" t="n">
        <v>0.0002</v>
      </c>
      <c r="K60" s="13" t="n">
        <v>0</v>
      </c>
      <c r="L60" s="13" t="n">
        <v>0.00472222222222222</v>
      </c>
      <c r="M60" s="13" t="n">
        <v>0.00917627106276204</v>
      </c>
      <c r="N60" s="0" t="n">
        <v>0</v>
      </c>
    </row>
    <row r="61" customFormat="false" ht="12.8" hidden="false" customHeight="false" outlineLevel="0" collapsed="false">
      <c r="A61" s="0" t="s">
        <v>54</v>
      </c>
      <c r="B61" s="0" t="s">
        <v>50</v>
      </c>
      <c r="C61" s="13" t="n">
        <v>0.001</v>
      </c>
      <c r="D61" s="13" t="n">
        <v>0.0002</v>
      </c>
      <c r="E61" s="13" t="n">
        <v>0</v>
      </c>
      <c r="F61" s="13" t="n">
        <v>0</v>
      </c>
      <c r="G61" s="13" t="n">
        <v>0.0001</v>
      </c>
      <c r="H61" s="13" t="n">
        <v>0.0299</v>
      </c>
      <c r="I61" s="13" t="n">
        <v>0</v>
      </c>
      <c r="J61" s="13" t="n">
        <v>0</v>
      </c>
      <c r="K61" s="13" t="n">
        <v>0.0069</v>
      </c>
      <c r="L61" s="13" t="n">
        <v>0.00423333333333333</v>
      </c>
      <c r="M61" s="13" t="n">
        <v>0.00931772504423693</v>
      </c>
      <c r="N61" s="0" t="n">
        <v>1</v>
      </c>
    </row>
    <row r="62" customFormat="false" ht="12.8" hidden="false" customHeight="false" outlineLevel="0" collapsed="false">
      <c r="A62" s="0" t="s">
        <v>64</v>
      </c>
      <c r="B62" s="0" t="s">
        <v>76</v>
      </c>
      <c r="C62" s="13" t="n">
        <v>0.03</v>
      </c>
      <c r="D62" s="13" t="n">
        <v>0</v>
      </c>
      <c r="E62" s="13" t="n">
        <v>0</v>
      </c>
      <c r="F62" s="13" t="n">
        <v>0.0022</v>
      </c>
      <c r="G62" s="13" t="n">
        <v>0.0001</v>
      </c>
      <c r="H62" s="13" t="n">
        <v>0.002</v>
      </c>
      <c r="I62" s="13" t="n">
        <v>0.0008</v>
      </c>
      <c r="J62" s="13" t="n">
        <v>0</v>
      </c>
      <c r="K62" s="13" t="n">
        <v>0.003</v>
      </c>
      <c r="L62" s="13" t="n">
        <v>0.00423333333333333</v>
      </c>
      <c r="M62" s="13" t="n">
        <v>0.00917242243539477</v>
      </c>
      <c r="N62" s="0" t="n">
        <v>2</v>
      </c>
    </row>
    <row r="63" customFormat="false" ht="12.8" hidden="false" customHeight="false" outlineLevel="0" collapsed="false">
      <c r="A63" s="0" t="s">
        <v>27</v>
      </c>
      <c r="B63" s="0" t="s">
        <v>45</v>
      </c>
      <c r="C63" s="13" t="n">
        <v>0.0034</v>
      </c>
      <c r="D63" s="13" t="n">
        <v>0.0002</v>
      </c>
      <c r="E63" s="13" t="n">
        <v>0.0001</v>
      </c>
      <c r="F63" s="13" t="n">
        <v>0.0001</v>
      </c>
      <c r="G63" s="13" t="n">
        <v>0</v>
      </c>
      <c r="H63" s="13" t="n">
        <v>0.0001</v>
      </c>
      <c r="I63" s="13" t="n">
        <v>0</v>
      </c>
      <c r="J63" s="13" t="n">
        <v>0.0007</v>
      </c>
      <c r="K63" s="13" t="n">
        <v>0.0334</v>
      </c>
      <c r="L63" s="13" t="n">
        <v>0.00422222222222222</v>
      </c>
      <c r="M63" s="13" t="n">
        <v>0.010366803619436</v>
      </c>
      <c r="N63" s="0" t="n">
        <v>2</v>
      </c>
    </row>
    <row r="64" customFormat="false" ht="12.8" hidden="false" customHeight="false" outlineLevel="0" collapsed="false">
      <c r="A64" s="0" t="s">
        <v>62</v>
      </c>
      <c r="B64" s="0" t="s">
        <v>50</v>
      </c>
      <c r="C64" s="13" t="n">
        <v>0.0023</v>
      </c>
      <c r="D64" s="13" t="n">
        <v>0.0015</v>
      </c>
      <c r="E64" s="13" t="n">
        <v>0</v>
      </c>
      <c r="F64" s="13" t="n">
        <v>0</v>
      </c>
      <c r="G64" s="13" t="n">
        <v>0</v>
      </c>
      <c r="H64" s="13" t="n">
        <v>0.0331</v>
      </c>
      <c r="I64" s="13" t="n">
        <v>0</v>
      </c>
      <c r="J64" s="13" t="n">
        <v>0</v>
      </c>
      <c r="K64" s="13" t="n">
        <v>0</v>
      </c>
      <c r="L64" s="13" t="n">
        <v>0.0041</v>
      </c>
      <c r="M64" s="13" t="n">
        <v>0.010284076148212</v>
      </c>
      <c r="N64" s="0" t="n">
        <v>2</v>
      </c>
    </row>
    <row r="65" customFormat="false" ht="12.8" hidden="false" customHeight="false" outlineLevel="0" collapsed="false">
      <c r="A65" s="0" t="s">
        <v>28</v>
      </c>
      <c r="B65" s="0" t="s">
        <v>50</v>
      </c>
      <c r="C65" s="13" t="n">
        <v>0.0294</v>
      </c>
      <c r="D65" s="13" t="n">
        <v>0</v>
      </c>
      <c r="E65" s="13" t="n">
        <v>0.0061</v>
      </c>
      <c r="F65" s="13" t="n">
        <v>0</v>
      </c>
      <c r="G65" s="13" t="n">
        <v>0.0002</v>
      </c>
      <c r="H65" s="13" t="n">
        <v>0.0003</v>
      </c>
      <c r="I65" s="13" t="n">
        <v>0.0008</v>
      </c>
      <c r="J65" s="13" t="n">
        <v>0</v>
      </c>
      <c r="K65" s="13" t="n">
        <v>0</v>
      </c>
      <c r="L65" s="13" t="n">
        <v>0.00408888888888889</v>
      </c>
      <c r="M65" s="13" t="n">
        <v>0.00914007591075266</v>
      </c>
      <c r="N65" s="0" t="n">
        <v>1</v>
      </c>
    </row>
    <row r="66" customFormat="false" ht="12.8" hidden="false" customHeight="false" outlineLevel="0" collapsed="false">
      <c r="A66" s="0" t="s">
        <v>71</v>
      </c>
      <c r="B66" s="0" t="s">
        <v>37</v>
      </c>
      <c r="C66" s="13" t="n">
        <v>0.0012</v>
      </c>
      <c r="D66" s="13" t="n">
        <v>0</v>
      </c>
      <c r="E66" s="13" t="n">
        <v>0.0148</v>
      </c>
      <c r="F66" s="13" t="n">
        <v>0</v>
      </c>
      <c r="G66" s="13" t="n">
        <v>0</v>
      </c>
      <c r="H66" s="13" t="n">
        <v>0.0005</v>
      </c>
      <c r="I66" s="13" t="n">
        <v>0.0004</v>
      </c>
      <c r="J66" s="13" t="n">
        <v>0.0003</v>
      </c>
      <c r="K66" s="13" t="n">
        <v>0.0179</v>
      </c>
      <c r="L66" s="13" t="n">
        <v>0.0039</v>
      </c>
      <c r="M66" s="13" t="n">
        <v>0.00670406178703959</v>
      </c>
      <c r="N66" s="0" t="n">
        <v>2</v>
      </c>
    </row>
    <row r="67" customFormat="false" ht="12.8" hidden="false" customHeight="false" outlineLevel="0" collapsed="false">
      <c r="A67" s="0" t="s">
        <v>15</v>
      </c>
      <c r="B67" s="0" t="s">
        <v>103</v>
      </c>
      <c r="C67" s="13" t="n">
        <v>0.006</v>
      </c>
      <c r="D67" s="13" t="n">
        <v>0.005</v>
      </c>
      <c r="E67" s="13" t="n">
        <v>0.0005</v>
      </c>
      <c r="F67" s="13" t="n">
        <v>0</v>
      </c>
      <c r="G67" s="13" t="n">
        <v>0</v>
      </c>
      <c r="H67" s="13" t="n">
        <v>0.0001</v>
      </c>
      <c r="I67" s="13" t="n">
        <v>0</v>
      </c>
      <c r="J67" s="13" t="n">
        <v>0</v>
      </c>
      <c r="K67" s="13" t="n">
        <v>0.0213</v>
      </c>
      <c r="L67" s="13" t="n">
        <v>0.00365555555555556</v>
      </c>
      <c r="M67" s="13" t="n">
        <v>0.00662220357939211</v>
      </c>
      <c r="N67" s="0" t="n">
        <v>-1</v>
      </c>
    </row>
    <row r="68" customFormat="false" ht="12.8" hidden="false" customHeight="false" outlineLevel="0" collapsed="false">
      <c r="A68" s="0" t="s">
        <v>34</v>
      </c>
      <c r="B68" s="0" t="s">
        <v>76</v>
      </c>
      <c r="C68" s="13" t="n">
        <v>0.0326</v>
      </c>
      <c r="D68" s="13" t="n">
        <v>0</v>
      </c>
      <c r="E68" s="13" t="n">
        <v>0</v>
      </c>
      <c r="F68" s="13" t="n">
        <v>0</v>
      </c>
      <c r="G68" s="13" t="n">
        <v>0</v>
      </c>
      <c r="H68" s="13" t="n">
        <v>0</v>
      </c>
      <c r="I68" s="13" t="n">
        <v>0</v>
      </c>
      <c r="J68" s="13" t="n">
        <v>0</v>
      </c>
      <c r="K68" s="13" t="n">
        <v>0</v>
      </c>
      <c r="L68" s="13" t="n">
        <v>0.00362222222222222</v>
      </c>
      <c r="M68" s="13" t="n">
        <v>0.0102451915851918</v>
      </c>
      <c r="N68" s="0" t="n">
        <v>2</v>
      </c>
    </row>
    <row r="69" customFormat="false" ht="12.8" hidden="false" customHeight="false" outlineLevel="0" collapsed="false">
      <c r="A69" s="0" t="s">
        <v>54</v>
      </c>
      <c r="B69" s="0" t="s">
        <v>37</v>
      </c>
      <c r="C69" s="13" t="n">
        <v>0.0034</v>
      </c>
      <c r="D69" s="13" t="n">
        <v>0</v>
      </c>
      <c r="E69" s="13" t="n">
        <v>0</v>
      </c>
      <c r="F69" s="13" t="n">
        <v>0</v>
      </c>
      <c r="G69" s="13" t="n">
        <v>0.0005</v>
      </c>
      <c r="H69" s="13" t="n">
        <v>0.0005</v>
      </c>
      <c r="I69" s="13" t="n">
        <v>0.0069</v>
      </c>
      <c r="J69" s="13" t="n">
        <v>0.0026</v>
      </c>
      <c r="K69" s="13" t="n">
        <v>0.0148</v>
      </c>
      <c r="L69" s="13" t="n">
        <v>0.00318888888888889</v>
      </c>
      <c r="M69" s="13" t="n">
        <v>0.00464218445811989</v>
      </c>
      <c r="N69" s="0" t="n">
        <v>1</v>
      </c>
    </row>
    <row r="70" customFormat="false" ht="12.8" hidden="false" customHeight="false" outlineLevel="0" collapsed="false">
      <c r="A70" s="0" t="s">
        <v>37</v>
      </c>
      <c r="B70" s="0" t="s">
        <v>76</v>
      </c>
      <c r="C70" s="13" t="n">
        <v>0.0284</v>
      </c>
      <c r="D70" s="13" t="n">
        <v>0</v>
      </c>
      <c r="E70" s="13" t="n">
        <v>0</v>
      </c>
      <c r="F70" s="13" t="n">
        <v>0</v>
      </c>
      <c r="G70" s="13" t="n">
        <v>0</v>
      </c>
      <c r="H70" s="13" t="n">
        <v>0</v>
      </c>
      <c r="I70" s="13" t="n">
        <v>0</v>
      </c>
      <c r="J70" s="13" t="n">
        <v>0</v>
      </c>
      <c r="K70" s="13" t="n">
        <v>0</v>
      </c>
      <c r="L70" s="13" t="n">
        <v>0.00315555555555556</v>
      </c>
      <c r="M70" s="13" t="n">
        <v>0.00892525892697687</v>
      </c>
      <c r="N70" s="0" t="n">
        <v>2</v>
      </c>
    </row>
    <row r="71" customFormat="false" ht="12.8" hidden="false" customHeight="false" outlineLevel="0" collapsed="false">
      <c r="A71" s="0" t="s">
        <v>21</v>
      </c>
      <c r="B71" s="0" t="s">
        <v>15</v>
      </c>
      <c r="C71" s="13" t="n">
        <v>0</v>
      </c>
      <c r="D71" s="13" t="n">
        <v>0</v>
      </c>
      <c r="E71" s="13" t="n">
        <v>0.0271</v>
      </c>
      <c r="F71" s="13" t="n">
        <v>0</v>
      </c>
      <c r="G71" s="13" t="n">
        <v>0</v>
      </c>
      <c r="H71" s="13" t="n">
        <v>0</v>
      </c>
      <c r="I71" s="13" t="n">
        <v>0</v>
      </c>
      <c r="J71" s="13" t="n">
        <v>0</v>
      </c>
      <c r="K71" s="13" t="n">
        <v>0</v>
      </c>
      <c r="L71" s="13" t="n">
        <v>0.00301111111111111</v>
      </c>
      <c r="M71" s="13" t="n">
        <v>0.00851670834229131</v>
      </c>
      <c r="N71" s="0" t="n">
        <v>-1</v>
      </c>
    </row>
    <row r="72" customFormat="false" ht="12.8" hidden="false" customHeight="false" outlineLevel="0" collapsed="false">
      <c r="A72" s="0" t="s">
        <v>45</v>
      </c>
      <c r="B72" s="0" t="s">
        <v>29</v>
      </c>
      <c r="C72" s="13" t="n">
        <v>0.0236</v>
      </c>
      <c r="D72" s="13" t="n">
        <v>0</v>
      </c>
      <c r="E72" s="13" t="n">
        <v>0</v>
      </c>
      <c r="F72" s="13" t="n">
        <v>0</v>
      </c>
      <c r="G72" s="13" t="n">
        <v>0</v>
      </c>
      <c r="H72" s="13" t="n">
        <v>0</v>
      </c>
      <c r="I72" s="13" t="n">
        <v>0</v>
      </c>
      <c r="J72" s="13" t="n">
        <v>0</v>
      </c>
      <c r="K72" s="13" t="n">
        <v>0</v>
      </c>
      <c r="L72" s="13" t="n">
        <v>0.00262222222222222</v>
      </c>
      <c r="M72" s="13" t="n">
        <v>0.00741676446044557</v>
      </c>
      <c r="N72" s="0" t="n">
        <v>2</v>
      </c>
    </row>
    <row r="73" customFormat="false" ht="12.8" hidden="false" customHeight="false" outlineLevel="0" collapsed="false">
      <c r="A73" s="0" t="s">
        <v>27</v>
      </c>
      <c r="B73" s="0" t="s">
        <v>66</v>
      </c>
      <c r="C73" s="13" t="n">
        <v>0.0233</v>
      </c>
      <c r="D73" s="13" t="n">
        <v>0</v>
      </c>
      <c r="E73" s="13" t="n">
        <v>0</v>
      </c>
      <c r="F73" s="13" t="n">
        <v>0</v>
      </c>
      <c r="G73" s="13" t="n">
        <v>0</v>
      </c>
      <c r="H73" s="13" t="n">
        <v>0</v>
      </c>
      <c r="I73" s="13" t="n">
        <v>0</v>
      </c>
      <c r="J73" s="13" t="n">
        <v>0</v>
      </c>
      <c r="K73" s="13" t="n">
        <v>0</v>
      </c>
      <c r="L73" s="13" t="n">
        <v>0.00258888888888889</v>
      </c>
      <c r="M73" s="13" t="n">
        <v>0.00732248355628736</v>
      </c>
      <c r="N73" s="0" t="n">
        <v>2</v>
      </c>
    </row>
    <row r="74" customFormat="false" ht="12.8" hidden="false" customHeight="false" outlineLevel="0" collapsed="false">
      <c r="A74" s="0" t="s">
        <v>57</v>
      </c>
      <c r="B74" s="0" t="s">
        <v>56</v>
      </c>
      <c r="C74" s="13" t="n">
        <v>0</v>
      </c>
      <c r="D74" s="13" t="n">
        <v>0</v>
      </c>
      <c r="E74" s="13" t="n">
        <v>0</v>
      </c>
      <c r="F74" s="13" t="n">
        <v>0</v>
      </c>
      <c r="G74" s="13" t="n">
        <v>0</v>
      </c>
      <c r="H74" s="13" t="n">
        <v>0</v>
      </c>
      <c r="I74" s="13" t="n">
        <v>0</v>
      </c>
      <c r="J74" s="13" t="n">
        <v>0.0213</v>
      </c>
      <c r="K74" s="13" t="n">
        <v>0.0006</v>
      </c>
      <c r="L74" s="13" t="n">
        <v>0.00243333333333333</v>
      </c>
      <c r="M74" s="13" t="n">
        <v>0.00667299699452119</v>
      </c>
      <c r="N74" s="0" t="n">
        <v>-1</v>
      </c>
    </row>
    <row r="75" customFormat="false" ht="12.8" hidden="false" customHeight="false" outlineLevel="0" collapsed="false">
      <c r="A75" s="0" t="s">
        <v>57</v>
      </c>
      <c r="B75" s="0" t="s">
        <v>109</v>
      </c>
      <c r="C75" s="13" t="n">
        <v>0.0024</v>
      </c>
      <c r="D75" s="13" t="n">
        <v>0.0001</v>
      </c>
      <c r="E75" s="13" t="n">
        <v>0</v>
      </c>
      <c r="F75" s="13" t="n">
        <v>0.0001</v>
      </c>
      <c r="G75" s="13" t="n">
        <v>0.0004</v>
      </c>
      <c r="H75" s="13" t="n">
        <v>0.0003</v>
      </c>
      <c r="I75" s="13" t="n">
        <v>0.0003</v>
      </c>
      <c r="J75" s="13" t="n">
        <v>0</v>
      </c>
      <c r="K75" s="13" t="n">
        <v>0.0182</v>
      </c>
      <c r="L75" s="13" t="n">
        <v>0.00242222222222222</v>
      </c>
      <c r="M75" s="13" t="n">
        <v>0.00562292485728</v>
      </c>
      <c r="N75" s="0" t="n">
        <v>-1</v>
      </c>
    </row>
    <row r="76" customFormat="false" ht="12.8" hidden="false" customHeight="false" outlineLevel="0" collapsed="false">
      <c r="A76" s="0" t="s">
        <v>113</v>
      </c>
      <c r="B76" s="0" t="s">
        <v>19</v>
      </c>
      <c r="C76" s="13" t="n">
        <v>0</v>
      </c>
      <c r="D76" s="13" t="n">
        <v>0.0003</v>
      </c>
      <c r="E76" s="13" t="n">
        <v>0.0016</v>
      </c>
      <c r="F76" s="13" t="n">
        <v>0</v>
      </c>
      <c r="G76" s="13" t="n">
        <v>0</v>
      </c>
      <c r="H76" s="13" t="n">
        <v>0</v>
      </c>
      <c r="I76" s="13" t="n">
        <v>0.0091</v>
      </c>
      <c r="J76" s="13" t="n">
        <v>0.0099</v>
      </c>
      <c r="K76" s="13" t="n">
        <v>0.0004</v>
      </c>
      <c r="L76" s="13" t="n">
        <v>0.00236666666666667</v>
      </c>
      <c r="M76" s="13" t="n">
        <v>0.00384736562107401</v>
      </c>
      <c r="N76" s="0" t="n">
        <v>-1</v>
      </c>
    </row>
    <row r="77" customFormat="false" ht="12.8" hidden="false" customHeight="false" outlineLevel="0" collapsed="false">
      <c r="A77" s="0" t="s">
        <v>66</v>
      </c>
      <c r="B77" s="0" t="s">
        <v>55</v>
      </c>
      <c r="C77" s="13" t="n">
        <v>0</v>
      </c>
      <c r="D77" s="13" t="n">
        <v>0.0005</v>
      </c>
      <c r="E77" s="13" t="n">
        <v>0</v>
      </c>
      <c r="F77" s="13" t="n">
        <v>0</v>
      </c>
      <c r="G77" s="13" t="n">
        <v>0</v>
      </c>
      <c r="H77" s="13" t="n">
        <v>0.02</v>
      </c>
      <c r="I77" s="13" t="n">
        <v>0</v>
      </c>
      <c r="J77" s="13" t="n">
        <v>0</v>
      </c>
      <c r="K77" s="13" t="n">
        <v>0</v>
      </c>
      <c r="L77" s="13" t="n">
        <v>0.00227777777777778</v>
      </c>
      <c r="M77" s="13" t="n">
        <v>0.00626769101163131</v>
      </c>
      <c r="N77" s="0" t="n">
        <v>2</v>
      </c>
    </row>
    <row r="78" customFormat="false" ht="12.8" hidden="false" customHeight="false" outlineLevel="0" collapsed="false">
      <c r="A78" s="0" t="s">
        <v>91</v>
      </c>
      <c r="B78" s="0" t="s">
        <v>45</v>
      </c>
      <c r="C78" s="13" t="n">
        <v>0.0116</v>
      </c>
      <c r="D78" s="13" t="n">
        <v>0</v>
      </c>
      <c r="E78" s="13" t="n">
        <v>0</v>
      </c>
      <c r="F78" s="13" t="n">
        <v>0</v>
      </c>
      <c r="G78" s="13" t="n">
        <v>0</v>
      </c>
      <c r="H78" s="13" t="n">
        <v>0.0088</v>
      </c>
      <c r="I78" s="13" t="n">
        <v>0</v>
      </c>
      <c r="J78" s="13" t="n">
        <v>0</v>
      </c>
      <c r="K78" s="13" t="n">
        <v>0</v>
      </c>
      <c r="L78" s="13" t="n">
        <v>0.00226666666666667</v>
      </c>
      <c r="M78" s="13" t="n">
        <v>0.00429159385051496</v>
      </c>
      <c r="N78" s="0" t="n">
        <v>2</v>
      </c>
    </row>
    <row r="79" customFormat="false" ht="12.8" hidden="false" customHeight="false" outlineLevel="0" collapsed="false">
      <c r="A79" s="0" t="s">
        <v>45</v>
      </c>
      <c r="B79" s="0" t="s">
        <v>70</v>
      </c>
      <c r="C79" s="13" t="n">
        <v>0</v>
      </c>
      <c r="D79" s="13" t="n">
        <v>0</v>
      </c>
      <c r="E79" s="13" t="n">
        <v>0</v>
      </c>
      <c r="F79" s="13" t="n">
        <v>0.0022</v>
      </c>
      <c r="G79" s="13" t="n">
        <v>0.0019</v>
      </c>
      <c r="H79" s="13" t="n">
        <v>0.0001</v>
      </c>
      <c r="I79" s="13" t="n">
        <v>0.0098</v>
      </c>
      <c r="J79" s="13" t="n">
        <v>0.0059</v>
      </c>
      <c r="K79" s="13" t="n">
        <v>0.0004</v>
      </c>
      <c r="L79" s="13" t="n">
        <v>0.00225555555555555</v>
      </c>
      <c r="M79" s="13" t="n">
        <v>0.0032263192344325</v>
      </c>
      <c r="N79" s="0" t="n">
        <v>2</v>
      </c>
    </row>
    <row r="80" customFormat="false" ht="12.8" hidden="false" customHeight="false" outlineLevel="0" collapsed="false">
      <c r="A80" s="0" t="s">
        <v>64</v>
      </c>
      <c r="B80" s="0" t="s">
        <v>66</v>
      </c>
      <c r="C80" s="13" t="n">
        <v>0.0196</v>
      </c>
      <c r="D80" s="13" t="n">
        <v>0</v>
      </c>
      <c r="E80" s="13" t="n">
        <v>0</v>
      </c>
      <c r="F80" s="13" t="n">
        <v>0</v>
      </c>
      <c r="G80" s="13" t="n">
        <v>0</v>
      </c>
      <c r="H80" s="13" t="n">
        <v>0</v>
      </c>
      <c r="I80" s="13" t="n">
        <v>0</v>
      </c>
      <c r="J80" s="13" t="n">
        <v>0</v>
      </c>
      <c r="K80" s="13" t="n">
        <v>0</v>
      </c>
      <c r="L80" s="13" t="n">
        <v>0.00217777777777778</v>
      </c>
      <c r="M80" s="13" t="n">
        <v>0.00615968573833615</v>
      </c>
      <c r="N80" s="0" t="n">
        <v>2</v>
      </c>
    </row>
    <row r="81" customFormat="false" ht="12.8" hidden="false" customHeight="false" outlineLevel="0" collapsed="false">
      <c r="A81" s="0" t="s">
        <v>66</v>
      </c>
      <c r="B81" s="0" t="s">
        <v>69</v>
      </c>
      <c r="C81" s="13" t="n">
        <v>0.0049</v>
      </c>
      <c r="D81" s="13" t="n">
        <v>0</v>
      </c>
      <c r="E81" s="13" t="n">
        <v>0.0002</v>
      </c>
      <c r="F81" s="13" t="n">
        <v>0</v>
      </c>
      <c r="G81" s="13" t="n">
        <v>0.0014</v>
      </c>
      <c r="H81" s="13" t="n">
        <v>0</v>
      </c>
      <c r="I81" s="13" t="n">
        <v>0</v>
      </c>
      <c r="J81" s="13" t="n">
        <v>0.0097</v>
      </c>
      <c r="K81" s="13" t="n">
        <v>0</v>
      </c>
      <c r="L81" s="13" t="n">
        <v>0.0018</v>
      </c>
      <c r="M81" s="13" t="n">
        <v>0.00317874888036857</v>
      </c>
      <c r="N81" s="0" t="n">
        <v>2</v>
      </c>
    </row>
    <row r="82" customFormat="false" ht="12.8" hidden="false" customHeight="false" outlineLevel="0" collapsed="false">
      <c r="A82" s="0" t="s">
        <v>37</v>
      </c>
      <c r="B82" s="0" t="s">
        <v>28</v>
      </c>
      <c r="C82" s="13" t="n">
        <v>0</v>
      </c>
      <c r="D82" s="13" t="n">
        <v>0.0055</v>
      </c>
      <c r="E82" s="13" t="n">
        <v>0</v>
      </c>
      <c r="F82" s="13" t="n">
        <v>0.0001</v>
      </c>
      <c r="G82" s="13" t="n">
        <v>0</v>
      </c>
      <c r="H82" s="13" t="n">
        <v>0.0061</v>
      </c>
      <c r="I82" s="13" t="n">
        <v>0.0006</v>
      </c>
      <c r="J82" s="13" t="n">
        <v>0.0025</v>
      </c>
      <c r="K82" s="13" t="n">
        <v>0.0003</v>
      </c>
      <c r="L82" s="13" t="n">
        <v>0.00167777777777778</v>
      </c>
      <c r="M82" s="13" t="n">
        <v>0.00232941469891176</v>
      </c>
      <c r="N82" s="0" t="n">
        <v>1</v>
      </c>
    </row>
    <row r="83" customFormat="false" ht="12.8" hidden="false" customHeight="false" outlineLevel="0" collapsed="false">
      <c r="A83" s="0" t="s">
        <v>91</v>
      </c>
      <c r="B83" s="0" t="s">
        <v>76</v>
      </c>
      <c r="C83" s="13" t="n">
        <v>0.0002</v>
      </c>
      <c r="D83" s="13" t="n">
        <v>0.0027</v>
      </c>
      <c r="E83" s="13" t="n">
        <v>0.0019</v>
      </c>
      <c r="F83" s="13" t="n">
        <v>0</v>
      </c>
      <c r="G83" s="13" t="n">
        <v>0.0001</v>
      </c>
      <c r="H83" s="13" t="n">
        <v>0</v>
      </c>
      <c r="I83" s="13" t="n">
        <v>0.003</v>
      </c>
      <c r="J83" s="13" t="n">
        <v>0.0057</v>
      </c>
      <c r="K83" s="13" t="n">
        <v>0.0005</v>
      </c>
      <c r="L83" s="13" t="n">
        <v>0.00156666666666667</v>
      </c>
      <c r="M83" s="13" t="n">
        <v>0.00184390889145858</v>
      </c>
      <c r="N83" s="0" t="n">
        <v>2</v>
      </c>
    </row>
    <row r="84" customFormat="false" ht="12.8" hidden="false" customHeight="false" outlineLevel="0" collapsed="false">
      <c r="A84" s="0" t="s">
        <v>27</v>
      </c>
      <c r="B84" s="0" t="s">
        <v>85</v>
      </c>
      <c r="C84" s="13" t="n">
        <v>0.0132</v>
      </c>
      <c r="D84" s="13" t="n">
        <v>0</v>
      </c>
      <c r="E84" s="13" t="n">
        <v>0</v>
      </c>
      <c r="F84" s="13" t="n">
        <v>0</v>
      </c>
      <c r="G84" s="13" t="n">
        <v>0</v>
      </c>
      <c r="H84" s="13" t="n">
        <v>0</v>
      </c>
      <c r="I84" s="13" t="n">
        <v>0</v>
      </c>
      <c r="J84" s="13" t="n">
        <v>0</v>
      </c>
      <c r="K84" s="13" t="n">
        <v>0</v>
      </c>
      <c r="L84" s="13" t="n">
        <v>0.00146666666666667</v>
      </c>
      <c r="M84" s="13" t="n">
        <v>0.00414835978296108</v>
      </c>
      <c r="N84" s="0" t="n">
        <v>2</v>
      </c>
    </row>
    <row r="85" customFormat="false" ht="12.8" hidden="false" customHeight="false" outlineLevel="0" collapsed="false">
      <c r="A85" s="0" t="s">
        <v>37</v>
      </c>
      <c r="B85" s="0" t="s">
        <v>235</v>
      </c>
      <c r="C85" s="13" t="n">
        <v>0.0024</v>
      </c>
      <c r="D85" s="13" t="n">
        <v>0</v>
      </c>
      <c r="E85" s="13" t="n">
        <v>0.0031</v>
      </c>
      <c r="F85" s="13" t="n">
        <v>0.0009</v>
      </c>
      <c r="G85" s="13" t="n">
        <v>0.0012</v>
      </c>
      <c r="H85" s="13" t="n">
        <v>0.0017</v>
      </c>
      <c r="I85" s="13" t="n">
        <v>0.0021</v>
      </c>
      <c r="J85" s="13" t="n">
        <v>0.0016</v>
      </c>
      <c r="K85" s="13" t="n">
        <v>0</v>
      </c>
      <c r="L85" s="13" t="n">
        <v>0.00144444444444444</v>
      </c>
      <c r="M85" s="13" t="n">
        <v>0.000983317639548337</v>
      </c>
      <c r="N85" s="0" t="n">
        <v>0</v>
      </c>
    </row>
    <row r="86" customFormat="false" ht="12.8" hidden="false" customHeight="false" outlineLevel="0" collapsed="false">
      <c r="A86" s="0" t="s">
        <v>93</v>
      </c>
      <c r="B86" s="0" t="s">
        <v>76</v>
      </c>
      <c r="C86" s="13" t="n">
        <v>0</v>
      </c>
      <c r="D86" s="13" t="n">
        <v>0</v>
      </c>
      <c r="E86" s="13" t="n">
        <v>0</v>
      </c>
      <c r="F86" s="13" t="n">
        <v>0</v>
      </c>
      <c r="G86" s="13" t="n">
        <v>0</v>
      </c>
      <c r="H86" s="13" t="n">
        <v>0</v>
      </c>
      <c r="I86" s="13" t="n">
        <v>0.0002</v>
      </c>
      <c r="J86" s="13" t="n">
        <v>0.0127</v>
      </c>
      <c r="K86" s="13" t="n">
        <v>0</v>
      </c>
      <c r="L86" s="13" t="n">
        <v>0.00143333333333333</v>
      </c>
      <c r="M86" s="13" t="n">
        <v>0.00398385631155431</v>
      </c>
      <c r="N86" s="0" t="n">
        <v>2</v>
      </c>
    </row>
    <row r="87" customFormat="false" ht="12.8" hidden="false" customHeight="false" outlineLevel="0" collapsed="false">
      <c r="A87" s="0" t="s">
        <v>56</v>
      </c>
      <c r="B87" s="0" t="s">
        <v>54</v>
      </c>
      <c r="C87" s="13" t="n">
        <v>0.0001</v>
      </c>
      <c r="D87" s="13" t="n">
        <v>0</v>
      </c>
      <c r="E87" s="13" t="n">
        <v>0</v>
      </c>
      <c r="F87" s="13" t="n">
        <v>0</v>
      </c>
      <c r="G87" s="13" t="n">
        <v>0</v>
      </c>
      <c r="H87" s="13" t="n">
        <v>0.0124</v>
      </c>
      <c r="I87" s="13" t="n">
        <v>0</v>
      </c>
      <c r="J87" s="13" t="n">
        <v>0</v>
      </c>
      <c r="K87" s="13" t="n">
        <v>0</v>
      </c>
      <c r="L87" s="13" t="n">
        <v>0.00138888888888889</v>
      </c>
      <c r="M87" s="13" t="n">
        <v>0.00389314053302428</v>
      </c>
      <c r="N87" s="0" t="n">
        <v>1</v>
      </c>
    </row>
    <row r="88" customFormat="false" ht="12.8" hidden="false" customHeight="false" outlineLevel="0" collapsed="false">
      <c r="A88" s="0" t="s">
        <v>91</v>
      </c>
      <c r="B88" s="0" t="s">
        <v>66</v>
      </c>
      <c r="C88" s="13" t="n">
        <v>0.0011</v>
      </c>
      <c r="D88" s="13" t="n">
        <v>0</v>
      </c>
      <c r="E88" s="13" t="n">
        <v>0.0107</v>
      </c>
      <c r="F88" s="13" t="n">
        <v>0</v>
      </c>
      <c r="G88" s="13" t="n">
        <v>0</v>
      </c>
      <c r="H88" s="13" t="n">
        <v>0</v>
      </c>
      <c r="I88" s="13" t="n">
        <v>0</v>
      </c>
      <c r="J88" s="13" t="n">
        <v>0.0004</v>
      </c>
      <c r="K88" s="13" t="n">
        <v>0</v>
      </c>
      <c r="L88" s="13" t="n">
        <v>0.00135555555555556</v>
      </c>
      <c r="M88" s="13" t="n">
        <v>0.0033220178309479</v>
      </c>
      <c r="N88" s="0" t="n">
        <v>2</v>
      </c>
    </row>
    <row r="89" customFormat="false" ht="12.8" hidden="false" customHeight="false" outlineLevel="0" collapsed="false">
      <c r="A89" s="0" t="s">
        <v>56</v>
      </c>
      <c r="B89" s="0" t="s">
        <v>57</v>
      </c>
      <c r="C89" s="13" t="n">
        <v>0</v>
      </c>
      <c r="D89" s="13" t="n">
        <v>0</v>
      </c>
      <c r="E89" s="13" t="n">
        <v>0</v>
      </c>
      <c r="F89" s="13" t="n">
        <v>0</v>
      </c>
      <c r="G89" s="13" t="n">
        <v>0</v>
      </c>
      <c r="H89" s="13" t="n">
        <v>0</v>
      </c>
      <c r="I89" s="13" t="n">
        <v>0</v>
      </c>
      <c r="J89" s="13" t="n">
        <v>0.0104</v>
      </c>
      <c r="K89" s="13" t="n">
        <v>0.0006</v>
      </c>
      <c r="L89" s="13" t="n">
        <v>0.00122222222222222</v>
      </c>
      <c r="M89" s="13" t="n">
        <v>0.00325022316422795</v>
      </c>
      <c r="N89" s="0" t="n">
        <v>-1</v>
      </c>
    </row>
    <row r="90" customFormat="false" ht="12.8" hidden="false" customHeight="false" outlineLevel="0" collapsed="false">
      <c r="A90" s="0" t="s">
        <v>57</v>
      </c>
      <c r="B90" s="0" t="s">
        <v>112</v>
      </c>
      <c r="C90" s="13" t="n">
        <v>0.0004</v>
      </c>
      <c r="D90" s="13" t="n">
        <v>0</v>
      </c>
      <c r="E90" s="13" t="n">
        <v>0</v>
      </c>
      <c r="F90" s="13" t="n">
        <v>0</v>
      </c>
      <c r="G90" s="13" t="n">
        <v>0</v>
      </c>
      <c r="H90" s="13" t="n">
        <v>0</v>
      </c>
      <c r="I90" s="13" t="n">
        <v>0</v>
      </c>
      <c r="J90" s="13" t="n">
        <v>0.0001</v>
      </c>
      <c r="K90" s="13" t="n">
        <v>0.0103</v>
      </c>
      <c r="L90" s="13" t="n">
        <v>0.0012</v>
      </c>
      <c r="M90" s="13" t="n">
        <v>0.00321973083761153</v>
      </c>
      <c r="N90" s="0" t="n">
        <v>-1</v>
      </c>
    </row>
    <row r="91" customFormat="false" ht="12.8" hidden="false" customHeight="false" outlineLevel="0" collapsed="false">
      <c r="A91" s="0" t="s">
        <v>18</v>
      </c>
      <c r="B91" s="0" t="s">
        <v>28</v>
      </c>
      <c r="C91" s="13" t="n">
        <v>0.0106</v>
      </c>
      <c r="D91" s="13" t="n">
        <v>0</v>
      </c>
      <c r="E91" s="13" t="n">
        <v>0</v>
      </c>
      <c r="F91" s="13" t="n">
        <v>0</v>
      </c>
      <c r="G91" s="13" t="n">
        <v>0.0001</v>
      </c>
      <c r="H91" s="13" t="n">
        <v>0</v>
      </c>
      <c r="I91" s="13" t="n">
        <v>0</v>
      </c>
      <c r="J91" s="13" t="n">
        <v>0</v>
      </c>
      <c r="K91" s="13" t="n">
        <v>0</v>
      </c>
      <c r="L91" s="13" t="n">
        <v>0.00118888888888889</v>
      </c>
      <c r="M91" s="13" t="n">
        <v>0.0033274763358185</v>
      </c>
      <c r="N91" s="0" t="n">
        <v>1</v>
      </c>
    </row>
    <row r="92" customFormat="false" ht="12.8" hidden="false" customHeight="false" outlineLevel="0" collapsed="false">
      <c r="A92" s="0" t="s">
        <v>37</v>
      </c>
      <c r="B92" s="0" t="s">
        <v>15</v>
      </c>
      <c r="C92" s="13" t="n">
        <v>0</v>
      </c>
      <c r="D92" s="13" t="n">
        <v>0</v>
      </c>
      <c r="E92" s="13" t="n">
        <v>0</v>
      </c>
      <c r="F92" s="13" t="n">
        <v>0</v>
      </c>
      <c r="G92" s="13" t="n">
        <v>0.0098</v>
      </c>
      <c r="H92" s="13" t="n">
        <v>0</v>
      </c>
      <c r="I92" s="13" t="n">
        <v>0</v>
      </c>
      <c r="J92" s="13" t="n">
        <v>0</v>
      </c>
      <c r="K92" s="13" t="n">
        <v>0</v>
      </c>
      <c r="L92" s="13" t="n">
        <v>0.00108888888888889</v>
      </c>
      <c r="M92" s="13" t="n">
        <v>0.00307984286916807</v>
      </c>
      <c r="N92" s="0" t="n">
        <v>-1</v>
      </c>
    </row>
    <row r="93" customFormat="false" ht="12.8" hidden="false" customHeight="false" outlineLevel="0" collapsed="false">
      <c r="A93" s="0" t="s">
        <v>22</v>
      </c>
      <c r="B93" s="0" t="s">
        <v>103</v>
      </c>
      <c r="C93" s="13" t="n">
        <v>0.0023</v>
      </c>
      <c r="D93" s="13" t="n">
        <v>0.0035</v>
      </c>
      <c r="E93" s="13" t="n">
        <v>0.0031</v>
      </c>
      <c r="F93" s="13" t="n">
        <v>0</v>
      </c>
      <c r="G93" s="13" t="n">
        <v>0</v>
      </c>
      <c r="H93" s="13" t="n">
        <v>0</v>
      </c>
      <c r="I93" s="13" t="n">
        <v>0</v>
      </c>
      <c r="J93" s="13" t="n">
        <v>0</v>
      </c>
      <c r="K93" s="13" t="n">
        <v>0</v>
      </c>
      <c r="L93" s="13" t="n">
        <v>0.000988888888888889</v>
      </c>
      <c r="M93" s="13" t="n">
        <v>0.00142785343509016</v>
      </c>
      <c r="N93" s="0" t="n">
        <v>-1</v>
      </c>
    </row>
    <row r="94" customFormat="false" ht="12.8" hidden="false" customHeight="false" outlineLevel="0" collapsed="false">
      <c r="A94" s="0" t="s">
        <v>235</v>
      </c>
      <c r="B94" s="0" t="s">
        <v>37</v>
      </c>
      <c r="C94" s="13" t="n">
        <v>0.0016</v>
      </c>
      <c r="D94" s="13" t="n">
        <v>0</v>
      </c>
      <c r="E94" s="13" t="n">
        <v>0.0009</v>
      </c>
      <c r="F94" s="13" t="n">
        <v>0.0007</v>
      </c>
      <c r="G94" s="13" t="n">
        <v>0.0009</v>
      </c>
      <c r="H94" s="13" t="n">
        <v>0.004</v>
      </c>
      <c r="I94" s="13" t="n">
        <v>0.0005</v>
      </c>
      <c r="J94" s="13" t="n">
        <v>0.0001</v>
      </c>
      <c r="K94" s="13" t="n">
        <v>0</v>
      </c>
      <c r="L94" s="13" t="n">
        <v>0.000966666666666667</v>
      </c>
      <c r="M94" s="13" t="n">
        <v>0.00117945373419694</v>
      </c>
      <c r="N94" s="0" t="n">
        <v>0</v>
      </c>
    </row>
    <row r="95" customFormat="false" ht="12.8" hidden="false" customHeight="false" outlineLevel="0" collapsed="false">
      <c r="A95" s="0" t="s">
        <v>78</v>
      </c>
      <c r="B95" s="0" t="s">
        <v>25</v>
      </c>
      <c r="C95" s="13" t="n">
        <v>0</v>
      </c>
      <c r="D95" s="13" t="n">
        <v>0</v>
      </c>
      <c r="E95" s="13" t="n">
        <v>0</v>
      </c>
      <c r="F95" s="13" t="n">
        <v>0</v>
      </c>
      <c r="G95" s="13" t="n">
        <v>0</v>
      </c>
      <c r="H95" s="13" t="n">
        <v>0.0086</v>
      </c>
      <c r="I95" s="13" t="n">
        <v>0</v>
      </c>
      <c r="J95" s="13" t="n">
        <v>0</v>
      </c>
      <c r="K95" s="13" t="n">
        <v>0</v>
      </c>
      <c r="L95" s="13" t="n">
        <v>0.000955555555555556</v>
      </c>
      <c r="M95" s="13" t="n">
        <v>0.00270271925253525</v>
      </c>
      <c r="N95" s="0" t="n">
        <v>1</v>
      </c>
    </row>
    <row r="96" customFormat="false" ht="12.8" hidden="false" customHeight="false" outlineLevel="0" collapsed="false">
      <c r="A96" s="0" t="s">
        <v>92</v>
      </c>
      <c r="B96" s="0" t="s">
        <v>22</v>
      </c>
      <c r="C96" s="13" t="n">
        <v>0.0004</v>
      </c>
      <c r="D96" s="13" t="n">
        <v>0.0057</v>
      </c>
      <c r="E96" s="13" t="n">
        <v>0</v>
      </c>
      <c r="F96" s="13" t="n">
        <v>0</v>
      </c>
      <c r="G96" s="13" t="n">
        <v>0</v>
      </c>
      <c r="H96" s="13" t="n">
        <v>0</v>
      </c>
      <c r="I96" s="13" t="n">
        <v>0</v>
      </c>
      <c r="J96" s="13" t="n">
        <v>0.0022</v>
      </c>
      <c r="K96" s="13" t="n">
        <v>0</v>
      </c>
      <c r="L96" s="13" t="n">
        <v>0.000922222222222222</v>
      </c>
      <c r="M96" s="13" t="n">
        <v>0.00182073109722305</v>
      </c>
      <c r="N96" s="0" t="n">
        <v>-1</v>
      </c>
    </row>
    <row r="97" customFormat="false" ht="12.8" hidden="false" customHeight="false" outlineLevel="0" collapsed="false">
      <c r="A97" s="0" t="s">
        <v>103</v>
      </c>
      <c r="B97" s="0" t="s">
        <v>22</v>
      </c>
      <c r="C97" s="13" t="n">
        <v>0.0003</v>
      </c>
      <c r="D97" s="13" t="n">
        <v>0.0007</v>
      </c>
      <c r="E97" s="13" t="n">
        <v>0.0071</v>
      </c>
      <c r="F97" s="13" t="n">
        <v>0</v>
      </c>
      <c r="G97" s="13" t="n">
        <v>0</v>
      </c>
      <c r="H97" s="13" t="n">
        <v>0</v>
      </c>
      <c r="I97" s="13" t="n">
        <v>0</v>
      </c>
      <c r="J97" s="13" t="n">
        <v>0</v>
      </c>
      <c r="K97" s="13" t="n">
        <v>0.0001</v>
      </c>
      <c r="L97" s="13" t="n">
        <v>0.000911111111111111</v>
      </c>
      <c r="M97" s="13" t="n">
        <v>0.00219921422555342</v>
      </c>
      <c r="N97" s="0" t="n">
        <v>-1</v>
      </c>
    </row>
    <row r="98" customFormat="false" ht="12.8" hidden="false" customHeight="false" outlineLevel="0" collapsed="false">
      <c r="A98" s="0" t="s">
        <v>230</v>
      </c>
      <c r="B98" s="0" t="s">
        <v>21</v>
      </c>
      <c r="C98" s="13" t="n">
        <v>0</v>
      </c>
      <c r="D98" s="13" t="n">
        <v>0</v>
      </c>
      <c r="E98" s="13" t="n">
        <v>0</v>
      </c>
      <c r="F98" s="13" t="n">
        <v>0.0021</v>
      </c>
      <c r="G98" s="13" t="n">
        <v>0.0014</v>
      </c>
      <c r="H98" s="13" t="n">
        <v>0.003</v>
      </c>
      <c r="I98" s="13" t="n">
        <v>0.0005</v>
      </c>
      <c r="J98" s="13" t="n">
        <v>0.0001</v>
      </c>
      <c r="K98" s="13" t="n">
        <v>0</v>
      </c>
      <c r="L98" s="13" t="n">
        <v>0.000788888888888889</v>
      </c>
      <c r="M98" s="13" t="n">
        <v>0.00105561403346788</v>
      </c>
      <c r="N98" s="0" t="n">
        <v>0</v>
      </c>
    </row>
    <row r="99" customFormat="false" ht="12.8" hidden="false" customHeight="false" outlineLevel="0" collapsed="false">
      <c r="A99" s="0" t="s">
        <v>54</v>
      </c>
      <c r="B99" s="0" t="s">
        <v>218</v>
      </c>
      <c r="C99" s="13" t="n">
        <v>0</v>
      </c>
      <c r="D99" s="13" t="n">
        <v>0.0068</v>
      </c>
      <c r="E99" s="13" t="n">
        <v>0</v>
      </c>
      <c r="F99" s="13" t="n">
        <v>0</v>
      </c>
      <c r="G99" s="13" t="n">
        <v>0</v>
      </c>
      <c r="H99" s="13" t="n">
        <v>0</v>
      </c>
      <c r="I99" s="13" t="n">
        <v>0</v>
      </c>
      <c r="J99" s="13" t="n">
        <v>0</v>
      </c>
      <c r="K99" s="13" t="n">
        <v>0</v>
      </c>
      <c r="L99" s="13" t="n">
        <v>0.000755555555555556</v>
      </c>
      <c r="M99" s="13" t="n">
        <v>0.00213703382758601</v>
      </c>
      <c r="N99" s="0" t="n">
        <v>1</v>
      </c>
    </row>
    <row r="100" customFormat="false" ht="12.8" hidden="false" customHeight="false" outlineLevel="0" collapsed="false">
      <c r="A100" s="0" t="s">
        <v>28</v>
      </c>
      <c r="B100" s="0" t="s">
        <v>37</v>
      </c>
      <c r="C100" s="13" t="n">
        <v>0.0002</v>
      </c>
      <c r="D100" s="13" t="n">
        <v>0.0042</v>
      </c>
      <c r="E100" s="13" t="n">
        <v>0.0001</v>
      </c>
      <c r="F100" s="13" t="n">
        <v>0</v>
      </c>
      <c r="G100" s="13" t="n">
        <v>0</v>
      </c>
      <c r="H100" s="13" t="n">
        <v>0.0014</v>
      </c>
      <c r="I100" s="13" t="n">
        <v>0</v>
      </c>
      <c r="J100" s="13" t="n">
        <v>0.0003</v>
      </c>
      <c r="K100" s="13" t="n">
        <v>0.0001</v>
      </c>
      <c r="L100" s="13" t="n">
        <v>0.0007</v>
      </c>
      <c r="M100" s="13" t="n">
        <v>0.00130554373517108</v>
      </c>
      <c r="N100" s="0" t="n">
        <v>1</v>
      </c>
    </row>
    <row r="101" customFormat="false" ht="12.8" hidden="false" customHeight="false" outlineLevel="0" collapsed="false">
      <c r="A101" s="0" t="s">
        <v>45</v>
      </c>
      <c r="B101" s="0" t="s">
        <v>25</v>
      </c>
      <c r="C101" s="13" t="n">
        <v>0.0059</v>
      </c>
      <c r="D101" s="13" t="n">
        <v>0</v>
      </c>
      <c r="E101" s="13" t="n">
        <v>0</v>
      </c>
      <c r="F101" s="13" t="n">
        <v>0</v>
      </c>
      <c r="G101" s="13" t="n">
        <v>0</v>
      </c>
      <c r="H101" s="13" t="n">
        <v>0</v>
      </c>
      <c r="I101" s="13" t="n">
        <v>0</v>
      </c>
      <c r="J101" s="13" t="n">
        <v>0</v>
      </c>
      <c r="K101" s="13" t="n">
        <v>0.0003</v>
      </c>
      <c r="L101" s="13" t="n">
        <v>0.000688888888888889</v>
      </c>
      <c r="M101" s="13" t="n">
        <v>0.00184477908610847</v>
      </c>
      <c r="N101" s="0" t="n">
        <v>2</v>
      </c>
    </row>
    <row r="102" customFormat="false" ht="12.8" hidden="false" customHeight="false" outlineLevel="0" collapsed="false">
      <c r="A102" s="0" t="s">
        <v>66</v>
      </c>
      <c r="B102" s="0" t="s">
        <v>29</v>
      </c>
      <c r="C102" s="13" t="n">
        <v>0.0054</v>
      </c>
      <c r="D102" s="13" t="n">
        <v>0</v>
      </c>
      <c r="E102" s="13" t="n">
        <v>0</v>
      </c>
      <c r="F102" s="13" t="n">
        <v>0</v>
      </c>
      <c r="G102" s="13" t="n">
        <v>0</v>
      </c>
      <c r="H102" s="13" t="n">
        <v>0</v>
      </c>
      <c r="I102" s="13" t="n">
        <v>0</v>
      </c>
      <c r="J102" s="13" t="n">
        <v>0</v>
      </c>
      <c r="K102" s="13" t="n">
        <v>0</v>
      </c>
      <c r="L102" s="13" t="n">
        <v>0.0006</v>
      </c>
      <c r="M102" s="13" t="n">
        <v>0.00169705627484771</v>
      </c>
      <c r="N102" s="0" t="n">
        <v>2</v>
      </c>
    </row>
    <row r="103" customFormat="false" ht="12.8" hidden="false" customHeight="false" outlineLevel="0" collapsed="false">
      <c r="A103" s="0" t="s">
        <v>15</v>
      </c>
      <c r="B103" s="0" t="s">
        <v>21</v>
      </c>
      <c r="C103" s="13" t="n">
        <v>0</v>
      </c>
      <c r="D103" s="13" t="n">
        <v>0</v>
      </c>
      <c r="E103" s="13" t="n">
        <v>0.005</v>
      </c>
      <c r="F103" s="13" t="n">
        <v>0</v>
      </c>
      <c r="G103" s="13" t="n">
        <v>0</v>
      </c>
      <c r="H103" s="13" t="n">
        <v>0</v>
      </c>
      <c r="I103" s="13" t="n">
        <v>0</v>
      </c>
      <c r="J103" s="13" t="n">
        <v>0</v>
      </c>
      <c r="K103" s="13" t="n">
        <v>0</v>
      </c>
      <c r="L103" s="13" t="n">
        <v>0.000555555555555556</v>
      </c>
      <c r="M103" s="13" t="n">
        <v>0.00157134840263677</v>
      </c>
      <c r="N103" s="0" t="n">
        <v>-1</v>
      </c>
    </row>
    <row r="104" customFormat="false" ht="12.8" hidden="false" customHeight="false" outlineLevel="0" collapsed="false">
      <c r="A104" s="0" t="s">
        <v>37</v>
      </c>
      <c r="B104" s="0" t="s">
        <v>110</v>
      </c>
      <c r="C104" s="13" t="n">
        <v>0.0001</v>
      </c>
      <c r="D104" s="13" t="n">
        <v>0</v>
      </c>
      <c r="E104" s="13" t="n">
        <v>0.0035</v>
      </c>
      <c r="F104" s="13" t="n">
        <v>0</v>
      </c>
      <c r="G104" s="13" t="n">
        <v>0</v>
      </c>
      <c r="H104" s="13" t="n">
        <v>0</v>
      </c>
      <c r="I104" s="13" t="n">
        <v>0</v>
      </c>
      <c r="J104" s="13" t="n">
        <v>0.0001</v>
      </c>
      <c r="K104" s="13" t="n">
        <v>0.0007</v>
      </c>
      <c r="L104" s="13" t="n">
        <v>0.000488888888888889</v>
      </c>
      <c r="M104" s="13" t="n">
        <v>0.00108570964447165</v>
      </c>
      <c r="N104" s="0" t="n">
        <v>1</v>
      </c>
    </row>
    <row r="105" customFormat="false" ht="12.8" hidden="false" customHeight="false" outlineLevel="0" collapsed="false">
      <c r="A105" s="0" t="s">
        <v>83</v>
      </c>
      <c r="B105" s="0" t="s">
        <v>54</v>
      </c>
      <c r="C105" s="13" t="n">
        <v>0</v>
      </c>
      <c r="D105" s="13" t="n">
        <v>0.0041</v>
      </c>
      <c r="E105" s="13" t="n">
        <v>0</v>
      </c>
      <c r="F105" s="13" t="n">
        <v>0</v>
      </c>
      <c r="G105" s="13" t="n">
        <v>0</v>
      </c>
      <c r="H105" s="13" t="n">
        <v>0</v>
      </c>
      <c r="I105" s="13" t="n">
        <v>0</v>
      </c>
      <c r="J105" s="13" t="n">
        <v>0</v>
      </c>
      <c r="K105" s="13" t="n">
        <v>0</v>
      </c>
      <c r="L105" s="13" t="n">
        <v>0.000455555555555555</v>
      </c>
      <c r="M105" s="13" t="n">
        <v>0.00128850569016215</v>
      </c>
      <c r="N105" s="0" t="n">
        <v>1</v>
      </c>
    </row>
    <row r="106" customFormat="false" ht="12.8" hidden="false" customHeight="false" outlineLevel="0" collapsed="false">
      <c r="A106" s="0" t="s">
        <v>54</v>
      </c>
      <c r="B106" s="0" t="s">
        <v>56</v>
      </c>
      <c r="C106" s="13" t="n">
        <v>0.0009</v>
      </c>
      <c r="D106" s="13" t="n">
        <v>0</v>
      </c>
      <c r="E106" s="13" t="n">
        <v>0</v>
      </c>
      <c r="F106" s="13" t="n">
        <v>0</v>
      </c>
      <c r="G106" s="13" t="n">
        <v>0</v>
      </c>
      <c r="H106" s="13" t="n">
        <v>0.0031</v>
      </c>
      <c r="I106" s="13" t="n">
        <v>0</v>
      </c>
      <c r="J106" s="13" t="n">
        <v>0</v>
      </c>
      <c r="K106" s="13" t="n">
        <v>0</v>
      </c>
      <c r="L106" s="13" t="n">
        <v>0.000444444444444444</v>
      </c>
      <c r="M106" s="13" t="n">
        <v>0.000979921891571082</v>
      </c>
      <c r="N106" s="0" t="n">
        <v>1</v>
      </c>
    </row>
    <row r="107" customFormat="false" ht="12.8" hidden="false" customHeight="false" outlineLevel="0" collapsed="false">
      <c r="A107" s="0" t="s">
        <v>45</v>
      </c>
      <c r="B107" s="0" t="s">
        <v>56</v>
      </c>
      <c r="C107" s="13" t="n">
        <v>0</v>
      </c>
      <c r="D107" s="13" t="n">
        <v>0</v>
      </c>
      <c r="E107" s="13" t="n">
        <v>0</v>
      </c>
      <c r="F107" s="13" t="n">
        <v>0</v>
      </c>
      <c r="G107" s="13" t="n">
        <v>0</v>
      </c>
      <c r="H107" s="13" t="n">
        <v>0</v>
      </c>
      <c r="I107" s="13" t="n">
        <v>0</v>
      </c>
      <c r="J107" s="13" t="n">
        <v>0</v>
      </c>
      <c r="K107" s="13" t="n">
        <v>0.0039</v>
      </c>
      <c r="L107" s="13" t="n">
        <v>0.000433333333333333</v>
      </c>
      <c r="M107" s="13" t="n">
        <v>0.00122565175405668</v>
      </c>
      <c r="N107" s="0" t="n">
        <v>2</v>
      </c>
    </row>
    <row r="108" customFormat="false" ht="12.8" hidden="false" customHeight="false" outlineLevel="0" collapsed="false">
      <c r="A108" s="0" t="s">
        <v>57</v>
      </c>
      <c r="B108" s="0" t="s">
        <v>111</v>
      </c>
      <c r="C108" s="13" t="n">
        <v>0.0011</v>
      </c>
      <c r="D108" s="13" t="n">
        <v>0</v>
      </c>
      <c r="E108" s="13" t="n">
        <v>0.0001</v>
      </c>
      <c r="F108" s="13" t="n">
        <v>0.0001</v>
      </c>
      <c r="G108" s="13" t="n">
        <v>0</v>
      </c>
      <c r="H108" s="13" t="n">
        <v>0</v>
      </c>
      <c r="I108" s="13" t="n">
        <v>0</v>
      </c>
      <c r="J108" s="13" t="n">
        <v>0.0001</v>
      </c>
      <c r="K108" s="13" t="n">
        <v>0.0023</v>
      </c>
      <c r="L108" s="13" t="n">
        <v>0.000411111111111111</v>
      </c>
      <c r="M108" s="13" t="n">
        <v>0.000746018236959756</v>
      </c>
      <c r="N108" s="0" t="n">
        <v>-1</v>
      </c>
    </row>
    <row r="109" customFormat="false" ht="12.8" hidden="false" customHeight="false" outlineLevel="0" collapsed="false">
      <c r="A109" s="0" t="s">
        <v>62</v>
      </c>
      <c r="B109" s="0" t="s">
        <v>60</v>
      </c>
      <c r="C109" s="13" t="n">
        <v>0</v>
      </c>
      <c r="D109" s="13" t="n">
        <v>0</v>
      </c>
      <c r="E109" s="13" t="n">
        <v>0</v>
      </c>
      <c r="F109" s="13" t="n">
        <v>0</v>
      </c>
      <c r="G109" s="13" t="n">
        <v>0</v>
      </c>
      <c r="H109" s="13" t="n">
        <v>0.003</v>
      </c>
      <c r="I109" s="13" t="n">
        <v>0</v>
      </c>
      <c r="J109" s="13" t="n">
        <v>0</v>
      </c>
      <c r="K109" s="13" t="n">
        <v>0.0005</v>
      </c>
      <c r="L109" s="13" t="n">
        <v>0.000388888888888889</v>
      </c>
      <c r="M109" s="13" t="n">
        <v>0.000936238863686262</v>
      </c>
      <c r="N109" s="0" t="n">
        <v>2</v>
      </c>
    </row>
    <row r="110" customFormat="false" ht="12.8" hidden="false" customHeight="false" outlineLevel="0" collapsed="false">
      <c r="A110" s="0" t="s">
        <v>62</v>
      </c>
      <c r="B110" s="0" t="s">
        <v>56</v>
      </c>
      <c r="C110" s="13" t="n">
        <v>0.0004</v>
      </c>
      <c r="D110" s="13" t="n">
        <v>0</v>
      </c>
      <c r="E110" s="13" t="n">
        <v>0</v>
      </c>
      <c r="F110" s="13" t="n">
        <v>0</v>
      </c>
      <c r="G110" s="13" t="n">
        <v>0</v>
      </c>
      <c r="H110" s="13" t="n">
        <v>0.0024</v>
      </c>
      <c r="I110" s="13" t="n">
        <v>0</v>
      </c>
      <c r="J110" s="13" t="n">
        <v>0</v>
      </c>
      <c r="K110" s="13" t="n">
        <v>0</v>
      </c>
      <c r="L110" s="13" t="n">
        <v>0.000311111111111111</v>
      </c>
      <c r="M110" s="13" t="n">
        <v>0.00074899109094901</v>
      </c>
      <c r="N110" s="0" t="n">
        <v>2</v>
      </c>
    </row>
    <row r="111" customFormat="false" ht="12.8" hidden="false" customHeight="false" outlineLevel="0" collapsed="false">
      <c r="A111" s="0" t="s">
        <v>37</v>
      </c>
      <c r="B111" s="0" t="s">
        <v>233</v>
      </c>
      <c r="C111" s="13" t="n">
        <v>0</v>
      </c>
      <c r="D111" s="13" t="n">
        <v>0</v>
      </c>
      <c r="E111" s="13" t="n">
        <v>0</v>
      </c>
      <c r="F111" s="13" t="n">
        <v>0.0025</v>
      </c>
      <c r="G111" s="13" t="n">
        <v>0</v>
      </c>
      <c r="H111" s="13" t="n">
        <v>0.0001</v>
      </c>
      <c r="I111" s="13" t="n">
        <v>0</v>
      </c>
      <c r="J111" s="13" t="n">
        <v>0</v>
      </c>
      <c r="K111" s="13" t="n">
        <v>0</v>
      </c>
      <c r="L111" s="13" t="n">
        <v>0.000288888888888889</v>
      </c>
      <c r="M111" s="13" t="n">
        <v>0.000782367410768175</v>
      </c>
      <c r="N111" s="0" t="n">
        <v>0</v>
      </c>
    </row>
    <row r="112" customFormat="false" ht="12.8" hidden="false" customHeight="false" outlineLevel="0" collapsed="false">
      <c r="A112" s="0" t="s">
        <v>78</v>
      </c>
      <c r="B112" s="0" t="s">
        <v>55</v>
      </c>
      <c r="C112" s="13" t="n">
        <v>0</v>
      </c>
      <c r="D112" s="13" t="n">
        <v>0</v>
      </c>
      <c r="E112" s="13" t="n">
        <v>0</v>
      </c>
      <c r="F112" s="13" t="n">
        <v>0</v>
      </c>
      <c r="G112" s="13" t="n">
        <v>0</v>
      </c>
      <c r="H112" s="13" t="n">
        <v>0</v>
      </c>
      <c r="I112" s="13" t="n">
        <v>0</v>
      </c>
      <c r="J112" s="13" t="n">
        <v>0.0026</v>
      </c>
      <c r="K112" s="13" t="n">
        <v>0</v>
      </c>
      <c r="L112" s="13" t="n">
        <v>0.000288888888888889</v>
      </c>
      <c r="M112" s="13" t="n">
        <v>0.000817101169371122</v>
      </c>
      <c r="N112" s="0" t="n">
        <v>1</v>
      </c>
    </row>
    <row r="113" customFormat="false" ht="12.8" hidden="false" customHeight="false" outlineLevel="0" collapsed="false">
      <c r="A113" s="0" t="s">
        <v>230</v>
      </c>
      <c r="B113" s="0" t="s">
        <v>109</v>
      </c>
      <c r="C113" s="13" t="n">
        <v>0</v>
      </c>
      <c r="D113" s="13" t="n">
        <v>0</v>
      </c>
      <c r="E113" s="13" t="n">
        <v>0</v>
      </c>
      <c r="F113" s="13" t="n">
        <v>0</v>
      </c>
      <c r="G113" s="13" t="n">
        <v>0</v>
      </c>
      <c r="H113" s="13" t="n">
        <v>0</v>
      </c>
      <c r="I113" s="13" t="n">
        <v>0</v>
      </c>
      <c r="J113" s="13" t="n">
        <v>0.0025</v>
      </c>
      <c r="K113" s="13" t="n">
        <v>0</v>
      </c>
      <c r="L113" s="13" t="n">
        <v>0.000277777777777778</v>
      </c>
      <c r="M113" s="13" t="n">
        <v>0.000785674201318386</v>
      </c>
      <c r="N113" s="0" t="n">
        <v>0</v>
      </c>
    </row>
    <row r="114" customFormat="false" ht="12.8" hidden="false" customHeight="false" outlineLevel="0" collapsed="false">
      <c r="A114" s="0" t="s">
        <v>57</v>
      </c>
      <c r="B114" s="0" t="s">
        <v>141</v>
      </c>
      <c r="C114" s="13" t="n">
        <v>0</v>
      </c>
      <c r="D114" s="13" t="n">
        <v>0.0011</v>
      </c>
      <c r="E114" s="13" t="n">
        <v>0</v>
      </c>
      <c r="F114" s="13" t="n">
        <v>0</v>
      </c>
      <c r="G114" s="13" t="n">
        <v>0</v>
      </c>
      <c r="H114" s="13" t="n">
        <v>0</v>
      </c>
      <c r="I114" s="13" t="n">
        <v>0</v>
      </c>
      <c r="J114" s="13" t="n">
        <v>0.0011</v>
      </c>
      <c r="K114" s="13" t="n">
        <v>0</v>
      </c>
      <c r="L114" s="13" t="n">
        <v>0.000244444444444444</v>
      </c>
      <c r="M114" s="13" t="n">
        <v>0.000457313680605704</v>
      </c>
      <c r="N114" s="0" t="n">
        <v>-1</v>
      </c>
    </row>
    <row r="115" customFormat="false" ht="12.8" hidden="false" customHeight="false" outlineLevel="0" collapsed="false">
      <c r="A115" s="0" t="s">
        <v>229</v>
      </c>
      <c r="B115" s="0" t="s">
        <v>213</v>
      </c>
      <c r="C115" s="13" t="n">
        <v>0</v>
      </c>
      <c r="D115" s="13" t="n">
        <v>0</v>
      </c>
      <c r="E115" s="13" t="n">
        <v>0</v>
      </c>
      <c r="F115" s="13" t="n">
        <v>0</v>
      </c>
      <c r="G115" s="13" t="n">
        <v>0</v>
      </c>
      <c r="H115" s="13" t="n">
        <v>0.0005</v>
      </c>
      <c r="I115" s="13" t="n">
        <v>0.0016</v>
      </c>
      <c r="J115" s="13" t="n">
        <v>0</v>
      </c>
      <c r="K115" s="13" t="n">
        <v>0</v>
      </c>
      <c r="L115" s="13" t="n">
        <v>0.000233333333333333</v>
      </c>
      <c r="M115" s="13" t="n">
        <v>0.000507718207057594</v>
      </c>
      <c r="N115" s="0" t="n">
        <v>0</v>
      </c>
    </row>
    <row r="116" customFormat="false" ht="12.8" hidden="false" customHeight="false" outlineLevel="0" collapsed="false">
      <c r="A116" s="0" t="s">
        <v>45</v>
      </c>
      <c r="B116" s="0" t="s">
        <v>87</v>
      </c>
      <c r="C116" s="13" t="n">
        <v>0</v>
      </c>
      <c r="D116" s="13" t="n">
        <v>0</v>
      </c>
      <c r="E116" s="13" t="n">
        <v>0</v>
      </c>
      <c r="F116" s="13" t="n">
        <v>0.0001</v>
      </c>
      <c r="G116" s="13" t="n">
        <v>0.0001</v>
      </c>
      <c r="H116" s="13" t="n">
        <v>0.0003</v>
      </c>
      <c r="I116" s="13" t="n">
        <v>0.0008</v>
      </c>
      <c r="J116" s="13" t="n">
        <v>0.0007</v>
      </c>
      <c r="K116" s="13" t="n">
        <v>0</v>
      </c>
      <c r="L116" s="13" t="n">
        <v>0.000222222222222222</v>
      </c>
      <c r="M116" s="13" t="n">
        <v>0.000297313070227992</v>
      </c>
      <c r="N116" s="0" t="n">
        <v>2</v>
      </c>
    </row>
    <row r="117" customFormat="false" ht="12.8" hidden="false" customHeight="false" outlineLevel="0" collapsed="false">
      <c r="A117" s="0" t="s">
        <v>92</v>
      </c>
      <c r="B117" s="0" t="s">
        <v>59</v>
      </c>
      <c r="C117" s="13" t="n">
        <v>0.0003</v>
      </c>
      <c r="D117" s="13" t="n">
        <v>0.0015</v>
      </c>
      <c r="E117" s="13" t="n">
        <v>0.0001</v>
      </c>
      <c r="F117" s="13" t="n">
        <v>0</v>
      </c>
      <c r="G117" s="13" t="n">
        <v>0</v>
      </c>
      <c r="H117" s="13" t="n">
        <v>0</v>
      </c>
      <c r="I117" s="13" t="n">
        <v>0</v>
      </c>
      <c r="J117" s="13" t="n">
        <v>0</v>
      </c>
      <c r="K117" s="13" t="n">
        <v>0</v>
      </c>
      <c r="L117" s="13" t="n">
        <v>0.000211111111111111</v>
      </c>
      <c r="M117" s="13" t="n">
        <v>0.00046534203536382</v>
      </c>
      <c r="N117" s="0" t="n">
        <v>-1</v>
      </c>
    </row>
    <row r="118" customFormat="false" ht="12.8" hidden="false" customHeight="false" outlineLevel="0" collapsed="false">
      <c r="A118" s="0" t="s">
        <v>22</v>
      </c>
      <c r="B118" s="0" t="s">
        <v>143</v>
      </c>
      <c r="C118" s="13" t="n">
        <v>0</v>
      </c>
      <c r="D118" s="13" t="n">
        <v>0</v>
      </c>
      <c r="E118" s="13" t="n">
        <v>0</v>
      </c>
      <c r="F118" s="13" t="n">
        <v>0.0015</v>
      </c>
      <c r="G118" s="13" t="n">
        <v>0.0004</v>
      </c>
      <c r="H118" s="13" t="n">
        <v>0</v>
      </c>
      <c r="I118" s="13" t="n">
        <v>0</v>
      </c>
      <c r="J118" s="13" t="n">
        <v>0</v>
      </c>
      <c r="K118" s="13" t="n">
        <v>0</v>
      </c>
      <c r="L118" s="13" t="n">
        <v>0.000211111111111111</v>
      </c>
      <c r="M118" s="13" t="n">
        <v>0.000472450925010429</v>
      </c>
      <c r="N118" s="0" t="n">
        <v>-1</v>
      </c>
    </row>
    <row r="119" customFormat="false" ht="12.8" hidden="false" customHeight="false" outlineLevel="0" collapsed="false">
      <c r="A119" s="0" t="s">
        <v>78</v>
      </c>
      <c r="B119" s="0" t="s">
        <v>60</v>
      </c>
      <c r="C119" s="13" t="n">
        <v>0</v>
      </c>
      <c r="D119" s="13" t="n">
        <v>0</v>
      </c>
      <c r="E119" s="13" t="n">
        <v>0</v>
      </c>
      <c r="F119" s="13" t="n">
        <v>0</v>
      </c>
      <c r="G119" s="13" t="n">
        <v>0</v>
      </c>
      <c r="H119" s="13" t="n">
        <v>0</v>
      </c>
      <c r="I119" s="13" t="n">
        <v>0</v>
      </c>
      <c r="J119" s="13" t="n">
        <v>0.0017</v>
      </c>
      <c r="K119" s="13" t="n">
        <v>0</v>
      </c>
      <c r="L119" s="13" t="n">
        <v>0.000188888888888889</v>
      </c>
      <c r="M119" s="13" t="n">
        <v>0.000534258456896503</v>
      </c>
      <c r="N119" s="0" t="n">
        <v>1</v>
      </c>
    </row>
    <row r="120" customFormat="false" ht="12.8" hidden="false" customHeight="false" outlineLevel="0" collapsed="false">
      <c r="A120" s="0" t="s">
        <v>37</v>
      </c>
      <c r="B120" s="0" t="s">
        <v>234</v>
      </c>
      <c r="C120" s="13" t="n">
        <v>0.0015</v>
      </c>
      <c r="D120" s="13" t="n">
        <v>0</v>
      </c>
      <c r="E120" s="13" t="n">
        <v>0</v>
      </c>
      <c r="F120" s="13" t="n">
        <v>0.0002</v>
      </c>
      <c r="G120" s="13" t="n">
        <v>0</v>
      </c>
      <c r="H120" s="13" t="n">
        <v>0</v>
      </c>
      <c r="I120" s="13" t="n">
        <v>0</v>
      </c>
      <c r="J120" s="13" t="n">
        <v>0</v>
      </c>
      <c r="K120" s="13" t="n">
        <v>0</v>
      </c>
      <c r="L120" s="13" t="n">
        <v>0.000188888888888889</v>
      </c>
      <c r="M120" s="13" t="n">
        <v>0.000467723670663315</v>
      </c>
      <c r="N120" s="0" t="n">
        <v>0</v>
      </c>
    </row>
    <row r="121" customFormat="false" ht="12.8" hidden="false" customHeight="false" outlineLevel="0" collapsed="false">
      <c r="A121" s="0" t="s">
        <v>56</v>
      </c>
      <c r="B121" s="0" t="s">
        <v>234</v>
      </c>
      <c r="C121" s="13" t="n">
        <v>0.0006</v>
      </c>
      <c r="D121" s="13" t="n">
        <v>0.001</v>
      </c>
      <c r="E121" s="13" t="n">
        <v>0</v>
      </c>
      <c r="F121" s="13" t="n">
        <v>0</v>
      </c>
      <c r="G121" s="13" t="n">
        <v>0</v>
      </c>
      <c r="H121" s="13" t="n">
        <v>0</v>
      </c>
      <c r="I121" s="13" t="n">
        <v>0</v>
      </c>
      <c r="J121" s="13" t="n">
        <v>0</v>
      </c>
      <c r="K121" s="13" t="n">
        <v>0.0001</v>
      </c>
      <c r="L121" s="13" t="n">
        <v>0.000188888888888889</v>
      </c>
      <c r="M121" s="13" t="n">
        <v>0.000341384255460827</v>
      </c>
      <c r="N121" s="0" t="n">
        <v>0</v>
      </c>
    </row>
    <row r="122" customFormat="false" ht="12.8" hidden="false" customHeight="false" outlineLevel="0" collapsed="false">
      <c r="A122" s="0" t="s">
        <v>62</v>
      </c>
      <c r="B122" s="0" t="s">
        <v>55</v>
      </c>
      <c r="C122" s="13" t="n">
        <v>0</v>
      </c>
      <c r="D122" s="13" t="n">
        <v>0</v>
      </c>
      <c r="E122" s="13" t="n">
        <v>0</v>
      </c>
      <c r="F122" s="13" t="n">
        <v>0</v>
      </c>
      <c r="G122" s="13" t="n">
        <v>0</v>
      </c>
      <c r="H122" s="13" t="n">
        <v>0.0012</v>
      </c>
      <c r="I122" s="13" t="n">
        <v>0</v>
      </c>
      <c r="J122" s="13" t="n">
        <v>0</v>
      </c>
      <c r="K122" s="13" t="n">
        <v>0.0005</v>
      </c>
      <c r="L122" s="13" t="n">
        <v>0.000188888888888889</v>
      </c>
      <c r="M122" s="13" t="n">
        <v>0.000389998417217428</v>
      </c>
      <c r="N122" s="0" t="n">
        <v>2</v>
      </c>
    </row>
    <row r="123" customFormat="false" ht="12.8" hidden="false" customHeight="false" outlineLevel="0" collapsed="false">
      <c r="A123" s="0" t="s">
        <v>66</v>
      </c>
      <c r="B123" s="0" t="s">
        <v>80</v>
      </c>
      <c r="C123" s="13" t="n">
        <v>0.0015</v>
      </c>
      <c r="D123" s="13" t="n">
        <v>0</v>
      </c>
      <c r="E123" s="13" t="n">
        <v>0</v>
      </c>
      <c r="F123" s="13" t="n">
        <v>0</v>
      </c>
      <c r="G123" s="13" t="n">
        <v>0</v>
      </c>
      <c r="H123" s="13" t="n">
        <v>0</v>
      </c>
      <c r="I123" s="13" t="n">
        <v>0</v>
      </c>
      <c r="J123" s="13" t="n">
        <v>0</v>
      </c>
      <c r="K123" s="13" t="n">
        <v>0</v>
      </c>
      <c r="L123" s="13" t="n">
        <v>0.000166666666666667</v>
      </c>
      <c r="M123" s="13" t="n">
        <v>0.000471404520791032</v>
      </c>
      <c r="N123" s="0" t="n">
        <v>2</v>
      </c>
    </row>
    <row r="124" customFormat="false" ht="12.8" hidden="false" customHeight="false" outlineLevel="0" collapsed="false">
      <c r="A124" s="0" t="s">
        <v>62</v>
      </c>
      <c r="B124" s="0" t="s">
        <v>70</v>
      </c>
      <c r="C124" s="13" t="n">
        <v>0</v>
      </c>
      <c r="D124" s="13" t="n">
        <v>0</v>
      </c>
      <c r="E124" s="13" t="n">
        <v>0</v>
      </c>
      <c r="F124" s="13" t="n">
        <v>0</v>
      </c>
      <c r="G124" s="13" t="n">
        <v>0</v>
      </c>
      <c r="H124" s="13" t="n">
        <v>0.0015</v>
      </c>
      <c r="I124" s="13" t="n">
        <v>0</v>
      </c>
      <c r="J124" s="13" t="n">
        <v>0</v>
      </c>
      <c r="K124" s="13" t="n">
        <v>0</v>
      </c>
      <c r="L124" s="13" t="n">
        <v>0.000166666666666667</v>
      </c>
      <c r="M124" s="13" t="n">
        <v>0.000471404520791032</v>
      </c>
      <c r="N124" s="0" t="n">
        <v>2</v>
      </c>
    </row>
    <row r="125" customFormat="false" ht="12.8" hidden="false" customHeight="false" outlineLevel="0" collapsed="false">
      <c r="A125" s="0" t="s">
        <v>34</v>
      </c>
      <c r="B125" s="0" t="s">
        <v>15</v>
      </c>
      <c r="C125" s="13" t="n">
        <v>0</v>
      </c>
      <c r="D125" s="13" t="n">
        <v>0</v>
      </c>
      <c r="E125" s="13" t="n">
        <v>0</v>
      </c>
      <c r="F125" s="13" t="n">
        <v>0</v>
      </c>
      <c r="G125" s="13" t="n">
        <v>0</v>
      </c>
      <c r="H125" s="13" t="n">
        <v>0</v>
      </c>
      <c r="I125" s="13" t="n">
        <v>0</v>
      </c>
      <c r="J125" s="13" t="n">
        <v>0.0014</v>
      </c>
      <c r="K125" s="13" t="n">
        <v>0</v>
      </c>
      <c r="L125" s="13" t="n">
        <v>0.000155555555555556</v>
      </c>
      <c r="M125" s="13" t="n">
        <v>0.000439977552738296</v>
      </c>
      <c r="N125" s="0" t="n">
        <v>-1</v>
      </c>
    </row>
    <row r="126" customFormat="false" ht="12.8" hidden="false" customHeight="false" outlineLevel="0" collapsed="false">
      <c r="A126" s="0" t="s">
        <v>57</v>
      </c>
      <c r="B126" s="0" t="s">
        <v>138</v>
      </c>
      <c r="C126" s="13" t="n">
        <v>0</v>
      </c>
      <c r="D126" s="13" t="n">
        <v>0.0002</v>
      </c>
      <c r="E126" s="13" t="n">
        <v>0.0002</v>
      </c>
      <c r="F126" s="13" t="n">
        <v>0</v>
      </c>
      <c r="G126" s="13" t="n">
        <v>0</v>
      </c>
      <c r="H126" s="13" t="n">
        <v>0</v>
      </c>
      <c r="I126" s="13" t="n">
        <v>0</v>
      </c>
      <c r="J126" s="13" t="n">
        <v>0.0008</v>
      </c>
      <c r="K126" s="13" t="n">
        <v>0</v>
      </c>
      <c r="L126" s="13" t="n">
        <v>0.000133333333333333</v>
      </c>
      <c r="M126" s="13" t="n">
        <v>0.000249443825784929</v>
      </c>
      <c r="N126" s="0" t="n">
        <v>-1</v>
      </c>
    </row>
    <row r="127" customFormat="false" ht="12.8" hidden="false" customHeight="false" outlineLevel="0" collapsed="false">
      <c r="A127" s="0" t="s">
        <v>34</v>
      </c>
      <c r="B127" s="0" t="s">
        <v>235</v>
      </c>
      <c r="C127" s="13" t="n">
        <v>0</v>
      </c>
      <c r="D127" s="13" t="n">
        <v>0</v>
      </c>
      <c r="E127" s="13" t="n">
        <v>0</v>
      </c>
      <c r="F127" s="13" t="n">
        <v>0</v>
      </c>
      <c r="G127" s="13" t="n">
        <v>0.0011</v>
      </c>
      <c r="H127" s="13" t="n">
        <v>0</v>
      </c>
      <c r="I127" s="13" t="n">
        <v>0</v>
      </c>
      <c r="J127" s="13" t="n">
        <v>0</v>
      </c>
      <c r="K127" s="13" t="n">
        <v>0</v>
      </c>
      <c r="L127" s="13" t="n">
        <v>0.000122222222222222</v>
      </c>
      <c r="M127" s="13" t="n">
        <v>0.00034569664858009</v>
      </c>
      <c r="N127" s="0" t="n">
        <v>0</v>
      </c>
    </row>
    <row r="128" customFormat="false" ht="12.8" hidden="false" customHeight="false" outlineLevel="0" collapsed="false">
      <c r="A128" s="0" t="s">
        <v>230</v>
      </c>
      <c r="B128" s="0" t="s">
        <v>112</v>
      </c>
      <c r="C128" s="13" t="n">
        <v>0.0005</v>
      </c>
      <c r="D128" s="13" t="n">
        <v>0</v>
      </c>
      <c r="E128" s="13" t="n">
        <v>0</v>
      </c>
      <c r="F128" s="13" t="n">
        <v>0</v>
      </c>
      <c r="G128" s="13" t="n">
        <v>0</v>
      </c>
      <c r="H128" s="13" t="n">
        <v>0</v>
      </c>
      <c r="I128" s="13" t="n">
        <v>0</v>
      </c>
      <c r="J128" s="13" t="n">
        <v>0</v>
      </c>
      <c r="K128" s="13" t="n">
        <v>0.0006</v>
      </c>
      <c r="L128" s="13" t="n">
        <v>0.000122222222222222</v>
      </c>
      <c r="M128" s="13" t="n">
        <v>0.000229868454061969</v>
      </c>
      <c r="N128" s="0" t="n">
        <v>0</v>
      </c>
    </row>
    <row r="129" customFormat="false" ht="12.8" hidden="false" customHeight="false" outlineLevel="0" collapsed="false">
      <c r="A129" s="0" t="s">
        <v>28</v>
      </c>
      <c r="B129" s="0" t="s">
        <v>56</v>
      </c>
      <c r="C129" s="13" t="n">
        <v>0</v>
      </c>
      <c r="D129" s="13" t="n">
        <v>0</v>
      </c>
      <c r="E129" s="13" t="n">
        <v>0</v>
      </c>
      <c r="F129" s="13" t="n">
        <v>0</v>
      </c>
      <c r="G129" s="13" t="n">
        <v>0.0001</v>
      </c>
      <c r="H129" s="13" t="n">
        <v>0.001</v>
      </c>
      <c r="I129" s="13" t="n">
        <v>0</v>
      </c>
      <c r="J129" s="13" t="n">
        <v>0</v>
      </c>
      <c r="K129" s="13" t="n">
        <v>0</v>
      </c>
      <c r="L129" s="13" t="n">
        <v>0.000122222222222222</v>
      </c>
      <c r="M129" s="13" t="n">
        <v>0.000311903752169293</v>
      </c>
      <c r="N129" s="0" t="n">
        <v>1</v>
      </c>
    </row>
    <row r="130" customFormat="false" ht="12.8" hidden="false" customHeight="false" outlineLevel="0" collapsed="false">
      <c r="A130" s="0" t="s">
        <v>57</v>
      </c>
      <c r="B130" s="0" t="s">
        <v>139</v>
      </c>
      <c r="C130" s="13" t="n">
        <v>0</v>
      </c>
      <c r="D130" s="13" t="n">
        <v>0</v>
      </c>
      <c r="E130" s="13" t="n">
        <v>0</v>
      </c>
      <c r="F130" s="13" t="n">
        <v>0</v>
      </c>
      <c r="G130" s="13" t="n">
        <v>0</v>
      </c>
      <c r="H130" s="13" t="n">
        <v>0</v>
      </c>
      <c r="I130" s="13" t="n">
        <v>0</v>
      </c>
      <c r="J130" s="13" t="n">
        <v>0.001</v>
      </c>
      <c r="K130" s="13" t="n">
        <v>0.0001</v>
      </c>
      <c r="L130" s="13" t="n">
        <v>0.000122222222222222</v>
      </c>
      <c r="M130" s="13" t="n">
        <v>0.000311903752169293</v>
      </c>
      <c r="N130" s="0" t="n">
        <v>-1</v>
      </c>
    </row>
    <row r="131" customFormat="false" ht="12.8" hidden="false" customHeight="false" outlineLevel="0" collapsed="false">
      <c r="A131" s="0" t="s">
        <v>230</v>
      </c>
      <c r="B131" s="0" t="s">
        <v>25</v>
      </c>
      <c r="C131" s="13" t="n">
        <v>0</v>
      </c>
      <c r="D131" s="13" t="n">
        <v>0</v>
      </c>
      <c r="E131" s="13" t="n">
        <v>0</v>
      </c>
      <c r="F131" s="13" t="n">
        <v>0</v>
      </c>
      <c r="G131" s="13" t="n">
        <v>0</v>
      </c>
      <c r="H131" s="13" t="n">
        <v>0.001</v>
      </c>
      <c r="I131" s="13" t="n">
        <v>0</v>
      </c>
      <c r="J131" s="13" t="n">
        <v>0</v>
      </c>
      <c r="K131" s="13" t="n">
        <v>0</v>
      </c>
      <c r="L131" s="13" t="n">
        <v>0.000111111111111111</v>
      </c>
      <c r="M131" s="13" t="n">
        <v>0.000314269680527354</v>
      </c>
      <c r="N131" s="0" t="n">
        <v>0</v>
      </c>
    </row>
    <row r="132" customFormat="false" ht="12.8" hidden="false" customHeight="false" outlineLevel="0" collapsed="false">
      <c r="A132" s="0" t="s">
        <v>56</v>
      </c>
      <c r="B132" s="0" t="s">
        <v>71</v>
      </c>
      <c r="C132" s="13" t="n">
        <v>0.0004</v>
      </c>
      <c r="D132" s="13" t="n">
        <v>0</v>
      </c>
      <c r="E132" s="13" t="n">
        <v>0</v>
      </c>
      <c r="F132" s="13" t="n">
        <v>0</v>
      </c>
      <c r="G132" s="13" t="n">
        <v>0</v>
      </c>
      <c r="H132" s="13" t="n">
        <v>0</v>
      </c>
      <c r="I132" s="13" t="n">
        <v>0</v>
      </c>
      <c r="J132" s="13" t="n">
        <v>0</v>
      </c>
      <c r="K132" s="13" t="n">
        <v>0.0006</v>
      </c>
      <c r="L132" s="13" t="n">
        <v>0.000111111111111111</v>
      </c>
      <c r="M132" s="13" t="n">
        <v>0.000213148067702787</v>
      </c>
      <c r="N132" s="0" t="n">
        <v>2</v>
      </c>
    </row>
    <row r="133" customFormat="false" ht="12.8" hidden="false" customHeight="false" outlineLevel="0" collapsed="false">
      <c r="A133" s="0" t="s">
        <v>66</v>
      </c>
      <c r="B133" s="0" t="s">
        <v>25</v>
      </c>
      <c r="C133" s="13" t="n">
        <v>0.0009</v>
      </c>
      <c r="D133" s="13" t="n">
        <v>0</v>
      </c>
      <c r="E133" s="13" t="n">
        <v>0</v>
      </c>
      <c r="F133" s="13" t="n">
        <v>0</v>
      </c>
      <c r="G133" s="13" t="n">
        <v>0</v>
      </c>
      <c r="H133" s="13" t="n">
        <v>0</v>
      </c>
      <c r="I133" s="13" t="n">
        <v>0</v>
      </c>
      <c r="J133" s="13" t="n">
        <v>0</v>
      </c>
      <c r="K133" s="13" t="n">
        <v>0</v>
      </c>
      <c r="L133" s="13" t="n">
        <v>0.0001</v>
      </c>
      <c r="M133" s="13" t="n">
        <v>0.000282842712474619</v>
      </c>
      <c r="N133" s="0" t="n">
        <v>2</v>
      </c>
    </row>
    <row r="134" customFormat="false" ht="12.8" hidden="false" customHeight="false" outlineLevel="0" collapsed="false">
      <c r="A134" s="0" t="s">
        <v>113</v>
      </c>
      <c r="B134" s="0" t="s">
        <v>15</v>
      </c>
      <c r="C134" s="13" t="n">
        <v>0</v>
      </c>
      <c r="D134" s="13" t="n">
        <v>0</v>
      </c>
      <c r="E134" s="13" t="n">
        <v>0.0003</v>
      </c>
      <c r="F134" s="13" t="n">
        <v>0</v>
      </c>
      <c r="G134" s="13" t="n">
        <v>0</v>
      </c>
      <c r="H134" s="13" t="n">
        <v>0</v>
      </c>
      <c r="I134" s="13" t="n">
        <v>0</v>
      </c>
      <c r="J134" s="13" t="n">
        <v>0.0006</v>
      </c>
      <c r="K134" s="13" t="n">
        <v>0</v>
      </c>
      <c r="L134" s="13" t="n">
        <v>0.0001</v>
      </c>
      <c r="M134" s="13" t="n">
        <v>0.0002</v>
      </c>
      <c r="N134" s="0" t="n">
        <v>-1</v>
      </c>
    </row>
    <row r="135" customFormat="false" ht="12.8" hidden="false" customHeight="false" outlineLevel="0" collapsed="false">
      <c r="A135" s="0" t="s">
        <v>92</v>
      </c>
      <c r="B135" s="0" t="s">
        <v>57</v>
      </c>
      <c r="C135" s="13" t="n">
        <v>0</v>
      </c>
      <c r="D135" s="13" t="n">
        <v>0</v>
      </c>
      <c r="E135" s="13" t="n">
        <v>0</v>
      </c>
      <c r="F135" s="13" t="n">
        <v>0</v>
      </c>
      <c r="G135" s="13" t="n">
        <v>0</v>
      </c>
      <c r="H135" s="13" t="n">
        <v>0</v>
      </c>
      <c r="I135" s="13" t="n">
        <v>0</v>
      </c>
      <c r="J135" s="13" t="n">
        <v>0.0009</v>
      </c>
      <c r="K135" s="13" t="n">
        <v>0</v>
      </c>
      <c r="L135" s="13" t="n">
        <v>0.0001</v>
      </c>
      <c r="M135" s="13" t="n">
        <v>0.000282842712474619</v>
      </c>
      <c r="N135" s="0" t="n">
        <v>-1</v>
      </c>
    </row>
    <row r="136" customFormat="false" ht="12.8" hidden="false" customHeight="false" outlineLevel="0" collapsed="false">
      <c r="A136" s="0" t="s">
        <v>103</v>
      </c>
      <c r="B136" s="0" t="s">
        <v>59</v>
      </c>
      <c r="C136" s="13" t="n">
        <v>0</v>
      </c>
      <c r="D136" s="13" t="n">
        <v>0</v>
      </c>
      <c r="E136" s="13" t="n">
        <v>0</v>
      </c>
      <c r="F136" s="13" t="n">
        <v>0</v>
      </c>
      <c r="G136" s="13" t="n">
        <v>0</v>
      </c>
      <c r="H136" s="13" t="n">
        <v>0</v>
      </c>
      <c r="I136" s="13" t="n">
        <v>0</v>
      </c>
      <c r="J136" s="13" t="n">
        <v>0</v>
      </c>
      <c r="K136" s="13" t="n">
        <v>0.0009</v>
      </c>
      <c r="L136" s="13" t="n">
        <v>0.0001</v>
      </c>
      <c r="M136" s="13" t="n">
        <v>0.000282842712474619</v>
      </c>
      <c r="N136" s="0" t="n">
        <v>-1</v>
      </c>
    </row>
    <row r="137" customFormat="false" ht="12.8" hidden="false" customHeight="false" outlineLevel="0" collapsed="false">
      <c r="A137" s="0" t="s">
        <v>27</v>
      </c>
      <c r="B137" s="0" t="s">
        <v>28</v>
      </c>
      <c r="C137" s="13" t="n">
        <v>0</v>
      </c>
      <c r="D137" s="13" t="n">
        <v>0</v>
      </c>
      <c r="E137" s="13" t="n">
        <v>0</v>
      </c>
      <c r="F137" s="13" t="n">
        <v>0</v>
      </c>
      <c r="G137" s="13" t="n">
        <v>0</v>
      </c>
      <c r="H137" s="13" t="n">
        <v>0.0007</v>
      </c>
      <c r="I137" s="13" t="n">
        <v>0</v>
      </c>
      <c r="J137" s="13" t="n">
        <v>0.0001</v>
      </c>
      <c r="K137" s="13" t="n">
        <v>0</v>
      </c>
      <c r="L137" s="13" t="n">
        <v>8.88888888888889E-005</v>
      </c>
      <c r="M137" s="13" t="n">
        <v>0.000218298696715428</v>
      </c>
      <c r="N137" s="0" t="n">
        <v>1</v>
      </c>
    </row>
    <row r="138" customFormat="false" ht="12.8" hidden="false" customHeight="false" outlineLevel="0" collapsed="false">
      <c r="A138" s="0" t="s">
        <v>66</v>
      </c>
      <c r="B138" s="0" t="s">
        <v>70</v>
      </c>
      <c r="C138" s="13" t="n">
        <v>0</v>
      </c>
      <c r="D138" s="13" t="n">
        <v>0</v>
      </c>
      <c r="E138" s="13" t="n">
        <v>0</v>
      </c>
      <c r="F138" s="13" t="n">
        <v>0</v>
      </c>
      <c r="G138" s="13" t="n">
        <v>0</v>
      </c>
      <c r="H138" s="13" t="n">
        <v>0</v>
      </c>
      <c r="I138" s="13" t="n">
        <v>0.0003</v>
      </c>
      <c r="J138" s="13" t="n">
        <v>0.0001</v>
      </c>
      <c r="K138" s="13" t="n">
        <v>0.0004</v>
      </c>
      <c r="L138" s="13" t="n">
        <v>8.88888888888889E-005</v>
      </c>
      <c r="M138" s="13" t="n">
        <v>0.000144871164560059</v>
      </c>
      <c r="N138" s="0" t="n">
        <v>2</v>
      </c>
    </row>
    <row r="139" customFormat="false" ht="12.8" hidden="false" customHeight="false" outlineLevel="0" collapsed="false">
      <c r="A139" s="0" t="s">
        <v>109</v>
      </c>
      <c r="B139" s="0" t="s">
        <v>230</v>
      </c>
      <c r="C139" s="13" t="n">
        <v>0</v>
      </c>
      <c r="D139" s="13" t="n">
        <v>0</v>
      </c>
      <c r="E139" s="13" t="n">
        <v>0</v>
      </c>
      <c r="F139" s="13" t="n">
        <v>0</v>
      </c>
      <c r="G139" s="13" t="n">
        <v>0</v>
      </c>
      <c r="H139" s="13" t="n">
        <v>0</v>
      </c>
      <c r="I139" s="13" t="n">
        <v>0</v>
      </c>
      <c r="J139" s="13" t="n">
        <v>0.0008</v>
      </c>
      <c r="K139" s="13" t="n">
        <v>0</v>
      </c>
      <c r="L139" s="13" t="n">
        <v>8.88888888888889E-005</v>
      </c>
      <c r="M139" s="13" t="n">
        <v>0.000251415744421884</v>
      </c>
      <c r="N139" s="0" t="n">
        <v>0</v>
      </c>
    </row>
    <row r="140" customFormat="false" ht="12.8" hidden="false" customHeight="false" outlineLevel="0" collapsed="false">
      <c r="A140" s="0" t="s">
        <v>45</v>
      </c>
      <c r="B140" s="0" t="s">
        <v>69</v>
      </c>
      <c r="C140" s="13" t="n">
        <v>0.0002</v>
      </c>
      <c r="D140" s="13" t="n">
        <v>0</v>
      </c>
      <c r="E140" s="13" t="n">
        <v>0</v>
      </c>
      <c r="F140" s="13" t="n">
        <v>0</v>
      </c>
      <c r="G140" s="13" t="n">
        <v>0</v>
      </c>
      <c r="H140" s="13" t="n">
        <v>0.0006</v>
      </c>
      <c r="I140" s="13" t="n">
        <v>0</v>
      </c>
      <c r="J140" s="13" t="n">
        <v>0</v>
      </c>
      <c r="K140" s="13" t="n">
        <v>0</v>
      </c>
      <c r="L140" s="13" t="n">
        <v>8.88888888888889E-005</v>
      </c>
      <c r="M140" s="13" t="n">
        <v>0.000191162783712058</v>
      </c>
      <c r="N140" s="0" t="n">
        <v>2</v>
      </c>
    </row>
    <row r="141" customFormat="false" ht="12.8" hidden="false" customHeight="false" outlineLevel="0" collapsed="false">
      <c r="A141" s="0" t="s">
        <v>37</v>
      </c>
      <c r="B141" s="0" t="s">
        <v>108</v>
      </c>
      <c r="C141" s="13" t="n">
        <v>0</v>
      </c>
      <c r="D141" s="13" t="n">
        <v>0</v>
      </c>
      <c r="E141" s="13" t="n">
        <v>0.0007</v>
      </c>
      <c r="F141" s="13" t="n">
        <v>0</v>
      </c>
      <c r="G141" s="13" t="n">
        <v>0</v>
      </c>
      <c r="H141" s="13" t="n">
        <v>0</v>
      </c>
      <c r="I141" s="13" t="n">
        <v>0</v>
      </c>
      <c r="J141" s="13" t="n">
        <v>0</v>
      </c>
      <c r="K141" s="13" t="n">
        <v>0</v>
      </c>
      <c r="L141" s="13" t="n">
        <v>7.77777777777778E-005</v>
      </c>
      <c r="M141" s="13" t="n">
        <v>0.000219988776369148</v>
      </c>
      <c r="N141" s="0" t="n">
        <v>2</v>
      </c>
    </row>
    <row r="142" customFormat="false" ht="12.8" hidden="false" customHeight="false" outlineLevel="0" collapsed="false">
      <c r="A142" s="0" t="s">
        <v>15</v>
      </c>
      <c r="B142" s="0" t="s">
        <v>37</v>
      </c>
      <c r="C142" s="13" t="n">
        <v>0</v>
      </c>
      <c r="D142" s="13" t="n">
        <v>0</v>
      </c>
      <c r="E142" s="13" t="n">
        <v>0</v>
      </c>
      <c r="F142" s="13" t="n">
        <v>0</v>
      </c>
      <c r="G142" s="13" t="n">
        <v>0.0007</v>
      </c>
      <c r="H142" s="13" t="n">
        <v>0</v>
      </c>
      <c r="I142" s="13" t="n">
        <v>0</v>
      </c>
      <c r="J142" s="13" t="n">
        <v>0</v>
      </c>
      <c r="K142" s="13" t="n">
        <v>0</v>
      </c>
      <c r="L142" s="13" t="n">
        <v>7.77777777777778E-005</v>
      </c>
      <c r="M142" s="13" t="n">
        <v>0.000219988776369148</v>
      </c>
      <c r="N142" s="0" t="n">
        <v>-1</v>
      </c>
    </row>
    <row r="143" customFormat="false" ht="12.8" hidden="false" customHeight="false" outlineLevel="0" collapsed="false">
      <c r="A143" s="0" t="s">
        <v>37</v>
      </c>
      <c r="B143" s="0" t="s">
        <v>230</v>
      </c>
      <c r="C143" s="13" t="n">
        <v>0</v>
      </c>
      <c r="D143" s="13" t="n">
        <v>0</v>
      </c>
      <c r="E143" s="13" t="n">
        <v>0</v>
      </c>
      <c r="F143" s="13" t="n">
        <v>0</v>
      </c>
      <c r="G143" s="13" t="n">
        <v>0</v>
      </c>
      <c r="H143" s="13" t="n">
        <v>0.0007</v>
      </c>
      <c r="I143" s="13" t="n">
        <v>0</v>
      </c>
      <c r="J143" s="13" t="n">
        <v>0</v>
      </c>
      <c r="K143" s="13" t="n">
        <v>0</v>
      </c>
      <c r="L143" s="13" t="n">
        <v>7.77777777777778E-005</v>
      </c>
      <c r="M143" s="13" t="n">
        <v>0.000219988776369148</v>
      </c>
      <c r="N143" s="0" t="n">
        <v>0</v>
      </c>
    </row>
    <row r="144" customFormat="false" ht="12.8" hidden="false" customHeight="false" outlineLevel="0" collapsed="false">
      <c r="A144" s="0" t="s">
        <v>57</v>
      </c>
      <c r="B144" s="0" t="s">
        <v>21</v>
      </c>
      <c r="C144" s="13" t="n">
        <v>0</v>
      </c>
      <c r="D144" s="13" t="n">
        <v>0</v>
      </c>
      <c r="E144" s="13" t="n">
        <v>0</v>
      </c>
      <c r="F144" s="13" t="n">
        <v>0</v>
      </c>
      <c r="G144" s="13" t="n">
        <v>0</v>
      </c>
      <c r="H144" s="13" t="n">
        <v>0</v>
      </c>
      <c r="I144" s="13" t="n">
        <v>0</v>
      </c>
      <c r="J144" s="13" t="n">
        <v>0.0007</v>
      </c>
      <c r="K144" s="13" t="n">
        <v>0</v>
      </c>
      <c r="L144" s="13" t="n">
        <v>7.77777777777778E-005</v>
      </c>
      <c r="M144" s="13" t="n">
        <v>0.000219988776369148</v>
      </c>
      <c r="N144" s="0" t="n">
        <v>-1</v>
      </c>
    </row>
    <row r="145" customFormat="false" ht="12.8" hidden="false" customHeight="false" outlineLevel="0" collapsed="false">
      <c r="A145" s="0" t="s">
        <v>71</v>
      </c>
      <c r="B145" s="0" t="s">
        <v>56</v>
      </c>
      <c r="C145" s="13" t="n">
        <v>0.0004</v>
      </c>
      <c r="D145" s="13" t="n">
        <v>0</v>
      </c>
      <c r="E145" s="13" t="n">
        <v>0</v>
      </c>
      <c r="F145" s="13" t="n">
        <v>0</v>
      </c>
      <c r="G145" s="13" t="n">
        <v>0</v>
      </c>
      <c r="H145" s="13" t="n">
        <v>0.0001</v>
      </c>
      <c r="I145" s="13" t="n">
        <v>0</v>
      </c>
      <c r="J145" s="13" t="n">
        <v>0</v>
      </c>
      <c r="K145" s="13" t="n">
        <v>0.0002</v>
      </c>
      <c r="L145" s="13" t="n">
        <v>7.77777777777778E-005</v>
      </c>
      <c r="M145" s="13" t="n">
        <v>0.000131468439624436</v>
      </c>
      <c r="N145" s="0" t="n">
        <v>2</v>
      </c>
    </row>
    <row r="146" customFormat="false" ht="12.8" hidden="false" customHeight="false" outlineLevel="0" collapsed="false">
      <c r="A146" s="0" t="s">
        <v>28</v>
      </c>
      <c r="B146" s="0" t="s">
        <v>213</v>
      </c>
      <c r="C146" s="13" t="n">
        <v>0.0006</v>
      </c>
      <c r="D146" s="13" t="n">
        <v>0</v>
      </c>
      <c r="E146" s="13" t="n">
        <v>0</v>
      </c>
      <c r="F146" s="13" t="n">
        <v>0</v>
      </c>
      <c r="G146" s="13" t="n">
        <v>0</v>
      </c>
      <c r="H146" s="13" t="n">
        <v>0</v>
      </c>
      <c r="I146" s="13" t="n">
        <v>0</v>
      </c>
      <c r="J146" s="13" t="n">
        <v>0</v>
      </c>
      <c r="K146" s="13" t="n">
        <v>0</v>
      </c>
      <c r="L146" s="13" t="n">
        <v>6.66666666666667E-005</v>
      </c>
      <c r="M146" s="13" t="n">
        <v>0.000188561808316413</v>
      </c>
      <c r="N146" s="0" t="n">
        <v>1</v>
      </c>
    </row>
    <row r="147" customFormat="false" ht="12.8" hidden="false" customHeight="false" outlineLevel="0" collapsed="false">
      <c r="A147" s="0" t="s">
        <v>56</v>
      </c>
      <c r="B147" s="0" t="s">
        <v>76</v>
      </c>
      <c r="C147" s="13" t="n">
        <v>0.0001</v>
      </c>
      <c r="D147" s="13" t="n">
        <v>0</v>
      </c>
      <c r="E147" s="13" t="n">
        <v>0</v>
      </c>
      <c r="F147" s="13" t="n">
        <v>0</v>
      </c>
      <c r="G147" s="13" t="n">
        <v>0</v>
      </c>
      <c r="H147" s="13" t="n">
        <v>0</v>
      </c>
      <c r="I147" s="13" t="n">
        <v>0</v>
      </c>
      <c r="J147" s="13" t="n">
        <v>0</v>
      </c>
      <c r="K147" s="13" t="n">
        <v>0.0005</v>
      </c>
      <c r="L147" s="13" t="n">
        <v>6.66666666666667E-005</v>
      </c>
      <c r="M147" s="13" t="n">
        <v>0.000156347191994114</v>
      </c>
      <c r="N147" s="0" t="n">
        <v>2</v>
      </c>
    </row>
    <row r="148" customFormat="false" ht="12.8" hidden="false" customHeight="false" outlineLevel="0" collapsed="false">
      <c r="A148" s="0" t="s">
        <v>235</v>
      </c>
      <c r="B148" s="0" t="s">
        <v>182</v>
      </c>
      <c r="C148" s="13" t="n">
        <v>0</v>
      </c>
      <c r="D148" s="13" t="n">
        <v>0</v>
      </c>
      <c r="E148" s="13" t="n">
        <v>0.0006</v>
      </c>
      <c r="F148" s="13" t="n">
        <v>0</v>
      </c>
      <c r="G148" s="13" t="n">
        <v>0</v>
      </c>
      <c r="H148" s="13" t="n">
        <v>0</v>
      </c>
      <c r="I148" s="13" t="n">
        <v>0</v>
      </c>
      <c r="J148" s="13" t="n">
        <v>0</v>
      </c>
      <c r="K148" s="13" t="n">
        <v>0</v>
      </c>
      <c r="L148" s="13" t="n">
        <v>6.66666666666667E-005</v>
      </c>
      <c r="M148" s="13" t="n">
        <v>0.000188561808316413</v>
      </c>
      <c r="N148" s="0" t="n">
        <v>0</v>
      </c>
    </row>
    <row r="149" customFormat="false" ht="12.8" hidden="false" customHeight="false" outlineLevel="0" collapsed="false">
      <c r="A149" s="0" t="s">
        <v>230</v>
      </c>
      <c r="B149" s="0" t="s">
        <v>16</v>
      </c>
      <c r="C149" s="13" t="n">
        <v>0</v>
      </c>
      <c r="D149" s="13" t="n">
        <v>0</v>
      </c>
      <c r="E149" s="13" t="n">
        <v>0</v>
      </c>
      <c r="F149" s="13" t="n">
        <v>0.0002</v>
      </c>
      <c r="G149" s="13" t="n">
        <v>0.0002</v>
      </c>
      <c r="H149" s="13" t="n">
        <v>0.0002</v>
      </c>
      <c r="I149" s="13" t="n">
        <v>0</v>
      </c>
      <c r="J149" s="13" t="n">
        <v>0</v>
      </c>
      <c r="K149" s="13" t="n">
        <v>0</v>
      </c>
      <c r="L149" s="13" t="n">
        <v>6.66666666666667E-005</v>
      </c>
      <c r="M149" s="13" t="n">
        <v>9.42809041582063E-005</v>
      </c>
      <c r="N149" s="0" t="n">
        <v>0</v>
      </c>
    </row>
    <row r="150" customFormat="false" ht="12.8" hidden="false" customHeight="false" outlineLevel="0" collapsed="false">
      <c r="A150" s="0" t="s">
        <v>109</v>
      </c>
      <c r="B150" s="0" t="s">
        <v>22</v>
      </c>
      <c r="C150" s="13" t="n">
        <v>0</v>
      </c>
      <c r="D150" s="13" t="n">
        <v>0</v>
      </c>
      <c r="E150" s="13" t="n">
        <v>0</v>
      </c>
      <c r="F150" s="13" t="n">
        <v>0</v>
      </c>
      <c r="G150" s="13" t="n">
        <v>0</v>
      </c>
      <c r="H150" s="13" t="n">
        <v>0.0006</v>
      </c>
      <c r="I150" s="13" t="n">
        <v>0</v>
      </c>
      <c r="J150" s="13" t="n">
        <v>0</v>
      </c>
      <c r="K150" s="13" t="n">
        <v>0</v>
      </c>
      <c r="L150" s="13" t="n">
        <v>6.66666666666667E-005</v>
      </c>
      <c r="M150" s="13" t="n">
        <v>0.000188561808316413</v>
      </c>
      <c r="N150" s="0" t="n">
        <v>-1</v>
      </c>
    </row>
    <row r="151" customFormat="false" ht="12.8" hidden="false" customHeight="false" outlineLevel="0" collapsed="false">
      <c r="A151" s="0" t="s">
        <v>83</v>
      </c>
      <c r="B151" s="0" t="s">
        <v>51</v>
      </c>
      <c r="C151" s="13" t="n">
        <v>0.0005</v>
      </c>
      <c r="D151" s="13" t="n">
        <v>0</v>
      </c>
      <c r="E151" s="13" t="n">
        <v>0</v>
      </c>
      <c r="F151" s="13" t="n">
        <v>0</v>
      </c>
      <c r="G151" s="13" t="n">
        <v>0</v>
      </c>
      <c r="H151" s="13" t="n">
        <v>0</v>
      </c>
      <c r="I151" s="13" t="n">
        <v>0</v>
      </c>
      <c r="J151" s="13" t="n">
        <v>0</v>
      </c>
      <c r="K151" s="13" t="n">
        <v>0</v>
      </c>
      <c r="L151" s="13" t="n">
        <v>5.55555555555556E-005</v>
      </c>
      <c r="M151" s="13" t="n">
        <v>0.000157134840263677</v>
      </c>
      <c r="N151" s="0" t="n">
        <v>1</v>
      </c>
    </row>
    <row r="152" customFormat="false" ht="12.8" hidden="false" customHeight="false" outlineLevel="0" collapsed="false">
      <c r="A152" s="0" t="s">
        <v>78</v>
      </c>
      <c r="B152" s="0" t="s">
        <v>29</v>
      </c>
      <c r="C152" s="13" t="n">
        <v>0</v>
      </c>
      <c r="D152" s="13" t="n">
        <v>0</v>
      </c>
      <c r="E152" s="13" t="n">
        <v>0</v>
      </c>
      <c r="F152" s="13" t="n">
        <v>0</v>
      </c>
      <c r="G152" s="13" t="n">
        <v>0</v>
      </c>
      <c r="H152" s="13" t="n">
        <v>0.0005</v>
      </c>
      <c r="I152" s="13" t="n">
        <v>0</v>
      </c>
      <c r="J152" s="13" t="n">
        <v>0</v>
      </c>
      <c r="K152" s="13" t="n">
        <v>0</v>
      </c>
      <c r="L152" s="13" t="n">
        <v>5.55555555555556E-005</v>
      </c>
      <c r="M152" s="13" t="n">
        <v>0.000157134840263677</v>
      </c>
      <c r="N152" s="0" t="n">
        <v>1</v>
      </c>
    </row>
    <row r="153" customFormat="false" ht="12.8" hidden="false" customHeight="false" outlineLevel="0" collapsed="false">
      <c r="A153" s="0" t="s">
        <v>113</v>
      </c>
      <c r="B153" s="0" t="s">
        <v>57</v>
      </c>
      <c r="C153" s="13" t="n">
        <v>0</v>
      </c>
      <c r="D153" s="13" t="n">
        <v>0</v>
      </c>
      <c r="E153" s="13" t="n">
        <v>0</v>
      </c>
      <c r="F153" s="13" t="n">
        <v>0</v>
      </c>
      <c r="G153" s="13" t="n">
        <v>0</v>
      </c>
      <c r="H153" s="13" t="n">
        <v>0</v>
      </c>
      <c r="I153" s="13" t="n">
        <v>0</v>
      </c>
      <c r="J153" s="13" t="n">
        <v>0.0005</v>
      </c>
      <c r="K153" s="13" t="n">
        <v>0</v>
      </c>
      <c r="L153" s="13" t="n">
        <v>5.55555555555556E-005</v>
      </c>
      <c r="M153" s="13" t="n">
        <v>0.000157134840263677</v>
      </c>
      <c r="N153" s="0" t="n">
        <v>-1</v>
      </c>
    </row>
    <row r="154" customFormat="false" ht="12.8" hidden="false" customHeight="false" outlineLevel="0" collapsed="false">
      <c r="A154" s="0" t="s">
        <v>15</v>
      </c>
      <c r="B154" s="0" t="s">
        <v>129</v>
      </c>
      <c r="C154" s="13" t="n">
        <v>0</v>
      </c>
      <c r="D154" s="13" t="n">
        <v>0</v>
      </c>
      <c r="E154" s="13" t="n">
        <v>0</v>
      </c>
      <c r="F154" s="13" t="n">
        <v>0</v>
      </c>
      <c r="G154" s="13" t="n">
        <v>0</v>
      </c>
      <c r="H154" s="13" t="n">
        <v>0</v>
      </c>
      <c r="I154" s="13" t="n">
        <v>0</v>
      </c>
      <c r="J154" s="13" t="n">
        <v>0</v>
      </c>
      <c r="K154" s="13" t="n">
        <v>0.0005</v>
      </c>
      <c r="L154" s="13" t="n">
        <v>5.55555555555556E-005</v>
      </c>
      <c r="M154" s="13" t="n">
        <v>0.000157134840263677</v>
      </c>
      <c r="N154" s="0" t="n">
        <v>-1</v>
      </c>
    </row>
    <row r="155" customFormat="false" ht="12.8" hidden="false" customHeight="false" outlineLevel="0" collapsed="false">
      <c r="A155" s="0" t="s">
        <v>27</v>
      </c>
      <c r="B155" s="0" t="s">
        <v>62</v>
      </c>
      <c r="C155" s="13" t="n">
        <v>0.0002</v>
      </c>
      <c r="D155" s="13" t="n">
        <v>0</v>
      </c>
      <c r="E155" s="13" t="n">
        <v>0</v>
      </c>
      <c r="F155" s="13" t="n">
        <v>0</v>
      </c>
      <c r="G155" s="13" t="n">
        <v>0</v>
      </c>
      <c r="H155" s="13" t="n">
        <v>0</v>
      </c>
      <c r="I155" s="13" t="n">
        <v>0</v>
      </c>
      <c r="J155" s="13" t="n">
        <v>0</v>
      </c>
      <c r="K155" s="13" t="n">
        <v>0.0003</v>
      </c>
      <c r="L155" s="13" t="n">
        <v>5.55555555555556E-005</v>
      </c>
      <c r="M155" s="13" t="n">
        <v>0.000106574033851394</v>
      </c>
      <c r="N155" s="0" t="n">
        <v>2</v>
      </c>
    </row>
    <row r="156" customFormat="false" ht="12.8" hidden="false" customHeight="false" outlineLevel="0" collapsed="false">
      <c r="A156" s="0" t="s">
        <v>229</v>
      </c>
      <c r="B156" s="0" t="s">
        <v>21</v>
      </c>
      <c r="C156" s="13" t="n">
        <v>0</v>
      </c>
      <c r="D156" s="13" t="n">
        <v>0.0002</v>
      </c>
      <c r="E156" s="13" t="n">
        <v>0</v>
      </c>
      <c r="F156" s="13" t="n">
        <v>0.0001</v>
      </c>
      <c r="G156" s="13" t="n">
        <v>0</v>
      </c>
      <c r="H156" s="13" t="n">
        <v>0.0001</v>
      </c>
      <c r="I156" s="13" t="n">
        <v>0</v>
      </c>
      <c r="J156" s="13" t="n">
        <v>0</v>
      </c>
      <c r="K156" s="13" t="n">
        <v>0</v>
      </c>
      <c r="L156" s="13" t="n">
        <v>4.44444444444444E-005</v>
      </c>
      <c r="M156" s="13" t="n">
        <v>6.84934889218775E-005</v>
      </c>
      <c r="N156" s="0" t="n">
        <v>0</v>
      </c>
    </row>
    <row r="157" customFormat="false" ht="12.8" hidden="false" customHeight="false" outlineLevel="0" collapsed="false">
      <c r="A157" s="0" t="s">
        <v>59</v>
      </c>
      <c r="B157" s="0" t="s">
        <v>56</v>
      </c>
      <c r="C157" s="13" t="n">
        <v>0</v>
      </c>
      <c r="D157" s="13" t="n">
        <v>0</v>
      </c>
      <c r="E157" s="13" t="n">
        <v>0</v>
      </c>
      <c r="F157" s="13" t="n">
        <v>0</v>
      </c>
      <c r="G157" s="13" t="n">
        <v>0.0004</v>
      </c>
      <c r="H157" s="13" t="n">
        <v>0</v>
      </c>
      <c r="I157" s="13" t="n">
        <v>0</v>
      </c>
      <c r="J157" s="13" t="n">
        <v>0</v>
      </c>
      <c r="K157" s="13" t="n">
        <v>0</v>
      </c>
      <c r="L157" s="13" t="n">
        <v>4.44444444444444E-005</v>
      </c>
      <c r="M157" s="13" t="n">
        <v>0.000125707872210942</v>
      </c>
      <c r="N157" s="0" t="n">
        <v>-1</v>
      </c>
    </row>
    <row r="158" customFormat="false" ht="12.8" hidden="false" customHeight="false" outlineLevel="0" collapsed="false">
      <c r="A158" s="0" t="s">
        <v>230</v>
      </c>
      <c r="B158" s="0" t="s">
        <v>29</v>
      </c>
      <c r="C158" s="13" t="n">
        <v>0</v>
      </c>
      <c r="D158" s="13" t="n">
        <v>0</v>
      </c>
      <c r="E158" s="13" t="n">
        <v>0</v>
      </c>
      <c r="F158" s="13" t="n">
        <v>0</v>
      </c>
      <c r="G158" s="13" t="n">
        <v>0</v>
      </c>
      <c r="H158" s="13" t="n">
        <v>0.0004</v>
      </c>
      <c r="I158" s="13" t="n">
        <v>0</v>
      </c>
      <c r="J158" s="13" t="n">
        <v>0</v>
      </c>
      <c r="K158" s="13" t="n">
        <v>0</v>
      </c>
      <c r="L158" s="13" t="n">
        <v>4.44444444444444E-005</v>
      </c>
      <c r="M158" s="13" t="n">
        <v>0.000125707872210942</v>
      </c>
      <c r="N158" s="0" t="n">
        <v>0</v>
      </c>
    </row>
    <row r="159" customFormat="false" ht="12.8" hidden="false" customHeight="false" outlineLevel="0" collapsed="false">
      <c r="A159" s="0" t="s">
        <v>57</v>
      </c>
      <c r="B159" s="0" t="s">
        <v>114</v>
      </c>
      <c r="C159" s="13" t="n">
        <v>0</v>
      </c>
      <c r="D159" s="13" t="n">
        <v>0</v>
      </c>
      <c r="E159" s="13" t="n">
        <v>0</v>
      </c>
      <c r="F159" s="13" t="n">
        <v>0</v>
      </c>
      <c r="G159" s="13" t="n">
        <v>0</v>
      </c>
      <c r="H159" s="13" t="n">
        <v>0</v>
      </c>
      <c r="I159" s="13" t="n">
        <v>0</v>
      </c>
      <c r="J159" s="13" t="n">
        <v>0.0004</v>
      </c>
      <c r="K159" s="13" t="n">
        <v>0</v>
      </c>
      <c r="L159" s="13" t="n">
        <v>4.44444444444444E-005</v>
      </c>
      <c r="M159" s="13" t="n">
        <v>0.000125707872210942</v>
      </c>
      <c r="N159" s="0" t="n">
        <v>-1</v>
      </c>
    </row>
    <row r="160" customFormat="false" ht="12.8" hidden="false" customHeight="false" outlineLevel="0" collapsed="false">
      <c r="A160" s="0" t="s">
        <v>57</v>
      </c>
      <c r="B160" s="0" t="s">
        <v>131</v>
      </c>
      <c r="C160" s="13" t="n">
        <v>0</v>
      </c>
      <c r="D160" s="13" t="n">
        <v>0</v>
      </c>
      <c r="E160" s="13" t="n">
        <v>0</v>
      </c>
      <c r="F160" s="13" t="n">
        <v>0</v>
      </c>
      <c r="G160" s="13" t="n">
        <v>0</v>
      </c>
      <c r="H160" s="13" t="n">
        <v>0</v>
      </c>
      <c r="I160" s="13" t="n">
        <v>0</v>
      </c>
      <c r="J160" s="13" t="n">
        <v>0</v>
      </c>
      <c r="K160" s="13" t="n">
        <v>0.0004</v>
      </c>
      <c r="L160" s="13" t="n">
        <v>4.44444444444444E-005</v>
      </c>
      <c r="M160" s="13" t="n">
        <v>0.000125707872210942</v>
      </c>
      <c r="N160" s="0" t="n">
        <v>-1</v>
      </c>
    </row>
    <row r="161" customFormat="false" ht="12.8" hidden="false" customHeight="false" outlineLevel="0" collapsed="false">
      <c r="A161" s="0" t="s">
        <v>45</v>
      </c>
      <c r="B161" s="0" t="s">
        <v>37</v>
      </c>
      <c r="C161" s="13" t="n">
        <v>0.0001</v>
      </c>
      <c r="D161" s="13" t="n">
        <v>0</v>
      </c>
      <c r="E161" s="13" t="n">
        <v>0</v>
      </c>
      <c r="F161" s="13" t="n">
        <v>0</v>
      </c>
      <c r="G161" s="13" t="n">
        <v>0</v>
      </c>
      <c r="H161" s="13" t="n">
        <v>0</v>
      </c>
      <c r="I161" s="13" t="n">
        <v>0</v>
      </c>
      <c r="J161" s="13" t="n">
        <v>0</v>
      </c>
      <c r="K161" s="13" t="n">
        <v>0.0003</v>
      </c>
      <c r="L161" s="13" t="n">
        <v>4.44444444444444E-005</v>
      </c>
      <c r="M161" s="13" t="n">
        <v>9.55813918560292E-005</v>
      </c>
      <c r="N161" s="0" t="n">
        <v>2</v>
      </c>
    </row>
    <row r="162" customFormat="false" ht="12.8" hidden="false" customHeight="false" outlineLevel="0" collapsed="false">
      <c r="A162" s="0" t="s">
        <v>37</v>
      </c>
      <c r="B162" s="0" t="s">
        <v>59</v>
      </c>
      <c r="C162" s="13" t="n">
        <v>0</v>
      </c>
      <c r="D162" s="13" t="n">
        <v>0</v>
      </c>
      <c r="E162" s="13" t="n">
        <v>0</v>
      </c>
      <c r="F162" s="13" t="n">
        <v>0.0003</v>
      </c>
      <c r="G162" s="13" t="n">
        <v>0</v>
      </c>
      <c r="H162" s="13" t="n">
        <v>0.0001</v>
      </c>
      <c r="I162" s="13" t="n">
        <v>0</v>
      </c>
      <c r="J162" s="13" t="n">
        <v>0</v>
      </c>
      <c r="K162" s="13" t="n">
        <v>0</v>
      </c>
      <c r="L162" s="13" t="n">
        <v>4.44444444444444E-005</v>
      </c>
      <c r="M162" s="13" t="n">
        <v>9.55813918560292E-005</v>
      </c>
      <c r="N162" s="0" t="n">
        <v>-1</v>
      </c>
    </row>
    <row r="163" customFormat="false" ht="12.8" hidden="false" customHeight="false" outlineLevel="0" collapsed="false">
      <c r="A163" s="0" t="s">
        <v>54</v>
      </c>
      <c r="B163" s="0" t="s">
        <v>27</v>
      </c>
      <c r="C163" s="13" t="n">
        <v>0.0001</v>
      </c>
      <c r="D163" s="13" t="n">
        <v>0</v>
      </c>
      <c r="E163" s="13" t="n">
        <v>0.0001</v>
      </c>
      <c r="F163" s="13" t="n">
        <v>0</v>
      </c>
      <c r="G163" s="13" t="n">
        <v>0.0001</v>
      </c>
      <c r="H163" s="13" t="n">
        <v>0</v>
      </c>
      <c r="I163" s="13" t="n">
        <v>0</v>
      </c>
      <c r="J163" s="13" t="n">
        <v>0</v>
      </c>
      <c r="K163" s="13" t="n">
        <v>0</v>
      </c>
      <c r="L163" s="13" t="n">
        <v>3.33333333333333E-005</v>
      </c>
      <c r="M163" s="13" t="n">
        <v>4.71404520791032E-005</v>
      </c>
      <c r="N163" s="0" t="n">
        <v>1</v>
      </c>
    </row>
    <row r="164" customFormat="false" ht="12.8" hidden="false" customHeight="false" outlineLevel="0" collapsed="false">
      <c r="A164" s="0" t="s">
        <v>54</v>
      </c>
      <c r="B164" s="0" t="s">
        <v>83</v>
      </c>
      <c r="C164" s="13" t="n">
        <v>0</v>
      </c>
      <c r="D164" s="13" t="n">
        <v>0.0001</v>
      </c>
      <c r="E164" s="13" t="n">
        <v>0</v>
      </c>
      <c r="F164" s="13" t="n">
        <v>0</v>
      </c>
      <c r="G164" s="13" t="n">
        <v>0</v>
      </c>
      <c r="H164" s="13" t="n">
        <v>0</v>
      </c>
      <c r="I164" s="13" t="n">
        <v>0.0001</v>
      </c>
      <c r="J164" s="13" t="n">
        <v>0</v>
      </c>
      <c r="K164" s="13" t="n">
        <v>0.0001</v>
      </c>
      <c r="L164" s="13" t="n">
        <v>3.33333333333333E-005</v>
      </c>
      <c r="M164" s="13" t="n">
        <v>4.71404520791032E-005</v>
      </c>
      <c r="N164" s="0" t="n">
        <v>1</v>
      </c>
    </row>
    <row r="165" customFormat="false" ht="12.8" hidden="false" customHeight="false" outlineLevel="0" collapsed="false">
      <c r="A165" s="0" t="s">
        <v>66</v>
      </c>
      <c r="B165" s="0" t="s">
        <v>50</v>
      </c>
      <c r="C165" s="13" t="n">
        <v>0</v>
      </c>
      <c r="D165" s="13" t="n">
        <v>0.0003</v>
      </c>
      <c r="E165" s="13" t="n">
        <v>0</v>
      </c>
      <c r="F165" s="13" t="n">
        <v>0</v>
      </c>
      <c r="G165" s="13" t="n">
        <v>0</v>
      </c>
      <c r="H165" s="13" t="n">
        <v>0</v>
      </c>
      <c r="I165" s="13" t="n">
        <v>0</v>
      </c>
      <c r="J165" s="13" t="n">
        <v>0</v>
      </c>
      <c r="K165" s="13" t="n">
        <v>0</v>
      </c>
      <c r="L165" s="13" t="n">
        <v>3.33333333333333E-005</v>
      </c>
      <c r="M165" s="13" t="n">
        <v>9.42809041582063E-005</v>
      </c>
      <c r="N165" s="0" t="n">
        <v>2</v>
      </c>
    </row>
    <row r="166" customFormat="false" ht="12.8" hidden="false" customHeight="false" outlineLevel="0" collapsed="false">
      <c r="A166" s="0" t="s">
        <v>18</v>
      </c>
      <c r="B166" s="0" t="s">
        <v>235</v>
      </c>
      <c r="C166" s="13" t="n">
        <v>0</v>
      </c>
      <c r="D166" s="13" t="n">
        <v>0</v>
      </c>
      <c r="E166" s="13" t="n">
        <v>0</v>
      </c>
      <c r="F166" s="13" t="n">
        <v>0.0002</v>
      </c>
      <c r="G166" s="13" t="n">
        <v>0.0001</v>
      </c>
      <c r="H166" s="13" t="n">
        <v>0</v>
      </c>
      <c r="I166" s="13" t="n">
        <v>0</v>
      </c>
      <c r="J166" s="13" t="n">
        <v>0</v>
      </c>
      <c r="K166" s="13" t="n">
        <v>0</v>
      </c>
      <c r="L166" s="13" t="n">
        <v>3.33333333333333E-005</v>
      </c>
      <c r="M166" s="13" t="n">
        <v>6.66666666666667E-005</v>
      </c>
      <c r="N166" s="0" t="n">
        <v>0</v>
      </c>
    </row>
    <row r="167" customFormat="false" ht="12.8" hidden="false" customHeight="false" outlineLevel="0" collapsed="false">
      <c r="A167" s="0" t="s">
        <v>22</v>
      </c>
      <c r="B167" s="0" t="s">
        <v>237</v>
      </c>
      <c r="C167" s="13" t="n">
        <v>0</v>
      </c>
      <c r="D167" s="13" t="n">
        <v>0</v>
      </c>
      <c r="E167" s="13" t="n">
        <v>0</v>
      </c>
      <c r="F167" s="13" t="n">
        <v>0.0003</v>
      </c>
      <c r="G167" s="13" t="n">
        <v>0</v>
      </c>
      <c r="H167" s="13" t="n">
        <v>0</v>
      </c>
      <c r="I167" s="13" t="n">
        <v>0</v>
      </c>
      <c r="J167" s="13" t="n">
        <v>0</v>
      </c>
      <c r="K167" s="13" t="n">
        <v>0</v>
      </c>
      <c r="L167" s="13" t="n">
        <v>3.33333333333333E-005</v>
      </c>
      <c r="M167" s="13" t="n">
        <v>9.42809041582063E-005</v>
      </c>
      <c r="N167" s="0" t="n">
        <v>-1</v>
      </c>
    </row>
    <row r="168" customFormat="false" ht="12.8" hidden="false" customHeight="false" outlineLevel="0" collapsed="false">
      <c r="A168" s="0" t="s">
        <v>22</v>
      </c>
      <c r="B168" s="0" t="s">
        <v>16</v>
      </c>
      <c r="C168" s="13" t="n">
        <v>0</v>
      </c>
      <c r="D168" s="13" t="n">
        <v>0</v>
      </c>
      <c r="E168" s="13" t="n">
        <v>0</v>
      </c>
      <c r="F168" s="13" t="n">
        <v>0</v>
      </c>
      <c r="G168" s="13" t="n">
        <v>0.0001</v>
      </c>
      <c r="H168" s="13" t="n">
        <v>0.0002</v>
      </c>
      <c r="I168" s="13" t="n">
        <v>0</v>
      </c>
      <c r="J168" s="13" t="n">
        <v>0</v>
      </c>
      <c r="K168" s="13" t="n">
        <v>0</v>
      </c>
      <c r="L168" s="13" t="n">
        <v>3.33333333333333E-005</v>
      </c>
      <c r="M168" s="13" t="n">
        <v>6.66666666666667E-005</v>
      </c>
      <c r="N168" s="0" t="n">
        <v>-1</v>
      </c>
    </row>
    <row r="169" customFormat="false" ht="12.8" hidden="false" customHeight="false" outlineLevel="0" collapsed="false">
      <c r="A169" s="0" t="s">
        <v>27</v>
      </c>
      <c r="B169" s="0" t="s">
        <v>40</v>
      </c>
      <c r="C169" s="13" t="n">
        <v>0</v>
      </c>
      <c r="D169" s="13" t="n">
        <v>0</v>
      </c>
      <c r="E169" s="13" t="n">
        <v>0</v>
      </c>
      <c r="F169" s="13" t="n">
        <v>0</v>
      </c>
      <c r="G169" s="13" t="n">
        <v>0</v>
      </c>
      <c r="H169" s="13" t="n">
        <v>0.0003</v>
      </c>
      <c r="I169" s="13" t="n">
        <v>0</v>
      </c>
      <c r="J169" s="13" t="n">
        <v>0</v>
      </c>
      <c r="K169" s="13" t="n">
        <v>0</v>
      </c>
      <c r="L169" s="13" t="n">
        <v>3.33333333333333E-005</v>
      </c>
      <c r="M169" s="13" t="n">
        <v>9.42809041582063E-005</v>
      </c>
      <c r="N169" s="0" t="n">
        <v>1</v>
      </c>
    </row>
    <row r="170" customFormat="false" ht="12.8" hidden="false" customHeight="false" outlineLevel="0" collapsed="false">
      <c r="A170" s="0" t="s">
        <v>71</v>
      </c>
      <c r="B170" s="0" t="s">
        <v>27</v>
      </c>
      <c r="C170" s="13" t="n">
        <v>0.0001</v>
      </c>
      <c r="D170" s="13" t="n">
        <v>0</v>
      </c>
      <c r="E170" s="13" t="n">
        <v>0</v>
      </c>
      <c r="F170" s="13" t="n">
        <v>0</v>
      </c>
      <c r="G170" s="13" t="n">
        <v>0.0001</v>
      </c>
      <c r="H170" s="13" t="n">
        <v>0</v>
      </c>
      <c r="I170" s="13" t="n">
        <v>0</v>
      </c>
      <c r="J170" s="13" t="n">
        <v>0</v>
      </c>
      <c r="K170" s="13" t="n">
        <v>0</v>
      </c>
      <c r="L170" s="13" t="n">
        <v>2.22222222222222E-005</v>
      </c>
      <c r="M170" s="13" t="n">
        <v>4.15739709641549E-005</v>
      </c>
      <c r="N170" s="0" t="n">
        <v>2</v>
      </c>
    </row>
    <row r="171" customFormat="false" ht="12.8" hidden="false" customHeight="false" outlineLevel="0" collapsed="false">
      <c r="A171" s="0" t="s">
        <v>64</v>
      </c>
      <c r="B171" s="0" t="s">
        <v>62</v>
      </c>
      <c r="C171" s="13" t="n">
        <v>0.0002</v>
      </c>
      <c r="D171" s="13" t="n">
        <v>0</v>
      </c>
      <c r="E171" s="13" t="n">
        <v>0</v>
      </c>
      <c r="F171" s="13" t="n">
        <v>0</v>
      </c>
      <c r="G171" s="13" t="n">
        <v>0</v>
      </c>
      <c r="H171" s="13" t="n">
        <v>0</v>
      </c>
      <c r="I171" s="13" t="n">
        <v>0</v>
      </c>
      <c r="J171" s="13" t="n">
        <v>0</v>
      </c>
      <c r="K171" s="13" t="n">
        <v>0</v>
      </c>
      <c r="L171" s="13" t="n">
        <v>2.22222222222222E-005</v>
      </c>
      <c r="M171" s="13" t="n">
        <v>6.28539361054709E-005</v>
      </c>
      <c r="N171" s="0" t="n">
        <v>2</v>
      </c>
    </row>
    <row r="172" customFormat="false" ht="12.8" hidden="false" customHeight="false" outlineLevel="0" collapsed="false">
      <c r="A172" s="0" t="s">
        <v>83</v>
      </c>
      <c r="B172" s="0" t="s">
        <v>28</v>
      </c>
      <c r="C172" s="13" t="n">
        <v>0.0002</v>
      </c>
      <c r="D172" s="13" t="n">
        <v>0</v>
      </c>
      <c r="E172" s="13" t="n">
        <v>0</v>
      </c>
      <c r="F172" s="13" t="n">
        <v>0</v>
      </c>
      <c r="G172" s="13" t="n">
        <v>0</v>
      </c>
      <c r="H172" s="13" t="n">
        <v>0</v>
      </c>
      <c r="I172" s="13" t="n">
        <v>0</v>
      </c>
      <c r="J172" s="13" t="n">
        <v>0</v>
      </c>
      <c r="K172" s="13" t="n">
        <v>0</v>
      </c>
      <c r="L172" s="13" t="n">
        <v>2.22222222222222E-005</v>
      </c>
      <c r="M172" s="13" t="n">
        <v>6.28539361054709E-005</v>
      </c>
      <c r="N172" s="0" t="n">
        <v>1</v>
      </c>
    </row>
    <row r="173" customFormat="false" ht="12.8" hidden="false" customHeight="false" outlineLevel="0" collapsed="false">
      <c r="A173" s="0" t="s">
        <v>22</v>
      </c>
      <c r="B173" s="0" t="s">
        <v>124</v>
      </c>
      <c r="C173" s="13" t="n">
        <v>0</v>
      </c>
      <c r="D173" s="13" t="n">
        <v>0.0002</v>
      </c>
      <c r="E173" s="13" t="n">
        <v>0</v>
      </c>
      <c r="F173" s="13" t="n">
        <v>0</v>
      </c>
      <c r="G173" s="13" t="n">
        <v>0</v>
      </c>
      <c r="H173" s="13" t="n">
        <v>0</v>
      </c>
      <c r="I173" s="13" t="n">
        <v>0</v>
      </c>
      <c r="J173" s="13" t="n">
        <v>0</v>
      </c>
      <c r="K173" s="13" t="n">
        <v>0</v>
      </c>
      <c r="L173" s="13" t="n">
        <v>2.22222222222222E-005</v>
      </c>
      <c r="M173" s="13" t="n">
        <v>6.28539361054709E-005</v>
      </c>
      <c r="N173" s="0" t="n">
        <v>-1</v>
      </c>
    </row>
    <row r="174" customFormat="false" ht="12.8" hidden="false" customHeight="false" outlineLevel="0" collapsed="false">
      <c r="A174" s="0" t="s">
        <v>15</v>
      </c>
      <c r="B174" s="0" t="s">
        <v>114</v>
      </c>
      <c r="C174" s="13" t="n">
        <v>0</v>
      </c>
      <c r="D174" s="13" t="n">
        <v>0</v>
      </c>
      <c r="E174" s="13" t="n">
        <v>0.0002</v>
      </c>
      <c r="F174" s="13" t="n">
        <v>0</v>
      </c>
      <c r="G174" s="13" t="n">
        <v>0</v>
      </c>
      <c r="H174" s="13" t="n">
        <v>0</v>
      </c>
      <c r="I174" s="13" t="n">
        <v>0</v>
      </c>
      <c r="J174" s="13" t="n">
        <v>0</v>
      </c>
      <c r="K174" s="13" t="n">
        <v>0</v>
      </c>
      <c r="L174" s="13" t="n">
        <v>2.22222222222222E-005</v>
      </c>
      <c r="M174" s="13" t="n">
        <v>6.28539361054709E-005</v>
      </c>
      <c r="N174" s="0" t="n">
        <v>-1</v>
      </c>
    </row>
    <row r="175" customFormat="false" ht="12.8" hidden="false" customHeight="false" outlineLevel="0" collapsed="false">
      <c r="A175" s="0" t="s">
        <v>27</v>
      </c>
      <c r="B175" s="0" t="s">
        <v>235</v>
      </c>
      <c r="C175" s="13" t="n">
        <v>0</v>
      </c>
      <c r="D175" s="13" t="n">
        <v>0</v>
      </c>
      <c r="E175" s="13" t="n">
        <v>0</v>
      </c>
      <c r="F175" s="13" t="n">
        <v>0</v>
      </c>
      <c r="G175" s="13" t="n">
        <v>0.0002</v>
      </c>
      <c r="H175" s="13" t="n">
        <v>0</v>
      </c>
      <c r="I175" s="13" t="n">
        <v>0</v>
      </c>
      <c r="J175" s="13" t="n">
        <v>0</v>
      </c>
      <c r="K175" s="13" t="n">
        <v>0</v>
      </c>
      <c r="L175" s="13" t="n">
        <v>2.22222222222222E-005</v>
      </c>
      <c r="M175" s="13" t="n">
        <v>6.28539361054709E-005</v>
      </c>
      <c r="N175" s="0" t="n">
        <v>0</v>
      </c>
    </row>
    <row r="176" customFormat="false" ht="12.8" hidden="false" customHeight="false" outlineLevel="0" collapsed="false">
      <c r="A176" s="0" t="s">
        <v>27</v>
      </c>
      <c r="B176" s="0" t="s">
        <v>230</v>
      </c>
      <c r="C176" s="13" t="n">
        <v>0</v>
      </c>
      <c r="D176" s="13" t="n">
        <v>0</v>
      </c>
      <c r="E176" s="13" t="n">
        <v>0</v>
      </c>
      <c r="F176" s="13" t="n">
        <v>0</v>
      </c>
      <c r="G176" s="13" t="n">
        <v>0</v>
      </c>
      <c r="H176" s="13" t="n">
        <v>0.0002</v>
      </c>
      <c r="I176" s="13" t="n">
        <v>0</v>
      </c>
      <c r="J176" s="13" t="n">
        <v>0</v>
      </c>
      <c r="K176" s="13" t="n">
        <v>0</v>
      </c>
      <c r="L176" s="13" t="n">
        <v>2.22222222222222E-005</v>
      </c>
      <c r="M176" s="13" t="n">
        <v>6.28539361054709E-005</v>
      </c>
      <c r="N176" s="0" t="n">
        <v>0</v>
      </c>
    </row>
    <row r="177" customFormat="false" ht="12.8" hidden="false" customHeight="false" outlineLevel="0" collapsed="false">
      <c r="A177" s="0" t="s">
        <v>229</v>
      </c>
      <c r="B177" s="0" t="s">
        <v>56</v>
      </c>
      <c r="C177" s="13" t="n">
        <v>0</v>
      </c>
      <c r="D177" s="13" t="n">
        <v>0</v>
      </c>
      <c r="E177" s="13" t="n">
        <v>0</v>
      </c>
      <c r="F177" s="13" t="n">
        <v>0</v>
      </c>
      <c r="G177" s="13" t="n">
        <v>0</v>
      </c>
      <c r="H177" s="13" t="n">
        <v>0.0001</v>
      </c>
      <c r="I177" s="13" t="n">
        <v>0</v>
      </c>
      <c r="J177" s="13" t="n">
        <v>0.0001</v>
      </c>
      <c r="K177" s="13" t="n">
        <v>0</v>
      </c>
      <c r="L177" s="13" t="n">
        <v>2.22222222222222E-005</v>
      </c>
      <c r="M177" s="13" t="n">
        <v>4.15739709641549E-005</v>
      </c>
      <c r="N177" s="0" t="n">
        <v>0</v>
      </c>
    </row>
    <row r="178" customFormat="false" ht="12.8" hidden="false" customHeight="false" outlineLevel="0" collapsed="false">
      <c r="A178" s="0" t="s">
        <v>62</v>
      </c>
      <c r="B178" s="0" t="s">
        <v>238</v>
      </c>
      <c r="C178" s="13" t="n">
        <v>0</v>
      </c>
      <c r="D178" s="13" t="n">
        <v>0</v>
      </c>
      <c r="E178" s="13" t="n">
        <v>0</v>
      </c>
      <c r="F178" s="13" t="n">
        <v>0</v>
      </c>
      <c r="G178" s="13" t="n">
        <v>0</v>
      </c>
      <c r="H178" s="13" t="n">
        <v>0.0002</v>
      </c>
      <c r="I178" s="13" t="n">
        <v>0</v>
      </c>
      <c r="J178" s="13" t="n">
        <v>0</v>
      </c>
      <c r="K178" s="13" t="n">
        <v>0</v>
      </c>
      <c r="L178" s="13" t="n">
        <v>2.22222222222222E-005</v>
      </c>
      <c r="M178" s="13" t="n">
        <v>6.28539361054709E-005</v>
      </c>
      <c r="N178" s="0" t="n">
        <v>2</v>
      </c>
    </row>
    <row r="179" customFormat="false" ht="12.8" hidden="false" customHeight="false" outlineLevel="0" collapsed="false">
      <c r="A179" s="0" t="s">
        <v>18</v>
      </c>
      <c r="B179" s="0" t="s">
        <v>51</v>
      </c>
      <c r="C179" s="13" t="n">
        <v>0</v>
      </c>
      <c r="D179" s="13" t="n">
        <v>0</v>
      </c>
      <c r="E179" s="13" t="n">
        <v>0</v>
      </c>
      <c r="F179" s="13" t="n">
        <v>0</v>
      </c>
      <c r="G179" s="13" t="n">
        <v>0</v>
      </c>
      <c r="H179" s="13" t="n">
        <v>0.0002</v>
      </c>
      <c r="I179" s="13" t="n">
        <v>0</v>
      </c>
      <c r="J179" s="13" t="n">
        <v>0</v>
      </c>
      <c r="K179" s="13" t="n">
        <v>0</v>
      </c>
      <c r="L179" s="13" t="n">
        <v>2.22222222222222E-005</v>
      </c>
      <c r="M179" s="13" t="n">
        <v>6.28539361054709E-005</v>
      </c>
      <c r="N179" s="0" t="n">
        <v>1</v>
      </c>
    </row>
    <row r="180" customFormat="false" ht="12.8" hidden="false" customHeight="false" outlineLevel="0" collapsed="false">
      <c r="A180" s="0" t="s">
        <v>230</v>
      </c>
      <c r="B180" s="0" t="s">
        <v>84</v>
      </c>
      <c r="C180" s="13" t="n">
        <v>0</v>
      </c>
      <c r="D180" s="13" t="n">
        <v>0</v>
      </c>
      <c r="E180" s="13" t="n">
        <v>0</v>
      </c>
      <c r="F180" s="13" t="n">
        <v>0</v>
      </c>
      <c r="G180" s="13" t="n">
        <v>0</v>
      </c>
      <c r="H180" s="13" t="n">
        <v>0.0002</v>
      </c>
      <c r="I180" s="13" t="n">
        <v>0</v>
      </c>
      <c r="J180" s="13" t="n">
        <v>0</v>
      </c>
      <c r="K180" s="13" t="n">
        <v>0</v>
      </c>
      <c r="L180" s="13" t="n">
        <v>2.22222222222222E-005</v>
      </c>
      <c r="M180" s="13" t="n">
        <v>6.28539361054709E-005</v>
      </c>
      <c r="N180" s="0" t="n">
        <v>0</v>
      </c>
    </row>
    <row r="181" customFormat="false" ht="12.8" hidden="false" customHeight="false" outlineLevel="0" collapsed="false">
      <c r="A181" s="0" t="s">
        <v>15</v>
      </c>
      <c r="B181" s="0" t="s">
        <v>113</v>
      </c>
      <c r="C181" s="13" t="n">
        <v>0</v>
      </c>
      <c r="D181" s="13" t="n">
        <v>0</v>
      </c>
      <c r="E181" s="13" t="n">
        <v>0</v>
      </c>
      <c r="F181" s="13" t="n">
        <v>0</v>
      </c>
      <c r="G181" s="13" t="n">
        <v>0</v>
      </c>
      <c r="H181" s="13" t="n">
        <v>0</v>
      </c>
      <c r="I181" s="13" t="n">
        <v>0</v>
      </c>
      <c r="J181" s="13" t="n">
        <v>0.0002</v>
      </c>
      <c r="K181" s="13" t="n">
        <v>0</v>
      </c>
      <c r="L181" s="13" t="n">
        <v>2.22222222222222E-005</v>
      </c>
      <c r="M181" s="13" t="n">
        <v>6.28539361054709E-005</v>
      </c>
      <c r="N181" s="0" t="n">
        <v>-1</v>
      </c>
    </row>
    <row r="182" customFormat="false" ht="12.8" hidden="false" customHeight="false" outlineLevel="0" collapsed="false">
      <c r="A182" s="0" t="s">
        <v>15</v>
      </c>
      <c r="B182" s="0" t="s">
        <v>84</v>
      </c>
      <c r="C182" s="13" t="n">
        <v>0</v>
      </c>
      <c r="D182" s="13" t="n">
        <v>0</v>
      </c>
      <c r="E182" s="13" t="n">
        <v>0</v>
      </c>
      <c r="F182" s="13" t="n">
        <v>0</v>
      </c>
      <c r="G182" s="13" t="n">
        <v>0</v>
      </c>
      <c r="H182" s="13" t="n">
        <v>0</v>
      </c>
      <c r="I182" s="13" t="n">
        <v>0</v>
      </c>
      <c r="J182" s="13" t="n">
        <v>0.0002</v>
      </c>
      <c r="K182" s="13" t="n">
        <v>0</v>
      </c>
      <c r="L182" s="13" t="n">
        <v>2.22222222222222E-005</v>
      </c>
      <c r="M182" s="13" t="n">
        <v>6.28539361054709E-005</v>
      </c>
      <c r="N182" s="0" t="n">
        <v>-1</v>
      </c>
    </row>
    <row r="183" customFormat="false" ht="12.8" hidden="false" customHeight="false" outlineLevel="0" collapsed="false">
      <c r="A183" s="0" t="s">
        <v>71</v>
      </c>
      <c r="B183" s="0" t="s">
        <v>60</v>
      </c>
      <c r="C183" s="13" t="n">
        <v>0</v>
      </c>
      <c r="D183" s="13" t="n">
        <v>0</v>
      </c>
      <c r="E183" s="13" t="n">
        <v>0</v>
      </c>
      <c r="F183" s="13" t="n">
        <v>0</v>
      </c>
      <c r="G183" s="13" t="n">
        <v>0</v>
      </c>
      <c r="H183" s="13" t="n">
        <v>0</v>
      </c>
      <c r="I183" s="13" t="n">
        <v>0</v>
      </c>
      <c r="J183" s="13" t="n">
        <v>0</v>
      </c>
      <c r="K183" s="13" t="n">
        <v>0.0002</v>
      </c>
      <c r="L183" s="13" t="n">
        <v>2.22222222222222E-005</v>
      </c>
      <c r="M183" s="13" t="n">
        <v>6.28539361054709E-005</v>
      </c>
      <c r="N183" s="0" t="n">
        <v>2</v>
      </c>
    </row>
    <row r="184" customFormat="false" ht="12.8" hidden="false" customHeight="false" outlineLevel="0" collapsed="false">
      <c r="A184" s="0" t="s">
        <v>21</v>
      </c>
      <c r="B184" s="0" t="s">
        <v>40</v>
      </c>
      <c r="C184" s="13" t="n">
        <v>0.0001</v>
      </c>
      <c r="D184" s="13" t="n">
        <v>0</v>
      </c>
      <c r="E184" s="13" t="n">
        <v>0</v>
      </c>
      <c r="F184" s="13" t="n">
        <v>0</v>
      </c>
      <c r="G184" s="13" t="n">
        <v>0</v>
      </c>
      <c r="H184" s="13" t="n">
        <v>0</v>
      </c>
      <c r="I184" s="13" t="n">
        <v>0</v>
      </c>
      <c r="J184" s="13" t="n">
        <v>0</v>
      </c>
      <c r="K184" s="13" t="n">
        <v>0</v>
      </c>
      <c r="L184" s="13" t="n">
        <v>1.11111111111111E-005</v>
      </c>
      <c r="M184" s="13" t="n">
        <v>3.14269680527354E-005</v>
      </c>
      <c r="N184" s="0" t="n">
        <v>1</v>
      </c>
    </row>
    <row r="185" customFormat="false" ht="12.8" hidden="false" customHeight="false" outlineLevel="0" collapsed="false">
      <c r="A185" s="0" t="s">
        <v>28</v>
      </c>
      <c r="B185" s="0" t="s">
        <v>83</v>
      </c>
      <c r="C185" s="13" t="n">
        <v>0.0001</v>
      </c>
      <c r="D185" s="13" t="n">
        <v>0</v>
      </c>
      <c r="E185" s="13" t="n">
        <v>0</v>
      </c>
      <c r="F185" s="13" t="n">
        <v>0</v>
      </c>
      <c r="G185" s="13" t="n">
        <v>0</v>
      </c>
      <c r="H185" s="13" t="n">
        <v>0</v>
      </c>
      <c r="I185" s="13" t="n">
        <v>0</v>
      </c>
      <c r="J185" s="13" t="n">
        <v>0</v>
      </c>
      <c r="K185" s="13" t="n">
        <v>0</v>
      </c>
      <c r="L185" s="13" t="n">
        <v>1.11111111111111E-005</v>
      </c>
      <c r="M185" s="13" t="n">
        <v>3.14269680527354E-005</v>
      </c>
      <c r="N185" s="0" t="n">
        <v>1</v>
      </c>
    </row>
    <row r="186" customFormat="false" ht="12.8" hidden="false" customHeight="false" outlineLevel="0" collapsed="false">
      <c r="A186" s="0" t="s">
        <v>57</v>
      </c>
      <c r="B186" s="0" t="s">
        <v>129</v>
      </c>
      <c r="C186" s="13" t="n">
        <v>0.0001</v>
      </c>
      <c r="D186" s="13" t="n">
        <v>0</v>
      </c>
      <c r="E186" s="13" t="n">
        <v>0</v>
      </c>
      <c r="F186" s="13" t="n">
        <v>0</v>
      </c>
      <c r="G186" s="13" t="n">
        <v>0</v>
      </c>
      <c r="H186" s="13" t="n">
        <v>0</v>
      </c>
      <c r="I186" s="13" t="n">
        <v>0</v>
      </c>
      <c r="J186" s="13" t="n">
        <v>0</v>
      </c>
      <c r="K186" s="13" t="n">
        <v>0</v>
      </c>
      <c r="L186" s="13" t="n">
        <v>1.11111111111111E-005</v>
      </c>
      <c r="M186" s="13" t="n">
        <v>3.14269680527354E-005</v>
      </c>
      <c r="N186" s="0" t="n">
        <v>-1</v>
      </c>
    </row>
    <row r="187" customFormat="false" ht="12.8" hidden="false" customHeight="false" outlineLevel="0" collapsed="false">
      <c r="A187" s="0" t="s">
        <v>57</v>
      </c>
      <c r="B187" s="0" t="s">
        <v>239</v>
      </c>
      <c r="C187" s="13" t="n">
        <v>0.0001</v>
      </c>
      <c r="D187" s="13" t="n">
        <v>0</v>
      </c>
      <c r="E187" s="13" t="n">
        <v>0</v>
      </c>
      <c r="F187" s="13" t="n">
        <v>0</v>
      </c>
      <c r="G187" s="13" t="n">
        <v>0</v>
      </c>
      <c r="H187" s="13" t="n">
        <v>0</v>
      </c>
      <c r="I187" s="13" t="n">
        <v>0</v>
      </c>
      <c r="J187" s="13" t="n">
        <v>0</v>
      </c>
      <c r="K187" s="13" t="n">
        <v>0</v>
      </c>
      <c r="L187" s="13" t="n">
        <v>1.11111111111111E-005</v>
      </c>
      <c r="M187" s="13" t="n">
        <v>3.14269680527354E-005</v>
      </c>
      <c r="N187" s="0" t="n">
        <v>-1</v>
      </c>
    </row>
    <row r="188" customFormat="false" ht="12.8" hidden="false" customHeight="false" outlineLevel="0" collapsed="false">
      <c r="A188" s="0" t="s">
        <v>45</v>
      </c>
      <c r="B188" s="0" t="s">
        <v>27</v>
      </c>
      <c r="C188" s="13" t="n">
        <v>0.0001</v>
      </c>
      <c r="D188" s="13" t="n">
        <v>0</v>
      </c>
      <c r="E188" s="13" t="n">
        <v>0</v>
      </c>
      <c r="F188" s="13" t="n">
        <v>0</v>
      </c>
      <c r="G188" s="13" t="n">
        <v>0</v>
      </c>
      <c r="H188" s="13" t="n">
        <v>0</v>
      </c>
      <c r="I188" s="13" t="n">
        <v>0</v>
      </c>
      <c r="J188" s="13" t="n">
        <v>0</v>
      </c>
      <c r="K188" s="13" t="n">
        <v>0</v>
      </c>
      <c r="L188" s="13" t="n">
        <v>1.11111111111111E-005</v>
      </c>
      <c r="M188" s="13" t="n">
        <v>3.14269680527354E-005</v>
      </c>
      <c r="N188" s="0" t="n">
        <v>2</v>
      </c>
    </row>
    <row r="189" customFormat="false" ht="12.8" hidden="false" customHeight="false" outlineLevel="0" collapsed="false">
      <c r="A189" s="0" t="s">
        <v>28</v>
      </c>
      <c r="B189" s="0" t="s">
        <v>218</v>
      </c>
      <c r="C189" s="13" t="n">
        <v>0.0001</v>
      </c>
      <c r="D189" s="13" t="n">
        <v>0</v>
      </c>
      <c r="E189" s="13" t="n">
        <v>0</v>
      </c>
      <c r="F189" s="13" t="n">
        <v>0</v>
      </c>
      <c r="G189" s="13" t="n">
        <v>0</v>
      </c>
      <c r="H189" s="13" t="n">
        <v>0</v>
      </c>
      <c r="I189" s="13" t="n">
        <v>0</v>
      </c>
      <c r="J189" s="13" t="n">
        <v>0</v>
      </c>
      <c r="K189" s="13" t="n">
        <v>0</v>
      </c>
      <c r="L189" s="13" t="n">
        <v>1.11111111111111E-005</v>
      </c>
      <c r="M189" s="13" t="n">
        <v>3.14269680527354E-005</v>
      </c>
      <c r="N189" s="0" t="n">
        <v>1</v>
      </c>
    </row>
    <row r="190" customFormat="false" ht="12.8" hidden="false" customHeight="false" outlineLevel="0" collapsed="false">
      <c r="A190" s="0" t="s">
        <v>62</v>
      </c>
      <c r="B190" s="0" t="s">
        <v>27</v>
      </c>
      <c r="C190" s="13" t="n">
        <v>0</v>
      </c>
      <c r="D190" s="13" t="n">
        <v>0</v>
      </c>
      <c r="E190" s="13" t="n">
        <v>0.0001</v>
      </c>
      <c r="F190" s="13" t="n">
        <v>0</v>
      </c>
      <c r="G190" s="13" t="n">
        <v>0</v>
      </c>
      <c r="H190" s="13" t="n">
        <v>0</v>
      </c>
      <c r="I190" s="13" t="n">
        <v>0</v>
      </c>
      <c r="J190" s="13" t="n">
        <v>0</v>
      </c>
      <c r="K190" s="13" t="n">
        <v>0</v>
      </c>
      <c r="L190" s="13" t="n">
        <v>1.11111111111111E-005</v>
      </c>
      <c r="M190" s="13" t="n">
        <v>3.14269680527354E-005</v>
      </c>
      <c r="N190" s="0" t="n">
        <v>2</v>
      </c>
    </row>
    <row r="191" customFormat="false" ht="12.8" hidden="false" customHeight="false" outlineLevel="0" collapsed="false">
      <c r="A191" s="0" t="s">
        <v>194</v>
      </c>
      <c r="B191" s="0" t="s">
        <v>54</v>
      </c>
      <c r="C191" s="13" t="n">
        <v>0</v>
      </c>
      <c r="D191" s="13" t="n">
        <v>0</v>
      </c>
      <c r="E191" s="13" t="n">
        <v>0</v>
      </c>
      <c r="F191" s="13" t="n">
        <v>0.0001</v>
      </c>
      <c r="G191" s="13" t="n">
        <v>0</v>
      </c>
      <c r="H191" s="13" t="n">
        <v>0</v>
      </c>
      <c r="I191" s="13" t="n">
        <v>0</v>
      </c>
      <c r="J191" s="13" t="n">
        <v>0</v>
      </c>
      <c r="K191" s="13" t="n">
        <v>0</v>
      </c>
      <c r="L191" s="13" t="n">
        <v>1.11111111111111E-005</v>
      </c>
      <c r="M191" s="13" t="n">
        <v>3.14269680527354E-005</v>
      </c>
      <c r="N191" s="0" t="n">
        <v>1</v>
      </c>
    </row>
    <row r="192" customFormat="false" ht="12.8" hidden="false" customHeight="false" outlineLevel="0" collapsed="false">
      <c r="A192" s="0" t="s">
        <v>22</v>
      </c>
      <c r="B192" s="0" t="s">
        <v>37</v>
      </c>
      <c r="C192" s="13" t="n">
        <v>0</v>
      </c>
      <c r="D192" s="13" t="n">
        <v>0</v>
      </c>
      <c r="E192" s="13" t="n">
        <v>0</v>
      </c>
      <c r="F192" s="13" t="n">
        <v>0</v>
      </c>
      <c r="G192" s="13" t="n">
        <v>0.0001</v>
      </c>
      <c r="H192" s="13" t="n">
        <v>0</v>
      </c>
      <c r="I192" s="13" t="n">
        <v>0</v>
      </c>
      <c r="J192" s="13" t="n">
        <v>0</v>
      </c>
      <c r="K192" s="13" t="n">
        <v>0</v>
      </c>
      <c r="L192" s="13" t="n">
        <v>1.11111111111111E-005</v>
      </c>
      <c r="M192" s="13" t="n">
        <v>3.14269680527354E-005</v>
      </c>
      <c r="N192" s="0" t="n">
        <v>-1</v>
      </c>
    </row>
    <row r="193" customFormat="false" ht="12.8" hidden="false" customHeight="false" outlineLevel="0" collapsed="false">
      <c r="A193" s="0" t="s">
        <v>229</v>
      </c>
      <c r="B193" s="0" t="s">
        <v>37</v>
      </c>
      <c r="C193" s="13" t="n">
        <v>0</v>
      </c>
      <c r="D193" s="13" t="n">
        <v>0</v>
      </c>
      <c r="E193" s="13" t="n">
        <v>0</v>
      </c>
      <c r="F193" s="13" t="n">
        <v>0</v>
      </c>
      <c r="G193" s="13" t="n">
        <v>0</v>
      </c>
      <c r="H193" s="13" t="n">
        <v>0.0001</v>
      </c>
      <c r="I193" s="13" t="n">
        <v>0</v>
      </c>
      <c r="J193" s="13" t="n">
        <v>0</v>
      </c>
      <c r="K193" s="13" t="n">
        <v>0</v>
      </c>
      <c r="L193" s="13" t="n">
        <v>1.11111111111111E-005</v>
      </c>
      <c r="M193" s="13" t="n">
        <v>3.14269680527354E-005</v>
      </c>
      <c r="N193" s="0" t="n">
        <v>0</v>
      </c>
    </row>
    <row r="194" customFormat="false" ht="12.8" hidden="false" customHeight="false" outlineLevel="0" collapsed="false">
      <c r="A194" s="0" t="s">
        <v>22</v>
      </c>
      <c r="B194" s="0" t="s">
        <v>109</v>
      </c>
      <c r="C194" s="13" t="n">
        <v>0</v>
      </c>
      <c r="D194" s="13" t="n">
        <v>0</v>
      </c>
      <c r="E194" s="13" t="n">
        <v>0</v>
      </c>
      <c r="F194" s="13" t="n">
        <v>0</v>
      </c>
      <c r="G194" s="13" t="n">
        <v>0</v>
      </c>
      <c r="H194" s="13" t="n">
        <v>0.0001</v>
      </c>
      <c r="I194" s="13" t="n">
        <v>0</v>
      </c>
      <c r="J194" s="13" t="n">
        <v>0</v>
      </c>
      <c r="K194" s="13" t="n">
        <v>0</v>
      </c>
      <c r="L194" s="13" t="n">
        <v>1.11111111111111E-005</v>
      </c>
      <c r="M194" s="13" t="n">
        <v>3.14269680527354E-005</v>
      </c>
      <c r="N194" s="0" t="n">
        <v>-1</v>
      </c>
    </row>
    <row r="195" customFormat="false" ht="12.8" hidden="false" customHeight="false" outlineLevel="0" collapsed="false">
      <c r="A195" s="0" t="s">
        <v>92</v>
      </c>
      <c r="B195" s="0" t="s">
        <v>233</v>
      </c>
      <c r="C195" s="13" t="n">
        <v>0</v>
      </c>
      <c r="D195" s="13" t="n">
        <v>0</v>
      </c>
      <c r="E195" s="13" t="n">
        <v>0</v>
      </c>
      <c r="F195" s="13" t="n">
        <v>0</v>
      </c>
      <c r="G195" s="13" t="n">
        <v>0</v>
      </c>
      <c r="H195" s="13" t="n">
        <v>0.0001</v>
      </c>
      <c r="I195" s="13" t="n">
        <v>0</v>
      </c>
      <c r="J195" s="13" t="n">
        <v>0</v>
      </c>
      <c r="K195" s="13" t="n">
        <v>0</v>
      </c>
      <c r="L195" s="13" t="n">
        <v>1.11111111111111E-005</v>
      </c>
      <c r="M195" s="13" t="n">
        <v>3.14269680527354E-005</v>
      </c>
      <c r="N195" s="0" t="n">
        <v>0</v>
      </c>
    </row>
    <row r="196" customFormat="false" ht="12.8" hidden="false" customHeight="false" outlineLevel="0" collapsed="false">
      <c r="A196" s="0" t="s">
        <v>37</v>
      </c>
      <c r="B196" s="0" t="s">
        <v>40</v>
      </c>
      <c r="C196" s="13" t="n">
        <v>0</v>
      </c>
      <c r="D196" s="13" t="n">
        <v>0</v>
      </c>
      <c r="E196" s="13" t="n">
        <v>0</v>
      </c>
      <c r="F196" s="13" t="n">
        <v>0</v>
      </c>
      <c r="G196" s="13" t="n">
        <v>0</v>
      </c>
      <c r="H196" s="13" t="n">
        <v>0.0001</v>
      </c>
      <c r="I196" s="13" t="n">
        <v>0</v>
      </c>
      <c r="J196" s="13" t="n">
        <v>0</v>
      </c>
      <c r="K196" s="13" t="n">
        <v>0</v>
      </c>
      <c r="L196" s="13" t="n">
        <v>1.11111111111111E-005</v>
      </c>
      <c r="M196" s="13" t="n">
        <v>3.14269680527354E-005</v>
      </c>
      <c r="N196" s="0" t="n">
        <v>1</v>
      </c>
    </row>
    <row r="197" customFormat="false" ht="12.8" hidden="false" customHeight="false" outlineLevel="0" collapsed="false">
      <c r="A197" s="0" t="s">
        <v>230</v>
      </c>
      <c r="B197" s="0" t="s">
        <v>89</v>
      </c>
      <c r="C197" s="13" t="n">
        <v>0</v>
      </c>
      <c r="D197" s="13" t="n">
        <v>0</v>
      </c>
      <c r="E197" s="13" t="n">
        <v>0</v>
      </c>
      <c r="F197" s="13" t="n">
        <v>0</v>
      </c>
      <c r="G197" s="13" t="n">
        <v>0</v>
      </c>
      <c r="H197" s="13" t="n">
        <v>0.0001</v>
      </c>
      <c r="I197" s="13" t="n">
        <v>0</v>
      </c>
      <c r="J197" s="13" t="n">
        <v>0</v>
      </c>
      <c r="K197" s="13" t="n">
        <v>0</v>
      </c>
      <c r="L197" s="13" t="n">
        <v>1.11111111111111E-005</v>
      </c>
      <c r="M197" s="13" t="n">
        <v>3.14269680527354E-005</v>
      </c>
      <c r="N197" s="0" t="n">
        <v>0</v>
      </c>
    </row>
    <row r="198" customFormat="false" ht="12.8" hidden="false" customHeight="false" outlineLevel="0" collapsed="false">
      <c r="A198" s="0" t="s">
        <v>57</v>
      </c>
      <c r="B198" s="0" t="s">
        <v>113</v>
      </c>
      <c r="C198" s="13" t="n">
        <v>0</v>
      </c>
      <c r="D198" s="13" t="n">
        <v>0</v>
      </c>
      <c r="E198" s="13" t="n">
        <v>0</v>
      </c>
      <c r="F198" s="13" t="n">
        <v>0</v>
      </c>
      <c r="G198" s="13" t="n">
        <v>0</v>
      </c>
      <c r="H198" s="13" t="n">
        <v>0</v>
      </c>
      <c r="I198" s="13" t="n">
        <v>0</v>
      </c>
      <c r="J198" s="13" t="n">
        <v>0.0001</v>
      </c>
      <c r="K198" s="13" t="n">
        <v>0</v>
      </c>
      <c r="L198" s="13" t="n">
        <v>1.11111111111111E-005</v>
      </c>
      <c r="M198" s="13" t="n">
        <v>3.14269680527354E-005</v>
      </c>
      <c r="N198" s="0" t="n">
        <v>-1</v>
      </c>
    </row>
    <row r="199" customFormat="false" ht="12.8" hidden="false" customHeight="false" outlineLevel="0" collapsed="false">
      <c r="A199" s="0" t="s">
        <v>22</v>
      </c>
      <c r="B199" s="0" t="s">
        <v>113</v>
      </c>
      <c r="C199" s="13" t="n">
        <v>0</v>
      </c>
      <c r="D199" s="13" t="n">
        <v>0</v>
      </c>
      <c r="E199" s="13" t="n">
        <v>0</v>
      </c>
      <c r="F199" s="13" t="n">
        <v>0</v>
      </c>
      <c r="G199" s="13" t="n">
        <v>0</v>
      </c>
      <c r="H199" s="13" t="n">
        <v>0</v>
      </c>
      <c r="I199" s="13" t="n">
        <v>0</v>
      </c>
      <c r="J199" s="13" t="n">
        <v>0.0001</v>
      </c>
      <c r="K199" s="13" t="n">
        <v>0</v>
      </c>
      <c r="L199" s="13" t="n">
        <v>1.11111111111111E-005</v>
      </c>
      <c r="M199" s="13" t="n">
        <v>3.14269680527354E-005</v>
      </c>
      <c r="N199" s="0" t="n">
        <v>-1</v>
      </c>
    </row>
    <row r="200" customFormat="false" ht="12.8" hidden="false" customHeight="false" outlineLevel="0" collapsed="false">
      <c r="A200" s="0" t="s">
        <v>113</v>
      </c>
      <c r="B200" s="0" t="s">
        <v>22</v>
      </c>
      <c r="C200" s="13" t="n">
        <v>0</v>
      </c>
      <c r="D200" s="13" t="n">
        <v>0</v>
      </c>
      <c r="E200" s="13" t="n">
        <v>0</v>
      </c>
      <c r="F200" s="13" t="n">
        <v>0</v>
      </c>
      <c r="G200" s="13" t="n">
        <v>0</v>
      </c>
      <c r="H200" s="13" t="n">
        <v>0</v>
      </c>
      <c r="I200" s="13" t="n">
        <v>0</v>
      </c>
      <c r="J200" s="13" t="n">
        <v>0.0001</v>
      </c>
      <c r="K200" s="13" t="n">
        <v>0</v>
      </c>
      <c r="L200" s="13" t="n">
        <v>1.11111111111111E-005</v>
      </c>
      <c r="M200" s="13" t="n">
        <v>3.14269680527354E-005</v>
      </c>
      <c r="N200" s="0" t="n">
        <v>-1</v>
      </c>
    </row>
    <row r="201" customFormat="false" ht="12.8" hidden="false" customHeight="false" outlineLevel="0" collapsed="false">
      <c r="A201" s="0" t="s">
        <v>71</v>
      </c>
      <c r="B201" s="0" t="s">
        <v>55</v>
      </c>
      <c r="C201" s="13" t="n">
        <v>0</v>
      </c>
      <c r="D201" s="13" t="n">
        <v>0</v>
      </c>
      <c r="E201" s="13" t="n">
        <v>0</v>
      </c>
      <c r="F201" s="13" t="n">
        <v>0</v>
      </c>
      <c r="G201" s="13" t="n">
        <v>0</v>
      </c>
      <c r="H201" s="13" t="n">
        <v>0</v>
      </c>
      <c r="I201" s="13" t="n">
        <v>0</v>
      </c>
      <c r="J201" s="13" t="n">
        <v>0</v>
      </c>
      <c r="K201" s="13" t="n">
        <v>0.0001</v>
      </c>
      <c r="L201" s="13" t="n">
        <v>1.11111111111111E-005</v>
      </c>
      <c r="M201" s="13" t="n">
        <v>3.14269680527354E-005</v>
      </c>
      <c r="N201" s="0" t="n">
        <v>2</v>
      </c>
    </row>
    <row r="202" customFormat="false" ht="12.8" hidden="false" customHeight="false" outlineLevel="0" collapsed="false">
      <c r="A202" s="0" t="s">
        <v>57</v>
      </c>
      <c r="B202" s="0" t="s">
        <v>127</v>
      </c>
      <c r="C202" s="13" t="n">
        <v>0</v>
      </c>
      <c r="D202" s="13" t="n">
        <v>0</v>
      </c>
      <c r="E202" s="13" t="n">
        <v>0</v>
      </c>
      <c r="F202" s="13" t="n">
        <v>0</v>
      </c>
      <c r="G202" s="13" t="n">
        <v>0</v>
      </c>
      <c r="H202" s="13" t="n">
        <v>0</v>
      </c>
      <c r="I202" s="13" t="n">
        <v>0</v>
      </c>
      <c r="J202" s="13" t="n">
        <v>0</v>
      </c>
      <c r="K202" s="13" t="n">
        <v>0.0001</v>
      </c>
      <c r="L202" s="13" t="n">
        <v>1.11111111111111E-005</v>
      </c>
      <c r="M202" s="13" t="n">
        <v>3.14269680527354E-005</v>
      </c>
      <c r="N202" s="0" t="n">
        <v>-1</v>
      </c>
    </row>
  </sheetData>
  <mergeCells count="6">
    <mergeCell ref="P2:W2"/>
    <mergeCell ref="P7:S7"/>
    <mergeCell ref="P9:P21"/>
    <mergeCell ref="P23:P32"/>
    <mergeCell ref="P34:P43"/>
    <mergeCell ref="P45:P57"/>
  </mergeCells>
  <conditionalFormatting sqref="C2:M202">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5.xml><?xml version="1.0" encoding="utf-8"?>
<worksheet xmlns="http://schemas.openxmlformats.org/spreadsheetml/2006/main" xmlns:r="http://schemas.openxmlformats.org/officeDocument/2006/relationships">
  <sheetPr filterMode="false">
    <pageSetUpPr fitToPage="false"/>
  </sheetPr>
  <dimension ref="A1:W13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2" min="1"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97</v>
      </c>
      <c r="D1" s="0" t="s">
        <v>98</v>
      </c>
      <c r="E1" s="0" t="s">
        <v>99</v>
      </c>
      <c r="F1" s="0" t="s">
        <v>195</v>
      </c>
      <c r="G1" s="0" t="s">
        <v>116</v>
      </c>
      <c r="H1" s="0" t="s">
        <v>117</v>
      </c>
      <c r="I1" s="0" t="s">
        <v>166</v>
      </c>
      <c r="J1" s="0" t="s">
        <v>167</v>
      </c>
      <c r="K1" s="0" t="s">
        <v>168</v>
      </c>
      <c r="L1" s="0" t="s">
        <v>12</v>
      </c>
      <c r="M1" s="0" t="s">
        <v>13</v>
      </c>
      <c r="N1" s="0" t="s">
        <v>14</v>
      </c>
    </row>
    <row r="2" customFormat="false" ht="13.3" hidden="false" customHeight="false" outlineLevel="0" collapsed="false">
      <c r="A2" s="0" t="s">
        <v>18</v>
      </c>
      <c r="B2" s="0" t="s">
        <v>51</v>
      </c>
      <c r="C2" s="3" t="n">
        <v>0.9513</v>
      </c>
      <c r="D2" s="3" t="n">
        <v>0.9445</v>
      </c>
      <c r="E2" s="3" t="n">
        <v>0.9736</v>
      </c>
      <c r="F2" s="3" t="n">
        <v>0.959</v>
      </c>
      <c r="G2" s="3" t="n">
        <v>0.966</v>
      </c>
      <c r="H2" s="3" t="n">
        <v>0.9657</v>
      </c>
      <c r="I2" s="3" t="n">
        <v>0.947</v>
      </c>
      <c r="J2" s="3" t="n">
        <v>0.9796</v>
      </c>
      <c r="K2" s="3" t="n">
        <v>0.9692</v>
      </c>
      <c r="L2" s="3" t="n">
        <v>0.961766666666667</v>
      </c>
      <c r="M2" s="3" t="n">
        <v>0.0114508612000243</v>
      </c>
      <c r="N2" s="0" t="n">
        <v>0</v>
      </c>
      <c r="P2" s="4" t="s">
        <v>17</v>
      </c>
      <c r="Q2" s="4"/>
      <c r="R2" s="4"/>
      <c r="S2" s="4"/>
      <c r="T2" s="4"/>
      <c r="U2" s="4"/>
      <c r="V2" s="4"/>
      <c r="W2" s="4"/>
    </row>
    <row r="3" customFormat="false" ht="13.3" hidden="false" customHeight="false" outlineLevel="0" collapsed="false">
      <c r="A3" s="0" t="s">
        <v>28</v>
      </c>
      <c r="B3" s="0" t="s">
        <v>16</v>
      </c>
      <c r="C3" s="3" t="n">
        <v>0.988</v>
      </c>
      <c r="D3" s="3" t="n">
        <v>0.9951</v>
      </c>
      <c r="E3" s="3" t="n">
        <v>0.9946</v>
      </c>
      <c r="F3" s="3" t="n">
        <v>0.9345</v>
      </c>
      <c r="G3" s="3" t="n">
        <v>0.7141</v>
      </c>
      <c r="H3" s="3" t="n">
        <v>0.9017</v>
      </c>
      <c r="I3" s="3" t="n">
        <v>0.9954</v>
      </c>
      <c r="J3" s="3" t="n">
        <v>0.9975</v>
      </c>
      <c r="K3" s="3" t="n">
        <v>0.9665</v>
      </c>
      <c r="L3" s="3" t="n">
        <v>0.943044444444444</v>
      </c>
      <c r="M3" s="3" t="n">
        <v>0.0868225279407637</v>
      </c>
      <c r="N3" s="0" t="n">
        <v>0</v>
      </c>
      <c r="P3" s="5" t="s">
        <v>20</v>
      </c>
      <c r="Q3" s="0" t="n">
        <v>-3</v>
      </c>
      <c r="R3" s="0" t="n">
        <v>-2</v>
      </c>
      <c r="S3" s="0" t="n">
        <v>-1</v>
      </c>
      <c r="T3" s="0" t="n">
        <v>0</v>
      </c>
      <c r="U3" s="0" t="n">
        <v>1</v>
      </c>
      <c r="V3" s="0" t="n">
        <v>2</v>
      </c>
      <c r="W3" s="6" t="n">
        <v>3</v>
      </c>
    </row>
    <row r="4" customFormat="false" ht="13.3" hidden="false" customHeight="false" outlineLevel="0" collapsed="false">
      <c r="A4" s="0" t="s">
        <v>45</v>
      </c>
      <c r="B4" s="0" t="s">
        <v>25</v>
      </c>
      <c r="C4" s="3" t="n">
        <v>0.1466</v>
      </c>
      <c r="D4" s="3" t="n">
        <v>0.7133</v>
      </c>
      <c r="E4" s="3" t="n">
        <v>0.043</v>
      </c>
      <c r="F4" s="3" t="n">
        <v>0.0923</v>
      </c>
      <c r="G4" s="3" t="n">
        <v>0.4257</v>
      </c>
      <c r="H4" s="3" t="n">
        <v>0.3901</v>
      </c>
      <c r="I4" s="3" t="n">
        <v>0.748</v>
      </c>
      <c r="J4" s="3" t="n">
        <v>0.6259</v>
      </c>
      <c r="K4" s="3" t="n">
        <v>0.0031</v>
      </c>
      <c r="L4" s="3" t="n">
        <v>0.354222222222222</v>
      </c>
      <c r="M4" s="3" t="n">
        <v>0.278100544478982</v>
      </c>
      <c r="N4" s="0" t="n">
        <v>1</v>
      </c>
      <c r="P4" s="5" t="s">
        <v>23</v>
      </c>
      <c r="Q4" s="3"/>
      <c r="R4" s="3" t="n">
        <v>0.504577777777777</v>
      </c>
      <c r="S4" s="3" t="n">
        <v>1.05886666666667</v>
      </c>
      <c r="T4" s="3" t="n">
        <v>2.21248888888889</v>
      </c>
      <c r="U4" s="3" t="n">
        <v>0.763111111111111</v>
      </c>
      <c r="V4" s="3"/>
      <c r="W4" s="7"/>
    </row>
    <row r="5" customFormat="false" ht="13.3" hidden="false" customHeight="false" outlineLevel="0" collapsed="false">
      <c r="A5" s="0" t="s">
        <v>21</v>
      </c>
      <c r="B5" s="0" t="s">
        <v>40</v>
      </c>
      <c r="C5" s="3" t="n">
        <v>0.627</v>
      </c>
      <c r="D5" s="3" t="n">
        <v>0.4265</v>
      </c>
      <c r="E5" s="3" t="n">
        <v>0.1832</v>
      </c>
      <c r="F5" s="3" t="n">
        <v>0.6543</v>
      </c>
      <c r="G5" s="3" t="n">
        <v>0.0573</v>
      </c>
      <c r="H5" s="3" t="n">
        <v>0.3451</v>
      </c>
      <c r="I5" s="3" t="n">
        <v>0.1092</v>
      </c>
      <c r="J5" s="3" t="n">
        <v>0.2675</v>
      </c>
      <c r="K5" s="3" t="n">
        <v>0.0003</v>
      </c>
      <c r="L5" s="3" t="n">
        <v>0.296711111111111</v>
      </c>
      <c r="M5" s="3" t="n">
        <v>0.223662173051951</v>
      </c>
      <c r="N5" s="0" t="n">
        <v>0</v>
      </c>
      <c r="P5" s="8" t="s">
        <v>26</v>
      </c>
      <c r="Q5" s="10"/>
      <c r="R5" s="10" t="n">
        <v>0.852077733161654</v>
      </c>
      <c r="S5" s="10" t="n">
        <v>1.37773060229703</v>
      </c>
      <c r="T5" s="10" t="n">
        <v>0.331096986377278</v>
      </c>
      <c r="U5" s="10" t="n">
        <v>0.635392346888223</v>
      </c>
      <c r="V5" s="10"/>
      <c r="W5" s="11"/>
    </row>
    <row r="6" customFormat="false" ht="12.8" hidden="false" customHeight="false" outlineLevel="0" collapsed="false">
      <c r="A6" s="0" t="s">
        <v>103</v>
      </c>
      <c r="B6" s="0" t="s">
        <v>229</v>
      </c>
      <c r="C6" s="3" t="n">
        <v>0.0207</v>
      </c>
      <c r="D6" s="3" t="n">
        <v>0.0057</v>
      </c>
      <c r="E6" s="3" t="n">
        <v>0.0149</v>
      </c>
      <c r="F6" s="3" t="n">
        <v>0.8793</v>
      </c>
      <c r="G6" s="3" t="n">
        <v>0.6087</v>
      </c>
      <c r="H6" s="3" t="n">
        <v>0.9755</v>
      </c>
      <c r="I6" s="3" t="n">
        <v>0.0114</v>
      </c>
      <c r="J6" s="3" t="n">
        <v>0.0001</v>
      </c>
      <c r="K6" s="3" t="n">
        <v>0.0014</v>
      </c>
      <c r="L6" s="3" t="n">
        <v>0.279744444444444</v>
      </c>
      <c r="M6" s="3" t="n">
        <v>0.393246708289144</v>
      </c>
      <c r="N6" s="0" t="n">
        <v>-1</v>
      </c>
    </row>
    <row r="7" customFormat="false" ht="13.3" hidden="false" customHeight="false" outlineLevel="0" collapsed="false">
      <c r="A7" s="0" t="s">
        <v>21</v>
      </c>
      <c r="B7" s="0" t="s">
        <v>230</v>
      </c>
      <c r="C7" s="3" t="n">
        <v>0.4746</v>
      </c>
      <c r="D7" s="3" t="n">
        <v>0.7727</v>
      </c>
      <c r="E7" s="3" t="n">
        <v>0.1234</v>
      </c>
      <c r="F7" s="3" t="n">
        <v>0.0521</v>
      </c>
      <c r="G7" s="3" t="n">
        <v>0</v>
      </c>
      <c r="H7" s="3" t="n">
        <v>0.0003</v>
      </c>
      <c r="I7" s="3" t="n">
        <v>0.1609</v>
      </c>
      <c r="J7" s="3" t="n">
        <v>0.3015</v>
      </c>
      <c r="K7" s="3" t="n">
        <v>0.0022</v>
      </c>
      <c r="L7" s="3" t="n">
        <v>0.209744444444444</v>
      </c>
      <c r="M7" s="3" t="n">
        <v>0.249691770482957</v>
      </c>
      <c r="N7" s="0" t="n">
        <v>-1</v>
      </c>
      <c r="P7" s="4" t="s">
        <v>30</v>
      </c>
      <c r="Q7" s="4"/>
      <c r="R7" s="4"/>
      <c r="S7" s="4"/>
    </row>
    <row r="8" customFormat="false" ht="13.3" hidden="false" customHeight="false" outlineLevel="0" collapsed="false">
      <c r="A8" s="0" t="s">
        <v>230</v>
      </c>
      <c r="B8" s="0" t="s">
        <v>16</v>
      </c>
      <c r="C8" s="3" t="n">
        <v>0.001</v>
      </c>
      <c r="D8" s="3" t="n">
        <v>0.0005</v>
      </c>
      <c r="E8" s="3" t="n">
        <v>0.9224</v>
      </c>
      <c r="F8" s="3" t="n">
        <v>0</v>
      </c>
      <c r="G8" s="3" t="n">
        <v>0</v>
      </c>
      <c r="H8" s="3" t="n">
        <v>0</v>
      </c>
      <c r="I8" s="3" t="n">
        <v>0.0077</v>
      </c>
      <c r="J8" s="3" t="n">
        <v>0.0861</v>
      </c>
      <c r="K8" s="3" t="n">
        <v>0.7463</v>
      </c>
      <c r="L8" s="3" t="n">
        <v>0.196</v>
      </c>
      <c r="M8" s="3" t="n">
        <v>0.344724559934772</v>
      </c>
      <c r="N8" s="0" t="n">
        <v>-1</v>
      </c>
      <c r="P8" s="5" t="s">
        <v>14</v>
      </c>
      <c r="Q8" s="0" t="s">
        <v>32</v>
      </c>
      <c r="R8" s="0" t="s">
        <v>33</v>
      </c>
      <c r="S8" s="6" t="s">
        <v>26</v>
      </c>
    </row>
    <row r="9" customFormat="false" ht="13.3" hidden="false" customHeight="false" outlineLevel="0" collapsed="false">
      <c r="A9" s="0" t="s">
        <v>56</v>
      </c>
      <c r="B9" s="0" t="s">
        <v>235</v>
      </c>
      <c r="C9" s="3" t="n">
        <v>0.2836</v>
      </c>
      <c r="D9" s="3" t="n">
        <v>0.2536</v>
      </c>
      <c r="E9" s="3" t="n">
        <v>0.2355</v>
      </c>
      <c r="F9" s="3" t="n">
        <v>0.0025</v>
      </c>
      <c r="G9" s="3" t="n">
        <v>0.001</v>
      </c>
      <c r="H9" s="3" t="n">
        <v>0.0011</v>
      </c>
      <c r="I9" s="3" t="n">
        <v>0.2914</v>
      </c>
      <c r="J9" s="3" t="n">
        <v>0.1366</v>
      </c>
      <c r="K9" s="3" t="n">
        <v>0.1034</v>
      </c>
      <c r="L9" s="3" t="n">
        <v>0.145411111111111</v>
      </c>
      <c r="M9" s="3" t="n">
        <v>0.117462139947251</v>
      </c>
      <c r="N9" s="0" t="n">
        <v>-1</v>
      </c>
      <c r="P9" s="12" t="n">
        <v>-2</v>
      </c>
      <c r="Q9" s="0" t="s">
        <v>42</v>
      </c>
      <c r="R9" s="13" t="n">
        <v>0.103455555555556</v>
      </c>
      <c r="S9" s="14" t="n">
        <v>0.141940561880186</v>
      </c>
    </row>
    <row r="10" customFormat="false" ht="13.3" hidden="false" customHeight="false" outlineLevel="0" collapsed="false">
      <c r="A10" s="0" t="s">
        <v>27</v>
      </c>
      <c r="B10" s="0" t="s">
        <v>66</v>
      </c>
      <c r="C10" s="3" t="n">
        <v>0.0317</v>
      </c>
      <c r="D10" s="3" t="n">
        <v>0.0568</v>
      </c>
      <c r="E10" s="3" t="n">
        <v>0.0227</v>
      </c>
      <c r="F10" s="3" t="n">
        <v>0.0307</v>
      </c>
      <c r="G10" s="3" t="n">
        <v>0.1452</v>
      </c>
      <c r="H10" s="3" t="n">
        <v>0.0964</v>
      </c>
      <c r="I10" s="3" t="n">
        <v>0.1649</v>
      </c>
      <c r="J10" s="3" t="n">
        <v>0.125</v>
      </c>
      <c r="K10" s="3" t="n">
        <v>0.0069</v>
      </c>
      <c r="L10" s="3" t="n">
        <v>0.0755888888888889</v>
      </c>
      <c r="M10" s="3" t="n">
        <v>0.0552835206397077</v>
      </c>
      <c r="N10" s="0" t="n">
        <v>1</v>
      </c>
      <c r="P10" s="12"/>
      <c r="Q10" s="0" t="s">
        <v>105</v>
      </c>
      <c r="R10" s="13" t="n">
        <v>0.0449888888888889</v>
      </c>
      <c r="S10" s="14" t="n">
        <v>0.0455549204754225</v>
      </c>
    </row>
    <row r="11" customFormat="false" ht="13.3" hidden="false" customHeight="false" outlineLevel="0" collapsed="false">
      <c r="A11" s="0" t="s">
        <v>34</v>
      </c>
      <c r="B11" s="0" t="s">
        <v>76</v>
      </c>
      <c r="C11" s="3" t="n">
        <v>0.1273</v>
      </c>
      <c r="D11" s="3" t="n">
        <v>0.0466</v>
      </c>
      <c r="E11" s="3" t="n">
        <v>0.0482</v>
      </c>
      <c r="F11" s="3" t="n">
        <v>0.0194</v>
      </c>
      <c r="G11" s="3" t="n">
        <v>0.064</v>
      </c>
      <c r="H11" s="3" t="n">
        <v>0.0359</v>
      </c>
      <c r="I11" s="3" t="n">
        <v>0.2223</v>
      </c>
      <c r="J11" s="3" t="n">
        <v>0.1013</v>
      </c>
      <c r="K11" s="3" t="n">
        <v>0.0044</v>
      </c>
      <c r="L11" s="3" t="n">
        <v>0.0743777777777778</v>
      </c>
      <c r="M11" s="3" t="n">
        <v>0.0635707091491702</v>
      </c>
      <c r="N11" s="0" t="n">
        <v>1</v>
      </c>
      <c r="P11" s="12"/>
      <c r="Q11" s="0" t="s">
        <v>36</v>
      </c>
      <c r="R11" s="13" t="n">
        <v>0.0101</v>
      </c>
      <c r="S11" s="14" t="n">
        <v>0.015960508164791</v>
      </c>
    </row>
    <row r="12" customFormat="false" ht="13.3" hidden="false" customHeight="false" outlineLevel="0" collapsed="false">
      <c r="A12" s="0" t="s">
        <v>27</v>
      </c>
      <c r="B12" s="0" t="s">
        <v>76</v>
      </c>
      <c r="C12" s="3" t="n">
        <v>0.0446</v>
      </c>
      <c r="D12" s="3" t="n">
        <v>0.0779</v>
      </c>
      <c r="E12" s="3" t="n">
        <v>0.0401</v>
      </c>
      <c r="F12" s="3" t="n">
        <v>0.0364</v>
      </c>
      <c r="G12" s="3" t="n">
        <v>0.0631</v>
      </c>
      <c r="H12" s="3" t="n">
        <v>0.0962</v>
      </c>
      <c r="I12" s="3" t="n">
        <v>0.2413</v>
      </c>
      <c r="J12" s="3" t="n">
        <v>0.055</v>
      </c>
      <c r="K12" s="3" t="n">
        <v>0.0024</v>
      </c>
      <c r="L12" s="3" t="n">
        <v>0.073</v>
      </c>
      <c r="M12" s="3" t="n">
        <v>0.0645686886621957</v>
      </c>
      <c r="N12" s="0" t="n">
        <v>1</v>
      </c>
      <c r="P12" s="12"/>
      <c r="Q12" s="0" t="s">
        <v>133</v>
      </c>
      <c r="R12" s="13" t="n">
        <v>0.173611111111111</v>
      </c>
      <c r="S12" s="14" t="n">
        <v>0.368120780422497</v>
      </c>
    </row>
    <row r="13" customFormat="false" ht="13.3" hidden="false" customHeight="false" outlineLevel="0" collapsed="false">
      <c r="A13" s="0" t="s">
        <v>235</v>
      </c>
      <c r="B13" s="0" t="s">
        <v>56</v>
      </c>
      <c r="C13" s="3" t="n">
        <v>0.1144</v>
      </c>
      <c r="D13" s="3" t="n">
        <v>0.1179</v>
      </c>
      <c r="E13" s="3" t="n">
        <v>0.1094</v>
      </c>
      <c r="F13" s="3" t="n">
        <v>0.0009</v>
      </c>
      <c r="G13" s="3" t="n">
        <v>0.0006</v>
      </c>
      <c r="H13" s="3" t="n">
        <v>0.0001</v>
      </c>
      <c r="I13" s="3" t="n">
        <v>0.0799</v>
      </c>
      <c r="J13" s="3" t="n">
        <v>0.1295</v>
      </c>
      <c r="K13" s="3" t="n">
        <v>0.0171</v>
      </c>
      <c r="L13" s="3" t="n">
        <v>0.0633111111111111</v>
      </c>
      <c r="M13" s="3" t="n">
        <v>0.05408769513884</v>
      </c>
      <c r="N13" s="0" t="n">
        <v>-1</v>
      </c>
      <c r="P13" s="12"/>
      <c r="Q13" s="0" t="s">
        <v>39</v>
      </c>
      <c r="R13" s="13" t="n">
        <v>0.0198111111111111</v>
      </c>
      <c r="S13" s="14" t="n">
        <v>0.0360081620459649</v>
      </c>
    </row>
    <row r="14" customFormat="false" ht="13.3" hidden="false" customHeight="false" outlineLevel="0" collapsed="false">
      <c r="A14" s="0" t="s">
        <v>92</v>
      </c>
      <c r="B14" s="0" t="s">
        <v>57</v>
      </c>
      <c r="C14" s="3" t="n">
        <v>0.0217</v>
      </c>
      <c r="D14" s="3" t="n">
        <v>0.011</v>
      </c>
      <c r="E14" s="3" t="n">
        <v>0.0153</v>
      </c>
      <c r="F14" s="3" t="n">
        <v>0.1315</v>
      </c>
      <c r="G14" s="3" t="n">
        <v>0.0654</v>
      </c>
      <c r="H14" s="3" t="n">
        <v>0.2384</v>
      </c>
      <c r="I14" s="3" t="n">
        <v>0.005</v>
      </c>
      <c r="J14" s="3" t="n">
        <v>0.0065</v>
      </c>
      <c r="K14" s="3" t="n">
        <v>0.0172</v>
      </c>
      <c r="L14" s="3" t="n">
        <v>0.0568888888888889</v>
      </c>
      <c r="M14" s="3" t="n">
        <v>0.0748820768415164</v>
      </c>
      <c r="N14" s="0" t="n">
        <v>-2</v>
      </c>
      <c r="P14" s="12"/>
      <c r="Q14" s="0" t="s">
        <v>107</v>
      </c>
      <c r="R14" s="13" t="n">
        <v>0.000577777777777778</v>
      </c>
      <c r="S14" s="14" t="n">
        <v>0.00133252991984498</v>
      </c>
    </row>
    <row r="15" customFormat="false" ht="13.3" hidden="false" customHeight="false" outlineLevel="0" collapsed="false">
      <c r="A15" s="0" t="s">
        <v>59</v>
      </c>
      <c r="B15" s="0" t="s">
        <v>143</v>
      </c>
      <c r="C15" s="3" t="n">
        <v>0</v>
      </c>
      <c r="D15" s="3" t="n">
        <v>0.1465</v>
      </c>
      <c r="E15" s="3" t="n">
        <v>0</v>
      </c>
      <c r="F15" s="3" t="n">
        <v>0</v>
      </c>
      <c r="G15" s="3" t="n">
        <v>0</v>
      </c>
      <c r="H15" s="3" t="n">
        <v>0</v>
      </c>
      <c r="I15" s="3" t="n">
        <v>0</v>
      </c>
      <c r="J15" s="3" t="n">
        <v>0.3239</v>
      </c>
      <c r="K15" s="3" t="n">
        <v>0</v>
      </c>
      <c r="L15" s="3" t="n">
        <v>0.0522666666666667</v>
      </c>
      <c r="M15" s="3" t="n">
        <v>0.106347031510574</v>
      </c>
      <c r="N15" s="0" t="n">
        <v>-2</v>
      </c>
      <c r="P15" s="12"/>
      <c r="Q15" s="0" t="s">
        <v>158</v>
      </c>
      <c r="R15" s="13" t="n">
        <v>6.66666666666667E-005</v>
      </c>
      <c r="S15" s="14" t="n">
        <v>0.000188561808316413</v>
      </c>
    </row>
    <row r="16" customFormat="false" ht="13.3" hidden="false" customHeight="false" outlineLevel="0" collapsed="false">
      <c r="A16" s="0" t="s">
        <v>15</v>
      </c>
      <c r="B16" s="0" t="s">
        <v>127</v>
      </c>
      <c r="C16" s="3" t="n">
        <v>0</v>
      </c>
      <c r="D16" s="3" t="n">
        <v>0.0209</v>
      </c>
      <c r="E16" s="3" t="n">
        <v>0</v>
      </c>
      <c r="F16" s="3" t="n">
        <v>0.1723</v>
      </c>
      <c r="G16" s="3" t="n">
        <v>0.2194</v>
      </c>
      <c r="H16" s="3" t="n">
        <v>0.0351</v>
      </c>
      <c r="I16" s="3" t="n">
        <v>0</v>
      </c>
      <c r="J16" s="3" t="n">
        <v>0</v>
      </c>
      <c r="K16" s="3" t="n">
        <v>0</v>
      </c>
      <c r="L16" s="3" t="n">
        <v>0.0497444444444445</v>
      </c>
      <c r="M16" s="3" t="n">
        <v>0.0797369858571306</v>
      </c>
      <c r="N16" s="0" t="n">
        <v>-2</v>
      </c>
      <c r="P16" s="12"/>
      <c r="Q16" s="0" t="s">
        <v>125</v>
      </c>
      <c r="R16" s="13" t="n">
        <v>0.149066666666667</v>
      </c>
      <c r="S16" s="14" t="n">
        <v>0.235752399134495</v>
      </c>
    </row>
    <row r="17" customFormat="false" ht="13.3" hidden="false" customHeight="false" outlineLevel="0" collapsed="false">
      <c r="A17" s="0" t="s">
        <v>92</v>
      </c>
      <c r="B17" s="0" t="s">
        <v>19</v>
      </c>
      <c r="C17" s="3" t="n">
        <v>0.1912</v>
      </c>
      <c r="D17" s="3" t="n">
        <v>0.0848</v>
      </c>
      <c r="E17" s="3" t="n">
        <v>0.0001</v>
      </c>
      <c r="F17" s="3" t="n">
        <v>0</v>
      </c>
      <c r="G17" s="3" t="n">
        <v>0</v>
      </c>
      <c r="H17" s="3" t="n">
        <v>0</v>
      </c>
      <c r="I17" s="3" t="n">
        <v>0.1068</v>
      </c>
      <c r="J17" s="3" t="n">
        <v>0.0233</v>
      </c>
      <c r="K17" s="3" t="n">
        <v>0</v>
      </c>
      <c r="L17" s="3" t="n">
        <v>0.0451333333333333</v>
      </c>
      <c r="M17" s="3" t="n">
        <v>0.0644329625786885</v>
      </c>
      <c r="N17" s="0" t="n">
        <v>-2</v>
      </c>
      <c r="P17" s="12"/>
      <c r="Q17" s="0" t="s">
        <v>128</v>
      </c>
      <c r="R17" s="13" t="n">
        <v>0.00124444444444444</v>
      </c>
      <c r="S17" s="14" t="n">
        <v>0.00263764456600247</v>
      </c>
    </row>
    <row r="18" customFormat="false" ht="13.3" hidden="false" customHeight="false" outlineLevel="0" collapsed="false">
      <c r="A18" s="0" t="s">
        <v>15</v>
      </c>
      <c r="B18" s="0" t="s">
        <v>131</v>
      </c>
      <c r="C18" s="3" t="n">
        <v>0</v>
      </c>
      <c r="D18" s="3" t="n">
        <v>0.015</v>
      </c>
      <c r="E18" s="3" t="n">
        <v>0</v>
      </c>
      <c r="F18" s="3" t="n">
        <v>0.1533</v>
      </c>
      <c r="G18" s="3" t="n">
        <v>0.1755</v>
      </c>
      <c r="H18" s="3" t="n">
        <v>0.034</v>
      </c>
      <c r="I18" s="3" t="n">
        <v>0</v>
      </c>
      <c r="J18" s="3" t="n">
        <v>0</v>
      </c>
      <c r="K18" s="3" t="n">
        <v>0</v>
      </c>
      <c r="L18" s="3" t="n">
        <v>0.0419777777777778</v>
      </c>
      <c r="M18" s="3" t="n">
        <v>0.0665189493098316</v>
      </c>
      <c r="N18" s="0" t="n">
        <v>-2</v>
      </c>
      <c r="P18" s="12"/>
      <c r="Q18" s="0" t="s">
        <v>126</v>
      </c>
      <c r="R18" s="13" t="n">
        <v>0.000355555555555556</v>
      </c>
      <c r="S18" s="14" t="n">
        <v>0.000904709481964296</v>
      </c>
    </row>
    <row r="19" customFormat="false" ht="13.3" hidden="false" customHeight="false" outlineLevel="0" collapsed="false">
      <c r="A19" s="0" t="s">
        <v>15</v>
      </c>
      <c r="B19" s="0" t="s">
        <v>138</v>
      </c>
      <c r="C19" s="3" t="n">
        <v>0</v>
      </c>
      <c r="D19" s="3" t="n">
        <v>0.1331</v>
      </c>
      <c r="E19" s="3" t="n">
        <v>0</v>
      </c>
      <c r="F19" s="3" t="n">
        <v>0</v>
      </c>
      <c r="G19" s="3" t="n">
        <v>0</v>
      </c>
      <c r="H19" s="3" t="n">
        <v>0</v>
      </c>
      <c r="I19" s="3" t="n">
        <v>0</v>
      </c>
      <c r="J19" s="3" t="n">
        <v>0.2249</v>
      </c>
      <c r="K19" s="3" t="n">
        <v>0</v>
      </c>
      <c r="L19" s="3" t="n">
        <v>0.0397777777777778</v>
      </c>
      <c r="M19" s="3" t="n">
        <v>0.0774992297851014</v>
      </c>
      <c r="N19" s="0" t="n">
        <v>-2</v>
      </c>
      <c r="P19" s="12"/>
      <c r="Q19" s="0" t="s">
        <v>130</v>
      </c>
      <c r="R19" s="13" t="n">
        <v>0.0001</v>
      </c>
      <c r="S19" s="14" t="n">
        <v>0.000282842712474619</v>
      </c>
    </row>
    <row r="20" customFormat="false" ht="13.3" hidden="false" customHeight="false" outlineLevel="0" collapsed="false">
      <c r="A20" s="0" t="s">
        <v>45</v>
      </c>
      <c r="B20" s="0" t="s">
        <v>29</v>
      </c>
      <c r="C20" s="3" t="n">
        <v>0.0116</v>
      </c>
      <c r="D20" s="3" t="n">
        <v>0.0235</v>
      </c>
      <c r="E20" s="3" t="n">
        <v>0.1342</v>
      </c>
      <c r="F20" s="3" t="n">
        <v>0.0093</v>
      </c>
      <c r="G20" s="3" t="n">
        <v>0.0122</v>
      </c>
      <c r="H20" s="3" t="n">
        <v>0.0177</v>
      </c>
      <c r="I20" s="3" t="n">
        <v>0.0661</v>
      </c>
      <c r="J20" s="3" t="n">
        <v>0.0328</v>
      </c>
      <c r="K20" s="3" t="n">
        <v>0.0501</v>
      </c>
      <c r="L20" s="3" t="n">
        <v>0.0397222222222222</v>
      </c>
      <c r="M20" s="3" t="n">
        <v>0.0380050224101376</v>
      </c>
      <c r="N20" s="0" t="n">
        <v>1</v>
      </c>
      <c r="P20" s="12"/>
      <c r="Q20" s="0" t="s">
        <v>132</v>
      </c>
      <c r="R20" s="13" t="n">
        <v>0.0002</v>
      </c>
      <c r="S20" s="14" t="n">
        <v>0.000565685424949238</v>
      </c>
    </row>
    <row r="21" customFormat="false" ht="13.3" hidden="false" customHeight="false" outlineLevel="0" collapsed="false">
      <c r="A21" s="0" t="s">
        <v>27</v>
      </c>
      <c r="B21" s="0" t="s">
        <v>45</v>
      </c>
      <c r="C21" s="3" t="n">
        <v>0.0103</v>
      </c>
      <c r="D21" s="3" t="n">
        <v>0.0529</v>
      </c>
      <c r="E21" s="3" t="n">
        <v>0.0071</v>
      </c>
      <c r="F21" s="3" t="n">
        <v>0.018</v>
      </c>
      <c r="G21" s="3" t="n">
        <v>0.0723</v>
      </c>
      <c r="H21" s="3" t="n">
        <v>0.0263</v>
      </c>
      <c r="I21" s="3" t="n">
        <v>0.0277</v>
      </c>
      <c r="J21" s="3" t="n">
        <v>0.1048</v>
      </c>
      <c r="K21" s="3" t="n">
        <v>0.0074</v>
      </c>
      <c r="L21" s="3" t="n">
        <v>0.0363111111111111</v>
      </c>
      <c r="M21" s="3" t="n">
        <v>0.0318616957226226</v>
      </c>
      <c r="N21" s="0" t="n">
        <v>1</v>
      </c>
      <c r="P21" s="12"/>
      <c r="Q21" s="0" t="s">
        <v>38</v>
      </c>
      <c r="R21" s="13" t="n">
        <v>0.000722222222222222</v>
      </c>
      <c r="S21" s="14" t="n">
        <v>0.0020427529234278</v>
      </c>
    </row>
    <row r="22" customFormat="false" ht="13.3" hidden="false" customHeight="false" outlineLevel="0" collapsed="false">
      <c r="A22" s="0" t="s">
        <v>15</v>
      </c>
      <c r="B22" s="0" t="s">
        <v>141</v>
      </c>
      <c r="C22" s="3" t="n">
        <v>0</v>
      </c>
      <c r="D22" s="3" t="n">
        <v>0.0768</v>
      </c>
      <c r="E22" s="3" t="n">
        <v>0</v>
      </c>
      <c r="F22" s="3" t="n">
        <v>0</v>
      </c>
      <c r="G22" s="3" t="n">
        <v>0</v>
      </c>
      <c r="H22" s="3" t="n">
        <v>0</v>
      </c>
      <c r="I22" s="3" t="n">
        <v>0</v>
      </c>
      <c r="J22" s="3" t="n">
        <v>0.2377</v>
      </c>
      <c r="K22" s="3" t="n">
        <v>0</v>
      </c>
      <c r="L22" s="3" t="n">
        <v>0.0349444444444444</v>
      </c>
      <c r="M22" s="3" t="n">
        <v>0.0755788787531295</v>
      </c>
      <c r="N22" s="0" t="n">
        <v>-2</v>
      </c>
      <c r="P22" s="12"/>
      <c r="Q22" s="0" t="s">
        <v>106</v>
      </c>
      <c r="R22" s="13" t="n">
        <v>1.11111111111111E-005</v>
      </c>
      <c r="S22" s="14" t="n">
        <v>3.14269680527354E-005</v>
      </c>
    </row>
    <row r="23" customFormat="false" ht="13.3" hidden="false" customHeight="false" outlineLevel="0" collapsed="false">
      <c r="A23" s="0" t="s">
        <v>57</v>
      </c>
      <c r="B23" s="0" t="s">
        <v>124</v>
      </c>
      <c r="C23" s="3" t="n">
        <v>0.0172</v>
      </c>
      <c r="D23" s="3" t="n">
        <v>0.007</v>
      </c>
      <c r="E23" s="3" t="n">
        <v>0.0044</v>
      </c>
      <c r="F23" s="3" t="n">
        <v>0.0981</v>
      </c>
      <c r="G23" s="3" t="n">
        <v>0.0326</v>
      </c>
      <c r="H23" s="3" t="n">
        <v>0.0635</v>
      </c>
      <c r="I23" s="3" t="n">
        <v>0.0445</v>
      </c>
      <c r="J23" s="3" t="n">
        <v>0.0051</v>
      </c>
      <c r="K23" s="3" t="n">
        <v>0.0005</v>
      </c>
      <c r="L23" s="3" t="n">
        <v>0.0303222222222222</v>
      </c>
      <c r="M23" s="3" t="n">
        <v>0.031295004137252</v>
      </c>
      <c r="N23" s="0" t="n">
        <v>-2</v>
      </c>
      <c r="P23" s="12"/>
      <c r="Q23" s="0" t="s">
        <v>49</v>
      </c>
      <c r="R23" s="13" t="n">
        <v>0.000255555555555556</v>
      </c>
      <c r="S23" s="14" t="n">
        <v>0.000722820265212915</v>
      </c>
    </row>
    <row r="24" customFormat="false" ht="13.3" hidden="false" customHeight="false" outlineLevel="0" collapsed="false">
      <c r="A24" s="0" t="s">
        <v>27</v>
      </c>
      <c r="B24" s="0" t="s">
        <v>85</v>
      </c>
      <c r="C24" s="3" t="n">
        <v>0.0145</v>
      </c>
      <c r="D24" s="3" t="n">
        <v>0.0198</v>
      </c>
      <c r="E24" s="3" t="n">
        <v>0.0062</v>
      </c>
      <c r="F24" s="3" t="n">
        <v>0.0132</v>
      </c>
      <c r="G24" s="3" t="n">
        <v>0.0801</v>
      </c>
      <c r="H24" s="3" t="n">
        <v>0.0202</v>
      </c>
      <c r="I24" s="3" t="n">
        <v>0.0385</v>
      </c>
      <c r="J24" s="3" t="n">
        <v>0.0641</v>
      </c>
      <c r="K24" s="3" t="n">
        <v>0.0045</v>
      </c>
      <c r="L24" s="3" t="n">
        <v>0.0290111111111111</v>
      </c>
      <c r="M24" s="3" t="n">
        <v>0.0251120353812202</v>
      </c>
      <c r="N24" s="0" t="n">
        <v>1</v>
      </c>
      <c r="P24" s="12"/>
      <c r="Q24" s="0" t="s">
        <v>35</v>
      </c>
      <c r="R24" s="13" t="n">
        <v>1.11111111111111E-005</v>
      </c>
      <c r="S24" s="14" t="n">
        <v>3.14269680527354E-005</v>
      </c>
    </row>
    <row r="25" customFormat="false" ht="13.3" hidden="false" customHeight="false" outlineLevel="0" collapsed="false">
      <c r="A25" s="0" t="s">
        <v>230</v>
      </c>
      <c r="B25" s="0" t="s">
        <v>103</v>
      </c>
      <c r="C25" s="3" t="n">
        <v>0.0226</v>
      </c>
      <c r="D25" s="3" t="n">
        <v>0.0056</v>
      </c>
      <c r="E25" s="3" t="n">
        <v>0.0856</v>
      </c>
      <c r="F25" s="3" t="n">
        <v>0.0125</v>
      </c>
      <c r="G25" s="3" t="n">
        <v>0.0374</v>
      </c>
      <c r="H25" s="3" t="n">
        <v>0.0073</v>
      </c>
      <c r="I25" s="3" t="n">
        <v>0.062</v>
      </c>
      <c r="J25" s="3" t="n">
        <v>0.0054</v>
      </c>
      <c r="K25" s="3" t="n">
        <v>0.0002</v>
      </c>
      <c r="L25" s="3" t="n">
        <v>0.0265111111111111</v>
      </c>
      <c r="M25" s="3" t="n">
        <v>0.0279392771895864</v>
      </c>
      <c r="N25" s="0" t="n">
        <v>-1</v>
      </c>
      <c r="P25" s="5"/>
      <c r="R25" s="13"/>
      <c r="S25" s="14"/>
    </row>
    <row r="26" customFormat="false" ht="13.3" hidden="false" customHeight="false" outlineLevel="0" collapsed="false">
      <c r="A26" s="0" t="s">
        <v>92</v>
      </c>
      <c r="B26" s="0" t="s">
        <v>230</v>
      </c>
      <c r="C26" s="3" t="n">
        <v>0.0022</v>
      </c>
      <c r="D26" s="3" t="n">
        <v>0.0013</v>
      </c>
      <c r="E26" s="3" t="n">
        <v>0.0002</v>
      </c>
      <c r="F26" s="3" t="n">
        <v>0.0504</v>
      </c>
      <c r="G26" s="3" t="n">
        <v>0.1423</v>
      </c>
      <c r="H26" s="3" t="n">
        <v>0.04</v>
      </c>
      <c r="I26" s="3" t="n">
        <v>0.0002</v>
      </c>
      <c r="J26" s="3" t="n">
        <v>0.0012</v>
      </c>
      <c r="K26" s="3" t="n">
        <v>0.0002</v>
      </c>
      <c r="L26" s="3" t="n">
        <v>0.0264444444444444</v>
      </c>
      <c r="M26" s="3" t="n">
        <v>0.04485007397767</v>
      </c>
      <c r="N26" s="0" t="n">
        <v>-1</v>
      </c>
      <c r="P26" s="12" t="n">
        <v>-1</v>
      </c>
      <c r="Q26" s="0" t="s">
        <v>105</v>
      </c>
      <c r="R26" s="13" t="n">
        <v>0.316877777777778</v>
      </c>
      <c r="S26" s="14" t="n">
        <v>0.436820431517293</v>
      </c>
    </row>
    <row r="27" customFormat="false" ht="13.3" hidden="false" customHeight="false" outlineLevel="0" collapsed="false">
      <c r="A27" s="0" t="s">
        <v>22</v>
      </c>
      <c r="B27" s="0" t="s">
        <v>138</v>
      </c>
      <c r="C27" s="3" t="n">
        <v>0</v>
      </c>
      <c r="D27" s="3" t="n">
        <v>0.1675</v>
      </c>
      <c r="E27" s="3" t="n">
        <v>0</v>
      </c>
      <c r="F27" s="3" t="n">
        <v>0</v>
      </c>
      <c r="G27" s="3" t="n">
        <v>0</v>
      </c>
      <c r="H27" s="3" t="n">
        <v>0</v>
      </c>
      <c r="I27" s="3" t="n">
        <v>0</v>
      </c>
      <c r="J27" s="3" t="n">
        <v>0.06</v>
      </c>
      <c r="K27" s="3" t="n">
        <v>0</v>
      </c>
      <c r="L27" s="3" t="n">
        <v>0.0252777777777778</v>
      </c>
      <c r="M27" s="3" t="n">
        <v>0.0536506762467016</v>
      </c>
      <c r="N27" s="0" t="n">
        <v>-2</v>
      </c>
      <c r="P27" s="12"/>
      <c r="Q27" s="0" t="s">
        <v>42</v>
      </c>
      <c r="R27" s="13" t="n">
        <v>0.0456444444444445</v>
      </c>
      <c r="S27" s="14" t="n">
        <v>0.0686110626288532</v>
      </c>
    </row>
    <row r="28" customFormat="false" ht="13.3" hidden="false" customHeight="false" outlineLevel="0" collapsed="false">
      <c r="A28" s="0" t="s">
        <v>235</v>
      </c>
      <c r="B28" s="0" t="s">
        <v>111</v>
      </c>
      <c r="C28" s="3" t="n">
        <v>0</v>
      </c>
      <c r="D28" s="3" t="n">
        <v>0</v>
      </c>
      <c r="E28" s="3" t="n">
        <v>0</v>
      </c>
      <c r="F28" s="3" t="n">
        <v>0.1231</v>
      </c>
      <c r="G28" s="3" t="n">
        <v>0.0268</v>
      </c>
      <c r="H28" s="3" t="n">
        <v>0.0505</v>
      </c>
      <c r="I28" s="3" t="n">
        <v>0</v>
      </c>
      <c r="J28" s="3" t="n">
        <v>0</v>
      </c>
      <c r="K28" s="3" t="n">
        <v>0.0002</v>
      </c>
      <c r="L28" s="3" t="n">
        <v>0.0222888888888889</v>
      </c>
      <c r="M28" s="3" t="n">
        <v>0.0393714347788242</v>
      </c>
      <c r="N28" s="0" t="n">
        <v>-1</v>
      </c>
      <c r="P28" s="12"/>
      <c r="Q28" s="0" t="s">
        <v>106</v>
      </c>
      <c r="R28" s="13" t="n">
        <v>0.0284222222222222</v>
      </c>
      <c r="S28" s="14" t="n">
        <v>0.0280090016890121</v>
      </c>
    </row>
    <row r="29" customFormat="false" ht="13.3" hidden="false" customHeight="false" outlineLevel="0" collapsed="false">
      <c r="A29" s="0" t="s">
        <v>37</v>
      </c>
      <c r="B29" s="0" t="s">
        <v>45</v>
      </c>
      <c r="C29" s="3" t="n">
        <v>0.0065</v>
      </c>
      <c r="D29" s="3" t="n">
        <v>0.0363</v>
      </c>
      <c r="E29" s="3" t="n">
        <v>0.0112</v>
      </c>
      <c r="F29" s="3" t="n">
        <v>0.0047</v>
      </c>
      <c r="G29" s="3" t="n">
        <v>0.0134</v>
      </c>
      <c r="H29" s="3" t="n">
        <v>0.0064</v>
      </c>
      <c r="I29" s="3" t="n">
        <v>0.0517</v>
      </c>
      <c r="J29" s="3" t="n">
        <v>0.0594</v>
      </c>
      <c r="K29" s="3" t="n">
        <v>0.0002</v>
      </c>
      <c r="L29" s="3" t="n">
        <v>0.0210888888888889</v>
      </c>
      <c r="M29" s="3" t="n">
        <v>0.0208875531487824</v>
      </c>
      <c r="N29" s="0" t="n">
        <v>1</v>
      </c>
      <c r="P29" s="12"/>
      <c r="Q29" s="0" t="s">
        <v>38</v>
      </c>
      <c r="R29" s="13" t="n">
        <v>0.230211111111111</v>
      </c>
      <c r="S29" s="14" t="n">
        <v>0.268256853545595</v>
      </c>
    </row>
    <row r="30" customFormat="false" ht="13.3" hidden="false" customHeight="false" outlineLevel="0" collapsed="false">
      <c r="A30" s="0" t="s">
        <v>230</v>
      </c>
      <c r="B30" s="0" t="s">
        <v>21</v>
      </c>
      <c r="C30" s="3" t="n">
        <v>0.0066</v>
      </c>
      <c r="D30" s="3" t="n">
        <v>0.0022</v>
      </c>
      <c r="E30" s="3" t="n">
        <v>0.0098</v>
      </c>
      <c r="F30" s="3" t="n">
        <v>0.0373</v>
      </c>
      <c r="G30" s="3" t="n">
        <v>0.0181</v>
      </c>
      <c r="H30" s="3" t="n">
        <v>0.0519</v>
      </c>
      <c r="I30" s="3" t="n">
        <v>0.0081</v>
      </c>
      <c r="J30" s="3" t="n">
        <v>0.0032</v>
      </c>
      <c r="K30" s="3" t="n">
        <v>0.0454</v>
      </c>
      <c r="L30" s="3" t="n">
        <v>0.0202888888888889</v>
      </c>
      <c r="M30" s="3" t="n">
        <v>0.0182245526965041</v>
      </c>
      <c r="N30" s="0" t="n">
        <v>-1</v>
      </c>
      <c r="P30" s="12"/>
      <c r="Q30" s="0" t="s">
        <v>35</v>
      </c>
      <c r="R30" s="13" t="n">
        <v>0.209444444444444</v>
      </c>
      <c r="S30" s="14" t="n">
        <v>0.172781615890706</v>
      </c>
    </row>
    <row r="31" customFormat="false" ht="13.3" hidden="false" customHeight="false" outlineLevel="0" collapsed="false">
      <c r="A31" s="0" t="s">
        <v>22</v>
      </c>
      <c r="B31" s="0" t="s">
        <v>141</v>
      </c>
      <c r="C31" s="3" t="n">
        <v>0</v>
      </c>
      <c r="D31" s="3" t="n">
        <v>0.0131</v>
      </c>
      <c r="E31" s="3" t="n">
        <v>0</v>
      </c>
      <c r="F31" s="3" t="n">
        <v>0</v>
      </c>
      <c r="G31" s="3" t="n">
        <v>0</v>
      </c>
      <c r="H31" s="3" t="n">
        <v>0</v>
      </c>
      <c r="I31" s="3" t="n">
        <v>0</v>
      </c>
      <c r="J31" s="3" t="n">
        <v>0.1691</v>
      </c>
      <c r="K31" s="3" t="n">
        <v>0</v>
      </c>
      <c r="L31" s="3" t="n">
        <v>0.0202444444444444</v>
      </c>
      <c r="M31" s="3" t="n">
        <v>0.052786658901892</v>
      </c>
      <c r="N31" s="0" t="n">
        <v>-2</v>
      </c>
      <c r="P31" s="12"/>
      <c r="Q31" s="0" t="s">
        <v>36</v>
      </c>
      <c r="R31" s="13" t="n">
        <v>0.222377777777778</v>
      </c>
      <c r="S31" s="14" t="n">
        <v>0.391701071630986</v>
      </c>
    </row>
    <row r="32" customFormat="false" ht="13.3" hidden="false" customHeight="false" outlineLevel="0" collapsed="false">
      <c r="A32" s="0" t="s">
        <v>22</v>
      </c>
      <c r="B32" s="0" t="s">
        <v>127</v>
      </c>
      <c r="C32" s="3" t="n">
        <v>0</v>
      </c>
      <c r="D32" s="3" t="n">
        <v>0.0314</v>
      </c>
      <c r="E32" s="3" t="n">
        <v>0</v>
      </c>
      <c r="F32" s="3" t="n">
        <v>0.0185</v>
      </c>
      <c r="G32" s="3" t="n">
        <v>0.0867</v>
      </c>
      <c r="H32" s="3" t="n">
        <v>0.0226</v>
      </c>
      <c r="I32" s="3" t="n">
        <v>0</v>
      </c>
      <c r="J32" s="3" t="n">
        <v>0.0136</v>
      </c>
      <c r="K32" s="3" t="n">
        <v>0</v>
      </c>
      <c r="L32" s="3" t="n">
        <v>0.0192</v>
      </c>
      <c r="M32" s="3" t="n">
        <v>0.0262954579939409</v>
      </c>
      <c r="N32" s="0" t="n">
        <v>-2</v>
      </c>
      <c r="P32" s="12"/>
      <c r="Q32" s="0" t="s">
        <v>39</v>
      </c>
      <c r="R32" s="13" t="n">
        <v>0.00583333333333333</v>
      </c>
      <c r="S32" s="14" t="n">
        <v>0.0114210447918123</v>
      </c>
    </row>
    <row r="33" customFormat="false" ht="13.3" hidden="false" customHeight="false" outlineLevel="0" collapsed="false">
      <c r="A33" s="0" t="s">
        <v>92</v>
      </c>
      <c r="B33" s="0" t="s">
        <v>229</v>
      </c>
      <c r="C33" s="3" t="n">
        <v>0.0004</v>
      </c>
      <c r="D33" s="3" t="n">
        <v>0</v>
      </c>
      <c r="E33" s="3" t="n">
        <v>0.0059</v>
      </c>
      <c r="F33" s="3" t="n">
        <v>0.0313</v>
      </c>
      <c r="G33" s="3" t="n">
        <v>0.0609</v>
      </c>
      <c r="H33" s="3" t="n">
        <v>0.0475</v>
      </c>
      <c r="I33" s="3" t="n">
        <v>0.0007</v>
      </c>
      <c r="J33" s="3" t="n">
        <v>0.0121</v>
      </c>
      <c r="K33" s="3" t="n">
        <v>0.0019</v>
      </c>
      <c r="L33" s="3" t="n">
        <v>0.0178555555555556</v>
      </c>
      <c r="M33" s="3" t="n">
        <v>0.0217583757109819</v>
      </c>
      <c r="N33" s="0" t="n">
        <v>-1</v>
      </c>
      <c r="P33" s="12"/>
      <c r="Q33" s="0" t="s">
        <v>133</v>
      </c>
      <c r="R33" s="13" t="n">
        <v>3.33333333333333E-005</v>
      </c>
      <c r="S33" s="14" t="n">
        <v>6.66666666666667E-005</v>
      </c>
    </row>
    <row r="34" customFormat="false" ht="13.3" hidden="false" customHeight="false" outlineLevel="0" collapsed="false">
      <c r="A34" s="0" t="s">
        <v>22</v>
      </c>
      <c r="B34" s="0" t="s">
        <v>131</v>
      </c>
      <c r="C34" s="3" t="n">
        <v>0</v>
      </c>
      <c r="D34" s="3" t="n">
        <v>0.0279</v>
      </c>
      <c r="E34" s="3" t="n">
        <v>0</v>
      </c>
      <c r="F34" s="3" t="n">
        <v>0.0194</v>
      </c>
      <c r="G34" s="3" t="n">
        <v>0.0648</v>
      </c>
      <c r="H34" s="3" t="n">
        <v>0.0223</v>
      </c>
      <c r="I34" s="3" t="n">
        <v>0.0001</v>
      </c>
      <c r="J34" s="3" t="n">
        <v>0.0118</v>
      </c>
      <c r="K34" s="3" t="n">
        <v>0</v>
      </c>
      <c r="L34" s="3" t="n">
        <v>0.0162555555555556</v>
      </c>
      <c r="M34" s="3" t="n">
        <v>0.0200337554648321</v>
      </c>
      <c r="N34" s="0" t="n">
        <v>-2</v>
      </c>
      <c r="P34" s="12"/>
      <c r="Q34" s="0" t="s">
        <v>49</v>
      </c>
      <c r="R34" s="13" t="n">
        <v>1.11111111111111E-005</v>
      </c>
      <c r="S34" s="14" t="n">
        <v>3.14269680527354E-005</v>
      </c>
    </row>
    <row r="35" customFormat="false" ht="13.3" hidden="false" customHeight="false" outlineLevel="0" collapsed="false">
      <c r="A35" s="0" t="s">
        <v>109</v>
      </c>
      <c r="B35" s="0" t="s">
        <v>235</v>
      </c>
      <c r="C35" s="3" t="n">
        <v>0.0098</v>
      </c>
      <c r="D35" s="3" t="n">
        <v>0.0332</v>
      </c>
      <c r="E35" s="3" t="n">
        <v>0.0051</v>
      </c>
      <c r="F35" s="3" t="n">
        <v>0.0097</v>
      </c>
      <c r="G35" s="3" t="n">
        <v>0.0049</v>
      </c>
      <c r="H35" s="3" t="n">
        <v>0.0049</v>
      </c>
      <c r="I35" s="3" t="n">
        <v>0.0309</v>
      </c>
      <c r="J35" s="3" t="n">
        <v>0.0319</v>
      </c>
      <c r="K35" s="3" t="n">
        <v>0.0074</v>
      </c>
      <c r="L35" s="3" t="n">
        <v>0.0153111111111111</v>
      </c>
      <c r="M35" s="3" t="n">
        <v>0.01194296114821</v>
      </c>
      <c r="N35" s="0" t="n">
        <v>-1</v>
      </c>
      <c r="P35" s="12"/>
      <c r="Q35" s="0" t="s">
        <v>41</v>
      </c>
      <c r="R35" s="13" t="n">
        <v>1.11111111111111E-005</v>
      </c>
      <c r="S35" s="14" t="n">
        <v>3.14269680527354E-005</v>
      </c>
    </row>
    <row r="36" customFormat="false" ht="13.3" hidden="false" customHeight="false" outlineLevel="0" collapsed="false">
      <c r="A36" s="0" t="s">
        <v>103</v>
      </c>
      <c r="B36" s="0" t="s">
        <v>57</v>
      </c>
      <c r="C36" s="3" t="n">
        <v>0.0353</v>
      </c>
      <c r="D36" s="3" t="n">
        <v>0.0209</v>
      </c>
      <c r="E36" s="3" t="n">
        <v>0.0001</v>
      </c>
      <c r="F36" s="3" t="n">
        <v>0.0061</v>
      </c>
      <c r="G36" s="3" t="n">
        <v>0.0005</v>
      </c>
      <c r="H36" s="3" t="n">
        <v>0.0026</v>
      </c>
      <c r="I36" s="3" t="n">
        <v>0.0301</v>
      </c>
      <c r="J36" s="3" t="n">
        <v>0.0278</v>
      </c>
      <c r="K36" s="3" t="n">
        <v>0.0021</v>
      </c>
      <c r="L36" s="3" t="n">
        <v>0.0139444444444444</v>
      </c>
      <c r="M36" s="3" t="n">
        <v>0.0135825141766178</v>
      </c>
      <c r="N36" s="0" t="n">
        <v>-2</v>
      </c>
      <c r="P36" s="5"/>
      <c r="R36" s="13"/>
      <c r="S36" s="14"/>
    </row>
    <row r="37" customFormat="false" ht="13.3" hidden="false" customHeight="false" outlineLevel="0" collapsed="false">
      <c r="A37" s="0" t="s">
        <v>37</v>
      </c>
      <c r="B37" s="0" t="s">
        <v>71</v>
      </c>
      <c r="C37" s="3" t="n">
        <v>0.021</v>
      </c>
      <c r="D37" s="3" t="n">
        <v>0.0009</v>
      </c>
      <c r="E37" s="3" t="n">
        <v>0.0004</v>
      </c>
      <c r="F37" s="3" t="n">
        <v>0.034</v>
      </c>
      <c r="G37" s="3" t="n">
        <v>0.0044</v>
      </c>
      <c r="H37" s="3" t="n">
        <v>0.0486</v>
      </c>
      <c r="I37" s="3" t="n">
        <v>0.0048</v>
      </c>
      <c r="J37" s="3" t="n">
        <v>0.0038</v>
      </c>
      <c r="K37" s="3" t="n">
        <v>0.001</v>
      </c>
      <c r="L37" s="3" t="n">
        <v>0.0132111111111111</v>
      </c>
      <c r="M37" s="3" t="n">
        <v>0.0164889487869532</v>
      </c>
      <c r="N37" s="0" t="n">
        <v>1</v>
      </c>
      <c r="P37" s="12" t="n">
        <v>0</v>
      </c>
      <c r="Q37" s="0" t="s">
        <v>35</v>
      </c>
      <c r="R37" s="13" t="n">
        <v>0.9709</v>
      </c>
      <c r="S37" s="14" t="n">
        <v>0.0169170538246501</v>
      </c>
    </row>
    <row r="38" customFormat="false" ht="13.3" hidden="false" customHeight="false" outlineLevel="0" collapsed="false">
      <c r="A38" s="0" t="s">
        <v>45</v>
      </c>
      <c r="B38" s="0" t="s">
        <v>37</v>
      </c>
      <c r="C38" s="3" t="n">
        <v>0.0168</v>
      </c>
      <c r="D38" s="3" t="n">
        <v>0.02</v>
      </c>
      <c r="E38" s="3" t="n">
        <v>0.0151</v>
      </c>
      <c r="F38" s="3" t="n">
        <v>0.0016</v>
      </c>
      <c r="G38" s="3" t="n">
        <v>0.0314</v>
      </c>
      <c r="H38" s="3" t="n">
        <v>0.0019</v>
      </c>
      <c r="I38" s="3" t="n">
        <v>0.0221</v>
      </c>
      <c r="J38" s="3" t="n">
        <v>0.0081</v>
      </c>
      <c r="K38" s="3" t="n">
        <v>0.0005</v>
      </c>
      <c r="L38" s="3" t="n">
        <v>0.0130555555555556</v>
      </c>
      <c r="M38" s="3" t="n">
        <v>0.0101248990240354</v>
      </c>
      <c r="N38" s="0" t="n">
        <v>1</v>
      </c>
      <c r="P38" s="12"/>
      <c r="Q38" s="0" t="s">
        <v>36</v>
      </c>
      <c r="R38" s="13" t="n">
        <v>0.943044444444444</v>
      </c>
      <c r="S38" s="14" t="n">
        <v>0.0868225279407637</v>
      </c>
    </row>
    <row r="39" customFormat="false" ht="13.3" hidden="false" customHeight="false" outlineLevel="0" collapsed="false">
      <c r="A39" s="0" t="s">
        <v>45</v>
      </c>
      <c r="B39" s="0" t="s">
        <v>50</v>
      </c>
      <c r="C39" s="3" t="n">
        <v>0.0083</v>
      </c>
      <c r="D39" s="3" t="n">
        <v>0.0098</v>
      </c>
      <c r="E39" s="3" t="n">
        <v>0.0069</v>
      </c>
      <c r="F39" s="3" t="n">
        <v>0.0146</v>
      </c>
      <c r="G39" s="3" t="n">
        <v>0.0349</v>
      </c>
      <c r="H39" s="3" t="n">
        <v>0.0022</v>
      </c>
      <c r="I39" s="3" t="n">
        <v>0.0015</v>
      </c>
      <c r="J39" s="3" t="n">
        <v>0.0029</v>
      </c>
      <c r="K39" s="3" t="n">
        <v>0.0254</v>
      </c>
      <c r="L39" s="3" t="n">
        <v>0.0118333333333333</v>
      </c>
      <c r="M39" s="3" t="n">
        <v>0.0107709485809437</v>
      </c>
      <c r="N39" s="0" t="n">
        <v>1</v>
      </c>
      <c r="P39" s="12"/>
      <c r="Q39" s="0" t="s">
        <v>38</v>
      </c>
      <c r="R39" s="13" t="n">
        <v>0.297766666666667</v>
      </c>
      <c r="S39" s="14" t="n">
        <v>0.225953709131774</v>
      </c>
    </row>
    <row r="40" customFormat="false" ht="13.3" hidden="false" customHeight="false" outlineLevel="0" collapsed="false">
      <c r="A40" s="0" t="s">
        <v>37</v>
      </c>
      <c r="B40" s="0" t="s">
        <v>76</v>
      </c>
      <c r="C40" s="3" t="n">
        <v>0.0209</v>
      </c>
      <c r="D40" s="3" t="n">
        <v>0.0053</v>
      </c>
      <c r="E40" s="3" t="n">
        <v>0.0065</v>
      </c>
      <c r="F40" s="3" t="n">
        <v>0.0296</v>
      </c>
      <c r="G40" s="3" t="n">
        <v>0.006</v>
      </c>
      <c r="H40" s="3" t="n">
        <v>0.0197</v>
      </c>
      <c r="I40" s="3" t="n">
        <v>0.0029</v>
      </c>
      <c r="J40" s="3" t="n">
        <v>0.0101</v>
      </c>
      <c r="K40" s="3" t="n">
        <v>0.003</v>
      </c>
      <c r="L40" s="3" t="n">
        <v>0.0115555555555556</v>
      </c>
      <c r="M40" s="3" t="n">
        <v>0.00897553602374701</v>
      </c>
      <c r="N40" s="0" t="n">
        <v>1</v>
      </c>
      <c r="P40" s="12"/>
      <c r="Q40" s="0" t="s">
        <v>39</v>
      </c>
      <c r="R40" s="13" t="n">
        <v>0.000655555555555555</v>
      </c>
      <c r="S40" s="14" t="n">
        <v>0.00105799883150978</v>
      </c>
    </row>
    <row r="41" customFormat="false" ht="13.3" hidden="false" customHeight="false" outlineLevel="0" collapsed="false">
      <c r="A41" s="0" t="s">
        <v>57</v>
      </c>
      <c r="B41" s="0" t="s">
        <v>129</v>
      </c>
      <c r="C41" s="3" t="n">
        <v>0.0009</v>
      </c>
      <c r="D41" s="3" t="n">
        <v>0.009</v>
      </c>
      <c r="E41" s="3" t="n">
        <v>0</v>
      </c>
      <c r="F41" s="3" t="n">
        <v>0.0097</v>
      </c>
      <c r="G41" s="3" t="n">
        <v>0.053</v>
      </c>
      <c r="H41" s="3" t="n">
        <v>0.0113</v>
      </c>
      <c r="I41" s="3" t="n">
        <v>0.0023</v>
      </c>
      <c r="J41" s="3" t="n">
        <v>0.004</v>
      </c>
      <c r="K41" s="3" t="n">
        <v>0</v>
      </c>
      <c r="L41" s="3" t="n">
        <v>0.0100222222222222</v>
      </c>
      <c r="M41" s="3" t="n">
        <v>0.0157405193884218</v>
      </c>
      <c r="N41" s="0" t="n">
        <v>-2</v>
      </c>
      <c r="P41" s="12"/>
      <c r="Q41" s="0" t="s">
        <v>49</v>
      </c>
      <c r="R41" s="13" t="n">
        <v>0.000122222222222222</v>
      </c>
      <c r="S41" s="14" t="n">
        <v>0.00034569664858009</v>
      </c>
    </row>
    <row r="42" customFormat="false" ht="13.3" hidden="false" customHeight="false" outlineLevel="0" collapsed="false">
      <c r="A42" s="0" t="s">
        <v>59</v>
      </c>
      <c r="B42" s="0" t="s">
        <v>131</v>
      </c>
      <c r="C42" s="3" t="n">
        <v>0</v>
      </c>
      <c r="D42" s="3" t="n">
        <v>0</v>
      </c>
      <c r="E42" s="3" t="n">
        <v>0</v>
      </c>
      <c r="F42" s="3" t="n">
        <v>0.0575</v>
      </c>
      <c r="G42" s="3" t="n">
        <v>0.025</v>
      </c>
      <c r="H42" s="3" t="n">
        <v>0.0013</v>
      </c>
      <c r="I42" s="3" t="n">
        <v>0</v>
      </c>
      <c r="J42" s="3" t="n">
        <v>0</v>
      </c>
      <c r="K42" s="3" t="n">
        <v>0</v>
      </c>
      <c r="L42" s="3" t="n">
        <v>0.00931111111111111</v>
      </c>
      <c r="M42" s="3" t="n">
        <v>0.0187162107064939</v>
      </c>
      <c r="N42" s="0" t="n">
        <v>-2</v>
      </c>
      <c r="P42" s="5"/>
      <c r="R42" s="13"/>
      <c r="S42" s="14"/>
    </row>
    <row r="43" customFormat="false" ht="13.3" hidden="false" customHeight="false" outlineLevel="0" collapsed="false">
      <c r="A43" s="0" t="s">
        <v>37</v>
      </c>
      <c r="B43" s="0" t="s">
        <v>19</v>
      </c>
      <c r="C43" s="3" t="n">
        <v>0.0384</v>
      </c>
      <c r="D43" s="3" t="n">
        <v>0</v>
      </c>
      <c r="E43" s="3" t="n">
        <v>0.0202</v>
      </c>
      <c r="F43" s="3" t="n">
        <v>0</v>
      </c>
      <c r="G43" s="3" t="n">
        <v>0</v>
      </c>
      <c r="H43" s="3" t="n">
        <v>0</v>
      </c>
      <c r="I43" s="3" t="n">
        <v>0</v>
      </c>
      <c r="J43" s="3" t="n">
        <v>0.0132</v>
      </c>
      <c r="K43" s="3" t="n">
        <v>0.0086</v>
      </c>
      <c r="L43" s="3" t="n">
        <v>0.00893333333333333</v>
      </c>
      <c r="M43" s="3" t="n">
        <v>0.012528013055194</v>
      </c>
      <c r="N43" s="0" t="n">
        <v>-2</v>
      </c>
      <c r="P43" s="15" t="n">
        <v>1</v>
      </c>
      <c r="Q43" s="0" t="s">
        <v>44</v>
      </c>
      <c r="R43" s="13" t="n">
        <v>0.214022222222222</v>
      </c>
      <c r="S43" s="14" t="n">
        <v>0.17696292738359</v>
      </c>
    </row>
    <row r="44" customFormat="false" ht="13.3" hidden="false" customHeight="false" outlineLevel="0" collapsed="false">
      <c r="A44" s="0" t="s">
        <v>59</v>
      </c>
      <c r="B44" s="0" t="s">
        <v>127</v>
      </c>
      <c r="C44" s="3" t="n">
        <v>0</v>
      </c>
      <c r="D44" s="3" t="n">
        <v>0</v>
      </c>
      <c r="E44" s="3" t="n">
        <v>0</v>
      </c>
      <c r="F44" s="3" t="n">
        <v>0.0456</v>
      </c>
      <c r="G44" s="3" t="n">
        <v>0.0242</v>
      </c>
      <c r="H44" s="3" t="n">
        <v>0.0008</v>
      </c>
      <c r="I44" s="3" t="n">
        <v>0</v>
      </c>
      <c r="J44" s="3" t="n">
        <v>0</v>
      </c>
      <c r="K44" s="3" t="n">
        <v>0</v>
      </c>
      <c r="L44" s="3" t="n">
        <v>0.00784444444444444</v>
      </c>
      <c r="M44" s="3" t="n">
        <v>0.0153181889784741</v>
      </c>
      <c r="N44" s="0" t="n">
        <v>-2</v>
      </c>
      <c r="P44" s="15"/>
      <c r="Q44" s="0" t="s">
        <v>47</v>
      </c>
      <c r="R44" s="13" t="n">
        <v>0.393955555555556</v>
      </c>
      <c r="S44" s="14" t="n">
        <v>0.316136993857172</v>
      </c>
    </row>
    <row r="45" customFormat="false" ht="13.3" hidden="false" customHeight="false" outlineLevel="0" collapsed="false">
      <c r="A45" s="0" t="s">
        <v>235</v>
      </c>
      <c r="B45" s="0" t="s">
        <v>109</v>
      </c>
      <c r="C45" s="3" t="n">
        <v>0.0058</v>
      </c>
      <c r="D45" s="3" t="n">
        <v>0.0012</v>
      </c>
      <c r="E45" s="3" t="n">
        <v>0.0019</v>
      </c>
      <c r="F45" s="3" t="n">
        <v>0.0175</v>
      </c>
      <c r="G45" s="3" t="n">
        <v>0.0132</v>
      </c>
      <c r="H45" s="3" t="n">
        <v>0.0131</v>
      </c>
      <c r="I45" s="3" t="n">
        <v>0.0019</v>
      </c>
      <c r="J45" s="3" t="n">
        <v>0.0018</v>
      </c>
      <c r="K45" s="3" t="n">
        <v>0.0037</v>
      </c>
      <c r="L45" s="3" t="n">
        <v>0.00667777777777778</v>
      </c>
      <c r="M45" s="3" t="n">
        <v>0.00586889688248856</v>
      </c>
      <c r="N45" s="0" t="n">
        <v>-1</v>
      </c>
      <c r="P45" s="15"/>
      <c r="Q45" s="0" t="s">
        <v>39</v>
      </c>
      <c r="R45" s="13" t="n">
        <v>0.0679555555555556</v>
      </c>
      <c r="S45" s="14" t="n">
        <v>0.0656143163261221</v>
      </c>
    </row>
    <row r="46" customFormat="false" ht="13.3" hidden="false" customHeight="false" outlineLevel="0" collapsed="false">
      <c r="A46" s="0" t="s">
        <v>235</v>
      </c>
      <c r="B46" s="0" t="s">
        <v>112</v>
      </c>
      <c r="C46" s="3" t="n">
        <v>0.0011</v>
      </c>
      <c r="D46" s="3" t="n">
        <v>0</v>
      </c>
      <c r="E46" s="3" t="n">
        <v>0.0002</v>
      </c>
      <c r="F46" s="3" t="n">
        <v>0.029</v>
      </c>
      <c r="G46" s="3" t="n">
        <v>0.0075</v>
      </c>
      <c r="H46" s="3" t="n">
        <v>0.0189</v>
      </c>
      <c r="I46" s="3" t="n">
        <v>0</v>
      </c>
      <c r="J46" s="3" t="n">
        <v>0</v>
      </c>
      <c r="K46" s="3" t="n">
        <v>0</v>
      </c>
      <c r="L46" s="3" t="n">
        <v>0.0063</v>
      </c>
      <c r="M46" s="3" t="n">
        <v>0.00999166319154791</v>
      </c>
      <c r="N46" s="0" t="n">
        <v>-1</v>
      </c>
      <c r="P46" s="15"/>
      <c r="Q46" s="0" t="s">
        <v>35</v>
      </c>
      <c r="R46" s="13" t="n">
        <v>0.0119111111111111</v>
      </c>
      <c r="S46" s="14" t="n">
        <v>0.0109696573921715</v>
      </c>
    </row>
    <row r="47" customFormat="false" ht="13.3" hidden="false" customHeight="false" outlineLevel="0" collapsed="false">
      <c r="A47" s="0" t="s">
        <v>66</v>
      </c>
      <c r="B47" s="0" t="s">
        <v>37</v>
      </c>
      <c r="C47" s="3" t="n">
        <v>0.0085</v>
      </c>
      <c r="D47" s="3" t="n">
        <v>0.0202</v>
      </c>
      <c r="E47" s="3" t="n">
        <v>0.0065</v>
      </c>
      <c r="F47" s="3" t="n">
        <v>0.0027</v>
      </c>
      <c r="G47" s="3" t="n">
        <v>0.007</v>
      </c>
      <c r="H47" s="3" t="n">
        <v>0.0003</v>
      </c>
      <c r="I47" s="3" t="n">
        <v>0.0028</v>
      </c>
      <c r="J47" s="3" t="n">
        <v>0.0054</v>
      </c>
      <c r="K47" s="3" t="n">
        <v>0</v>
      </c>
      <c r="L47" s="3" t="n">
        <v>0.00593333333333333</v>
      </c>
      <c r="M47" s="3" t="n">
        <v>0.00576464319026868</v>
      </c>
      <c r="N47" s="0" t="n">
        <v>1</v>
      </c>
      <c r="P47" s="15"/>
      <c r="Q47" s="0" t="s">
        <v>52</v>
      </c>
      <c r="R47" s="13" t="n">
        <v>0.000122222222222222</v>
      </c>
      <c r="S47" s="14" t="n">
        <v>0.000139664500999739</v>
      </c>
    </row>
    <row r="48" customFormat="false" ht="13.3" hidden="false" customHeight="false" outlineLevel="0" collapsed="false">
      <c r="A48" s="0" t="s">
        <v>56</v>
      </c>
      <c r="B48" s="0" t="s">
        <v>54</v>
      </c>
      <c r="C48" s="3" t="n">
        <v>0.0056</v>
      </c>
      <c r="D48" s="3" t="n">
        <v>0.0039</v>
      </c>
      <c r="E48" s="3" t="n">
        <v>0.0086</v>
      </c>
      <c r="F48" s="3" t="n">
        <v>0.0064</v>
      </c>
      <c r="G48" s="3" t="n">
        <v>0.0015</v>
      </c>
      <c r="H48" s="3" t="n">
        <v>0.008</v>
      </c>
      <c r="I48" s="3" t="n">
        <v>0.0028</v>
      </c>
      <c r="J48" s="3" t="n">
        <v>0.0021</v>
      </c>
      <c r="K48" s="3" t="n">
        <v>0.0101</v>
      </c>
      <c r="L48" s="3" t="n">
        <v>0.00544444444444444</v>
      </c>
      <c r="M48" s="3" t="n">
        <v>0.0028910248513906</v>
      </c>
      <c r="N48" s="0" t="n">
        <v>0</v>
      </c>
      <c r="P48" s="15"/>
      <c r="Q48" s="0" t="s">
        <v>49</v>
      </c>
      <c r="R48" s="13" t="n">
        <v>0.0751333333333333</v>
      </c>
      <c r="S48" s="14" t="n">
        <v>0.0655373604601149</v>
      </c>
    </row>
    <row r="49" customFormat="false" ht="13.3" hidden="false" customHeight="false" outlineLevel="0" collapsed="false">
      <c r="A49" s="0" t="s">
        <v>103</v>
      </c>
      <c r="B49" s="0" t="s">
        <v>230</v>
      </c>
      <c r="C49" s="3" t="n">
        <v>0.004</v>
      </c>
      <c r="D49" s="3" t="n">
        <v>0.0005</v>
      </c>
      <c r="E49" s="3" t="n">
        <v>0.0119</v>
      </c>
      <c r="F49" s="3" t="n">
        <v>0.0037</v>
      </c>
      <c r="G49" s="3" t="n">
        <v>0.0195</v>
      </c>
      <c r="H49" s="3" t="n">
        <v>0.0023</v>
      </c>
      <c r="I49" s="3" t="n">
        <v>0.0055</v>
      </c>
      <c r="J49" s="3" t="n">
        <v>0.0011</v>
      </c>
      <c r="K49" s="3" t="n">
        <v>0.0002</v>
      </c>
      <c r="L49" s="3" t="n">
        <v>0.00541111111111111</v>
      </c>
      <c r="M49" s="3" t="n">
        <v>0.00600988897003087</v>
      </c>
      <c r="N49" s="0" t="n">
        <v>-1</v>
      </c>
      <c r="P49" s="15"/>
      <c r="Q49" s="9" t="s">
        <v>61</v>
      </c>
      <c r="R49" s="16" t="n">
        <v>1.11111111111111E-005</v>
      </c>
      <c r="S49" s="17" t="n">
        <v>3.14269680527354E-005</v>
      </c>
    </row>
    <row r="50" customFormat="false" ht="12.8" hidden="false" customHeight="false" outlineLevel="0" collapsed="false">
      <c r="A50" s="0" t="s">
        <v>229</v>
      </c>
      <c r="B50" s="0" t="s">
        <v>103</v>
      </c>
      <c r="C50" s="3" t="n">
        <v>0.0001</v>
      </c>
      <c r="D50" s="3" t="n">
        <v>0.0003</v>
      </c>
      <c r="E50" s="3" t="n">
        <v>0.0006</v>
      </c>
      <c r="F50" s="3" t="n">
        <v>0.0001</v>
      </c>
      <c r="G50" s="3" t="n">
        <v>0.0108</v>
      </c>
      <c r="H50" s="3" t="n">
        <v>0</v>
      </c>
      <c r="I50" s="3" t="n">
        <v>0.0307</v>
      </c>
      <c r="J50" s="3" t="n">
        <v>0.0043</v>
      </c>
      <c r="K50" s="3" t="n">
        <v>0</v>
      </c>
      <c r="L50" s="3" t="n">
        <v>0.00521111111111111</v>
      </c>
      <c r="M50" s="3" t="n">
        <v>0.00962455706853215</v>
      </c>
      <c r="N50" s="0" t="n">
        <v>-1</v>
      </c>
    </row>
    <row r="51" customFormat="false" ht="12.8" hidden="false" customHeight="false" outlineLevel="0" collapsed="false">
      <c r="A51" s="0" t="s">
        <v>57</v>
      </c>
      <c r="B51" s="0" t="s">
        <v>37</v>
      </c>
      <c r="C51" s="3" t="n">
        <v>0.002</v>
      </c>
      <c r="D51" s="3" t="n">
        <v>0</v>
      </c>
      <c r="E51" s="3" t="n">
        <v>0.0052</v>
      </c>
      <c r="F51" s="3" t="n">
        <v>0.0002</v>
      </c>
      <c r="G51" s="3" t="n">
        <v>0</v>
      </c>
      <c r="H51" s="3" t="n">
        <v>0.0009</v>
      </c>
      <c r="I51" s="3" t="n">
        <v>0</v>
      </c>
      <c r="J51" s="3" t="n">
        <v>0</v>
      </c>
      <c r="K51" s="3" t="n">
        <v>0.031</v>
      </c>
      <c r="L51" s="3" t="n">
        <v>0.00436666666666667</v>
      </c>
      <c r="M51" s="3" t="n">
        <v>0.00955266106031892</v>
      </c>
      <c r="N51" s="0" t="n">
        <v>-2</v>
      </c>
    </row>
    <row r="52" customFormat="false" ht="12.8" hidden="false" customHeight="false" outlineLevel="0" collapsed="false">
      <c r="A52" s="0" t="s">
        <v>37</v>
      </c>
      <c r="B52" s="0" t="s">
        <v>57</v>
      </c>
      <c r="C52" s="3" t="n">
        <v>0.0021</v>
      </c>
      <c r="D52" s="3" t="n">
        <v>0</v>
      </c>
      <c r="E52" s="3" t="n">
        <v>0.0083</v>
      </c>
      <c r="F52" s="3" t="n">
        <v>0</v>
      </c>
      <c r="G52" s="3" t="n">
        <v>0</v>
      </c>
      <c r="H52" s="3" t="n">
        <v>0</v>
      </c>
      <c r="I52" s="3" t="n">
        <v>0</v>
      </c>
      <c r="J52" s="3" t="n">
        <v>0</v>
      </c>
      <c r="K52" s="3" t="n">
        <v>0.0282</v>
      </c>
      <c r="L52" s="3" t="n">
        <v>0.00428888888888889</v>
      </c>
      <c r="M52" s="3" t="n">
        <v>0.00883797921151718</v>
      </c>
      <c r="N52" s="0" t="n">
        <v>-2</v>
      </c>
    </row>
    <row r="53" customFormat="false" ht="12.8" hidden="false" customHeight="false" outlineLevel="0" collapsed="false">
      <c r="A53" s="0" t="s">
        <v>235</v>
      </c>
      <c r="B53" s="0" t="s">
        <v>16</v>
      </c>
      <c r="C53" s="3" t="n">
        <v>0</v>
      </c>
      <c r="D53" s="3" t="n">
        <v>0</v>
      </c>
      <c r="E53" s="3" t="n">
        <v>0</v>
      </c>
      <c r="F53" s="3" t="n">
        <v>0.0236</v>
      </c>
      <c r="G53" s="3" t="n">
        <v>0.0043</v>
      </c>
      <c r="H53" s="3" t="n">
        <v>0.0083</v>
      </c>
      <c r="I53" s="3" t="n">
        <v>0</v>
      </c>
      <c r="J53" s="3" t="n">
        <v>0</v>
      </c>
      <c r="K53" s="3" t="n">
        <v>0</v>
      </c>
      <c r="L53" s="3" t="n">
        <v>0.00402222222222222</v>
      </c>
      <c r="M53" s="3" t="n">
        <v>0.00744412934656532</v>
      </c>
      <c r="N53" s="0" t="n">
        <v>-1</v>
      </c>
    </row>
    <row r="54" customFormat="false" ht="12.8" hidden="false" customHeight="false" outlineLevel="0" collapsed="false">
      <c r="A54" s="0" t="s">
        <v>18</v>
      </c>
      <c r="B54" s="0" t="s">
        <v>78</v>
      </c>
      <c r="C54" s="3" t="n">
        <v>0.0027</v>
      </c>
      <c r="D54" s="3" t="n">
        <v>0.0016</v>
      </c>
      <c r="E54" s="3" t="n">
        <v>0.0013</v>
      </c>
      <c r="F54" s="3" t="n">
        <v>0.0027</v>
      </c>
      <c r="G54" s="3" t="n">
        <v>0.0071</v>
      </c>
      <c r="H54" s="3" t="n">
        <v>0.0036</v>
      </c>
      <c r="I54" s="3" t="n">
        <v>0.0032</v>
      </c>
      <c r="J54" s="3" t="n">
        <v>0.0017</v>
      </c>
      <c r="K54" s="3" t="n">
        <v>0.0092</v>
      </c>
      <c r="L54" s="3" t="n">
        <v>0.00367777777777778</v>
      </c>
      <c r="M54" s="3" t="n">
        <v>0.00254374080518252</v>
      </c>
      <c r="N54" s="0" t="n">
        <v>0</v>
      </c>
    </row>
    <row r="55" customFormat="false" ht="12.8" hidden="false" customHeight="false" outlineLevel="0" collapsed="false">
      <c r="A55" s="0" t="s">
        <v>229</v>
      </c>
      <c r="B55" s="0" t="s">
        <v>37</v>
      </c>
      <c r="C55" s="3" t="n">
        <v>0</v>
      </c>
      <c r="D55" s="3" t="n">
        <v>0</v>
      </c>
      <c r="E55" s="3" t="n">
        <v>0.0056</v>
      </c>
      <c r="F55" s="3" t="n">
        <v>0</v>
      </c>
      <c r="G55" s="3" t="n">
        <v>0</v>
      </c>
      <c r="H55" s="3" t="n">
        <v>0</v>
      </c>
      <c r="I55" s="3" t="n">
        <v>0</v>
      </c>
      <c r="J55" s="3" t="n">
        <v>0</v>
      </c>
      <c r="K55" s="3" t="n">
        <v>0.0195</v>
      </c>
      <c r="L55" s="3" t="n">
        <v>0.00278888888888889</v>
      </c>
      <c r="M55" s="3" t="n">
        <v>0.00616088818352326</v>
      </c>
      <c r="N55" s="0" t="n">
        <v>-1</v>
      </c>
    </row>
    <row r="56" customFormat="false" ht="12.8" hidden="false" customHeight="false" outlineLevel="0" collapsed="false">
      <c r="A56" s="0" t="s">
        <v>57</v>
      </c>
      <c r="B56" s="0" t="s">
        <v>131</v>
      </c>
      <c r="C56" s="3" t="n">
        <v>0</v>
      </c>
      <c r="D56" s="3" t="n">
        <v>0.0163</v>
      </c>
      <c r="E56" s="3" t="n">
        <v>0.0015</v>
      </c>
      <c r="F56" s="3" t="n">
        <v>0</v>
      </c>
      <c r="G56" s="3" t="n">
        <v>0</v>
      </c>
      <c r="H56" s="3" t="n">
        <v>0</v>
      </c>
      <c r="I56" s="3" t="n">
        <v>0.0002</v>
      </c>
      <c r="J56" s="3" t="n">
        <v>0.0046</v>
      </c>
      <c r="K56" s="3" t="n">
        <v>0.0002</v>
      </c>
      <c r="L56" s="3" t="n">
        <v>0.00253333333333333</v>
      </c>
      <c r="M56" s="3" t="n">
        <v>0.00507083162147328</v>
      </c>
      <c r="N56" s="0" t="n">
        <v>-2</v>
      </c>
    </row>
    <row r="57" customFormat="false" ht="12.8" hidden="false" customHeight="false" outlineLevel="0" collapsed="false">
      <c r="A57" s="0" t="s">
        <v>57</v>
      </c>
      <c r="B57" s="0" t="s">
        <v>127</v>
      </c>
      <c r="C57" s="3" t="n">
        <v>0</v>
      </c>
      <c r="D57" s="3" t="n">
        <v>0.012</v>
      </c>
      <c r="E57" s="3" t="n">
        <v>0.0003</v>
      </c>
      <c r="F57" s="3" t="n">
        <v>0</v>
      </c>
      <c r="G57" s="3" t="n">
        <v>0</v>
      </c>
      <c r="H57" s="3" t="n">
        <v>0</v>
      </c>
      <c r="I57" s="3" t="n">
        <v>0.0006</v>
      </c>
      <c r="J57" s="3" t="n">
        <v>0.0069</v>
      </c>
      <c r="K57" s="3" t="n">
        <v>0</v>
      </c>
      <c r="L57" s="3" t="n">
        <v>0.0022</v>
      </c>
      <c r="M57" s="3" t="n">
        <v>0.00406201920231798</v>
      </c>
      <c r="N57" s="0" t="n">
        <v>-2</v>
      </c>
    </row>
    <row r="58" customFormat="false" ht="12.8" hidden="false" customHeight="false" outlineLevel="0" collapsed="false">
      <c r="A58" s="0" t="s">
        <v>71</v>
      </c>
      <c r="B58" s="0" t="s">
        <v>37</v>
      </c>
      <c r="C58" s="3" t="n">
        <v>0.0023</v>
      </c>
      <c r="D58" s="3" t="n">
        <v>0.0005</v>
      </c>
      <c r="E58" s="3" t="n">
        <v>0</v>
      </c>
      <c r="F58" s="3" t="n">
        <v>0.0025</v>
      </c>
      <c r="G58" s="3" t="n">
        <v>0.0008</v>
      </c>
      <c r="H58" s="3" t="n">
        <v>0.0071</v>
      </c>
      <c r="I58" s="3" t="n">
        <v>0.0037</v>
      </c>
      <c r="J58" s="3" t="n">
        <v>0.0008</v>
      </c>
      <c r="K58" s="3" t="n">
        <v>0</v>
      </c>
      <c r="L58" s="3" t="n">
        <v>0.00196666666666667</v>
      </c>
      <c r="M58" s="3" t="n">
        <v>0.0021694853460364</v>
      </c>
      <c r="N58" s="0" t="n">
        <v>1</v>
      </c>
    </row>
    <row r="59" customFormat="false" ht="12.8" hidden="false" customHeight="false" outlineLevel="0" collapsed="false">
      <c r="A59" s="0" t="s">
        <v>57</v>
      </c>
      <c r="B59" s="0" t="s">
        <v>182</v>
      </c>
      <c r="C59" s="3" t="n">
        <v>0</v>
      </c>
      <c r="D59" s="3" t="n">
        <v>0</v>
      </c>
      <c r="E59" s="3" t="n">
        <v>0.0007</v>
      </c>
      <c r="F59" s="3" t="n">
        <v>0</v>
      </c>
      <c r="G59" s="3" t="n">
        <v>0</v>
      </c>
      <c r="H59" s="3" t="n">
        <v>0</v>
      </c>
      <c r="I59" s="3" t="n">
        <v>0</v>
      </c>
      <c r="J59" s="3" t="n">
        <v>0</v>
      </c>
      <c r="K59" s="3" t="n">
        <v>0.0109</v>
      </c>
      <c r="L59" s="3" t="n">
        <v>0.00128888888888889</v>
      </c>
      <c r="M59" s="3" t="n">
        <v>0.00340504346340165</v>
      </c>
      <c r="N59" s="0" t="n">
        <v>-2</v>
      </c>
    </row>
    <row r="60" customFormat="false" ht="12.8" hidden="false" customHeight="false" outlineLevel="0" collapsed="false">
      <c r="A60" s="0" t="s">
        <v>230</v>
      </c>
      <c r="B60" s="0" t="s">
        <v>92</v>
      </c>
      <c r="C60" s="3" t="n">
        <v>0.0001</v>
      </c>
      <c r="D60" s="3" t="n">
        <v>0</v>
      </c>
      <c r="E60" s="3" t="n">
        <v>0.0001</v>
      </c>
      <c r="F60" s="3" t="n">
        <v>0.0049</v>
      </c>
      <c r="G60" s="3" t="n">
        <v>0.0021</v>
      </c>
      <c r="H60" s="3" t="n">
        <v>0.0043</v>
      </c>
      <c r="I60" s="3" t="n">
        <v>0</v>
      </c>
      <c r="J60" s="3" t="n">
        <v>0</v>
      </c>
      <c r="K60" s="3" t="n">
        <v>0</v>
      </c>
      <c r="L60" s="3" t="n">
        <v>0.00127777777777778</v>
      </c>
      <c r="M60" s="3" t="n">
        <v>0.00189254548031526</v>
      </c>
      <c r="N60" s="0" t="n">
        <v>-1</v>
      </c>
    </row>
    <row r="61" customFormat="false" ht="12.8" hidden="false" customHeight="false" outlineLevel="0" collapsed="false">
      <c r="A61" s="0" t="s">
        <v>230</v>
      </c>
      <c r="B61" s="0" t="s">
        <v>37</v>
      </c>
      <c r="C61" s="3" t="n">
        <v>0.0058</v>
      </c>
      <c r="D61" s="3" t="n">
        <v>0</v>
      </c>
      <c r="E61" s="3" t="n">
        <v>0.0034</v>
      </c>
      <c r="F61" s="3" t="n">
        <v>0.0001</v>
      </c>
      <c r="G61" s="3" t="n">
        <v>0</v>
      </c>
      <c r="H61" s="3" t="n">
        <v>0</v>
      </c>
      <c r="I61" s="3" t="n">
        <v>0</v>
      </c>
      <c r="J61" s="3" t="n">
        <v>0.0001</v>
      </c>
      <c r="K61" s="3" t="n">
        <v>0.002</v>
      </c>
      <c r="L61" s="3" t="n">
        <v>0.00126666666666667</v>
      </c>
      <c r="M61" s="3" t="n">
        <v>0.00196581902637156</v>
      </c>
      <c r="N61" s="0" t="n">
        <v>-1</v>
      </c>
    </row>
    <row r="62" customFormat="false" ht="12.8" hidden="false" customHeight="false" outlineLevel="0" collapsed="false">
      <c r="A62" s="0" t="s">
        <v>57</v>
      </c>
      <c r="B62" s="0" t="s">
        <v>136</v>
      </c>
      <c r="C62" s="3" t="n">
        <v>0</v>
      </c>
      <c r="D62" s="3" t="n">
        <v>0</v>
      </c>
      <c r="E62" s="3" t="n">
        <v>0</v>
      </c>
      <c r="F62" s="3" t="n">
        <v>0.0023</v>
      </c>
      <c r="G62" s="3" t="n">
        <v>0.0078</v>
      </c>
      <c r="H62" s="3" t="n">
        <v>0.0004</v>
      </c>
      <c r="I62" s="3" t="n">
        <v>0</v>
      </c>
      <c r="J62" s="3" t="n">
        <v>0</v>
      </c>
      <c r="K62" s="3" t="n">
        <v>0</v>
      </c>
      <c r="L62" s="3" t="n">
        <v>0.00116666666666667</v>
      </c>
      <c r="M62" s="3" t="n">
        <v>0.00245039679326521</v>
      </c>
      <c r="N62" s="0" t="n">
        <v>-2</v>
      </c>
    </row>
    <row r="63" customFormat="false" ht="12.8" hidden="false" customHeight="false" outlineLevel="0" collapsed="false">
      <c r="A63" s="0" t="s">
        <v>92</v>
      </c>
      <c r="B63" s="0" t="s">
        <v>15</v>
      </c>
      <c r="C63" s="3" t="n">
        <v>0.0043</v>
      </c>
      <c r="D63" s="3" t="n">
        <v>0</v>
      </c>
      <c r="E63" s="3" t="n">
        <v>0</v>
      </c>
      <c r="F63" s="3" t="n">
        <v>0</v>
      </c>
      <c r="G63" s="3" t="n">
        <v>0</v>
      </c>
      <c r="H63" s="3" t="n">
        <v>0</v>
      </c>
      <c r="I63" s="3" t="n">
        <v>0.0057</v>
      </c>
      <c r="J63" s="3" t="n">
        <v>0.0001</v>
      </c>
      <c r="K63" s="3" t="n">
        <v>0</v>
      </c>
      <c r="L63" s="3" t="n">
        <v>0.00112222222222222</v>
      </c>
      <c r="M63" s="3" t="n">
        <v>0.0020990885735257</v>
      </c>
      <c r="N63" s="0" t="n">
        <v>-2</v>
      </c>
    </row>
    <row r="64" customFormat="false" ht="12.8" hidden="false" customHeight="false" outlineLevel="0" collapsed="false">
      <c r="A64" s="0" t="s">
        <v>37</v>
      </c>
      <c r="B64" s="0" t="s">
        <v>229</v>
      </c>
      <c r="C64" s="3" t="n">
        <v>0</v>
      </c>
      <c r="D64" s="3" t="n">
        <v>0</v>
      </c>
      <c r="E64" s="3" t="n">
        <v>0.0043</v>
      </c>
      <c r="F64" s="3" t="n">
        <v>0</v>
      </c>
      <c r="G64" s="3" t="n">
        <v>0</v>
      </c>
      <c r="H64" s="3" t="n">
        <v>0</v>
      </c>
      <c r="I64" s="3" t="n">
        <v>0</v>
      </c>
      <c r="J64" s="3" t="n">
        <v>0</v>
      </c>
      <c r="K64" s="3" t="n">
        <v>0.0057</v>
      </c>
      <c r="L64" s="3" t="n">
        <v>0.00111111111111111</v>
      </c>
      <c r="M64" s="3" t="n">
        <v>0.00210472718973502</v>
      </c>
      <c r="N64" s="0" t="n">
        <v>-1</v>
      </c>
    </row>
    <row r="65" customFormat="false" ht="12.8" hidden="false" customHeight="false" outlineLevel="0" collapsed="false">
      <c r="A65" s="0" t="s">
        <v>21</v>
      </c>
      <c r="B65" s="0" t="s">
        <v>54</v>
      </c>
      <c r="C65" s="3" t="n">
        <v>0.0002</v>
      </c>
      <c r="D65" s="3" t="n">
        <v>0.0012</v>
      </c>
      <c r="E65" s="3" t="n">
        <v>0.0069</v>
      </c>
      <c r="F65" s="3" t="n">
        <v>0.0001</v>
      </c>
      <c r="G65" s="3" t="n">
        <v>0</v>
      </c>
      <c r="H65" s="3" t="n">
        <v>0</v>
      </c>
      <c r="I65" s="3" t="n">
        <v>0</v>
      </c>
      <c r="J65" s="3" t="n">
        <v>0.0003</v>
      </c>
      <c r="K65" s="3" t="n">
        <v>0</v>
      </c>
      <c r="L65" s="3" t="n">
        <v>0.000966666666666667</v>
      </c>
      <c r="M65" s="3" t="n">
        <v>0.00212864067214528</v>
      </c>
      <c r="N65" s="0" t="n">
        <v>0</v>
      </c>
    </row>
    <row r="66" customFormat="false" ht="12.8" hidden="false" customHeight="false" outlineLevel="0" collapsed="false">
      <c r="A66" s="0" t="s">
        <v>37</v>
      </c>
      <c r="B66" s="0" t="s">
        <v>88</v>
      </c>
      <c r="C66" s="3" t="n">
        <v>0.0008</v>
      </c>
      <c r="D66" s="3" t="n">
        <v>0</v>
      </c>
      <c r="E66" s="3" t="n">
        <v>0.0026</v>
      </c>
      <c r="F66" s="3" t="n">
        <v>0</v>
      </c>
      <c r="G66" s="3" t="n">
        <v>0</v>
      </c>
      <c r="H66" s="3" t="n">
        <v>0</v>
      </c>
      <c r="I66" s="3" t="n">
        <v>0</v>
      </c>
      <c r="J66" s="3" t="n">
        <v>0</v>
      </c>
      <c r="K66" s="3" t="n">
        <v>0.0043</v>
      </c>
      <c r="L66" s="3" t="n">
        <v>0.000855555555555556</v>
      </c>
      <c r="M66" s="3" t="n">
        <v>0.00146447647916404</v>
      </c>
      <c r="N66" s="0" t="n">
        <v>-2</v>
      </c>
    </row>
    <row r="67" customFormat="false" ht="12.8" hidden="false" customHeight="false" outlineLevel="0" collapsed="false">
      <c r="A67" s="0" t="s">
        <v>34</v>
      </c>
      <c r="B67" s="0" t="s">
        <v>71</v>
      </c>
      <c r="C67" s="3" t="n">
        <v>0</v>
      </c>
      <c r="D67" s="3" t="n">
        <v>0</v>
      </c>
      <c r="E67" s="3" t="n">
        <v>0</v>
      </c>
      <c r="F67" s="3" t="n">
        <v>0</v>
      </c>
      <c r="G67" s="3" t="n">
        <v>0</v>
      </c>
      <c r="H67" s="3" t="n">
        <v>0</v>
      </c>
      <c r="I67" s="3" t="n">
        <v>0</v>
      </c>
      <c r="J67" s="3" t="n">
        <v>0.0005</v>
      </c>
      <c r="K67" s="3" t="n">
        <v>0.0061</v>
      </c>
      <c r="L67" s="3" t="n">
        <v>0.000733333333333333</v>
      </c>
      <c r="M67" s="3" t="n">
        <v>0.00190379737483915</v>
      </c>
      <c r="N67" s="0" t="n">
        <v>1</v>
      </c>
    </row>
    <row r="68" customFormat="false" ht="12.8" hidden="false" customHeight="false" outlineLevel="0" collapsed="false">
      <c r="A68" s="0" t="s">
        <v>56</v>
      </c>
      <c r="B68" s="0" t="s">
        <v>234</v>
      </c>
      <c r="C68" s="3" t="n">
        <v>0</v>
      </c>
      <c r="D68" s="3" t="n">
        <v>0.0005</v>
      </c>
      <c r="E68" s="3" t="n">
        <v>0.0038</v>
      </c>
      <c r="F68" s="3" t="n">
        <v>0</v>
      </c>
      <c r="G68" s="3" t="n">
        <v>0</v>
      </c>
      <c r="H68" s="3" t="n">
        <v>0</v>
      </c>
      <c r="I68" s="3" t="n">
        <v>0.0001</v>
      </c>
      <c r="J68" s="3" t="n">
        <v>0.0019</v>
      </c>
      <c r="K68" s="3" t="n">
        <v>0.0002</v>
      </c>
      <c r="L68" s="3" t="n">
        <v>0.000722222222222222</v>
      </c>
      <c r="M68" s="3" t="n">
        <v>0.00123178080461472</v>
      </c>
      <c r="N68" s="0" t="n">
        <v>-1</v>
      </c>
    </row>
    <row r="69" customFormat="false" ht="12.8" hidden="false" customHeight="false" outlineLevel="0" collapsed="false">
      <c r="A69" s="0" t="s">
        <v>57</v>
      </c>
      <c r="B69" s="0" t="s">
        <v>103</v>
      </c>
      <c r="C69" s="3" t="n">
        <v>0.0009</v>
      </c>
      <c r="D69" s="3" t="n">
        <v>0.0015</v>
      </c>
      <c r="E69" s="3" t="n">
        <v>0</v>
      </c>
      <c r="F69" s="3" t="n">
        <v>0</v>
      </c>
      <c r="G69" s="3" t="n">
        <v>0.0001</v>
      </c>
      <c r="H69" s="3" t="n">
        <v>0</v>
      </c>
      <c r="I69" s="3" t="n">
        <v>0.0012</v>
      </c>
      <c r="J69" s="3" t="n">
        <v>0.0013</v>
      </c>
      <c r="K69" s="3" t="n">
        <v>0.001</v>
      </c>
      <c r="L69" s="3" t="n">
        <v>0.000666666666666667</v>
      </c>
      <c r="M69" s="3" t="n">
        <v>0.000596284793999944</v>
      </c>
      <c r="N69" s="0" t="n">
        <v>-2</v>
      </c>
    </row>
    <row r="70" customFormat="false" ht="12.8" hidden="false" customHeight="false" outlineLevel="0" collapsed="false">
      <c r="A70" s="0" t="s">
        <v>21</v>
      </c>
      <c r="B70" s="0" t="s">
        <v>57</v>
      </c>
      <c r="C70" s="3" t="n">
        <v>0</v>
      </c>
      <c r="D70" s="3" t="n">
        <v>0</v>
      </c>
      <c r="E70" s="3" t="n">
        <v>0</v>
      </c>
      <c r="F70" s="3" t="n">
        <v>0</v>
      </c>
      <c r="G70" s="3" t="n">
        <v>0</v>
      </c>
      <c r="H70" s="3" t="n">
        <v>0</v>
      </c>
      <c r="I70" s="3" t="n">
        <v>0.0059</v>
      </c>
      <c r="J70" s="3" t="n">
        <v>0</v>
      </c>
      <c r="K70" s="3" t="n">
        <v>0</v>
      </c>
      <c r="L70" s="3" t="n">
        <v>0.000655555555555555</v>
      </c>
      <c r="M70" s="3" t="n">
        <v>0.00185419111511139</v>
      </c>
      <c r="N70" s="0" t="n">
        <v>-2</v>
      </c>
    </row>
    <row r="71" customFormat="false" ht="12.8" hidden="false" customHeight="false" outlineLevel="0" collapsed="false">
      <c r="A71" s="0" t="s">
        <v>37</v>
      </c>
      <c r="B71" s="0" t="s">
        <v>66</v>
      </c>
      <c r="C71" s="3" t="n">
        <v>0.0011</v>
      </c>
      <c r="D71" s="3" t="n">
        <v>0.0005</v>
      </c>
      <c r="E71" s="3" t="n">
        <v>0.0017</v>
      </c>
      <c r="F71" s="3" t="n">
        <v>0.0003</v>
      </c>
      <c r="G71" s="3" t="n">
        <v>0.0016</v>
      </c>
      <c r="H71" s="3" t="n">
        <v>0</v>
      </c>
      <c r="I71" s="3" t="n">
        <v>0</v>
      </c>
      <c r="J71" s="3" t="n">
        <v>0.0001</v>
      </c>
      <c r="K71" s="3" t="n">
        <v>0</v>
      </c>
      <c r="L71" s="3" t="n">
        <v>0.000588888888888889</v>
      </c>
      <c r="M71" s="3" t="n">
        <v>0.00065734219812218</v>
      </c>
      <c r="N71" s="0" t="n">
        <v>1</v>
      </c>
    </row>
    <row r="72" customFormat="false" ht="12.8" hidden="false" customHeight="false" outlineLevel="0" collapsed="false">
      <c r="A72" s="0" t="s">
        <v>37</v>
      </c>
      <c r="B72" s="0" t="s">
        <v>54</v>
      </c>
      <c r="C72" s="3" t="n">
        <v>0</v>
      </c>
      <c r="D72" s="3" t="n">
        <v>0</v>
      </c>
      <c r="E72" s="3" t="n">
        <v>0.0004</v>
      </c>
      <c r="F72" s="3" t="n">
        <v>0.0001</v>
      </c>
      <c r="G72" s="3" t="n">
        <v>0</v>
      </c>
      <c r="H72" s="3" t="n">
        <v>0.0018</v>
      </c>
      <c r="I72" s="3" t="n">
        <v>0</v>
      </c>
      <c r="J72" s="3" t="n">
        <v>0.0002</v>
      </c>
      <c r="K72" s="3" t="n">
        <v>0.0026</v>
      </c>
      <c r="L72" s="3" t="n">
        <v>0.000566666666666667</v>
      </c>
      <c r="M72" s="3" t="n">
        <v>0.000901849950564579</v>
      </c>
      <c r="N72" s="0" t="n">
        <v>0</v>
      </c>
    </row>
    <row r="73" customFormat="false" ht="12.8" hidden="false" customHeight="false" outlineLevel="0" collapsed="false">
      <c r="A73" s="0" t="s">
        <v>37</v>
      </c>
      <c r="B73" s="0" t="s">
        <v>85</v>
      </c>
      <c r="C73" s="3" t="n">
        <v>0.0009</v>
      </c>
      <c r="D73" s="3" t="n">
        <v>0.0006</v>
      </c>
      <c r="E73" s="3" t="n">
        <v>0.0009</v>
      </c>
      <c r="F73" s="3" t="n">
        <v>0</v>
      </c>
      <c r="G73" s="3" t="n">
        <v>0.0015</v>
      </c>
      <c r="H73" s="3" t="n">
        <v>0</v>
      </c>
      <c r="I73" s="3" t="n">
        <v>0.0001</v>
      </c>
      <c r="J73" s="3" t="n">
        <v>0.0009</v>
      </c>
      <c r="K73" s="3" t="n">
        <v>0</v>
      </c>
      <c r="L73" s="3" t="n">
        <v>0.000544444444444444</v>
      </c>
      <c r="M73" s="3" t="n">
        <v>0.00051448164012401</v>
      </c>
      <c r="N73" s="0" t="n">
        <v>1</v>
      </c>
    </row>
    <row r="74" customFormat="false" ht="12.8" hidden="false" customHeight="false" outlineLevel="0" collapsed="false">
      <c r="A74" s="0" t="s">
        <v>57</v>
      </c>
      <c r="B74" s="0" t="s">
        <v>138</v>
      </c>
      <c r="C74" s="3" t="n">
        <v>0.0001</v>
      </c>
      <c r="D74" s="3" t="n">
        <v>0.003</v>
      </c>
      <c r="E74" s="3" t="n">
        <v>0</v>
      </c>
      <c r="F74" s="3" t="n">
        <v>0</v>
      </c>
      <c r="G74" s="3" t="n">
        <v>0</v>
      </c>
      <c r="H74" s="3" t="n">
        <v>0</v>
      </c>
      <c r="I74" s="3" t="n">
        <v>0.001</v>
      </c>
      <c r="J74" s="3" t="n">
        <v>0.0001</v>
      </c>
      <c r="K74" s="3" t="n">
        <v>0</v>
      </c>
      <c r="L74" s="3" t="n">
        <v>0.000466666666666667</v>
      </c>
      <c r="M74" s="3" t="n">
        <v>0.000946337971105226</v>
      </c>
      <c r="N74" s="0" t="n">
        <v>-2</v>
      </c>
    </row>
    <row r="75" customFormat="false" ht="12.8" hidden="false" customHeight="false" outlineLevel="0" collapsed="false">
      <c r="A75" s="0" t="s">
        <v>37</v>
      </c>
      <c r="B75" s="0" t="s">
        <v>233</v>
      </c>
      <c r="C75" s="3" t="n">
        <v>0.0007</v>
      </c>
      <c r="D75" s="3" t="n">
        <v>0</v>
      </c>
      <c r="E75" s="3" t="n">
        <v>0.002</v>
      </c>
      <c r="F75" s="3" t="n">
        <v>0</v>
      </c>
      <c r="G75" s="3" t="n">
        <v>0</v>
      </c>
      <c r="H75" s="3" t="n">
        <v>0</v>
      </c>
      <c r="I75" s="3" t="n">
        <v>0</v>
      </c>
      <c r="J75" s="3" t="n">
        <v>0</v>
      </c>
      <c r="K75" s="3" t="n">
        <v>0.0012</v>
      </c>
      <c r="L75" s="3" t="n">
        <v>0.000433333333333333</v>
      </c>
      <c r="M75" s="3" t="n">
        <v>0.000686375342732467</v>
      </c>
      <c r="N75" s="0" t="n">
        <v>-1</v>
      </c>
    </row>
    <row r="76" customFormat="false" ht="12.8" hidden="false" customHeight="false" outlineLevel="0" collapsed="false">
      <c r="A76" s="0" t="s">
        <v>57</v>
      </c>
      <c r="B76" s="0" t="s">
        <v>141</v>
      </c>
      <c r="C76" s="3" t="n">
        <v>0.0001</v>
      </c>
      <c r="D76" s="3" t="n">
        <v>0.0006</v>
      </c>
      <c r="E76" s="3" t="n">
        <v>0</v>
      </c>
      <c r="F76" s="3" t="n">
        <v>0</v>
      </c>
      <c r="G76" s="3" t="n">
        <v>0</v>
      </c>
      <c r="H76" s="3" t="n">
        <v>0</v>
      </c>
      <c r="I76" s="3" t="n">
        <v>0.0018</v>
      </c>
      <c r="J76" s="3" t="n">
        <v>0.0001</v>
      </c>
      <c r="K76" s="3" t="n">
        <v>0</v>
      </c>
      <c r="L76" s="3" t="n">
        <v>0.000288888888888889</v>
      </c>
      <c r="M76" s="3" t="n">
        <v>0.000564593156262778</v>
      </c>
      <c r="N76" s="0" t="n">
        <v>-2</v>
      </c>
    </row>
    <row r="77" customFormat="false" ht="12.8" hidden="false" customHeight="false" outlineLevel="0" collapsed="false">
      <c r="A77" s="0" t="s">
        <v>34</v>
      </c>
      <c r="B77" s="0" t="s">
        <v>19</v>
      </c>
      <c r="C77" s="3" t="n">
        <v>0</v>
      </c>
      <c r="D77" s="3" t="n">
        <v>0</v>
      </c>
      <c r="E77" s="3" t="n">
        <v>0</v>
      </c>
      <c r="F77" s="3" t="n">
        <v>0</v>
      </c>
      <c r="G77" s="3" t="n">
        <v>0</v>
      </c>
      <c r="H77" s="3" t="n">
        <v>0</v>
      </c>
      <c r="I77" s="3" t="n">
        <v>0</v>
      </c>
      <c r="J77" s="3" t="n">
        <v>0.0023</v>
      </c>
      <c r="K77" s="3" t="n">
        <v>0</v>
      </c>
      <c r="L77" s="3" t="n">
        <v>0.000255555555555556</v>
      </c>
      <c r="M77" s="3" t="n">
        <v>0.000722820265212915</v>
      </c>
      <c r="N77" s="0" t="n">
        <v>-2</v>
      </c>
    </row>
    <row r="78" customFormat="false" ht="12.8" hidden="false" customHeight="false" outlineLevel="0" collapsed="false">
      <c r="A78" s="0" t="s">
        <v>92</v>
      </c>
      <c r="B78" s="0" t="s">
        <v>88</v>
      </c>
      <c r="C78" s="3" t="n">
        <v>0.0003</v>
      </c>
      <c r="D78" s="3" t="n">
        <v>0.0012</v>
      </c>
      <c r="E78" s="3" t="n">
        <v>0.0001</v>
      </c>
      <c r="F78" s="3" t="n">
        <v>0</v>
      </c>
      <c r="G78" s="3" t="n">
        <v>0</v>
      </c>
      <c r="H78" s="3" t="n">
        <v>0</v>
      </c>
      <c r="I78" s="3" t="n">
        <v>0</v>
      </c>
      <c r="J78" s="3" t="n">
        <v>0.0002</v>
      </c>
      <c r="K78" s="3" t="n">
        <v>0.0004</v>
      </c>
      <c r="L78" s="3" t="n">
        <v>0.000244444444444444</v>
      </c>
      <c r="M78" s="3" t="n">
        <v>0.000365486315631078</v>
      </c>
      <c r="N78" s="0" t="n">
        <v>-2</v>
      </c>
    </row>
    <row r="79" customFormat="false" ht="12.8" hidden="false" customHeight="false" outlineLevel="0" collapsed="false">
      <c r="A79" s="0" t="s">
        <v>113</v>
      </c>
      <c r="B79" s="0" t="s">
        <v>19</v>
      </c>
      <c r="C79" s="3" t="n">
        <v>0.0001</v>
      </c>
      <c r="D79" s="3" t="n">
        <v>0</v>
      </c>
      <c r="E79" s="3" t="n">
        <v>0.0001</v>
      </c>
      <c r="F79" s="3" t="n">
        <v>0</v>
      </c>
      <c r="G79" s="3" t="n">
        <v>0</v>
      </c>
      <c r="H79" s="3" t="n">
        <v>0</v>
      </c>
      <c r="I79" s="3" t="n">
        <v>0.0016</v>
      </c>
      <c r="J79" s="3" t="n">
        <v>0.0002</v>
      </c>
      <c r="K79" s="3" t="n">
        <v>0</v>
      </c>
      <c r="L79" s="3" t="n">
        <v>0.000222222222222222</v>
      </c>
      <c r="M79" s="3" t="n">
        <v>0.000491658819774169</v>
      </c>
      <c r="N79" s="0" t="n">
        <v>-2</v>
      </c>
    </row>
    <row r="80" customFormat="false" ht="12.8" hidden="false" customHeight="false" outlineLevel="0" collapsed="false">
      <c r="A80" s="0" t="s">
        <v>113</v>
      </c>
      <c r="B80" s="0" t="s">
        <v>57</v>
      </c>
      <c r="C80" s="3" t="n">
        <v>0</v>
      </c>
      <c r="D80" s="3" t="n">
        <v>0</v>
      </c>
      <c r="E80" s="3" t="n">
        <v>0.0003</v>
      </c>
      <c r="F80" s="3" t="n">
        <v>0</v>
      </c>
      <c r="G80" s="3" t="n">
        <v>0</v>
      </c>
      <c r="H80" s="3" t="n">
        <v>0</v>
      </c>
      <c r="I80" s="3" t="n">
        <v>0.0002</v>
      </c>
      <c r="J80" s="3" t="n">
        <v>0</v>
      </c>
      <c r="K80" s="3" t="n">
        <v>0.0015</v>
      </c>
      <c r="L80" s="3" t="n">
        <v>0.000222222222222222</v>
      </c>
      <c r="M80" s="3" t="n">
        <v>0.000463747483437982</v>
      </c>
      <c r="N80" s="0" t="n">
        <v>-2</v>
      </c>
    </row>
    <row r="81" customFormat="false" ht="12.8" hidden="false" customHeight="false" outlineLevel="0" collapsed="false">
      <c r="A81" s="0" t="s">
        <v>57</v>
      </c>
      <c r="B81" s="0" t="s">
        <v>216</v>
      </c>
      <c r="C81" s="3" t="n">
        <v>0</v>
      </c>
      <c r="D81" s="3" t="n">
        <v>0</v>
      </c>
      <c r="E81" s="3" t="n">
        <v>0</v>
      </c>
      <c r="F81" s="3" t="n">
        <v>0.0016</v>
      </c>
      <c r="G81" s="3" t="n">
        <v>0.0002</v>
      </c>
      <c r="H81" s="3" t="n">
        <v>0</v>
      </c>
      <c r="I81" s="3" t="n">
        <v>0</v>
      </c>
      <c r="J81" s="3" t="n">
        <v>0</v>
      </c>
      <c r="K81" s="3" t="n">
        <v>0</v>
      </c>
      <c r="L81" s="3" t="n">
        <v>0.0002</v>
      </c>
      <c r="M81" s="3" t="n">
        <v>0.000498887651569859</v>
      </c>
      <c r="N81" s="0" t="n">
        <v>-2</v>
      </c>
    </row>
    <row r="82" customFormat="false" ht="12.8" hidden="false" customHeight="false" outlineLevel="0" collapsed="false">
      <c r="A82" s="0" t="s">
        <v>137</v>
      </c>
      <c r="B82" s="0" t="s">
        <v>57</v>
      </c>
      <c r="C82" s="3" t="n">
        <v>0</v>
      </c>
      <c r="D82" s="3" t="n">
        <v>0</v>
      </c>
      <c r="E82" s="3" t="n">
        <v>0</v>
      </c>
      <c r="F82" s="3" t="n">
        <v>0</v>
      </c>
      <c r="G82" s="3" t="n">
        <v>0.0018</v>
      </c>
      <c r="H82" s="3" t="n">
        <v>0</v>
      </c>
      <c r="I82" s="3" t="n">
        <v>0</v>
      </c>
      <c r="J82" s="3" t="n">
        <v>0</v>
      </c>
      <c r="K82" s="3" t="n">
        <v>0</v>
      </c>
      <c r="L82" s="3" t="n">
        <v>0.0002</v>
      </c>
      <c r="M82" s="3" t="n">
        <v>0.000565685424949238</v>
      </c>
      <c r="N82" s="0" t="n">
        <v>-2</v>
      </c>
    </row>
    <row r="83" customFormat="false" ht="12.8" hidden="false" customHeight="false" outlineLevel="0" collapsed="false">
      <c r="A83" s="0" t="s">
        <v>15</v>
      </c>
      <c r="B83" s="0" t="s">
        <v>143</v>
      </c>
      <c r="C83" s="3" t="n">
        <v>0</v>
      </c>
      <c r="D83" s="3" t="n">
        <v>0.0004</v>
      </c>
      <c r="E83" s="3" t="n">
        <v>0</v>
      </c>
      <c r="F83" s="3" t="n">
        <v>0</v>
      </c>
      <c r="G83" s="3" t="n">
        <v>0</v>
      </c>
      <c r="H83" s="3" t="n">
        <v>0</v>
      </c>
      <c r="I83" s="3" t="n">
        <v>0</v>
      </c>
      <c r="J83" s="3" t="n">
        <v>0.0012</v>
      </c>
      <c r="K83" s="3" t="n">
        <v>0</v>
      </c>
      <c r="L83" s="3" t="n">
        <v>0.000177777777777778</v>
      </c>
      <c r="M83" s="3" t="n">
        <v>0.000382325567424117</v>
      </c>
      <c r="N83" s="0" t="n">
        <v>-2</v>
      </c>
    </row>
    <row r="84" customFormat="false" ht="12.8" hidden="false" customHeight="false" outlineLevel="0" collapsed="false">
      <c r="A84" s="0" t="s">
        <v>57</v>
      </c>
      <c r="B84" s="0" t="s">
        <v>140</v>
      </c>
      <c r="C84" s="3" t="n">
        <v>0</v>
      </c>
      <c r="D84" s="3" t="n">
        <v>0</v>
      </c>
      <c r="E84" s="3" t="n">
        <v>0</v>
      </c>
      <c r="F84" s="3" t="n">
        <v>0.0013</v>
      </c>
      <c r="G84" s="3" t="n">
        <v>0.0001</v>
      </c>
      <c r="H84" s="3" t="n">
        <v>0</v>
      </c>
      <c r="I84" s="3" t="n">
        <v>0</v>
      </c>
      <c r="J84" s="3" t="n">
        <v>0</v>
      </c>
      <c r="K84" s="3" t="n">
        <v>0</v>
      </c>
      <c r="L84" s="3" t="n">
        <v>0.000155555555555556</v>
      </c>
      <c r="M84" s="3" t="n">
        <v>0.000405821830394437</v>
      </c>
      <c r="N84" s="0" t="n">
        <v>-2</v>
      </c>
    </row>
    <row r="85" customFormat="false" ht="12.8" hidden="false" customHeight="false" outlineLevel="0" collapsed="false">
      <c r="A85" s="0" t="s">
        <v>230</v>
      </c>
      <c r="B85" s="0" t="s">
        <v>89</v>
      </c>
      <c r="C85" s="3" t="n">
        <v>0.0001</v>
      </c>
      <c r="D85" s="3" t="n">
        <v>0</v>
      </c>
      <c r="E85" s="3" t="n">
        <v>0</v>
      </c>
      <c r="F85" s="3" t="n">
        <v>0.0001</v>
      </c>
      <c r="G85" s="3" t="n">
        <v>0.0008</v>
      </c>
      <c r="H85" s="3" t="n">
        <v>0</v>
      </c>
      <c r="I85" s="3" t="n">
        <v>0</v>
      </c>
      <c r="J85" s="3" t="n">
        <v>0</v>
      </c>
      <c r="K85" s="3" t="n">
        <v>0.0002</v>
      </c>
      <c r="L85" s="3" t="n">
        <v>0.000133333333333333</v>
      </c>
      <c r="M85" s="3" t="n">
        <v>0.000244948974278318</v>
      </c>
      <c r="N85" s="0" t="n">
        <v>-1</v>
      </c>
    </row>
    <row r="86" customFormat="false" ht="12.8" hidden="false" customHeight="false" outlineLevel="0" collapsed="false">
      <c r="A86" s="0" t="s">
        <v>235</v>
      </c>
      <c r="B86" s="0" t="s">
        <v>139</v>
      </c>
      <c r="C86" s="3" t="n">
        <v>0</v>
      </c>
      <c r="D86" s="3" t="n">
        <v>0</v>
      </c>
      <c r="E86" s="3" t="n">
        <v>0.0002</v>
      </c>
      <c r="F86" s="3" t="n">
        <v>0</v>
      </c>
      <c r="G86" s="3" t="n">
        <v>0</v>
      </c>
      <c r="H86" s="3" t="n">
        <v>0</v>
      </c>
      <c r="I86" s="3" t="n">
        <v>0</v>
      </c>
      <c r="J86" s="3" t="n">
        <v>0.0005</v>
      </c>
      <c r="K86" s="3" t="n">
        <v>0.0005</v>
      </c>
      <c r="L86" s="3" t="n">
        <v>0.000133333333333333</v>
      </c>
      <c r="M86" s="3" t="n">
        <v>0.000205480466765633</v>
      </c>
      <c r="N86" s="0" t="n">
        <v>-1</v>
      </c>
    </row>
    <row r="87" customFormat="false" ht="12.8" hidden="false" customHeight="false" outlineLevel="0" collapsed="false">
      <c r="A87" s="0" t="s">
        <v>230</v>
      </c>
      <c r="B87" s="0" t="s">
        <v>182</v>
      </c>
      <c r="C87" s="3" t="n">
        <v>0</v>
      </c>
      <c r="D87" s="3" t="n">
        <v>0</v>
      </c>
      <c r="E87" s="3" t="n">
        <v>0</v>
      </c>
      <c r="F87" s="3" t="n">
        <v>0</v>
      </c>
      <c r="G87" s="3" t="n">
        <v>0.0001</v>
      </c>
      <c r="H87" s="3" t="n">
        <v>0</v>
      </c>
      <c r="I87" s="3" t="n">
        <v>0</v>
      </c>
      <c r="J87" s="3" t="n">
        <v>0.0011</v>
      </c>
      <c r="K87" s="3" t="n">
        <v>0</v>
      </c>
      <c r="L87" s="3" t="n">
        <v>0.000133333333333333</v>
      </c>
      <c r="M87" s="3" t="n">
        <v>0.000343187671366233</v>
      </c>
      <c r="N87" s="0" t="n">
        <v>-1</v>
      </c>
    </row>
    <row r="88" customFormat="false" ht="12.8" hidden="false" customHeight="false" outlineLevel="0" collapsed="false">
      <c r="A88" s="0" t="s">
        <v>57</v>
      </c>
      <c r="B88" s="0" t="s">
        <v>143</v>
      </c>
      <c r="C88" s="3" t="n">
        <v>0</v>
      </c>
      <c r="D88" s="3" t="n">
        <v>0.0007</v>
      </c>
      <c r="E88" s="3" t="n">
        <v>0</v>
      </c>
      <c r="F88" s="3" t="n">
        <v>0</v>
      </c>
      <c r="G88" s="3" t="n">
        <v>0</v>
      </c>
      <c r="H88" s="3" t="n">
        <v>0</v>
      </c>
      <c r="I88" s="3" t="n">
        <v>0.0004</v>
      </c>
      <c r="J88" s="3" t="n">
        <v>0</v>
      </c>
      <c r="K88" s="3" t="n">
        <v>0</v>
      </c>
      <c r="L88" s="3" t="n">
        <v>0.000122222222222222</v>
      </c>
      <c r="M88" s="3" t="n">
        <v>0.000239340658094867</v>
      </c>
      <c r="N88" s="0" t="n">
        <v>-2</v>
      </c>
    </row>
    <row r="89" customFormat="false" ht="12.8" hidden="false" customHeight="false" outlineLevel="0" collapsed="false">
      <c r="A89" s="0" t="s">
        <v>45</v>
      </c>
      <c r="B89" s="0" t="s">
        <v>83</v>
      </c>
      <c r="C89" s="3" t="n">
        <v>0.0003</v>
      </c>
      <c r="D89" s="3" t="n">
        <v>0.0004</v>
      </c>
      <c r="E89" s="3" t="n">
        <v>0</v>
      </c>
      <c r="F89" s="3" t="n">
        <v>0.0001</v>
      </c>
      <c r="G89" s="3" t="n">
        <v>0</v>
      </c>
      <c r="H89" s="3" t="n">
        <v>0.0002</v>
      </c>
      <c r="I89" s="3" t="n">
        <v>0.0001</v>
      </c>
      <c r="J89" s="3" t="n">
        <v>0</v>
      </c>
      <c r="K89" s="3" t="n">
        <v>0</v>
      </c>
      <c r="L89" s="3" t="n">
        <v>0.000122222222222222</v>
      </c>
      <c r="M89" s="3" t="n">
        <v>0.000139664500999739</v>
      </c>
      <c r="N89" s="0" t="n">
        <v>1</v>
      </c>
    </row>
    <row r="90" customFormat="false" ht="12.8" hidden="false" customHeight="false" outlineLevel="0" collapsed="false">
      <c r="A90" s="0" t="s">
        <v>113</v>
      </c>
      <c r="B90" s="0" t="s">
        <v>22</v>
      </c>
      <c r="C90" s="3" t="n">
        <v>0</v>
      </c>
      <c r="D90" s="3" t="n">
        <v>0</v>
      </c>
      <c r="E90" s="3" t="n">
        <v>0</v>
      </c>
      <c r="F90" s="3" t="n">
        <v>0</v>
      </c>
      <c r="G90" s="3" t="n">
        <v>0</v>
      </c>
      <c r="H90" s="3" t="n">
        <v>0</v>
      </c>
      <c r="I90" s="3" t="n">
        <v>0</v>
      </c>
      <c r="J90" s="3" t="n">
        <v>0</v>
      </c>
      <c r="K90" s="3" t="n">
        <v>0.001</v>
      </c>
      <c r="L90" s="3" t="n">
        <v>0.000111111111111111</v>
      </c>
      <c r="M90" s="3" t="n">
        <v>0.000314269680527354</v>
      </c>
      <c r="N90" s="0" t="n">
        <v>-2</v>
      </c>
    </row>
    <row r="91" customFormat="false" ht="12.8" hidden="false" customHeight="false" outlineLevel="0" collapsed="false">
      <c r="A91" s="0" t="s">
        <v>57</v>
      </c>
      <c r="B91" s="0" t="s">
        <v>135</v>
      </c>
      <c r="C91" s="3" t="n">
        <v>0</v>
      </c>
      <c r="D91" s="3" t="n">
        <v>0</v>
      </c>
      <c r="E91" s="3" t="n">
        <v>0</v>
      </c>
      <c r="F91" s="3" t="n">
        <v>0</v>
      </c>
      <c r="G91" s="3" t="n">
        <v>0.0009</v>
      </c>
      <c r="H91" s="3" t="n">
        <v>0</v>
      </c>
      <c r="I91" s="3" t="n">
        <v>0</v>
      </c>
      <c r="J91" s="3" t="n">
        <v>0</v>
      </c>
      <c r="K91" s="3" t="n">
        <v>0</v>
      </c>
      <c r="L91" s="3" t="n">
        <v>0.0001</v>
      </c>
      <c r="M91" s="3" t="n">
        <v>0.000282842712474619</v>
      </c>
      <c r="N91" s="0" t="n">
        <v>-2</v>
      </c>
    </row>
    <row r="92" customFormat="false" ht="12.8" hidden="false" customHeight="false" outlineLevel="0" collapsed="false">
      <c r="A92" s="0" t="s">
        <v>37</v>
      </c>
      <c r="B92" s="0" t="s">
        <v>230</v>
      </c>
      <c r="C92" s="3" t="n">
        <v>0.0003</v>
      </c>
      <c r="D92" s="3" t="n">
        <v>0</v>
      </c>
      <c r="E92" s="3" t="n">
        <v>0.0002</v>
      </c>
      <c r="F92" s="3" t="n">
        <v>0</v>
      </c>
      <c r="G92" s="3" t="n">
        <v>0</v>
      </c>
      <c r="H92" s="3" t="n">
        <v>0</v>
      </c>
      <c r="I92" s="3" t="n">
        <v>0</v>
      </c>
      <c r="J92" s="3" t="n">
        <v>0</v>
      </c>
      <c r="K92" s="3" t="n">
        <v>0.0003</v>
      </c>
      <c r="L92" s="3" t="n">
        <v>8.88888888888889E-005</v>
      </c>
      <c r="M92" s="3" t="n">
        <v>0.000128620410031003</v>
      </c>
      <c r="N92" s="0" t="n">
        <v>-1</v>
      </c>
    </row>
    <row r="93" customFormat="false" ht="12.8" hidden="false" customHeight="false" outlineLevel="0" collapsed="false">
      <c r="A93" s="0" t="s">
        <v>22</v>
      </c>
      <c r="B93" s="0" t="s">
        <v>129</v>
      </c>
      <c r="C93" s="3" t="n">
        <v>0</v>
      </c>
      <c r="D93" s="3" t="n">
        <v>0</v>
      </c>
      <c r="E93" s="3" t="n">
        <v>0</v>
      </c>
      <c r="F93" s="3" t="n">
        <v>0</v>
      </c>
      <c r="G93" s="3" t="n">
        <v>0.0007</v>
      </c>
      <c r="H93" s="3" t="n">
        <v>0</v>
      </c>
      <c r="I93" s="3" t="n">
        <v>0</v>
      </c>
      <c r="J93" s="3" t="n">
        <v>0</v>
      </c>
      <c r="K93" s="3" t="n">
        <v>0</v>
      </c>
      <c r="L93" s="3" t="n">
        <v>7.77777777777778E-005</v>
      </c>
      <c r="M93" s="3" t="n">
        <v>0.000219988776369148</v>
      </c>
      <c r="N93" s="0" t="n">
        <v>-2</v>
      </c>
    </row>
    <row r="94" customFormat="false" ht="12.8" hidden="false" customHeight="false" outlineLevel="0" collapsed="false">
      <c r="A94" s="0" t="s">
        <v>21</v>
      </c>
      <c r="B94" s="0" t="s">
        <v>28</v>
      </c>
      <c r="C94" s="3" t="n">
        <v>0</v>
      </c>
      <c r="D94" s="3" t="n">
        <v>0.0002</v>
      </c>
      <c r="E94" s="3" t="n">
        <v>0</v>
      </c>
      <c r="F94" s="3" t="n">
        <v>0.0001</v>
      </c>
      <c r="G94" s="3" t="n">
        <v>0</v>
      </c>
      <c r="H94" s="3" t="n">
        <v>0.0004</v>
      </c>
      <c r="I94" s="3" t="n">
        <v>0</v>
      </c>
      <c r="J94" s="3" t="n">
        <v>0</v>
      </c>
      <c r="K94" s="3" t="n">
        <v>0</v>
      </c>
      <c r="L94" s="3" t="n">
        <v>7.77777777777778E-005</v>
      </c>
      <c r="M94" s="3" t="n">
        <v>0.000131468439624436</v>
      </c>
      <c r="N94" s="0" t="n">
        <v>0</v>
      </c>
    </row>
    <row r="95" customFormat="false" ht="12.8" hidden="false" customHeight="false" outlineLevel="0" collapsed="false">
      <c r="A95" s="0" t="s">
        <v>22</v>
      </c>
      <c r="B95" s="0" t="s">
        <v>136</v>
      </c>
      <c r="C95" s="3" t="n">
        <v>0</v>
      </c>
      <c r="D95" s="3" t="n">
        <v>0</v>
      </c>
      <c r="E95" s="3" t="n">
        <v>0</v>
      </c>
      <c r="F95" s="3" t="n">
        <v>0.0001</v>
      </c>
      <c r="G95" s="3" t="n">
        <v>0.0006</v>
      </c>
      <c r="H95" s="3" t="n">
        <v>0</v>
      </c>
      <c r="I95" s="3" t="n">
        <v>0</v>
      </c>
      <c r="J95" s="3" t="n">
        <v>0</v>
      </c>
      <c r="K95" s="3" t="n">
        <v>0</v>
      </c>
      <c r="L95" s="3" t="n">
        <v>7.77777777777778E-005</v>
      </c>
      <c r="M95" s="3" t="n">
        <v>0.000187247772737252</v>
      </c>
      <c r="N95" s="0" t="n">
        <v>-2</v>
      </c>
    </row>
    <row r="96" customFormat="false" ht="12.8" hidden="false" customHeight="false" outlineLevel="0" collapsed="false">
      <c r="A96" s="0" t="s">
        <v>21</v>
      </c>
      <c r="B96" s="0" t="s">
        <v>19</v>
      </c>
      <c r="C96" s="3" t="n">
        <v>0</v>
      </c>
      <c r="D96" s="3" t="n">
        <v>0</v>
      </c>
      <c r="E96" s="3" t="n">
        <v>0</v>
      </c>
      <c r="F96" s="3" t="n">
        <v>0</v>
      </c>
      <c r="G96" s="3" t="n">
        <v>0</v>
      </c>
      <c r="H96" s="3" t="n">
        <v>0</v>
      </c>
      <c r="I96" s="3" t="n">
        <v>0.0006</v>
      </c>
      <c r="J96" s="3" t="n">
        <v>0</v>
      </c>
      <c r="K96" s="3" t="n">
        <v>0</v>
      </c>
      <c r="L96" s="3" t="n">
        <v>6.66666666666667E-005</v>
      </c>
      <c r="M96" s="3" t="n">
        <v>0.000188561808316413</v>
      </c>
      <c r="N96" s="0" t="n">
        <v>-2</v>
      </c>
    </row>
    <row r="97" customFormat="false" ht="12.8" hidden="false" customHeight="false" outlineLevel="0" collapsed="false">
      <c r="A97" s="0" t="s">
        <v>66</v>
      </c>
      <c r="B97" s="0" t="s">
        <v>27</v>
      </c>
      <c r="C97" s="3" t="n">
        <v>0.0001</v>
      </c>
      <c r="D97" s="3" t="n">
        <v>0</v>
      </c>
      <c r="E97" s="3" t="n">
        <v>0</v>
      </c>
      <c r="F97" s="3" t="n">
        <v>0</v>
      </c>
      <c r="G97" s="3" t="n">
        <v>0</v>
      </c>
      <c r="H97" s="3" t="n">
        <v>0.0001</v>
      </c>
      <c r="I97" s="3" t="n">
        <v>0.0002</v>
      </c>
      <c r="J97" s="3" t="n">
        <v>0.0001</v>
      </c>
      <c r="K97" s="3" t="n">
        <v>0</v>
      </c>
      <c r="L97" s="3" t="n">
        <v>5.55555555555556E-005</v>
      </c>
      <c r="M97" s="3" t="n">
        <v>6.84934889218775E-005</v>
      </c>
      <c r="N97" s="0" t="n">
        <v>1</v>
      </c>
    </row>
    <row r="98" customFormat="false" ht="12.8" hidden="false" customHeight="false" outlineLevel="0" collapsed="false">
      <c r="A98" s="0" t="s">
        <v>37</v>
      </c>
      <c r="B98" s="0" t="s">
        <v>15</v>
      </c>
      <c r="C98" s="3" t="n">
        <v>0.0005</v>
      </c>
      <c r="D98" s="3" t="n">
        <v>0</v>
      </c>
      <c r="E98" s="3" t="n">
        <v>0</v>
      </c>
      <c r="F98" s="3" t="n">
        <v>0</v>
      </c>
      <c r="G98" s="3" t="n">
        <v>0</v>
      </c>
      <c r="H98" s="3" t="n">
        <v>0</v>
      </c>
      <c r="I98" s="3" t="n">
        <v>0</v>
      </c>
      <c r="J98" s="3" t="n">
        <v>0</v>
      </c>
      <c r="K98" s="3" t="n">
        <v>0</v>
      </c>
      <c r="L98" s="3" t="n">
        <v>5.55555555555556E-005</v>
      </c>
      <c r="M98" s="3" t="n">
        <v>0.000157134840263677</v>
      </c>
      <c r="N98" s="0" t="n">
        <v>-2</v>
      </c>
    </row>
    <row r="99" customFormat="false" ht="12.8" hidden="false" customHeight="false" outlineLevel="0" collapsed="false">
      <c r="A99" s="0" t="s">
        <v>37</v>
      </c>
      <c r="B99" s="0" t="s">
        <v>110</v>
      </c>
      <c r="C99" s="3" t="n">
        <v>0</v>
      </c>
      <c r="D99" s="3" t="n">
        <v>0</v>
      </c>
      <c r="E99" s="3" t="n">
        <v>0</v>
      </c>
      <c r="F99" s="3" t="n">
        <v>0.0002</v>
      </c>
      <c r="G99" s="3" t="n">
        <v>0.0001</v>
      </c>
      <c r="H99" s="3" t="n">
        <v>0.0002</v>
      </c>
      <c r="I99" s="3" t="n">
        <v>0</v>
      </c>
      <c r="J99" s="3" t="n">
        <v>0</v>
      </c>
      <c r="K99" s="3" t="n">
        <v>0</v>
      </c>
      <c r="L99" s="3" t="n">
        <v>5.55555555555556E-005</v>
      </c>
      <c r="M99" s="3" t="n">
        <v>8.31479419283098E-005</v>
      </c>
      <c r="N99" s="0" t="n">
        <v>0</v>
      </c>
    </row>
    <row r="100" customFormat="false" ht="12.8" hidden="false" customHeight="false" outlineLevel="0" collapsed="false">
      <c r="A100" s="0" t="s">
        <v>45</v>
      </c>
      <c r="B100" s="0" t="s">
        <v>27</v>
      </c>
      <c r="C100" s="3" t="n">
        <v>0</v>
      </c>
      <c r="D100" s="3" t="n">
        <v>0</v>
      </c>
      <c r="E100" s="3" t="n">
        <v>0</v>
      </c>
      <c r="F100" s="3" t="n">
        <v>0.0001</v>
      </c>
      <c r="G100" s="3" t="n">
        <v>0.0001</v>
      </c>
      <c r="H100" s="3" t="n">
        <v>0.0001</v>
      </c>
      <c r="I100" s="3" t="n">
        <v>0</v>
      </c>
      <c r="J100" s="3" t="n">
        <v>0.0002</v>
      </c>
      <c r="K100" s="3" t="n">
        <v>0</v>
      </c>
      <c r="L100" s="3" t="n">
        <v>5.55555555555556E-005</v>
      </c>
      <c r="M100" s="3" t="n">
        <v>6.84934889218775E-005</v>
      </c>
      <c r="N100" s="0" t="n">
        <v>1</v>
      </c>
    </row>
    <row r="101" customFormat="false" ht="12.8" hidden="false" customHeight="false" outlineLevel="0" collapsed="false">
      <c r="A101" s="0" t="s">
        <v>34</v>
      </c>
      <c r="B101" s="0" t="s">
        <v>110</v>
      </c>
      <c r="C101" s="3" t="n">
        <v>0</v>
      </c>
      <c r="D101" s="3" t="n">
        <v>0</v>
      </c>
      <c r="E101" s="3" t="n">
        <v>0</v>
      </c>
      <c r="F101" s="3" t="n">
        <v>0</v>
      </c>
      <c r="G101" s="3" t="n">
        <v>0</v>
      </c>
      <c r="H101" s="3" t="n">
        <v>0</v>
      </c>
      <c r="I101" s="3" t="n">
        <v>0</v>
      </c>
      <c r="J101" s="3" t="n">
        <v>0</v>
      </c>
      <c r="K101" s="3" t="n">
        <v>0.0005</v>
      </c>
      <c r="L101" s="3" t="n">
        <v>5.55555555555556E-005</v>
      </c>
      <c r="M101" s="3" t="n">
        <v>0.000157134840263677</v>
      </c>
      <c r="N101" s="0" t="n">
        <v>0</v>
      </c>
    </row>
    <row r="102" customFormat="false" ht="12.8" hidden="false" customHeight="false" outlineLevel="0" collapsed="false">
      <c r="A102" s="0" t="s">
        <v>62</v>
      </c>
      <c r="B102" s="0" t="s">
        <v>56</v>
      </c>
      <c r="C102" s="3" t="n">
        <v>0</v>
      </c>
      <c r="D102" s="3" t="n">
        <v>0</v>
      </c>
      <c r="E102" s="3" t="n">
        <v>0</v>
      </c>
      <c r="F102" s="3" t="n">
        <v>0</v>
      </c>
      <c r="G102" s="3" t="n">
        <v>0</v>
      </c>
      <c r="H102" s="3" t="n">
        <v>0</v>
      </c>
      <c r="I102" s="3" t="n">
        <v>0</v>
      </c>
      <c r="J102" s="3" t="n">
        <v>0</v>
      </c>
      <c r="K102" s="3" t="n">
        <v>0.0005</v>
      </c>
      <c r="L102" s="3" t="n">
        <v>5.55555555555556E-005</v>
      </c>
      <c r="M102" s="3" t="n">
        <v>0.000157134840263677</v>
      </c>
      <c r="N102" s="0" t="n">
        <v>1</v>
      </c>
    </row>
    <row r="103" customFormat="false" ht="12.8" hidden="false" customHeight="false" outlineLevel="0" collapsed="false">
      <c r="A103" s="0" t="s">
        <v>92</v>
      </c>
      <c r="B103" s="0" t="s">
        <v>233</v>
      </c>
      <c r="C103" s="3" t="n">
        <v>0</v>
      </c>
      <c r="D103" s="3" t="n">
        <v>0.0002</v>
      </c>
      <c r="E103" s="3" t="n">
        <v>0.0001</v>
      </c>
      <c r="F103" s="3" t="n">
        <v>0</v>
      </c>
      <c r="G103" s="3" t="n">
        <v>0</v>
      </c>
      <c r="H103" s="3" t="n">
        <v>0</v>
      </c>
      <c r="I103" s="3" t="n">
        <v>0</v>
      </c>
      <c r="J103" s="3" t="n">
        <v>0.0001</v>
      </c>
      <c r="K103" s="3" t="n">
        <v>0</v>
      </c>
      <c r="L103" s="3" t="n">
        <v>4.44444444444444E-005</v>
      </c>
      <c r="M103" s="3" t="n">
        <v>6.84934889218775E-005</v>
      </c>
      <c r="N103" s="0" t="n">
        <v>-1</v>
      </c>
    </row>
    <row r="104" customFormat="false" ht="12.8" hidden="false" customHeight="false" outlineLevel="0" collapsed="false">
      <c r="A104" s="0" t="s">
        <v>59</v>
      </c>
      <c r="B104" s="0" t="s">
        <v>138</v>
      </c>
      <c r="C104" s="3" t="n">
        <v>0</v>
      </c>
      <c r="D104" s="3" t="n">
        <v>0.0004</v>
      </c>
      <c r="E104" s="3" t="n">
        <v>0</v>
      </c>
      <c r="F104" s="3" t="n">
        <v>0</v>
      </c>
      <c r="G104" s="3" t="n">
        <v>0</v>
      </c>
      <c r="H104" s="3" t="n">
        <v>0</v>
      </c>
      <c r="I104" s="3" t="n">
        <v>0</v>
      </c>
      <c r="J104" s="3" t="n">
        <v>0</v>
      </c>
      <c r="K104" s="3" t="n">
        <v>0</v>
      </c>
      <c r="L104" s="3" t="n">
        <v>4.44444444444444E-005</v>
      </c>
      <c r="M104" s="3" t="n">
        <v>0.000125707872210942</v>
      </c>
      <c r="N104" s="0" t="n">
        <v>-2</v>
      </c>
    </row>
    <row r="105" customFormat="false" ht="12.8" hidden="false" customHeight="false" outlineLevel="0" collapsed="false">
      <c r="A105" s="0" t="s">
        <v>103</v>
      </c>
      <c r="B105" s="0" t="s">
        <v>88</v>
      </c>
      <c r="C105" s="3" t="n">
        <v>0</v>
      </c>
      <c r="D105" s="3" t="n">
        <v>0</v>
      </c>
      <c r="E105" s="3" t="n">
        <v>0</v>
      </c>
      <c r="F105" s="3" t="n">
        <v>0.0001</v>
      </c>
      <c r="G105" s="3" t="n">
        <v>0.0001</v>
      </c>
      <c r="H105" s="3" t="n">
        <v>0.0001</v>
      </c>
      <c r="I105" s="3" t="n">
        <v>0.0001</v>
      </c>
      <c r="J105" s="3" t="n">
        <v>0</v>
      </c>
      <c r="K105" s="3" t="n">
        <v>0</v>
      </c>
      <c r="L105" s="3" t="n">
        <v>4.44444444444444E-005</v>
      </c>
      <c r="M105" s="3" t="n">
        <v>4.96903994999953E-005</v>
      </c>
      <c r="N105" s="0" t="n">
        <v>-2</v>
      </c>
    </row>
    <row r="106" customFormat="false" ht="12.8" hidden="false" customHeight="false" outlineLevel="0" collapsed="false">
      <c r="A106" s="0" t="s">
        <v>34</v>
      </c>
      <c r="B106" s="0" t="s">
        <v>54</v>
      </c>
      <c r="C106" s="3" t="n">
        <v>0</v>
      </c>
      <c r="D106" s="3" t="n">
        <v>0</v>
      </c>
      <c r="E106" s="3" t="n">
        <v>0</v>
      </c>
      <c r="F106" s="3" t="n">
        <v>0</v>
      </c>
      <c r="G106" s="3" t="n">
        <v>0</v>
      </c>
      <c r="H106" s="3" t="n">
        <v>0</v>
      </c>
      <c r="I106" s="3" t="n">
        <v>0</v>
      </c>
      <c r="J106" s="3" t="n">
        <v>0.0004</v>
      </c>
      <c r="K106" s="3" t="n">
        <v>0</v>
      </c>
      <c r="L106" s="3" t="n">
        <v>4.44444444444444E-005</v>
      </c>
      <c r="M106" s="3" t="n">
        <v>0.000125707872210942</v>
      </c>
      <c r="N106" s="0" t="n">
        <v>0</v>
      </c>
    </row>
    <row r="107" customFormat="false" ht="12.8" hidden="false" customHeight="false" outlineLevel="0" collapsed="false">
      <c r="A107" s="0" t="s">
        <v>21</v>
      </c>
      <c r="B107" s="0" t="s">
        <v>234</v>
      </c>
      <c r="C107" s="3" t="n">
        <v>0</v>
      </c>
      <c r="D107" s="3" t="n">
        <v>0.0003</v>
      </c>
      <c r="E107" s="3" t="n">
        <v>0</v>
      </c>
      <c r="F107" s="3" t="n">
        <v>0</v>
      </c>
      <c r="G107" s="3" t="n">
        <v>0</v>
      </c>
      <c r="H107" s="3" t="n">
        <v>0</v>
      </c>
      <c r="I107" s="3" t="n">
        <v>0</v>
      </c>
      <c r="J107" s="3" t="n">
        <v>0.0001</v>
      </c>
      <c r="K107" s="3" t="n">
        <v>0</v>
      </c>
      <c r="L107" s="3" t="n">
        <v>4.44444444444444E-005</v>
      </c>
      <c r="M107" s="3" t="n">
        <v>9.55813918560292E-005</v>
      </c>
      <c r="N107" s="0" t="n">
        <v>-1</v>
      </c>
    </row>
    <row r="108" customFormat="false" ht="12.8" hidden="false" customHeight="false" outlineLevel="0" collapsed="false">
      <c r="A108" s="0" t="s">
        <v>162</v>
      </c>
      <c r="B108" s="0" t="s">
        <v>57</v>
      </c>
      <c r="C108" s="3" t="n">
        <v>0</v>
      </c>
      <c r="D108" s="3" t="n">
        <v>0.0003</v>
      </c>
      <c r="E108" s="3" t="n">
        <v>0</v>
      </c>
      <c r="F108" s="3" t="n">
        <v>0</v>
      </c>
      <c r="G108" s="3" t="n">
        <v>0</v>
      </c>
      <c r="H108" s="3" t="n">
        <v>0</v>
      </c>
      <c r="I108" s="3" t="n">
        <v>0</v>
      </c>
      <c r="J108" s="3" t="n">
        <v>0</v>
      </c>
      <c r="K108" s="3" t="n">
        <v>0</v>
      </c>
      <c r="L108" s="3" t="n">
        <v>3.33333333333333E-005</v>
      </c>
      <c r="M108" s="3" t="n">
        <v>9.42809041582063E-005</v>
      </c>
      <c r="N108" s="0" t="n">
        <v>-2</v>
      </c>
    </row>
    <row r="109" customFormat="false" ht="12.8" hidden="false" customHeight="false" outlineLevel="0" collapsed="false">
      <c r="A109" s="0" t="s">
        <v>230</v>
      </c>
      <c r="B109" s="0" t="s">
        <v>111</v>
      </c>
      <c r="C109" s="3" t="n">
        <v>0</v>
      </c>
      <c r="D109" s="3" t="n">
        <v>0</v>
      </c>
      <c r="E109" s="3" t="n">
        <v>0.0001</v>
      </c>
      <c r="F109" s="3" t="n">
        <v>0</v>
      </c>
      <c r="G109" s="3" t="n">
        <v>0</v>
      </c>
      <c r="H109" s="3" t="n">
        <v>0</v>
      </c>
      <c r="I109" s="3" t="n">
        <v>0.0002</v>
      </c>
      <c r="J109" s="3" t="n">
        <v>0</v>
      </c>
      <c r="K109" s="3" t="n">
        <v>0</v>
      </c>
      <c r="L109" s="3" t="n">
        <v>3.33333333333333E-005</v>
      </c>
      <c r="M109" s="3" t="n">
        <v>6.66666666666667E-005</v>
      </c>
      <c r="N109" s="0" t="n">
        <v>-1</v>
      </c>
    </row>
    <row r="110" customFormat="false" ht="12.8" hidden="false" customHeight="false" outlineLevel="0" collapsed="false">
      <c r="A110" s="0" t="s">
        <v>57</v>
      </c>
      <c r="B110" s="0" t="s">
        <v>92</v>
      </c>
      <c r="C110" s="3" t="n">
        <v>0</v>
      </c>
      <c r="D110" s="3" t="n">
        <v>0</v>
      </c>
      <c r="E110" s="3" t="n">
        <v>0</v>
      </c>
      <c r="F110" s="3" t="n">
        <v>0.0001</v>
      </c>
      <c r="G110" s="3" t="n">
        <v>0</v>
      </c>
      <c r="H110" s="3" t="n">
        <v>0.0002</v>
      </c>
      <c r="I110" s="3" t="n">
        <v>0</v>
      </c>
      <c r="J110" s="3" t="n">
        <v>0</v>
      </c>
      <c r="K110" s="3" t="n">
        <v>0</v>
      </c>
      <c r="L110" s="3" t="n">
        <v>3.33333333333333E-005</v>
      </c>
      <c r="M110" s="3" t="n">
        <v>6.66666666666667E-005</v>
      </c>
      <c r="N110" s="0" t="n">
        <v>-2</v>
      </c>
    </row>
    <row r="111" customFormat="false" ht="12.8" hidden="false" customHeight="false" outlineLevel="0" collapsed="false">
      <c r="A111" s="0" t="s">
        <v>162</v>
      </c>
      <c r="B111" s="0" t="s">
        <v>22</v>
      </c>
      <c r="C111" s="3" t="n">
        <v>0</v>
      </c>
      <c r="D111" s="3" t="n">
        <v>0</v>
      </c>
      <c r="E111" s="3" t="n">
        <v>0</v>
      </c>
      <c r="F111" s="3" t="n">
        <v>0</v>
      </c>
      <c r="G111" s="3" t="n">
        <v>0.0003</v>
      </c>
      <c r="H111" s="3" t="n">
        <v>0</v>
      </c>
      <c r="I111" s="3" t="n">
        <v>0</v>
      </c>
      <c r="J111" s="3" t="n">
        <v>0</v>
      </c>
      <c r="K111" s="3" t="n">
        <v>0</v>
      </c>
      <c r="L111" s="3" t="n">
        <v>3.33333333333333E-005</v>
      </c>
      <c r="M111" s="3" t="n">
        <v>9.42809041582063E-005</v>
      </c>
      <c r="N111" s="0" t="n">
        <v>-2</v>
      </c>
    </row>
    <row r="112" customFormat="false" ht="12.8" hidden="false" customHeight="false" outlineLevel="0" collapsed="false">
      <c r="A112" s="0" t="s">
        <v>235</v>
      </c>
      <c r="B112" s="0" t="s">
        <v>143</v>
      </c>
      <c r="C112" s="3" t="n">
        <v>0</v>
      </c>
      <c r="D112" s="3" t="n">
        <v>0</v>
      </c>
      <c r="E112" s="3" t="n">
        <v>0</v>
      </c>
      <c r="F112" s="3" t="n">
        <v>0</v>
      </c>
      <c r="G112" s="3" t="n">
        <v>0</v>
      </c>
      <c r="H112" s="3" t="n">
        <v>0</v>
      </c>
      <c r="I112" s="3" t="n">
        <v>0</v>
      </c>
      <c r="J112" s="3" t="n">
        <v>0.0001</v>
      </c>
      <c r="K112" s="3" t="n">
        <v>0.0002</v>
      </c>
      <c r="L112" s="3" t="n">
        <v>3.33333333333333E-005</v>
      </c>
      <c r="M112" s="3" t="n">
        <v>6.66666666666667E-005</v>
      </c>
      <c r="N112" s="0" t="n">
        <v>-1</v>
      </c>
    </row>
    <row r="113" customFormat="false" ht="12.8" hidden="false" customHeight="false" outlineLevel="0" collapsed="false">
      <c r="A113" s="0" t="s">
        <v>54</v>
      </c>
      <c r="B113" s="0" t="s">
        <v>37</v>
      </c>
      <c r="C113" s="3" t="n">
        <v>0</v>
      </c>
      <c r="D113" s="3" t="n">
        <v>0.0001</v>
      </c>
      <c r="E113" s="3" t="n">
        <v>0</v>
      </c>
      <c r="F113" s="3" t="n">
        <v>0</v>
      </c>
      <c r="G113" s="3" t="n">
        <v>0</v>
      </c>
      <c r="H113" s="3" t="n">
        <v>0</v>
      </c>
      <c r="I113" s="3" t="n">
        <v>0</v>
      </c>
      <c r="J113" s="3" t="n">
        <v>0.0001</v>
      </c>
      <c r="K113" s="3" t="n">
        <v>0</v>
      </c>
      <c r="L113" s="3" t="n">
        <v>2.22222222222222E-005</v>
      </c>
      <c r="M113" s="3" t="n">
        <v>4.15739709641549E-005</v>
      </c>
      <c r="N113" s="0" t="n">
        <v>0</v>
      </c>
    </row>
    <row r="114" customFormat="false" ht="12.8" hidden="false" customHeight="false" outlineLevel="0" collapsed="false">
      <c r="A114" s="0" t="s">
        <v>62</v>
      </c>
      <c r="B114" s="0" t="s">
        <v>50</v>
      </c>
      <c r="C114" s="3" t="n">
        <v>0</v>
      </c>
      <c r="D114" s="3" t="n">
        <v>0.0001</v>
      </c>
      <c r="E114" s="3" t="n">
        <v>0</v>
      </c>
      <c r="F114" s="3" t="n">
        <v>0</v>
      </c>
      <c r="G114" s="3" t="n">
        <v>0.0001</v>
      </c>
      <c r="H114" s="3" t="n">
        <v>0</v>
      </c>
      <c r="I114" s="3" t="n">
        <v>0</v>
      </c>
      <c r="J114" s="3" t="n">
        <v>0</v>
      </c>
      <c r="K114" s="3" t="n">
        <v>0</v>
      </c>
      <c r="L114" s="3" t="n">
        <v>2.22222222222222E-005</v>
      </c>
      <c r="M114" s="3" t="n">
        <v>4.15739709641549E-005</v>
      </c>
      <c r="N114" s="0" t="n">
        <v>1</v>
      </c>
    </row>
    <row r="115" customFormat="false" ht="12.8" hidden="false" customHeight="false" outlineLevel="0" collapsed="false">
      <c r="A115" s="0" t="s">
        <v>229</v>
      </c>
      <c r="B115" s="0" t="s">
        <v>92</v>
      </c>
      <c r="C115" s="3" t="n">
        <v>0</v>
      </c>
      <c r="D115" s="3" t="n">
        <v>0</v>
      </c>
      <c r="E115" s="3" t="n">
        <v>0</v>
      </c>
      <c r="F115" s="3" t="n">
        <v>0</v>
      </c>
      <c r="G115" s="3" t="n">
        <v>0.0001</v>
      </c>
      <c r="H115" s="3" t="n">
        <v>0</v>
      </c>
      <c r="I115" s="3" t="n">
        <v>0</v>
      </c>
      <c r="J115" s="3" t="n">
        <v>0</v>
      </c>
      <c r="K115" s="3" t="n">
        <v>0.0001</v>
      </c>
      <c r="L115" s="3" t="n">
        <v>2.22222222222222E-005</v>
      </c>
      <c r="M115" s="3" t="n">
        <v>4.15739709641549E-005</v>
      </c>
      <c r="N115" s="0" t="n">
        <v>-1</v>
      </c>
    </row>
    <row r="116" customFormat="false" ht="12.8" hidden="false" customHeight="false" outlineLevel="0" collapsed="false">
      <c r="A116" s="0" t="s">
        <v>92</v>
      </c>
      <c r="B116" s="0" t="s">
        <v>59</v>
      </c>
      <c r="C116" s="3" t="n">
        <v>0</v>
      </c>
      <c r="D116" s="3" t="n">
        <v>0</v>
      </c>
      <c r="E116" s="3" t="n">
        <v>0</v>
      </c>
      <c r="F116" s="3" t="n">
        <v>0</v>
      </c>
      <c r="G116" s="3" t="n">
        <v>0</v>
      </c>
      <c r="H116" s="3" t="n">
        <v>0</v>
      </c>
      <c r="I116" s="3" t="n">
        <v>0.0002</v>
      </c>
      <c r="J116" s="3" t="n">
        <v>0</v>
      </c>
      <c r="K116" s="3" t="n">
        <v>0</v>
      </c>
      <c r="L116" s="3" t="n">
        <v>2.22222222222222E-005</v>
      </c>
      <c r="M116" s="3" t="n">
        <v>6.28539361054709E-005</v>
      </c>
      <c r="N116" s="0" t="n">
        <v>-2</v>
      </c>
    </row>
    <row r="117" customFormat="false" ht="12.8" hidden="false" customHeight="false" outlineLevel="0" collapsed="false">
      <c r="A117" s="0" t="s">
        <v>54</v>
      </c>
      <c r="B117" s="0" t="s">
        <v>84</v>
      </c>
      <c r="C117" s="3" t="n">
        <v>0</v>
      </c>
      <c r="D117" s="3" t="n">
        <v>0</v>
      </c>
      <c r="E117" s="3" t="n">
        <v>0</v>
      </c>
      <c r="F117" s="3" t="n">
        <v>0</v>
      </c>
      <c r="G117" s="3" t="n">
        <v>0</v>
      </c>
      <c r="H117" s="3" t="n">
        <v>0</v>
      </c>
      <c r="I117" s="3" t="n">
        <v>0</v>
      </c>
      <c r="J117" s="3" t="n">
        <v>0.0002</v>
      </c>
      <c r="K117" s="3" t="n">
        <v>0</v>
      </c>
      <c r="L117" s="3" t="n">
        <v>2.22222222222222E-005</v>
      </c>
      <c r="M117" s="3" t="n">
        <v>6.28539361054709E-005</v>
      </c>
      <c r="N117" s="0" t="n">
        <v>0</v>
      </c>
    </row>
    <row r="118" customFormat="false" ht="12.8" hidden="false" customHeight="false" outlineLevel="0" collapsed="false">
      <c r="A118" s="0" t="s">
        <v>235</v>
      </c>
      <c r="B118" s="0" t="s">
        <v>129</v>
      </c>
      <c r="C118" s="3" t="n">
        <v>0</v>
      </c>
      <c r="D118" s="3" t="n">
        <v>0</v>
      </c>
      <c r="E118" s="3" t="n">
        <v>0</v>
      </c>
      <c r="F118" s="3" t="n">
        <v>0</v>
      </c>
      <c r="G118" s="3" t="n">
        <v>0</v>
      </c>
      <c r="H118" s="3" t="n">
        <v>0</v>
      </c>
      <c r="I118" s="3" t="n">
        <v>0</v>
      </c>
      <c r="J118" s="3" t="n">
        <v>0</v>
      </c>
      <c r="K118" s="3" t="n">
        <v>0.0002</v>
      </c>
      <c r="L118" s="3" t="n">
        <v>2.22222222222222E-005</v>
      </c>
      <c r="M118" s="3" t="n">
        <v>6.28539361054709E-005</v>
      </c>
      <c r="N118" s="0" t="n">
        <v>-1</v>
      </c>
    </row>
    <row r="119" customFormat="false" ht="12.8" hidden="false" customHeight="false" outlineLevel="0" collapsed="false">
      <c r="A119" s="0" t="s">
        <v>37</v>
      </c>
      <c r="B119" s="0" t="s">
        <v>62</v>
      </c>
      <c r="C119" s="3" t="n">
        <v>0.0001</v>
      </c>
      <c r="D119" s="3" t="n">
        <v>0</v>
      </c>
      <c r="E119" s="3" t="n">
        <v>0</v>
      </c>
      <c r="F119" s="3" t="n">
        <v>0</v>
      </c>
      <c r="G119" s="3" t="n">
        <v>0</v>
      </c>
      <c r="H119" s="3" t="n">
        <v>0</v>
      </c>
      <c r="I119" s="3" t="n">
        <v>0</v>
      </c>
      <c r="J119" s="3" t="n">
        <v>0</v>
      </c>
      <c r="K119" s="3" t="n">
        <v>0</v>
      </c>
      <c r="L119" s="3" t="n">
        <v>1.11111111111111E-005</v>
      </c>
      <c r="M119" s="3" t="n">
        <v>3.14269680527354E-005</v>
      </c>
      <c r="N119" s="0" t="n">
        <v>1</v>
      </c>
    </row>
    <row r="120" customFormat="false" ht="12.8" hidden="false" customHeight="false" outlineLevel="0" collapsed="false">
      <c r="A120" s="0" t="s">
        <v>37</v>
      </c>
      <c r="B120" s="0" t="s">
        <v>234</v>
      </c>
      <c r="C120" s="3" t="n">
        <v>0.0001</v>
      </c>
      <c r="D120" s="3" t="n">
        <v>0</v>
      </c>
      <c r="E120" s="3" t="n">
        <v>0</v>
      </c>
      <c r="F120" s="3" t="n">
        <v>0</v>
      </c>
      <c r="G120" s="3" t="n">
        <v>0</v>
      </c>
      <c r="H120" s="3" t="n">
        <v>0</v>
      </c>
      <c r="I120" s="3" t="n">
        <v>0</v>
      </c>
      <c r="J120" s="3" t="n">
        <v>0</v>
      </c>
      <c r="K120" s="3" t="n">
        <v>0</v>
      </c>
      <c r="L120" s="3" t="n">
        <v>1.11111111111111E-005</v>
      </c>
      <c r="M120" s="3" t="n">
        <v>3.14269680527354E-005</v>
      </c>
      <c r="N120" s="0" t="n">
        <v>-1</v>
      </c>
    </row>
    <row r="121" customFormat="false" ht="12.8" hidden="false" customHeight="false" outlineLevel="0" collapsed="false">
      <c r="A121" s="0" t="s">
        <v>37</v>
      </c>
      <c r="B121" s="0" t="s">
        <v>59</v>
      </c>
      <c r="C121" s="3" t="n">
        <v>0.0001</v>
      </c>
      <c r="D121" s="3" t="n">
        <v>0</v>
      </c>
      <c r="E121" s="3" t="n">
        <v>0</v>
      </c>
      <c r="F121" s="3" t="n">
        <v>0</v>
      </c>
      <c r="G121" s="3" t="n">
        <v>0</v>
      </c>
      <c r="H121" s="3" t="n">
        <v>0</v>
      </c>
      <c r="I121" s="3" t="n">
        <v>0</v>
      </c>
      <c r="J121" s="3" t="n">
        <v>0</v>
      </c>
      <c r="K121" s="3" t="n">
        <v>0</v>
      </c>
      <c r="L121" s="3" t="n">
        <v>1.11111111111111E-005</v>
      </c>
      <c r="M121" s="3" t="n">
        <v>3.14269680527354E-005</v>
      </c>
      <c r="N121" s="0" t="n">
        <v>-2</v>
      </c>
    </row>
    <row r="122" customFormat="false" ht="12.8" hidden="false" customHeight="false" outlineLevel="0" collapsed="false">
      <c r="A122" s="0" t="s">
        <v>66</v>
      </c>
      <c r="B122" s="0" t="s">
        <v>25</v>
      </c>
      <c r="C122" s="3" t="n">
        <v>0.0001</v>
      </c>
      <c r="D122" s="3" t="n">
        <v>0</v>
      </c>
      <c r="E122" s="3" t="n">
        <v>0</v>
      </c>
      <c r="F122" s="3" t="n">
        <v>0</v>
      </c>
      <c r="G122" s="3" t="n">
        <v>0</v>
      </c>
      <c r="H122" s="3" t="n">
        <v>0</v>
      </c>
      <c r="I122" s="3" t="n">
        <v>0</v>
      </c>
      <c r="J122" s="3" t="n">
        <v>0</v>
      </c>
      <c r="K122" s="3" t="n">
        <v>0</v>
      </c>
      <c r="L122" s="3" t="n">
        <v>1.11111111111111E-005</v>
      </c>
      <c r="M122" s="3" t="n">
        <v>3.14269680527354E-005</v>
      </c>
      <c r="N122" s="0" t="n">
        <v>1</v>
      </c>
    </row>
    <row r="123" customFormat="false" ht="12.8" hidden="false" customHeight="false" outlineLevel="0" collapsed="false">
      <c r="A123" s="0" t="s">
        <v>186</v>
      </c>
      <c r="B123" s="0" t="s">
        <v>76</v>
      </c>
      <c r="C123" s="3" t="n">
        <v>0.0001</v>
      </c>
      <c r="D123" s="3" t="n">
        <v>0</v>
      </c>
      <c r="E123" s="3" t="n">
        <v>0</v>
      </c>
      <c r="F123" s="3" t="n">
        <v>0</v>
      </c>
      <c r="G123" s="3" t="n">
        <v>0</v>
      </c>
      <c r="H123" s="3" t="n">
        <v>0</v>
      </c>
      <c r="I123" s="3" t="n">
        <v>0</v>
      </c>
      <c r="J123" s="3" t="n">
        <v>0</v>
      </c>
      <c r="K123" s="3" t="n">
        <v>0</v>
      </c>
      <c r="L123" s="3" t="n">
        <v>1.11111111111111E-005</v>
      </c>
      <c r="M123" s="3" t="n">
        <v>3.14269680527354E-005</v>
      </c>
      <c r="N123" s="0" t="n">
        <v>1</v>
      </c>
    </row>
    <row r="124" customFormat="false" ht="12.8" hidden="false" customHeight="false" outlineLevel="0" collapsed="false">
      <c r="A124" s="0" t="s">
        <v>15</v>
      </c>
      <c r="B124" s="0" t="s">
        <v>37</v>
      </c>
      <c r="C124" s="3" t="n">
        <v>0.0001</v>
      </c>
      <c r="D124" s="3" t="n">
        <v>0</v>
      </c>
      <c r="E124" s="3" t="n">
        <v>0</v>
      </c>
      <c r="F124" s="3" t="n">
        <v>0</v>
      </c>
      <c r="G124" s="3" t="n">
        <v>0</v>
      </c>
      <c r="H124" s="3" t="n">
        <v>0</v>
      </c>
      <c r="I124" s="3" t="n">
        <v>0</v>
      </c>
      <c r="J124" s="3" t="n">
        <v>0</v>
      </c>
      <c r="K124" s="3" t="n">
        <v>0</v>
      </c>
      <c r="L124" s="3" t="n">
        <v>1.11111111111111E-005</v>
      </c>
      <c r="M124" s="3" t="n">
        <v>3.14269680527354E-005</v>
      </c>
      <c r="N124" s="0" t="n">
        <v>-2</v>
      </c>
    </row>
    <row r="125" customFormat="false" ht="12.8" hidden="false" customHeight="false" outlineLevel="0" collapsed="false">
      <c r="A125" s="0" t="s">
        <v>28</v>
      </c>
      <c r="B125" s="0" t="s">
        <v>21</v>
      </c>
      <c r="C125" s="3" t="n">
        <v>0</v>
      </c>
      <c r="D125" s="3" t="n">
        <v>0.0001</v>
      </c>
      <c r="E125" s="3" t="n">
        <v>0</v>
      </c>
      <c r="F125" s="3" t="n">
        <v>0</v>
      </c>
      <c r="G125" s="3" t="n">
        <v>0</v>
      </c>
      <c r="H125" s="3" t="n">
        <v>0</v>
      </c>
      <c r="I125" s="3" t="n">
        <v>0</v>
      </c>
      <c r="J125" s="3" t="n">
        <v>0</v>
      </c>
      <c r="K125" s="3" t="n">
        <v>0</v>
      </c>
      <c r="L125" s="3" t="n">
        <v>1.11111111111111E-005</v>
      </c>
      <c r="M125" s="3" t="n">
        <v>3.14269680527354E-005</v>
      </c>
      <c r="N125" s="0" t="n">
        <v>0</v>
      </c>
    </row>
    <row r="126" customFormat="false" ht="12.8" hidden="false" customHeight="false" outlineLevel="0" collapsed="false">
      <c r="A126" s="0" t="s">
        <v>57</v>
      </c>
      <c r="B126" s="0" t="s">
        <v>113</v>
      </c>
      <c r="C126" s="3" t="n">
        <v>0</v>
      </c>
      <c r="D126" s="3" t="n">
        <v>0</v>
      </c>
      <c r="E126" s="3" t="n">
        <v>0.0001</v>
      </c>
      <c r="F126" s="3" t="n">
        <v>0</v>
      </c>
      <c r="G126" s="3" t="n">
        <v>0</v>
      </c>
      <c r="H126" s="3" t="n">
        <v>0</v>
      </c>
      <c r="I126" s="3" t="n">
        <v>0</v>
      </c>
      <c r="J126" s="3" t="n">
        <v>0</v>
      </c>
      <c r="K126" s="3" t="n">
        <v>0</v>
      </c>
      <c r="L126" s="3" t="n">
        <v>1.11111111111111E-005</v>
      </c>
      <c r="M126" s="3" t="n">
        <v>3.14269680527354E-005</v>
      </c>
      <c r="N126" s="0" t="n">
        <v>-2</v>
      </c>
    </row>
    <row r="127" customFormat="false" ht="12.8" hidden="false" customHeight="false" outlineLevel="0" collapsed="false">
      <c r="A127" s="0" t="s">
        <v>54</v>
      </c>
      <c r="B127" s="0" t="s">
        <v>56</v>
      </c>
      <c r="C127" s="3" t="n">
        <v>0</v>
      </c>
      <c r="D127" s="3" t="n">
        <v>0</v>
      </c>
      <c r="E127" s="3" t="n">
        <v>0</v>
      </c>
      <c r="F127" s="3" t="n">
        <v>0</v>
      </c>
      <c r="G127" s="3" t="n">
        <v>0.0001</v>
      </c>
      <c r="H127" s="3" t="n">
        <v>0</v>
      </c>
      <c r="I127" s="3" t="n">
        <v>0</v>
      </c>
      <c r="J127" s="3" t="n">
        <v>0</v>
      </c>
      <c r="K127" s="3" t="n">
        <v>0</v>
      </c>
      <c r="L127" s="3" t="n">
        <v>1.11111111111111E-005</v>
      </c>
      <c r="M127" s="3" t="n">
        <v>3.14269680527354E-005</v>
      </c>
      <c r="N127" s="0" t="n">
        <v>0</v>
      </c>
    </row>
    <row r="128" customFormat="false" ht="12.8" hidden="false" customHeight="false" outlineLevel="0" collapsed="false">
      <c r="A128" s="0" t="s">
        <v>34</v>
      </c>
      <c r="B128" s="0" t="s">
        <v>66</v>
      </c>
      <c r="C128" s="3" t="n">
        <v>0</v>
      </c>
      <c r="D128" s="3" t="n">
        <v>0</v>
      </c>
      <c r="E128" s="3" t="n">
        <v>0</v>
      </c>
      <c r="F128" s="3" t="n">
        <v>0</v>
      </c>
      <c r="G128" s="3" t="n">
        <v>0.0001</v>
      </c>
      <c r="H128" s="3" t="n">
        <v>0</v>
      </c>
      <c r="I128" s="3" t="n">
        <v>0</v>
      </c>
      <c r="J128" s="3" t="n">
        <v>0</v>
      </c>
      <c r="K128" s="3" t="n">
        <v>0</v>
      </c>
      <c r="L128" s="3" t="n">
        <v>1.11111111111111E-005</v>
      </c>
      <c r="M128" s="3" t="n">
        <v>3.14269680527354E-005</v>
      </c>
      <c r="N128" s="0" t="n">
        <v>1</v>
      </c>
    </row>
    <row r="129" customFormat="false" ht="12.8" hidden="false" customHeight="false" outlineLevel="0" collapsed="false">
      <c r="A129" s="0" t="s">
        <v>229</v>
      </c>
      <c r="B129" s="0" t="s">
        <v>16</v>
      </c>
      <c r="C129" s="3" t="n">
        <v>0</v>
      </c>
      <c r="D129" s="3" t="n">
        <v>0</v>
      </c>
      <c r="E129" s="3" t="n">
        <v>0</v>
      </c>
      <c r="F129" s="3" t="n">
        <v>0</v>
      </c>
      <c r="G129" s="3" t="n">
        <v>0</v>
      </c>
      <c r="H129" s="3" t="n">
        <v>0</v>
      </c>
      <c r="I129" s="3" t="n">
        <v>0.0001</v>
      </c>
      <c r="J129" s="3" t="n">
        <v>0</v>
      </c>
      <c r="K129" s="3" t="n">
        <v>0</v>
      </c>
      <c r="L129" s="3" t="n">
        <v>1.11111111111111E-005</v>
      </c>
      <c r="M129" s="3" t="n">
        <v>3.14269680527354E-005</v>
      </c>
      <c r="N129" s="0" t="n">
        <v>-1</v>
      </c>
    </row>
    <row r="130" customFormat="false" ht="12.8" hidden="false" customHeight="false" outlineLevel="0" collapsed="false">
      <c r="A130" s="0" t="s">
        <v>54</v>
      </c>
      <c r="B130" s="0" t="s">
        <v>182</v>
      </c>
      <c r="C130" s="3" t="n">
        <v>0</v>
      </c>
      <c r="D130" s="3" t="n">
        <v>0</v>
      </c>
      <c r="E130" s="3" t="n">
        <v>0</v>
      </c>
      <c r="F130" s="3" t="n">
        <v>0</v>
      </c>
      <c r="G130" s="3" t="n">
        <v>0</v>
      </c>
      <c r="H130" s="3" t="n">
        <v>0</v>
      </c>
      <c r="I130" s="3" t="n">
        <v>0.0001</v>
      </c>
      <c r="J130" s="3" t="n">
        <v>0</v>
      </c>
      <c r="K130" s="3" t="n">
        <v>0</v>
      </c>
      <c r="L130" s="3" t="n">
        <v>1.11111111111111E-005</v>
      </c>
      <c r="M130" s="3" t="n">
        <v>3.14269680527354E-005</v>
      </c>
      <c r="N130" s="0" t="n">
        <v>0</v>
      </c>
    </row>
    <row r="131" customFormat="false" ht="12.8" hidden="false" customHeight="false" outlineLevel="0" collapsed="false">
      <c r="A131" s="0" t="s">
        <v>57</v>
      </c>
      <c r="B131" s="0" t="s">
        <v>240</v>
      </c>
      <c r="C131" s="3" t="n">
        <v>0</v>
      </c>
      <c r="D131" s="3" t="n">
        <v>0</v>
      </c>
      <c r="E131" s="3" t="n">
        <v>0</v>
      </c>
      <c r="F131" s="3" t="n">
        <v>0</v>
      </c>
      <c r="G131" s="3" t="n">
        <v>0</v>
      </c>
      <c r="H131" s="3" t="n">
        <v>0</v>
      </c>
      <c r="I131" s="3" t="n">
        <v>0.0001</v>
      </c>
      <c r="J131" s="3" t="n">
        <v>0</v>
      </c>
      <c r="K131" s="3" t="n">
        <v>0</v>
      </c>
      <c r="L131" s="3" t="n">
        <v>1.11111111111111E-005</v>
      </c>
      <c r="M131" s="3" t="n">
        <v>3.14269680527354E-005</v>
      </c>
      <c r="N131" s="0" t="n">
        <v>-2</v>
      </c>
    </row>
    <row r="132" customFormat="false" ht="12.8" hidden="false" customHeight="false" outlineLevel="0" collapsed="false">
      <c r="A132" s="0" t="s">
        <v>59</v>
      </c>
      <c r="B132" s="0" t="s">
        <v>139</v>
      </c>
      <c r="C132" s="3" t="n">
        <v>0</v>
      </c>
      <c r="D132" s="3" t="n">
        <v>0</v>
      </c>
      <c r="E132" s="3" t="n">
        <v>0</v>
      </c>
      <c r="F132" s="3" t="n">
        <v>0</v>
      </c>
      <c r="G132" s="3" t="n">
        <v>0</v>
      </c>
      <c r="H132" s="3" t="n">
        <v>0</v>
      </c>
      <c r="I132" s="3" t="n">
        <v>0</v>
      </c>
      <c r="J132" s="3" t="n">
        <v>0.0001</v>
      </c>
      <c r="K132" s="3" t="n">
        <v>0</v>
      </c>
      <c r="L132" s="3" t="n">
        <v>1.11111111111111E-005</v>
      </c>
      <c r="M132" s="3" t="n">
        <v>3.14269680527354E-005</v>
      </c>
      <c r="N132" s="0" t="n">
        <v>-2</v>
      </c>
    </row>
    <row r="133" customFormat="false" ht="12.8" hidden="false" customHeight="false" outlineLevel="0" collapsed="false">
      <c r="A133" s="0" t="s">
        <v>103</v>
      </c>
      <c r="B133" s="0" t="s">
        <v>19</v>
      </c>
      <c r="C133" s="3" t="n">
        <v>0</v>
      </c>
      <c r="D133" s="3" t="n">
        <v>0</v>
      </c>
      <c r="E133" s="3" t="n">
        <v>0</v>
      </c>
      <c r="F133" s="3" t="n">
        <v>0</v>
      </c>
      <c r="G133" s="3" t="n">
        <v>0</v>
      </c>
      <c r="H133" s="3" t="n">
        <v>0</v>
      </c>
      <c r="I133" s="3" t="n">
        <v>0</v>
      </c>
      <c r="J133" s="3" t="n">
        <v>0.0001</v>
      </c>
      <c r="K133" s="3" t="n">
        <v>0</v>
      </c>
      <c r="L133" s="3" t="n">
        <v>1.11111111111111E-005</v>
      </c>
      <c r="M133" s="3" t="n">
        <v>3.14269680527354E-005</v>
      </c>
      <c r="N133" s="0" t="n">
        <v>-2</v>
      </c>
    </row>
    <row r="134" customFormat="false" ht="12.8" hidden="false" customHeight="false" outlineLevel="0" collapsed="false">
      <c r="A134" s="0" t="s">
        <v>34</v>
      </c>
      <c r="B134" s="0" t="s">
        <v>230</v>
      </c>
      <c r="C134" s="3" t="n">
        <v>0</v>
      </c>
      <c r="D134" s="3" t="n">
        <v>0</v>
      </c>
      <c r="E134" s="3" t="n">
        <v>0</v>
      </c>
      <c r="F134" s="3" t="n">
        <v>0</v>
      </c>
      <c r="G134" s="3" t="n">
        <v>0</v>
      </c>
      <c r="H134" s="3" t="n">
        <v>0</v>
      </c>
      <c r="I134" s="3" t="n">
        <v>0</v>
      </c>
      <c r="J134" s="3" t="n">
        <v>0.0001</v>
      </c>
      <c r="K134" s="3" t="n">
        <v>0</v>
      </c>
      <c r="L134" s="3" t="n">
        <v>1.11111111111111E-005</v>
      </c>
      <c r="M134" s="3" t="n">
        <v>3.14269680527354E-005</v>
      </c>
      <c r="N134" s="0" t="n">
        <v>-1</v>
      </c>
    </row>
    <row r="135" customFormat="false" ht="12.8" hidden="false" customHeight="false" outlineLevel="0" collapsed="false">
      <c r="A135" s="0" t="s">
        <v>62</v>
      </c>
      <c r="B135" s="0" t="s">
        <v>60</v>
      </c>
      <c r="C135" s="3" t="n">
        <v>0</v>
      </c>
      <c r="D135" s="3" t="n">
        <v>0</v>
      </c>
      <c r="E135" s="3" t="n">
        <v>0</v>
      </c>
      <c r="F135" s="3" t="n">
        <v>0</v>
      </c>
      <c r="G135" s="3" t="n">
        <v>0</v>
      </c>
      <c r="H135" s="3" t="n">
        <v>0</v>
      </c>
      <c r="I135" s="3" t="n">
        <v>0</v>
      </c>
      <c r="J135" s="3" t="n">
        <v>0</v>
      </c>
      <c r="K135" s="3" t="n">
        <v>0.0001</v>
      </c>
      <c r="L135" s="3" t="n">
        <v>1.11111111111111E-005</v>
      </c>
      <c r="M135" s="3" t="n">
        <v>3.14269680527354E-005</v>
      </c>
      <c r="N135" s="0" t="n">
        <v>1</v>
      </c>
    </row>
    <row r="136" customFormat="false" ht="12.8" hidden="false" customHeight="false" outlineLevel="0" collapsed="false">
      <c r="A136" s="0" t="s">
        <v>56</v>
      </c>
      <c r="B136" s="0" t="s">
        <v>19</v>
      </c>
      <c r="C136" s="3" t="n">
        <v>0</v>
      </c>
      <c r="D136" s="3" t="n">
        <v>0</v>
      </c>
      <c r="E136" s="3" t="n">
        <v>0</v>
      </c>
      <c r="F136" s="3" t="n">
        <v>0</v>
      </c>
      <c r="G136" s="3" t="n">
        <v>0</v>
      </c>
      <c r="H136" s="3" t="n">
        <v>0</v>
      </c>
      <c r="I136" s="3" t="n">
        <v>0</v>
      </c>
      <c r="J136" s="3" t="n">
        <v>0</v>
      </c>
      <c r="K136" s="3" t="n">
        <v>0.0001</v>
      </c>
      <c r="L136" s="3" t="n">
        <v>1.11111111111111E-005</v>
      </c>
      <c r="M136" s="3" t="n">
        <v>3.14269680527354E-005</v>
      </c>
      <c r="N136" s="0" t="n">
        <v>-2</v>
      </c>
    </row>
    <row r="137" customFormat="false" ht="12.8" hidden="false" customHeight="false" outlineLevel="0" collapsed="false">
      <c r="A137" s="0" t="s">
        <v>230</v>
      </c>
      <c r="B137" s="0" t="s">
        <v>241</v>
      </c>
      <c r="C137" s="3" t="n">
        <v>0</v>
      </c>
      <c r="D137" s="3" t="n">
        <v>0</v>
      </c>
      <c r="E137" s="3" t="n">
        <v>0</v>
      </c>
      <c r="F137" s="3" t="n">
        <v>0</v>
      </c>
      <c r="G137" s="3" t="n">
        <v>0</v>
      </c>
      <c r="H137" s="3" t="n">
        <v>0</v>
      </c>
      <c r="I137" s="3" t="n">
        <v>0</v>
      </c>
      <c r="J137" s="3" t="n">
        <v>0</v>
      </c>
      <c r="K137" s="3" t="n">
        <v>0.0001</v>
      </c>
      <c r="L137" s="3" t="n">
        <v>1.11111111111111E-005</v>
      </c>
      <c r="M137" s="3" t="n">
        <v>3.14269680527354E-005</v>
      </c>
      <c r="N137" s="0" t="n">
        <v>-1</v>
      </c>
    </row>
    <row r="138" customFormat="false" ht="12.8" hidden="false" customHeight="false" outlineLevel="0" collapsed="false">
      <c r="A138" s="0" t="s">
        <v>57</v>
      </c>
      <c r="B138" s="0" t="s">
        <v>114</v>
      </c>
      <c r="C138" s="3" t="n">
        <v>0</v>
      </c>
      <c r="D138" s="3" t="n">
        <v>0</v>
      </c>
      <c r="E138" s="3" t="n">
        <v>0</v>
      </c>
      <c r="F138" s="3" t="n">
        <v>0</v>
      </c>
      <c r="G138" s="3" t="n">
        <v>0</v>
      </c>
      <c r="H138" s="3" t="n">
        <v>0</v>
      </c>
      <c r="I138" s="3" t="n">
        <v>0</v>
      </c>
      <c r="J138" s="3" t="n">
        <v>0</v>
      </c>
      <c r="K138" s="3" t="n">
        <v>0.0001</v>
      </c>
      <c r="L138" s="3" t="n">
        <v>1.11111111111111E-005</v>
      </c>
      <c r="M138" s="3" t="n">
        <v>3.14269680527354E-005</v>
      </c>
      <c r="N138" s="0" t="n">
        <v>-2</v>
      </c>
    </row>
  </sheetData>
  <mergeCells count="6">
    <mergeCell ref="P2:W2"/>
    <mergeCell ref="P7:S7"/>
    <mergeCell ref="P9:P24"/>
    <mergeCell ref="P26:P35"/>
    <mergeCell ref="P37:P41"/>
    <mergeCell ref="P43:P49"/>
  </mergeCells>
  <conditionalFormatting sqref="C2:M138">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6.xml><?xml version="1.0" encoding="utf-8"?>
<worksheet xmlns="http://schemas.openxmlformats.org/spreadsheetml/2006/main" xmlns:r="http://schemas.openxmlformats.org/officeDocument/2006/relationships">
  <sheetPr filterMode="false">
    <pageSetUpPr fitToPage="false"/>
  </sheetPr>
  <dimension ref="A1:W11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94</v>
      </c>
      <c r="D1" s="0" t="s">
        <v>95</v>
      </c>
      <c r="E1" s="0" t="s">
        <v>96</v>
      </c>
      <c r="F1" s="0" t="s">
        <v>97</v>
      </c>
      <c r="G1" s="0" t="s">
        <v>98</v>
      </c>
      <c r="H1" s="0" t="s">
        <v>99</v>
      </c>
      <c r="I1" s="0" t="s">
        <v>145</v>
      </c>
      <c r="J1" s="0" t="s">
        <v>146</v>
      </c>
      <c r="K1" s="0" t="s">
        <v>147</v>
      </c>
      <c r="L1" s="0" t="s">
        <v>12</v>
      </c>
      <c r="M1" s="0" t="s">
        <v>13</v>
      </c>
      <c r="N1" s="0" t="s">
        <v>14</v>
      </c>
    </row>
    <row r="2" customFormat="false" ht="13.3" hidden="false" customHeight="false" outlineLevel="0" collapsed="false">
      <c r="A2" s="0" t="s">
        <v>18</v>
      </c>
      <c r="B2" s="0" t="s">
        <v>31</v>
      </c>
      <c r="C2" s="13" t="n">
        <v>0.9533</v>
      </c>
      <c r="D2" s="13" t="n">
        <v>0.9653</v>
      </c>
      <c r="E2" s="13" t="n">
        <v>0.9573</v>
      </c>
      <c r="F2" s="13" t="n">
        <v>0.9538</v>
      </c>
      <c r="G2" s="13" t="n">
        <v>0.9542</v>
      </c>
      <c r="H2" s="13" t="n">
        <v>0.9606</v>
      </c>
      <c r="I2" s="13" t="n">
        <v>0.9539</v>
      </c>
      <c r="J2" s="13" t="n">
        <v>0.9645</v>
      </c>
      <c r="K2" s="13" t="n">
        <v>0.9586</v>
      </c>
      <c r="L2" s="13" t="n">
        <v>0.957944444444444</v>
      </c>
      <c r="M2" s="13" t="n">
        <v>0.00439826003756312</v>
      </c>
      <c r="N2" s="0" t="n">
        <v>0</v>
      </c>
      <c r="P2" s="4" t="s">
        <v>17</v>
      </c>
      <c r="Q2" s="4"/>
      <c r="R2" s="4"/>
      <c r="S2" s="4"/>
      <c r="T2" s="4"/>
      <c r="U2" s="4"/>
      <c r="V2" s="4"/>
      <c r="W2" s="4"/>
    </row>
    <row r="3" customFormat="false" ht="13.3" hidden="false" customHeight="false" outlineLevel="0" collapsed="false">
      <c r="A3" s="0" t="s">
        <v>103</v>
      </c>
      <c r="B3" s="0" t="s">
        <v>242</v>
      </c>
      <c r="C3" s="13" t="n">
        <v>0.889</v>
      </c>
      <c r="D3" s="13" t="n">
        <v>0.6169</v>
      </c>
      <c r="E3" s="13" t="n">
        <v>0.8567</v>
      </c>
      <c r="F3" s="13" t="n">
        <v>0.9904</v>
      </c>
      <c r="G3" s="13" t="n">
        <v>0.9697</v>
      </c>
      <c r="H3" s="13" t="n">
        <v>0.7741</v>
      </c>
      <c r="I3" s="13" t="n">
        <v>0.9875</v>
      </c>
      <c r="J3" s="13" t="n">
        <v>0.8281</v>
      </c>
      <c r="K3" s="13" t="n">
        <v>0.9248</v>
      </c>
      <c r="L3" s="13" t="n">
        <v>0.8708</v>
      </c>
      <c r="M3" s="13" t="n">
        <v>0.113915026810923</v>
      </c>
      <c r="N3" s="0" t="n">
        <v>-1</v>
      </c>
      <c r="P3" s="5" t="s">
        <v>20</v>
      </c>
      <c r="Q3" s="0" t="n">
        <v>-3</v>
      </c>
      <c r="R3" s="0" t="n">
        <v>-2</v>
      </c>
      <c r="S3" s="0" t="n">
        <v>-1</v>
      </c>
      <c r="T3" s="0" t="n">
        <v>0</v>
      </c>
      <c r="U3" s="0" t="n">
        <v>1</v>
      </c>
      <c r="V3" s="0" t="n">
        <v>2</v>
      </c>
      <c r="W3" s="6" t="n">
        <v>3</v>
      </c>
    </row>
    <row r="4" customFormat="false" ht="13.3" hidden="false" customHeight="false" outlineLevel="0" collapsed="false">
      <c r="A4" s="0" t="s">
        <v>43</v>
      </c>
      <c r="B4" s="0" t="s">
        <v>16</v>
      </c>
      <c r="C4" s="13" t="n">
        <v>0.8734</v>
      </c>
      <c r="D4" s="13" t="n">
        <v>0.7877</v>
      </c>
      <c r="E4" s="13" t="n">
        <v>0.6708</v>
      </c>
      <c r="F4" s="13" t="n">
        <v>0.7039</v>
      </c>
      <c r="G4" s="13" t="n">
        <v>0.7304</v>
      </c>
      <c r="H4" s="13" t="n">
        <v>0.8436</v>
      </c>
      <c r="I4" s="13" t="n">
        <v>0.6694</v>
      </c>
      <c r="J4" s="13" t="n">
        <v>0.954</v>
      </c>
      <c r="K4" s="13" t="n">
        <v>0.7242</v>
      </c>
      <c r="L4" s="13" t="n">
        <v>0.773044444444444</v>
      </c>
      <c r="M4" s="13" t="n">
        <v>0.0932084892546586</v>
      </c>
      <c r="N4" s="0" t="n">
        <v>0</v>
      </c>
      <c r="P4" s="5" t="s">
        <v>23</v>
      </c>
      <c r="Q4" s="3"/>
      <c r="R4" s="3"/>
      <c r="S4" s="3" t="n">
        <v>1.06991111111111</v>
      </c>
      <c r="T4" s="3" t="n">
        <v>2.07113333333333</v>
      </c>
      <c r="U4" s="3" t="n">
        <v>0.375366666666667</v>
      </c>
      <c r="V4" s="3" t="n">
        <v>0.322422222222222</v>
      </c>
      <c r="W4" s="7"/>
    </row>
    <row r="5" customFormat="false" ht="13.3" hidden="false" customHeight="false" outlineLevel="0" collapsed="false">
      <c r="A5" s="0" t="s">
        <v>21</v>
      </c>
      <c r="B5" s="0" t="s">
        <v>104</v>
      </c>
      <c r="C5" s="13" t="n">
        <v>0.6452</v>
      </c>
      <c r="D5" s="13" t="n">
        <v>0.3138</v>
      </c>
      <c r="E5" s="13" t="n">
        <v>0.1911</v>
      </c>
      <c r="F5" s="13" t="n">
        <v>0.1907</v>
      </c>
      <c r="G5" s="13" t="n">
        <v>0.2622</v>
      </c>
      <c r="H5" s="13" t="n">
        <v>0.2452</v>
      </c>
      <c r="I5" s="13" t="n">
        <v>0.1707</v>
      </c>
      <c r="J5" s="13" t="n">
        <v>0.7682</v>
      </c>
      <c r="K5" s="13" t="n">
        <v>0.2082</v>
      </c>
      <c r="L5" s="13" t="n">
        <v>0.332811111111111</v>
      </c>
      <c r="M5" s="13" t="n">
        <v>0.206090300836224</v>
      </c>
      <c r="N5" s="0" t="n">
        <v>0</v>
      </c>
      <c r="P5" s="8" t="s">
        <v>26</v>
      </c>
      <c r="Q5" s="10"/>
      <c r="R5" s="10"/>
      <c r="S5" s="10" t="n">
        <v>0.28595347993689</v>
      </c>
      <c r="T5" s="10" t="n">
        <v>0.309099838196989</v>
      </c>
      <c r="U5" s="10" t="n">
        <v>0.306160377914058</v>
      </c>
      <c r="V5" s="10" t="n">
        <v>0.2624158762726</v>
      </c>
      <c r="W5" s="11"/>
    </row>
    <row r="6" customFormat="false" ht="12.8" hidden="false" customHeight="false" outlineLevel="0" collapsed="false">
      <c r="A6" s="0" t="s">
        <v>54</v>
      </c>
      <c r="B6" s="0" t="s">
        <v>25</v>
      </c>
      <c r="C6" s="13" t="n">
        <v>0.0944</v>
      </c>
      <c r="D6" s="13" t="n">
        <v>0.2986</v>
      </c>
      <c r="E6" s="13" t="n">
        <v>0.2479</v>
      </c>
      <c r="F6" s="13" t="n">
        <v>0.1198</v>
      </c>
      <c r="G6" s="13" t="n">
        <v>0.215</v>
      </c>
      <c r="H6" s="13" t="n">
        <v>0.336</v>
      </c>
      <c r="I6" s="13" t="n">
        <v>0.06</v>
      </c>
      <c r="J6" s="13" t="n">
        <v>0.0272</v>
      </c>
      <c r="K6" s="13" t="n">
        <v>0.0672</v>
      </c>
      <c r="L6" s="13" t="n">
        <v>0.1629</v>
      </c>
      <c r="M6" s="13" t="n">
        <v>0.106993644671074</v>
      </c>
      <c r="N6" s="0" t="n">
        <v>1</v>
      </c>
    </row>
    <row r="7" customFormat="false" ht="13.3" hidden="false" customHeight="false" outlineLevel="0" collapsed="false">
      <c r="A7" s="0" t="s">
        <v>27</v>
      </c>
      <c r="B7" s="0" t="s">
        <v>71</v>
      </c>
      <c r="C7" s="13" t="n">
        <v>0.0805</v>
      </c>
      <c r="D7" s="13" t="n">
        <v>0.2888</v>
      </c>
      <c r="E7" s="13" t="n">
        <v>0.2909</v>
      </c>
      <c r="F7" s="13" t="n">
        <v>0.1034</v>
      </c>
      <c r="G7" s="13" t="n">
        <v>0.1912</v>
      </c>
      <c r="H7" s="13" t="n">
        <v>0.2491</v>
      </c>
      <c r="I7" s="13" t="n">
        <v>0.045</v>
      </c>
      <c r="J7" s="13" t="n">
        <v>0.0767</v>
      </c>
      <c r="K7" s="13" t="n">
        <v>0.089</v>
      </c>
      <c r="L7" s="13" t="n">
        <v>0.157177777777778</v>
      </c>
      <c r="M7" s="13" t="n">
        <v>0.0926723712605959</v>
      </c>
      <c r="N7" s="0" t="n">
        <v>2</v>
      </c>
      <c r="P7" s="4" t="s">
        <v>30</v>
      </c>
      <c r="Q7" s="4"/>
      <c r="R7" s="4"/>
      <c r="S7" s="4"/>
    </row>
    <row r="8" customFormat="false" ht="13.3" hidden="false" customHeight="false" outlineLevel="0" collapsed="false">
      <c r="A8" s="0" t="s">
        <v>27</v>
      </c>
      <c r="B8" s="0" t="s">
        <v>54</v>
      </c>
      <c r="C8" s="13" t="n">
        <v>0.0189</v>
      </c>
      <c r="D8" s="13" t="n">
        <v>0.1054</v>
      </c>
      <c r="E8" s="13" t="n">
        <v>0.1335</v>
      </c>
      <c r="F8" s="13" t="n">
        <v>0.0599</v>
      </c>
      <c r="G8" s="13" t="n">
        <v>0.0791</v>
      </c>
      <c r="H8" s="13" t="n">
        <v>0.1239</v>
      </c>
      <c r="I8" s="13" t="n">
        <v>0.0305</v>
      </c>
      <c r="J8" s="13" t="n">
        <v>0.0297</v>
      </c>
      <c r="K8" s="13" t="n">
        <v>0.016</v>
      </c>
      <c r="L8" s="13" t="n">
        <v>0.0663222222222222</v>
      </c>
      <c r="M8" s="13" t="n">
        <v>0.0434169136980247</v>
      </c>
      <c r="N8" s="0" t="n">
        <v>1</v>
      </c>
      <c r="P8" s="5" t="s">
        <v>14</v>
      </c>
      <c r="Q8" s="0" t="s">
        <v>32</v>
      </c>
      <c r="R8" s="0" t="s">
        <v>33</v>
      </c>
      <c r="S8" s="6" t="s">
        <v>26</v>
      </c>
    </row>
    <row r="9" customFormat="false" ht="13.3" hidden="false" customHeight="false" outlineLevel="0" collapsed="false">
      <c r="A9" s="0" t="s">
        <v>92</v>
      </c>
      <c r="B9" s="0" t="s">
        <v>243</v>
      </c>
      <c r="C9" s="13" t="n">
        <v>0.0334</v>
      </c>
      <c r="D9" s="13" t="n">
        <v>0.0441</v>
      </c>
      <c r="E9" s="13" t="n">
        <v>0.0082</v>
      </c>
      <c r="F9" s="13" t="n">
        <v>0.0512</v>
      </c>
      <c r="G9" s="13" t="n">
        <v>0.0591</v>
      </c>
      <c r="H9" s="13" t="n">
        <v>0.0263</v>
      </c>
      <c r="I9" s="13" t="n">
        <v>0.0471</v>
      </c>
      <c r="J9" s="13" t="n">
        <v>0.0264</v>
      </c>
      <c r="K9" s="13" t="n">
        <v>0.1087</v>
      </c>
      <c r="L9" s="13" t="n">
        <v>0.0449444444444445</v>
      </c>
      <c r="M9" s="13" t="n">
        <v>0.0268423012389487</v>
      </c>
      <c r="N9" s="0" t="n">
        <v>-1</v>
      </c>
      <c r="P9" s="12" t="n">
        <v>-1</v>
      </c>
      <c r="Q9" s="0" t="s">
        <v>42</v>
      </c>
      <c r="R9" s="13" t="n">
        <v>0.0732111111111111</v>
      </c>
      <c r="S9" s="14" t="n">
        <v>0.0429275003058479</v>
      </c>
    </row>
    <row r="10" customFormat="false" ht="13.3" hidden="false" customHeight="false" outlineLevel="0" collapsed="false">
      <c r="A10" s="0" t="s">
        <v>27</v>
      </c>
      <c r="B10" s="0" t="s">
        <v>76</v>
      </c>
      <c r="C10" s="13" t="n">
        <v>0.0743</v>
      </c>
      <c r="D10" s="13" t="n">
        <v>0.0217</v>
      </c>
      <c r="E10" s="13" t="n">
        <v>0.0763</v>
      </c>
      <c r="F10" s="13" t="n">
        <v>0.0269</v>
      </c>
      <c r="G10" s="13" t="n">
        <v>0.0372</v>
      </c>
      <c r="H10" s="13" t="n">
        <v>0.011</v>
      </c>
      <c r="I10" s="13" t="n">
        <v>0.0096</v>
      </c>
      <c r="J10" s="13" t="n">
        <v>0.0593</v>
      </c>
      <c r="K10" s="13" t="n">
        <v>0.066</v>
      </c>
      <c r="L10" s="13" t="n">
        <v>0.0424777777777778</v>
      </c>
      <c r="M10" s="13" t="n">
        <v>0.0253134034665773</v>
      </c>
      <c r="N10" s="0" t="n">
        <v>2</v>
      </c>
      <c r="P10" s="12"/>
      <c r="Q10" s="0" t="s">
        <v>38</v>
      </c>
      <c r="R10" s="13" t="n">
        <v>0.0599111111111111</v>
      </c>
      <c r="S10" s="14" t="n">
        <v>0.0615873008350237</v>
      </c>
    </row>
    <row r="11" customFormat="false" ht="13.3" hidden="false" customHeight="false" outlineLevel="0" collapsed="false">
      <c r="A11" s="0" t="s">
        <v>71</v>
      </c>
      <c r="B11" s="0" t="s">
        <v>37</v>
      </c>
      <c r="C11" s="13" t="n">
        <v>0.0092</v>
      </c>
      <c r="D11" s="13" t="n">
        <v>0.1079</v>
      </c>
      <c r="E11" s="13" t="n">
        <v>0.0279</v>
      </c>
      <c r="F11" s="13" t="n">
        <v>0.0019</v>
      </c>
      <c r="G11" s="13" t="n">
        <v>0.009</v>
      </c>
      <c r="H11" s="13" t="n">
        <v>0.057</v>
      </c>
      <c r="I11" s="13" t="n">
        <v>0.0015</v>
      </c>
      <c r="J11" s="13" t="n">
        <v>0.0788</v>
      </c>
      <c r="K11" s="13" t="n">
        <v>0.0553</v>
      </c>
      <c r="L11" s="13" t="n">
        <v>0.0387222222222222</v>
      </c>
      <c r="M11" s="13" t="n">
        <v>0.0359229972078481</v>
      </c>
      <c r="N11" s="0" t="n">
        <v>2</v>
      </c>
      <c r="P11" s="12"/>
      <c r="Q11" s="0" t="s">
        <v>105</v>
      </c>
      <c r="R11" s="13" t="n">
        <v>0.8786</v>
      </c>
      <c r="S11" s="14" t="n">
        <v>0.118868910544327</v>
      </c>
    </row>
    <row r="12" customFormat="false" ht="13.3" hidden="false" customHeight="false" outlineLevel="0" collapsed="false">
      <c r="A12" s="0" t="s">
        <v>34</v>
      </c>
      <c r="B12" s="0" t="s">
        <v>51</v>
      </c>
      <c r="C12" s="13" t="n">
        <v>0.0055</v>
      </c>
      <c r="D12" s="13" t="n">
        <v>0.0666</v>
      </c>
      <c r="E12" s="13" t="n">
        <v>0.0018</v>
      </c>
      <c r="F12" s="13" t="n">
        <v>0.0062</v>
      </c>
      <c r="G12" s="13" t="n">
        <v>0.0179</v>
      </c>
      <c r="H12" s="13" t="n">
        <v>0.1114</v>
      </c>
      <c r="I12" s="13" t="n">
        <v>0.0329</v>
      </c>
      <c r="J12" s="13" t="n">
        <v>0.1009</v>
      </c>
      <c r="K12" s="13" t="n">
        <v>0.0023</v>
      </c>
      <c r="L12" s="13" t="n">
        <v>0.0383888888888889</v>
      </c>
      <c r="M12" s="13" t="n">
        <v>0.0411541936419727</v>
      </c>
      <c r="N12" s="0" t="n">
        <v>1</v>
      </c>
      <c r="P12" s="12"/>
      <c r="Q12" s="0" t="s">
        <v>106</v>
      </c>
      <c r="R12" s="13" t="n">
        <v>0.0235</v>
      </c>
      <c r="S12" s="14" t="n">
        <v>0.00682205367365362</v>
      </c>
    </row>
    <row r="13" customFormat="false" ht="13.3" hidden="false" customHeight="false" outlineLevel="0" collapsed="false">
      <c r="A13" s="0" t="s">
        <v>54</v>
      </c>
      <c r="B13" s="0" t="s">
        <v>29</v>
      </c>
      <c r="C13" s="13" t="n">
        <v>0.0031</v>
      </c>
      <c r="D13" s="13" t="n">
        <v>0.1737</v>
      </c>
      <c r="E13" s="13" t="n">
        <v>0.0012</v>
      </c>
      <c r="F13" s="13" t="n">
        <v>0.0014</v>
      </c>
      <c r="G13" s="13" t="n">
        <v>0.0013</v>
      </c>
      <c r="H13" s="13" t="n">
        <v>0.0358</v>
      </c>
      <c r="I13" s="13" t="n">
        <v>0.0005</v>
      </c>
      <c r="J13" s="13" t="n">
        <v>0.0539</v>
      </c>
      <c r="K13" s="13" t="n">
        <v>0.0004</v>
      </c>
      <c r="L13" s="13" t="n">
        <v>0.0301444444444444</v>
      </c>
      <c r="M13" s="13" t="n">
        <v>0.0539500409043427</v>
      </c>
      <c r="N13" s="0" t="n">
        <v>1</v>
      </c>
      <c r="P13" s="12"/>
      <c r="Q13" s="0" t="s">
        <v>35</v>
      </c>
      <c r="R13" s="13" t="n">
        <v>0.00196666666666667</v>
      </c>
      <c r="S13" s="14" t="n">
        <v>0.00133203407891978</v>
      </c>
    </row>
    <row r="14" customFormat="false" ht="13.3" hidden="false" customHeight="false" outlineLevel="0" collapsed="false">
      <c r="A14" s="0" t="s">
        <v>21</v>
      </c>
      <c r="B14" s="0" t="s">
        <v>243</v>
      </c>
      <c r="C14" s="13" t="n">
        <v>0.0571</v>
      </c>
      <c r="D14" s="13" t="n">
        <v>0.0057</v>
      </c>
      <c r="E14" s="13" t="n">
        <v>0.0015</v>
      </c>
      <c r="F14" s="13" t="n">
        <v>0.0003</v>
      </c>
      <c r="G14" s="13" t="n">
        <v>0.0001</v>
      </c>
      <c r="H14" s="13" t="n">
        <v>0.0689</v>
      </c>
      <c r="I14" s="13" t="n">
        <v>0</v>
      </c>
      <c r="J14" s="13" t="n">
        <v>0.1239</v>
      </c>
      <c r="K14" s="13" t="n">
        <v>0.0003</v>
      </c>
      <c r="L14" s="13" t="n">
        <v>0.0286444444444444</v>
      </c>
      <c r="M14" s="13" t="n">
        <v>0.0421758517298205</v>
      </c>
      <c r="N14" s="0" t="n">
        <v>-1</v>
      </c>
      <c r="P14" s="12"/>
      <c r="Q14" s="0" t="s">
        <v>36</v>
      </c>
      <c r="R14" s="13" t="n">
        <v>0.0284111111111111</v>
      </c>
      <c r="S14" s="14" t="n">
        <v>0.0454632015736961</v>
      </c>
    </row>
    <row r="15" customFormat="false" ht="13.3" hidden="false" customHeight="false" outlineLevel="0" collapsed="false">
      <c r="A15" s="0" t="s">
        <v>243</v>
      </c>
      <c r="B15" s="0" t="s">
        <v>21</v>
      </c>
      <c r="C15" s="13" t="n">
        <v>0.0179</v>
      </c>
      <c r="D15" s="13" t="n">
        <v>0.0172</v>
      </c>
      <c r="E15" s="13" t="n">
        <v>0.0158</v>
      </c>
      <c r="F15" s="13" t="n">
        <v>0.0459</v>
      </c>
      <c r="G15" s="13" t="n">
        <v>0.0442</v>
      </c>
      <c r="H15" s="13" t="n">
        <v>0.0241</v>
      </c>
      <c r="I15" s="13" t="n">
        <v>0.0438</v>
      </c>
      <c r="J15" s="13" t="n">
        <v>0.0199</v>
      </c>
      <c r="K15" s="13" t="n">
        <v>0.0281</v>
      </c>
      <c r="L15" s="13" t="n">
        <v>0.0285444444444444</v>
      </c>
      <c r="M15" s="13" t="n">
        <v>0.0119170383262426</v>
      </c>
      <c r="N15" s="0" t="n">
        <v>-1</v>
      </c>
      <c r="P15" s="12"/>
      <c r="Q15" s="0" t="s">
        <v>39</v>
      </c>
      <c r="R15" s="13" t="n">
        <v>0.00403333333333333</v>
      </c>
      <c r="S15" s="14" t="n">
        <v>0.00819823169215618</v>
      </c>
    </row>
    <row r="16" customFormat="false" ht="13.3" hidden="false" customHeight="false" outlineLevel="0" collapsed="false">
      <c r="A16" s="0" t="s">
        <v>92</v>
      </c>
      <c r="B16" s="0" t="s">
        <v>242</v>
      </c>
      <c r="C16" s="13" t="n">
        <v>0.0102</v>
      </c>
      <c r="D16" s="13" t="n">
        <v>0.0199</v>
      </c>
      <c r="E16" s="13" t="n">
        <v>0.0084</v>
      </c>
      <c r="F16" s="13" t="n">
        <v>0.0415</v>
      </c>
      <c r="G16" s="13" t="n">
        <v>0.0421</v>
      </c>
      <c r="H16" s="13" t="n">
        <v>0.0171</v>
      </c>
      <c r="I16" s="13" t="n">
        <v>0.0386</v>
      </c>
      <c r="J16" s="13" t="n">
        <v>0.0103</v>
      </c>
      <c r="K16" s="13" t="n">
        <v>0.0431</v>
      </c>
      <c r="L16" s="13" t="n">
        <v>0.0256888888888889</v>
      </c>
      <c r="M16" s="13" t="n">
        <v>0.0144224704652493</v>
      </c>
      <c r="N16" s="0" t="n">
        <v>-1</v>
      </c>
      <c r="P16" s="12"/>
      <c r="Q16" s="0" t="s">
        <v>49</v>
      </c>
      <c r="R16" s="13" t="n">
        <v>0.000166666666666667</v>
      </c>
      <c r="S16" s="14" t="n">
        <v>0.000471404520791032</v>
      </c>
    </row>
    <row r="17" customFormat="false" ht="13.3" hidden="false" customHeight="false" outlineLevel="0" collapsed="false">
      <c r="A17" s="0" t="s">
        <v>244</v>
      </c>
      <c r="B17" s="0" t="s">
        <v>16</v>
      </c>
      <c r="C17" s="13" t="n">
        <v>0.0023</v>
      </c>
      <c r="D17" s="13" t="n">
        <v>0.1367</v>
      </c>
      <c r="E17" s="13" t="n">
        <v>0.0038</v>
      </c>
      <c r="F17" s="13" t="n">
        <v>0.0005</v>
      </c>
      <c r="G17" s="13" t="n">
        <v>0.0049</v>
      </c>
      <c r="H17" s="13" t="n">
        <v>0.0188</v>
      </c>
      <c r="I17" s="13" t="n">
        <v>0.0007</v>
      </c>
      <c r="J17" s="13" t="n">
        <v>0.0048</v>
      </c>
      <c r="K17" s="13" t="n">
        <v>0.0138</v>
      </c>
      <c r="L17" s="13" t="n">
        <v>0.0207</v>
      </c>
      <c r="M17" s="13" t="n">
        <v>0.0414217870744907</v>
      </c>
      <c r="N17" s="0" t="n">
        <v>-1</v>
      </c>
      <c r="P17" s="12"/>
      <c r="Q17" s="0" t="s">
        <v>107</v>
      </c>
      <c r="R17" s="13" t="n">
        <v>0.0001</v>
      </c>
      <c r="S17" s="14" t="n">
        <v>0.000251415744421884</v>
      </c>
    </row>
    <row r="18" customFormat="false" ht="13.3" hidden="false" customHeight="false" outlineLevel="0" collapsed="false">
      <c r="A18" s="0" t="s">
        <v>27</v>
      </c>
      <c r="B18" s="0" t="s">
        <v>108</v>
      </c>
      <c r="C18" s="13" t="n">
        <v>0.0152</v>
      </c>
      <c r="D18" s="13" t="n">
        <v>0.0364</v>
      </c>
      <c r="E18" s="13" t="n">
        <v>0.0059</v>
      </c>
      <c r="F18" s="13" t="n">
        <v>0.0073</v>
      </c>
      <c r="G18" s="13" t="n">
        <v>0.0181</v>
      </c>
      <c r="H18" s="13" t="n">
        <v>0.0302</v>
      </c>
      <c r="I18" s="13" t="n">
        <v>0.0052</v>
      </c>
      <c r="J18" s="13" t="n">
        <v>0.0057</v>
      </c>
      <c r="K18" s="13" t="n">
        <v>0.0013</v>
      </c>
      <c r="L18" s="13" t="n">
        <v>0.0139222222222222</v>
      </c>
      <c r="M18" s="13" t="n">
        <v>0.0115494855852523</v>
      </c>
      <c r="N18" s="0" t="n">
        <v>2</v>
      </c>
      <c r="P18" s="12"/>
      <c r="Q18" s="0" t="s">
        <v>125</v>
      </c>
      <c r="R18" s="13" t="n">
        <v>1.11111111111111E-005</v>
      </c>
      <c r="S18" s="14" t="n">
        <v>3.14269680527354E-005</v>
      </c>
    </row>
    <row r="19" customFormat="false" ht="13.3" hidden="false" customHeight="false" outlineLevel="0" collapsed="false">
      <c r="A19" s="0" t="s">
        <v>27</v>
      </c>
      <c r="B19" s="0" t="s">
        <v>51</v>
      </c>
      <c r="C19" s="13" t="n">
        <v>0.0042</v>
      </c>
      <c r="D19" s="13" t="n">
        <v>0.0258</v>
      </c>
      <c r="E19" s="13" t="n">
        <v>0.0008</v>
      </c>
      <c r="F19" s="13" t="n">
        <v>0.0105</v>
      </c>
      <c r="G19" s="13" t="n">
        <v>0.0078</v>
      </c>
      <c r="H19" s="13" t="n">
        <v>0.0413</v>
      </c>
      <c r="I19" s="13" t="n">
        <v>0.0244</v>
      </c>
      <c r="J19" s="13" t="n">
        <v>0.0034</v>
      </c>
      <c r="K19" s="13" t="n">
        <v>0.0068</v>
      </c>
      <c r="L19" s="13" t="n">
        <v>0.0138888888888889</v>
      </c>
      <c r="M19" s="13" t="n">
        <v>0.0128138331886932</v>
      </c>
      <c r="N19" s="0" t="n">
        <v>1</v>
      </c>
      <c r="P19" s="5"/>
      <c r="R19" s="13"/>
      <c r="S19" s="14"/>
    </row>
    <row r="20" customFormat="false" ht="13.3" hidden="false" customHeight="false" outlineLevel="0" collapsed="false">
      <c r="A20" s="0" t="s">
        <v>37</v>
      </c>
      <c r="B20" s="0" t="s">
        <v>54</v>
      </c>
      <c r="C20" s="13" t="n">
        <v>0.0026</v>
      </c>
      <c r="D20" s="13" t="n">
        <v>0.0286</v>
      </c>
      <c r="E20" s="13" t="n">
        <v>0.0082</v>
      </c>
      <c r="F20" s="13" t="n">
        <v>0.015</v>
      </c>
      <c r="G20" s="13" t="n">
        <v>0.0242</v>
      </c>
      <c r="H20" s="13" t="n">
        <v>0.0144</v>
      </c>
      <c r="I20" s="13" t="n">
        <v>0.0198</v>
      </c>
      <c r="J20" s="13" t="n">
        <v>0.0019</v>
      </c>
      <c r="K20" s="13" t="n">
        <v>0.0058</v>
      </c>
      <c r="L20" s="13" t="n">
        <v>0.0133888888888889</v>
      </c>
      <c r="M20" s="13" t="n">
        <v>0.00898077507722214</v>
      </c>
      <c r="N20" s="0" t="n">
        <v>1</v>
      </c>
      <c r="P20" s="12" t="n">
        <v>0</v>
      </c>
      <c r="Q20" s="0" t="s">
        <v>35</v>
      </c>
      <c r="R20" s="13" t="n">
        <v>0.964344444444444</v>
      </c>
      <c r="S20" s="14" t="n">
        <v>0.00799799551627584</v>
      </c>
    </row>
    <row r="21" customFormat="false" ht="13.3" hidden="false" customHeight="false" outlineLevel="0" collapsed="false">
      <c r="A21" s="0" t="s">
        <v>54</v>
      </c>
      <c r="B21" s="0" t="s">
        <v>50</v>
      </c>
      <c r="C21" s="13" t="n">
        <v>0.0094</v>
      </c>
      <c r="D21" s="13" t="n">
        <v>0.0044</v>
      </c>
      <c r="E21" s="13" t="n">
        <v>0.0074</v>
      </c>
      <c r="F21" s="13" t="n">
        <v>0.0211</v>
      </c>
      <c r="G21" s="13" t="n">
        <v>0.0134</v>
      </c>
      <c r="H21" s="13" t="n">
        <v>0.0037</v>
      </c>
      <c r="I21" s="13" t="n">
        <v>0.0075</v>
      </c>
      <c r="J21" s="13" t="n">
        <v>0.0086</v>
      </c>
      <c r="K21" s="13" t="n">
        <v>0.0426</v>
      </c>
      <c r="L21" s="13" t="n">
        <v>0.0131222222222222</v>
      </c>
      <c r="M21" s="13" t="n">
        <v>0.0115285903328086</v>
      </c>
      <c r="N21" s="0" t="n">
        <v>1</v>
      </c>
      <c r="P21" s="12"/>
      <c r="Q21" s="0" t="s">
        <v>38</v>
      </c>
      <c r="R21" s="13" t="n">
        <v>0.333</v>
      </c>
      <c r="S21" s="14" t="n">
        <v>0.206323122089449</v>
      </c>
    </row>
    <row r="22" customFormat="false" ht="13.3" hidden="false" customHeight="false" outlineLevel="0" collapsed="false">
      <c r="A22" s="0" t="s">
        <v>27</v>
      </c>
      <c r="B22" s="0" t="s">
        <v>110</v>
      </c>
      <c r="C22" s="13" t="n">
        <v>0.0074</v>
      </c>
      <c r="D22" s="13" t="n">
        <v>0.0226</v>
      </c>
      <c r="E22" s="13" t="n">
        <v>0.0125</v>
      </c>
      <c r="F22" s="13" t="n">
        <v>0.0066</v>
      </c>
      <c r="G22" s="13" t="n">
        <v>0.0223</v>
      </c>
      <c r="H22" s="13" t="n">
        <v>0.0308</v>
      </c>
      <c r="I22" s="13" t="n">
        <v>0.0019</v>
      </c>
      <c r="J22" s="13" t="n">
        <v>0.0089</v>
      </c>
      <c r="K22" s="13" t="n">
        <v>0.0047</v>
      </c>
      <c r="L22" s="13" t="n">
        <v>0.0130777777777778</v>
      </c>
      <c r="M22" s="13" t="n">
        <v>0.00929106832486361</v>
      </c>
      <c r="N22" s="0" t="n">
        <v>1</v>
      </c>
      <c r="P22" s="12"/>
      <c r="Q22" s="0" t="s">
        <v>36</v>
      </c>
      <c r="R22" s="13" t="n">
        <v>0.773044444444444</v>
      </c>
      <c r="S22" s="14" t="n">
        <v>0.0932084892546586</v>
      </c>
    </row>
    <row r="23" customFormat="false" ht="13.3" hidden="false" customHeight="false" outlineLevel="0" collapsed="false">
      <c r="A23" s="0" t="s">
        <v>244</v>
      </c>
      <c r="B23" s="0" t="s">
        <v>109</v>
      </c>
      <c r="C23" s="13" t="n">
        <v>0.0202</v>
      </c>
      <c r="D23" s="13" t="n">
        <v>0.008</v>
      </c>
      <c r="E23" s="13" t="n">
        <v>0.0095</v>
      </c>
      <c r="F23" s="13" t="n">
        <v>0.0138</v>
      </c>
      <c r="G23" s="13" t="n">
        <v>0.0085</v>
      </c>
      <c r="H23" s="13" t="n">
        <v>0.013</v>
      </c>
      <c r="I23" s="13" t="n">
        <v>0.0092</v>
      </c>
      <c r="J23" s="13" t="n">
        <v>0.0168</v>
      </c>
      <c r="K23" s="13" t="n">
        <v>0.0115</v>
      </c>
      <c r="L23" s="13" t="n">
        <v>0.0122777777777778</v>
      </c>
      <c r="M23" s="13" t="n">
        <v>0.00389323566594899</v>
      </c>
      <c r="N23" s="0" t="n">
        <v>-1</v>
      </c>
      <c r="P23" s="12"/>
      <c r="Q23" s="0" t="s">
        <v>39</v>
      </c>
      <c r="R23" s="13" t="n">
        <v>0.000533333333333333</v>
      </c>
      <c r="S23" s="14" t="n">
        <v>0.000973118943603609</v>
      </c>
    </row>
    <row r="24" customFormat="false" ht="13.3" hidden="false" customHeight="false" outlineLevel="0" collapsed="false">
      <c r="A24" s="0" t="s">
        <v>45</v>
      </c>
      <c r="B24" s="0" t="s">
        <v>60</v>
      </c>
      <c r="C24" s="13" t="n">
        <v>0.0107</v>
      </c>
      <c r="D24" s="13" t="n">
        <v>0.0161</v>
      </c>
      <c r="E24" s="13" t="n">
        <v>0.0088</v>
      </c>
      <c r="F24" s="13" t="n">
        <v>0.0072</v>
      </c>
      <c r="G24" s="13" t="n">
        <v>0.0069</v>
      </c>
      <c r="H24" s="13" t="n">
        <v>0.0013</v>
      </c>
      <c r="I24" s="13" t="n">
        <v>0.0156</v>
      </c>
      <c r="J24" s="13" t="n">
        <v>0.0013</v>
      </c>
      <c r="K24" s="13" t="n">
        <v>0.0268</v>
      </c>
      <c r="L24" s="13" t="n">
        <v>0.0105222222222222</v>
      </c>
      <c r="M24" s="13" t="n">
        <v>0.00759470250719799</v>
      </c>
      <c r="N24" s="0" t="n">
        <v>2</v>
      </c>
      <c r="P24" s="12"/>
      <c r="Q24" s="0" t="s">
        <v>49</v>
      </c>
      <c r="R24" s="13" t="n">
        <v>0.000177777777777778</v>
      </c>
      <c r="S24" s="14" t="n">
        <v>0.000502831488843767</v>
      </c>
    </row>
    <row r="25" customFormat="false" ht="13.3" hidden="false" customHeight="false" outlineLevel="0" collapsed="false">
      <c r="A25" s="0" t="s">
        <v>45</v>
      </c>
      <c r="B25" s="0" t="s">
        <v>55</v>
      </c>
      <c r="C25" s="13" t="n">
        <v>0.0104</v>
      </c>
      <c r="D25" s="13" t="n">
        <v>0.0047</v>
      </c>
      <c r="E25" s="13" t="n">
        <v>0.0097</v>
      </c>
      <c r="F25" s="13" t="n">
        <v>0.0112</v>
      </c>
      <c r="G25" s="13" t="n">
        <v>0.0128</v>
      </c>
      <c r="H25" s="13" t="n">
        <v>0.0045</v>
      </c>
      <c r="I25" s="13" t="n">
        <v>0.0244</v>
      </c>
      <c r="J25" s="13" t="n">
        <v>0.0048</v>
      </c>
      <c r="K25" s="13" t="n">
        <v>0.0089</v>
      </c>
      <c r="L25" s="13" t="n">
        <v>0.0101555555555556</v>
      </c>
      <c r="M25" s="13" t="n">
        <v>0.00580480856438314</v>
      </c>
      <c r="N25" s="0" t="n">
        <v>2</v>
      </c>
      <c r="P25" s="12"/>
      <c r="Q25" s="0" t="s">
        <v>107</v>
      </c>
      <c r="R25" s="13" t="n">
        <v>3.33333333333333E-005</v>
      </c>
      <c r="S25" s="14" t="n">
        <v>9.42809041582063E-005</v>
      </c>
    </row>
    <row r="26" customFormat="false" ht="13.3" hidden="false" customHeight="false" outlineLevel="0" collapsed="false">
      <c r="A26" s="0" t="s">
        <v>37</v>
      </c>
      <c r="B26" s="0" t="s">
        <v>28</v>
      </c>
      <c r="C26" s="13" t="n">
        <v>0.0025</v>
      </c>
      <c r="D26" s="13" t="n">
        <v>0.0055</v>
      </c>
      <c r="E26" s="13" t="n">
        <v>0.0014</v>
      </c>
      <c r="F26" s="13" t="n">
        <v>0.0172</v>
      </c>
      <c r="G26" s="13" t="n">
        <v>0.0166</v>
      </c>
      <c r="H26" s="13" t="n">
        <v>0.0076</v>
      </c>
      <c r="I26" s="13" t="n">
        <v>0.0216</v>
      </c>
      <c r="J26" s="13" t="n">
        <v>0.0016</v>
      </c>
      <c r="K26" s="13" t="n">
        <v>0.0077</v>
      </c>
      <c r="L26" s="13" t="n">
        <v>0.00907777777777778</v>
      </c>
      <c r="M26" s="13" t="n">
        <v>0.00710536225955484</v>
      </c>
      <c r="N26" s="0" t="n">
        <v>1</v>
      </c>
      <c r="P26" s="5"/>
      <c r="R26" s="13"/>
      <c r="S26" s="14"/>
    </row>
    <row r="27" customFormat="false" ht="13.3" hidden="false" customHeight="false" outlineLevel="0" collapsed="false">
      <c r="A27" s="0" t="s">
        <v>54</v>
      </c>
      <c r="B27" s="0" t="s">
        <v>37</v>
      </c>
      <c r="C27" s="13" t="n">
        <v>0.0026</v>
      </c>
      <c r="D27" s="13" t="n">
        <v>0.0136</v>
      </c>
      <c r="E27" s="13" t="n">
        <v>0.013</v>
      </c>
      <c r="F27" s="13" t="n">
        <v>0.0004</v>
      </c>
      <c r="G27" s="13" t="n">
        <v>0.0046</v>
      </c>
      <c r="H27" s="13" t="n">
        <v>0.0098</v>
      </c>
      <c r="I27" s="13" t="n">
        <v>0.0007</v>
      </c>
      <c r="J27" s="13" t="n">
        <v>0.0115</v>
      </c>
      <c r="K27" s="13" t="n">
        <v>0.0226</v>
      </c>
      <c r="L27" s="13" t="n">
        <v>0.00875555555555556</v>
      </c>
      <c r="M27" s="13" t="n">
        <v>0.00692533370413154</v>
      </c>
      <c r="N27" s="0" t="n">
        <v>1</v>
      </c>
      <c r="P27" s="12" t="n">
        <v>1</v>
      </c>
      <c r="Q27" s="0" t="s">
        <v>47</v>
      </c>
      <c r="R27" s="13" t="n">
        <v>0.193044444444444</v>
      </c>
      <c r="S27" s="14" t="n">
        <v>0.160943685575417</v>
      </c>
    </row>
    <row r="28" customFormat="false" ht="13.3" hidden="false" customHeight="false" outlineLevel="0" collapsed="false">
      <c r="A28" s="0" t="s">
        <v>37</v>
      </c>
      <c r="B28" s="0" t="s">
        <v>71</v>
      </c>
      <c r="C28" s="13" t="n">
        <v>0.058</v>
      </c>
      <c r="D28" s="13" t="n">
        <v>0.0011</v>
      </c>
      <c r="E28" s="13" t="n">
        <v>0.0042</v>
      </c>
      <c r="F28" s="13" t="n">
        <v>0</v>
      </c>
      <c r="G28" s="13" t="n">
        <v>0.0002</v>
      </c>
      <c r="H28" s="13" t="n">
        <v>0.0001</v>
      </c>
      <c r="I28" s="13" t="n">
        <v>0</v>
      </c>
      <c r="J28" s="13" t="n">
        <v>0.0016</v>
      </c>
      <c r="K28" s="13" t="n">
        <v>0.0125</v>
      </c>
      <c r="L28" s="13" t="n">
        <v>0.00863333333333333</v>
      </c>
      <c r="M28" s="13" t="n">
        <v>0.0178602600453882</v>
      </c>
      <c r="N28" s="0" t="n">
        <v>2</v>
      </c>
      <c r="P28" s="12"/>
      <c r="Q28" s="0" t="s">
        <v>44</v>
      </c>
      <c r="R28" s="13" t="n">
        <v>0.0934444444444444</v>
      </c>
      <c r="S28" s="14" t="n">
        <v>0.0657050643504979</v>
      </c>
    </row>
    <row r="29" customFormat="false" ht="13.3" hidden="false" customHeight="false" outlineLevel="0" collapsed="false">
      <c r="A29" s="0" t="s">
        <v>109</v>
      </c>
      <c r="B29" s="0" t="s">
        <v>244</v>
      </c>
      <c r="C29" s="13" t="n">
        <v>0.0084</v>
      </c>
      <c r="D29" s="13" t="n">
        <v>0.0086</v>
      </c>
      <c r="E29" s="13" t="n">
        <v>0.0054</v>
      </c>
      <c r="F29" s="13" t="n">
        <v>0.0083</v>
      </c>
      <c r="G29" s="13" t="n">
        <v>0.0076</v>
      </c>
      <c r="H29" s="13" t="n">
        <v>0.0108</v>
      </c>
      <c r="I29" s="13" t="n">
        <v>0.0082</v>
      </c>
      <c r="J29" s="13" t="n">
        <v>0.0121</v>
      </c>
      <c r="K29" s="13" t="n">
        <v>0.0054</v>
      </c>
      <c r="L29" s="13" t="n">
        <v>0.00831111111111111</v>
      </c>
      <c r="M29" s="13" t="n">
        <v>0.00205774658003709</v>
      </c>
      <c r="N29" s="0" t="n">
        <v>-1</v>
      </c>
      <c r="P29" s="12"/>
      <c r="Q29" s="0" t="s">
        <v>39</v>
      </c>
      <c r="R29" s="13" t="n">
        <v>0.0372888888888889</v>
      </c>
      <c r="S29" s="14" t="n">
        <v>0.0266772756542135</v>
      </c>
    </row>
    <row r="30" customFormat="false" ht="13.3" hidden="false" customHeight="false" outlineLevel="0" collapsed="false">
      <c r="A30" s="0" t="s">
        <v>27</v>
      </c>
      <c r="B30" s="0" t="s">
        <v>45</v>
      </c>
      <c r="C30" s="13" t="n">
        <v>0.0014</v>
      </c>
      <c r="D30" s="13" t="n">
        <v>0.0355</v>
      </c>
      <c r="E30" s="13" t="n">
        <v>0</v>
      </c>
      <c r="F30" s="13" t="n">
        <v>0.0133</v>
      </c>
      <c r="G30" s="13" t="n">
        <v>0</v>
      </c>
      <c r="H30" s="13" t="n">
        <v>0.0045</v>
      </c>
      <c r="I30" s="13" t="n">
        <v>0.0165</v>
      </c>
      <c r="J30" s="13" t="n">
        <v>0</v>
      </c>
      <c r="K30" s="13" t="n">
        <v>0.0005</v>
      </c>
      <c r="L30" s="13" t="n">
        <v>0.00796666666666667</v>
      </c>
      <c r="M30" s="13" t="n">
        <v>0.0113560556532627</v>
      </c>
      <c r="N30" s="0" t="n">
        <v>2</v>
      </c>
      <c r="P30" s="12"/>
      <c r="Q30" s="0" t="s">
        <v>52</v>
      </c>
      <c r="R30" s="13" t="n">
        <v>3.33333333333333E-005</v>
      </c>
      <c r="S30" s="14" t="n">
        <v>4.71404520791032E-005</v>
      </c>
    </row>
    <row r="31" customFormat="false" ht="13.3" hidden="false" customHeight="false" outlineLevel="0" collapsed="false">
      <c r="A31" s="0" t="s">
        <v>244</v>
      </c>
      <c r="B31" s="0" t="s">
        <v>111</v>
      </c>
      <c r="C31" s="13" t="n">
        <v>0.0087</v>
      </c>
      <c r="D31" s="13" t="n">
        <v>0.0181</v>
      </c>
      <c r="E31" s="13" t="n">
        <v>0.0066</v>
      </c>
      <c r="F31" s="13" t="n">
        <v>0.0036</v>
      </c>
      <c r="G31" s="13" t="n">
        <v>0.0075</v>
      </c>
      <c r="H31" s="13" t="n">
        <v>0.0064</v>
      </c>
      <c r="I31" s="13" t="n">
        <v>0.004</v>
      </c>
      <c r="J31" s="13" t="n">
        <v>0.0081</v>
      </c>
      <c r="K31" s="13" t="n">
        <v>0.0063</v>
      </c>
      <c r="L31" s="13" t="n">
        <v>0.0077</v>
      </c>
      <c r="M31" s="13" t="n">
        <v>0.00400998753115269</v>
      </c>
      <c r="N31" s="0" t="n">
        <v>-1</v>
      </c>
      <c r="P31" s="12"/>
      <c r="Q31" s="0" t="s">
        <v>35</v>
      </c>
      <c r="R31" s="13" t="n">
        <v>0.0131666666666667</v>
      </c>
      <c r="S31" s="14" t="n">
        <v>0.0116330182398782</v>
      </c>
    </row>
    <row r="32" customFormat="false" ht="13.3" hidden="false" customHeight="false" outlineLevel="0" collapsed="false">
      <c r="A32" s="0" t="s">
        <v>62</v>
      </c>
      <c r="B32" s="0" t="s">
        <v>70</v>
      </c>
      <c r="C32" s="13" t="n">
        <v>0</v>
      </c>
      <c r="D32" s="13" t="n">
        <v>0.0285</v>
      </c>
      <c r="E32" s="13" t="n">
        <v>0</v>
      </c>
      <c r="F32" s="13" t="n">
        <v>0.027</v>
      </c>
      <c r="G32" s="13" t="n">
        <v>0</v>
      </c>
      <c r="H32" s="13" t="n">
        <v>0</v>
      </c>
      <c r="I32" s="13" t="n">
        <v>0</v>
      </c>
      <c r="J32" s="13" t="n">
        <v>0</v>
      </c>
      <c r="K32" s="13" t="n">
        <v>0</v>
      </c>
      <c r="L32" s="13" t="n">
        <v>0.00616666666666667</v>
      </c>
      <c r="M32" s="13" t="n">
        <v>0.0115421931287872</v>
      </c>
      <c r="N32" s="0" t="n">
        <v>2</v>
      </c>
      <c r="P32" s="12"/>
      <c r="Q32" s="0" t="s">
        <v>49</v>
      </c>
      <c r="R32" s="13" t="n">
        <v>0.0383888888888889</v>
      </c>
      <c r="S32" s="14" t="n">
        <v>0.0411541936419727</v>
      </c>
    </row>
    <row r="33" customFormat="false" ht="13.3" hidden="false" customHeight="false" outlineLevel="0" collapsed="false">
      <c r="A33" s="0" t="s">
        <v>64</v>
      </c>
      <c r="B33" s="0" t="s">
        <v>76</v>
      </c>
      <c r="C33" s="13" t="n">
        <v>0.0011</v>
      </c>
      <c r="D33" s="13" t="n">
        <v>0.0038</v>
      </c>
      <c r="E33" s="13" t="n">
        <v>0.0219</v>
      </c>
      <c r="F33" s="13" t="n">
        <v>0.0051</v>
      </c>
      <c r="G33" s="13" t="n">
        <v>0.0097</v>
      </c>
      <c r="H33" s="13" t="n">
        <v>0.0011</v>
      </c>
      <c r="I33" s="13" t="n">
        <v>0.0046</v>
      </c>
      <c r="J33" s="13" t="n">
        <v>0.0004</v>
      </c>
      <c r="K33" s="13" t="n">
        <v>0.0053</v>
      </c>
      <c r="L33" s="13" t="n">
        <v>0.00588888888888889</v>
      </c>
      <c r="M33" s="13" t="n">
        <v>0.00627046772036176</v>
      </c>
      <c r="N33" s="0" t="n">
        <v>2</v>
      </c>
      <c r="P33" s="5"/>
      <c r="R33" s="13"/>
      <c r="S33" s="14"/>
    </row>
    <row r="34" customFormat="false" ht="13.3" hidden="false" customHeight="false" outlineLevel="0" collapsed="false">
      <c r="A34" s="0" t="s">
        <v>37</v>
      </c>
      <c r="B34" s="0" t="s">
        <v>51</v>
      </c>
      <c r="C34" s="13" t="n">
        <v>0.0037</v>
      </c>
      <c r="D34" s="13" t="n">
        <v>0.0056</v>
      </c>
      <c r="E34" s="13" t="n">
        <v>0.0033</v>
      </c>
      <c r="F34" s="13" t="n">
        <v>0.0031</v>
      </c>
      <c r="G34" s="13" t="n">
        <v>0.0054</v>
      </c>
      <c r="H34" s="13" t="n">
        <v>0.0039</v>
      </c>
      <c r="I34" s="13" t="n">
        <v>0.0041</v>
      </c>
      <c r="J34" s="13" t="n">
        <v>0.0122</v>
      </c>
      <c r="K34" s="13" t="n">
        <v>0.0029</v>
      </c>
      <c r="L34" s="13" t="n">
        <v>0.00491111111111111</v>
      </c>
      <c r="M34" s="13" t="n">
        <v>0.00272659512719698</v>
      </c>
      <c r="N34" s="0" t="n">
        <v>1</v>
      </c>
      <c r="P34" s="15" t="n">
        <v>2</v>
      </c>
      <c r="Q34" s="0" t="s">
        <v>44</v>
      </c>
      <c r="R34" s="13" t="n">
        <v>0.222188888888889</v>
      </c>
      <c r="S34" s="14" t="n">
        <v>0.141583979720265</v>
      </c>
    </row>
    <row r="35" customFormat="false" ht="13.3" hidden="false" customHeight="false" outlineLevel="0" collapsed="false">
      <c r="A35" s="0" t="s">
        <v>18</v>
      </c>
      <c r="B35" s="0" t="s">
        <v>82</v>
      </c>
      <c r="C35" s="13" t="n">
        <v>0.0051</v>
      </c>
      <c r="D35" s="13" t="n">
        <v>0.0031</v>
      </c>
      <c r="E35" s="13" t="n">
        <v>0.006</v>
      </c>
      <c r="F35" s="13" t="n">
        <v>0.0049</v>
      </c>
      <c r="G35" s="13" t="n">
        <v>0.0035</v>
      </c>
      <c r="H35" s="13" t="n">
        <v>0.003</v>
      </c>
      <c r="I35" s="13" t="n">
        <v>0.0046</v>
      </c>
      <c r="J35" s="13" t="n">
        <v>0.0024</v>
      </c>
      <c r="K35" s="13" t="n">
        <v>0.0053</v>
      </c>
      <c r="L35" s="13" t="n">
        <v>0.00421111111111111</v>
      </c>
      <c r="M35" s="13" t="n">
        <v>0.0011685170511231</v>
      </c>
      <c r="N35" s="0" t="n">
        <v>0</v>
      </c>
      <c r="P35" s="15"/>
      <c r="Q35" s="0" t="s">
        <v>47</v>
      </c>
      <c r="R35" s="13" t="n">
        <v>0.0011</v>
      </c>
      <c r="S35" s="14" t="n">
        <v>0.00143107928048625</v>
      </c>
    </row>
    <row r="36" customFormat="false" ht="13.3" hidden="false" customHeight="false" outlineLevel="0" collapsed="false">
      <c r="A36" s="0" t="s">
        <v>243</v>
      </c>
      <c r="B36" s="0" t="s">
        <v>182</v>
      </c>
      <c r="C36" s="13" t="n">
        <v>0</v>
      </c>
      <c r="D36" s="13" t="n">
        <v>0</v>
      </c>
      <c r="E36" s="13" t="n">
        <v>0.0108</v>
      </c>
      <c r="F36" s="13" t="n">
        <v>0</v>
      </c>
      <c r="G36" s="13" t="n">
        <v>0</v>
      </c>
      <c r="H36" s="13" t="n">
        <v>0.0238</v>
      </c>
      <c r="I36" s="13" t="n">
        <v>0</v>
      </c>
      <c r="J36" s="13" t="n">
        <v>0</v>
      </c>
      <c r="K36" s="13" t="n">
        <v>0</v>
      </c>
      <c r="L36" s="13" t="n">
        <v>0.00384444444444444</v>
      </c>
      <c r="M36" s="13" t="n">
        <v>0.00781780178127829</v>
      </c>
      <c r="N36" s="0" t="n">
        <v>-1</v>
      </c>
      <c r="P36" s="15"/>
      <c r="Q36" s="0" t="s">
        <v>35</v>
      </c>
      <c r="R36" s="13" t="n">
        <v>0.00226666666666667</v>
      </c>
      <c r="S36" s="14" t="n">
        <v>0.00071492035298424</v>
      </c>
    </row>
    <row r="37" customFormat="false" ht="13.3" hidden="false" customHeight="false" outlineLevel="0" collapsed="false">
      <c r="A37" s="0" t="s">
        <v>243</v>
      </c>
      <c r="B37" s="0" t="s">
        <v>103</v>
      </c>
      <c r="C37" s="13" t="n">
        <v>0.0029</v>
      </c>
      <c r="D37" s="13" t="n">
        <v>0.0021</v>
      </c>
      <c r="E37" s="13" t="n">
        <v>0.0025</v>
      </c>
      <c r="F37" s="13" t="n">
        <v>0.0034</v>
      </c>
      <c r="G37" s="13" t="n">
        <v>0.0038</v>
      </c>
      <c r="H37" s="13" t="n">
        <v>0.0059</v>
      </c>
      <c r="I37" s="13" t="n">
        <v>0.0035</v>
      </c>
      <c r="J37" s="13" t="n">
        <v>0.0047</v>
      </c>
      <c r="K37" s="13" t="n">
        <v>0.003</v>
      </c>
      <c r="L37" s="13" t="n">
        <v>0.00353333333333333</v>
      </c>
      <c r="M37" s="13" t="n">
        <v>0.00109848380355227</v>
      </c>
      <c r="N37" s="0" t="n">
        <v>-1</v>
      </c>
      <c r="P37" s="15"/>
      <c r="Q37" s="0" t="s">
        <v>58</v>
      </c>
      <c r="R37" s="13" t="n">
        <v>0.0059</v>
      </c>
      <c r="S37" s="14" t="n">
        <v>0.00630189468841449</v>
      </c>
    </row>
    <row r="38" customFormat="false" ht="13.3" hidden="false" customHeight="false" outlineLevel="0" collapsed="false">
      <c r="A38" s="0" t="s">
        <v>62</v>
      </c>
      <c r="B38" s="0" t="s">
        <v>55</v>
      </c>
      <c r="C38" s="13" t="n">
        <v>0</v>
      </c>
      <c r="D38" s="13" t="n">
        <v>0.0132</v>
      </c>
      <c r="E38" s="13" t="n">
        <v>0</v>
      </c>
      <c r="F38" s="13" t="n">
        <v>0.0014</v>
      </c>
      <c r="G38" s="13" t="n">
        <v>0.0001</v>
      </c>
      <c r="H38" s="13" t="n">
        <v>0</v>
      </c>
      <c r="I38" s="13" t="n">
        <v>0.0123</v>
      </c>
      <c r="J38" s="13" t="n">
        <v>0</v>
      </c>
      <c r="K38" s="13" t="n">
        <v>0</v>
      </c>
      <c r="L38" s="13" t="n">
        <v>0.003</v>
      </c>
      <c r="M38" s="13" t="n">
        <v>0.0052334394893692</v>
      </c>
      <c r="N38" s="0" t="n">
        <v>2</v>
      </c>
      <c r="P38" s="15"/>
      <c r="Q38" s="0" t="s">
        <v>61</v>
      </c>
      <c r="R38" s="13" t="n">
        <v>0.0267111111111111</v>
      </c>
      <c r="S38" s="14" t="n">
        <v>0.0243128711508833</v>
      </c>
    </row>
    <row r="39" customFormat="false" ht="13.3" hidden="false" customHeight="false" outlineLevel="0" collapsed="false">
      <c r="A39" s="0" t="s">
        <v>242</v>
      </c>
      <c r="B39" s="0" t="s">
        <v>103</v>
      </c>
      <c r="C39" s="13" t="n">
        <v>0.0086</v>
      </c>
      <c r="D39" s="13" t="n">
        <v>0.0042</v>
      </c>
      <c r="E39" s="13" t="n">
        <v>0.0042</v>
      </c>
      <c r="F39" s="13" t="n">
        <v>0</v>
      </c>
      <c r="G39" s="13" t="n">
        <v>0.0005</v>
      </c>
      <c r="H39" s="13" t="n">
        <v>0.0016</v>
      </c>
      <c r="I39" s="13" t="n">
        <v>0.0002</v>
      </c>
      <c r="J39" s="13" t="n">
        <v>0.0059</v>
      </c>
      <c r="K39" s="13" t="n">
        <v>0.0012</v>
      </c>
      <c r="L39" s="13" t="n">
        <v>0.00293333333333333</v>
      </c>
      <c r="M39" s="13" t="n">
        <v>0.00280673792466945</v>
      </c>
      <c r="N39" s="0" t="n">
        <v>-1</v>
      </c>
      <c r="P39" s="15"/>
      <c r="Q39" s="0" t="s">
        <v>52</v>
      </c>
      <c r="R39" s="13" t="n">
        <v>0.00851111111111111</v>
      </c>
      <c r="S39" s="14" t="n">
        <v>0.013551029123567</v>
      </c>
    </row>
    <row r="40" customFormat="false" ht="13.3" hidden="false" customHeight="false" outlineLevel="0" collapsed="false">
      <c r="A40" s="0" t="s">
        <v>244</v>
      </c>
      <c r="B40" s="0" t="s">
        <v>112</v>
      </c>
      <c r="C40" s="13" t="n">
        <v>0.0031</v>
      </c>
      <c r="D40" s="13" t="n">
        <v>0.0045</v>
      </c>
      <c r="E40" s="13" t="n">
        <v>0.0023</v>
      </c>
      <c r="F40" s="13" t="n">
        <v>0.0039</v>
      </c>
      <c r="G40" s="13" t="n">
        <v>0.0018</v>
      </c>
      <c r="H40" s="13" t="n">
        <v>0.0024</v>
      </c>
      <c r="I40" s="13" t="n">
        <v>0.0031</v>
      </c>
      <c r="J40" s="13" t="n">
        <v>0.0018</v>
      </c>
      <c r="K40" s="13" t="n">
        <v>0.0033</v>
      </c>
      <c r="L40" s="13" t="n">
        <v>0.00291111111111111</v>
      </c>
      <c r="M40" s="13" t="n">
        <v>0.00087107142766754</v>
      </c>
      <c r="N40" s="0" t="n">
        <v>-1</v>
      </c>
      <c r="P40" s="15"/>
      <c r="Q40" s="0" t="s">
        <v>67</v>
      </c>
      <c r="R40" s="13" t="n">
        <v>5.55555555555556E-005</v>
      </c>
      <c r="S40" s="14" t="n">
        <v>0.000157134840263677</v>
      </c>
    </row>
    <row r="41" customFormat="false" ht="13.3" hidden="false" customHeight="false" outlineLevel="0" collapsed="false">
      <c r="A41" s="0" t="s">
        <v>62</v>
      </c>
      <c r="B41" s="0" t="s">
        <v>60</v>
      </c>
      <c r="C41" s="13" t="n">
        <v>0</v>
      </c>
      <c r="D41" s="13" t="n">
        <v>0.0065</v>
      </c>
      <c r="E41" s="13" t="n">
        <v>0</v>
      </c>
      <c r="F41" s="13" t="n">
        <v>0.0015</v>
      </c>
      <c r="G41" s="13" t="n">
        <v>0</v>
      </c>
      <c r="H41" s="13" t="n">
        <v>0</v>
      </c>
      <c r="I41" s="13" t="n">
        <v>0.0144</v>
      </c>
      <c r="J41" s="13" t="n">
        <v>0</v>
      </c>
      <c r="K41" s="13" t="n">
        <v>0</v>
      </c>
      <c r="L41" s="13" t="n">
        <v>0.00248888888888889</v>
      </c>
      <c r="M41" s="13" t="n">
        <v>0.0046679627829718</v>
      </c>
      <c r="N41" s="0" t="n">
        <v>2</v>
      </c>
      <c r="P41" s="15"/>
      <c r="Q41" s="0" t="s">
        <v>39</v>
      </c>
      <c r="R41" s="13" t="n">
        <v>0.0485888888888889</v>
      </c>
      <c r="S41" s="14" t="n">
        <v>0.0563895594722141</v>
      </c>
    </row>
    <row r="42" customFormat="false" ht="13.3" hidden="false" customHeight="false" outlineLevel="0" collapsed="false">
      <c r="A42" s="0" t="s">
        <v>243</v>
      </c>
      <c r="B42" s="0" t="s">
        <v>92</v>
      </c>
      <c r="C42" s="13" t="n">
        <v>0.0012</v>
      </c>
      <c r="D42" s="13" t="n">
        <v>0.0009</v>
      </c>
      <c r="E42" s="13" t="n">
        <v>0.0009</v>
      </c>
      <c r="F42" s="13" t="n">
        <v>0.0036</v>
      </c>
      <c r="G42" s="13" t="n">
        <v>0.005</v>
      </c>
      <c r="H42" s="13" t="n">
        <v>0.0017</v>
      </c>
      <c r="I42" s="13" t="n">
        <v>0.0043</v>
      </c>
      <c r="J42" s="13" t="n">
        <v>0.0012</v>
      </c>
      <c r="K42" s="13" t="n">
        <v>0.003</v>
      </c>
      <c r="L42" s="13" t="n">
        <v>0.00242222222222222</v>
      </c>
      <c r="M42" s="13" t="n">
        <v>0.00149203647391951</v>
      </c>
      <c r="N42" s="0" t="n">
        <v>-1</v>
      </c>
      <c r="P42" s="15"/>
      <c r="Q42" s="0" t="s">
        <v>49</v>
      </c>
      <c r="R42" s="13" t="n">
        <v>0.00703333333333333</v>
      </c>
      <c r="S42" s="14" t="n">
        <v>0.0178917579854287</v>
      </c>
    </row>
    <row r="43" customFormat="false" ht="13.3" hidden="false" customHeight="false" outlineLevel="0" collapsed="false">
      <c r="A43" s="0" t="s">
        <v>71</v>
      </c>
      <c r="B43" s="0" t="s">
        <v>84</v>
      </c>
      <c r="C43" s="13" t="n">
        <v>0</v>
      </c>
      <c r="D43" s="13" t="n">
        <v>0</v>
      </c>
      <c r="E43" s="13" t="n">
        <v>0.001</v>
      </c>
      <c r="F43" s="13" t="n">
        <v>0</v>
      </c>
      <c r="G43" s="13" t="n">
        <v>0</v>
      </c>
      <c r="H43" s="13" t="n">
        <v>0</v>
      </c>
      <c r="I43" s="13" t="n">
        <v>0</v>
      </c>
      <c r="J43" s="13" t="n">
        <v>0.0204</v>
      </c>
      <c r="K43" s="13" t="n">
        <v>0</v>
      </c>
      <c r="L43" s="13" t="n">
        <v>0.00237777777777778</v>
      </c>
      <c r="M43" s="13" t="n">
        <v>0.00637944229150302</v>
      </c>
      <c r="N43" s="0" t="n">
        <v>2</v>
      </c>
      <c r="P43" s="15"/>
      <c r="Q43" s="9" t="s">
        <v>65</v>
      </c>
      <c r="R43" s="16" t="n">
        <v>6.66666666666667E-005</v>
      </c>
      <c r="S43" s="17" t="n">
        <v>8.16496580927726E-005</v>
      </c>
    </row>
    <row r="44" customFormat="false" ht="12.8" hidden="false" customHeight="false" outlineLevel="0" collapsed="false">
      <c r="A44" s="0" t="s">
        <v>45</v>
      </c>
      <c r="B44" s="0" t="s">
        <v>50</v>
      </c>
      <c r="C44" s="13" t="n">
        <v>0.0019</v>
      </c>
      <c r="D44" s="13" t="n">
        <v>0.0027</v>
      </c>
      <c r="E44" s="13" t="n">
        <v>0.0028</v>
      </c>
      <c r="F44" s="13" t="n">
        <v>0.0031</v>
      </c>
      <c r="G44" s="13" t="n">
        <v>0.003</v>
      </c>
      <c r="H44" s="13" t="n">
        <v>0.0028</v>
      </c>
      <c r="I44" s="13" t="n">
        <v>0.0015</v>
      </c>
      <c r="J44" s="13" t="n">
        <v>0.0012</v>
      </c>
      <c r="K44" s="13" t="n">
        <v>0.0014</v>
      </c>
      <c r="L44" s="13" t="n">
        <v>0.00226666666666667</v>
      </c>
      <c r="M44" s="13" t="n">
        <v>0.00071492035298424</v>
      </c>
      <c r="N44" s="0" t="n">
        <v>2</v>
      </c>
    </row>
    <row r="45" customFormat="false" ht="12.8" hidden="false" customHeight="false" outlineLevel="0" collapsed="false">
      <c r="A45" s="0" t="s">
        <v>56</v>
      </c>
      <c r="B45" s="0" t="s">
        <v>24</v>
      </c>
      <c r="C45" s="13" t="n">
        <v>0.0014</v>
      </c>
      <c r="D45" s="13" t="n">
        <v>0.0018</v>
      </c>
      <c r="E45" s="13" t="n">
        <v>0.0003</v>
      </c>
      <c r="F45" s="13" t="n">
        <v>0.0004</v>
      </c>
      <c r="G45" s="13" t="n">
        <v>0.0018</v>
      </c>
      <c r="H45" s="13" t="n">
        <v>0.0048</v>
      </c>
      <c r="I45" s="13" t="n">
        <v>0.0006</v>
      </c>
      <c r="J45" s="13" t="n">
        <v>0.0077</v>
      </c>
      <c r="K45" s="13" t="n">
        <v>0.0005</v>
      </c>
      <c r="L45" s="13" t="n">
        <v>0.00214444444444444</v>
      </c>
      <c r="M45" s="13" t="n">
        <v>0.00236272493866774</v>
      </c>
      <c r="N45" s="0" t="n">
        <v>0</v>
      </c>
    </row>
    <row r="46" customFormat="false" ht="12.8" hidden="false" customHeight="false" outlineLevel="0" collapsed="false">
      <c r="A46" s="0" t="s">
        <v>34</v>
      </c>
      <c r="B46" s="0" t="s">
        <v>71</v>
      </c>
      <c r="C46" s="13" t="n">
        <v>0.0001</v>
      </c>
      <c r="D46" s="13" t="n">
        <v>0</v>
      </c>
      <c r="E46" s="13" t="n">
        <v>0</v>
      </c>
      <c r="F46" s="13" t="n">
        <v>0.0001</v>
      </c>
      <c r="G46" s="13" t="n">
        <v>0.0006</v>
      </c>
      <c r="H46" s="13" t="n">
        <v>0</v>
      </c>
      <c r="I46" s="13" t="n">
        <v>0</v>
      </c>
      <c r="J46" s="13" t="n">
        <v>0.0175</v>
      </c>
      <c r="K46" s="13" t="n">
        <v>0.0001</v>
      </c>
      <c r="L46" s="13" t="n">
        <v>0.00204444444444444</v>
      </c>
      <c r="M46" s="13" t="n">
        <v>0.00546729896975567</v>
      </c>
      <c r="N46" s="0" t="n">
        <v>2</v>
      </c>
    </row>
    <row r="47" customFormat="false" ht="12.8" hidden="false" customHeight="false" outlineLevel="0" collapsed="false">
      <c r="A47" s="0" t="s">
        <v>89</v>
      </c>
      <c r="B47" s="0" t="s">
        <v>243</v>
      </c>
      <c r="C47" s="13" t="n">
        <v>0</v>
      </c>
      <c r="D47" s="13" t="n">
        <v>0</v>
      </c>
      <c r="E47" s="13" t="n">
        <v>0</v>
      </c>
      <c r="F47" s="13" t="n">
        <v>0</v>
      </c>
      <c r="G47" s="13" t="n">
        <v>0</v>
      </c>
      <c r="H47" s="13" t="n">
        <v>0.0177</v>
      </c>
      <c r="I47" s="13" t="n">
        <v>0</v>
      </c>
      <c r="J47" s="13" t="n">
        <v>0</v>
      </c>
      <c r="K47" s="13" t="n">
        <v>0</v>
      </c>
      <c r="L47" s="13" t="n">
        <v>0.00196666666666667</v>
      </c>
      <c r="M47" s="13" t="n">
        <v>0.00556257334533418</v>
      </c>
      <c r="N47" s="0" t="n">
        <v>-1</v>
      </c>
    </row>
    <row r="48" customFormat="false" ht="12.8" hidden="false" customHeight="false" outlineLevel="0" collapsed="false">
      <c r="A48" s="0" t="s">
        <v>45</v>
      </c>
      <c r="B48" s="0" t="s">
        <v>70</v>
      </c>
      <c r="C48" s="13" t="n">
        <v>0.0015</v>
      </c>
      <c r="D48" s="13" t="n">
        <v>0.0009</v>
      </c>
      <c r="E48" s="13" t="n">
        <v>0.0039</v>
      </c>
      <c r="F48" s="13" t="n">
        <v>0.0022</v>
      </c>
      <c r="G48" s="13" t="n">
        <v>0.0033</v>
      </c>
      <c r="H48" s="13" t="n">
        <v>0.001</v>
      </c>
      <c r="I48" s="13" t="n">
        <v>0.0009</v>
      </c>
      <c r="J48" s="13" t="n">
        <v>0.0002</v>
      </c>
      <c r="K48" s="13" t="n">
        <v>0.0036</v>
      </c>
      <c r="L48" s="13" t="n">
        <v>0.00194444444444444</v>
      </c>
      <c r="M48" s="13" t="n">
        <v>0.00128158852047077</v>
      </c>
      <c r="N48" s="0" t="n">
        <v>2</v>
      </c>
    </row>
    <row r="49" customFormat="false" ht="12.8" hidden="false" customHeight="false" outlineLevel="0" collapsed="false">
      <c r="A49" s="0" t="s">
        <v>34</v>
      </c>
      <c r="B49" s="0" t="s">
        <v>76</v>
      </c>
      <c r="C49" s="13" t="n">
        <v>0.0082</v>
      </c>
      <c r="D49" s="13" t="n">
        <v>0</v>
      </c>
      <c r="E49" s="13" t="n">
        <v>0</v>
      </c>
      <c r="F49" s="13" t="n">
        <v>0</v>
      </c>
      <c r="G49" s="13" t="n">
        <v>0</v>
      </c>
      <c r="H49" s="13" t="n">
        <v>0</v>
      </c>
      <c r="I49" s="13" t="n">
        <v>0</v>
      </c>
      <c r="J49" s="13" t="n">
        <v>0.0047</v>
      </c>
      <c r="K49" s="13" t="n">
        <v>0</v>
      </c>
      <c r="L49" s="13" t="n">
        <v>0.00143333333333333</v>
      </c>
      <c r="M49" s="13" t="n">
        <v>0.00280555005500011</v>
      </c>
      <c r="N49" s="0" t="n">
        <v>2</v>
      </c>
    </row>
    <row r="50" customFormat="false" ht="12.8" hidden="false" customHeight="false" outlineLevel="0" collapsed="false">
      <c r="A50" s="0" t="s">
        <v>56</v>
      </c>
      <c r="B50" s="0" t="s">
        <v>244</v>
      </c>
      <c r="C50" s="13" t="n">
        <v>0.0015</v>
      </c>
      <c r="D50" s="13" t="n">
        <v>0.0013</v>
      </c>
      <c r="E50" s="13" t="n">
        <v>0.0009</v>
      </c>
      <c r="F50" s="13" t="n">
        <v>0.0003</v>
      </c>
      <c r="G50" s="13" t="n">
        <v>0.0014</v>
      </c>
      <c r="H50" s="13" t="n">
        <v>0.0024</v>
      </c>
      <c r="I50" s="13" t="n">
        <v>0.0002</v>
      </c>
      <c r="J50" s="13" t="n">
        <v>0.002</v>
      </c>
      <c r="K50" s="13" t="n">
        <v>0.0012</v>
      </c>
      <c r="L50" s="13" t="n">
        <v>0.00124444444444444</v>
      </c>
      <c r="M50" s="13" t="n">
        <v>0.000675131445820592</v>
      </c>
      <c r="N50" s="0" t="n">
        <v>-1</v>
      </c>
    </row>
    <row r="51" customFormat="false" ht="12.8" hidden="false" customHeight="false" outlineLevel="0" collapsed="false">
      <c r="A51" s="0" t="s">
        <v>103</v>
      </c>
      <c r="B51" s="0" t="s">
        <v>243</v>
      </c>
      <c r="C51" s="13" t="n">
        <v>0.0008</v>
      </c>
      <c r="D51" s="13" t="n">
        <v>0.0009</v>
      </c>
      <c r="E51" s="13" t="n">
        <v>0.0013</v>
      </c>
      <c r="F51" s="13" t="n">
        <v>0.0012</v>
      </c>
      <c r="G51" s="13" t="n">
        <v>0.0012</v>
      </c>
      <c r="H51" s="13" t="n">
        <v>0.0008</v>
      </c>
      <c r="I51" s="13" t="n">
        <v>0.0015</v>
      </c>
      <c r="J51" s="13" t="n">
        <v>0.0005</v>
      </c>
      <c r="K51" s="13" t="n">
        <v>0.0015</v>
      </c>
      <c r="L51" s="13" t="n">
        <v>0.00107777777777778</v>
      </c>
      <c r="M51" s="13" t="n">
        <v>0.000325841739969226</v>
      </c>
      <c r="N51" s="0" t="n">
        <v>-1</v>
      </c>
    </row>
    <row r="52" customFormat="false" ht="12.8" hidden="false" customHeight="false" outlineLevel="0" collapsed="false">
      <c r="A52" s="0" t="s">
        <v>28</v>
      </c>
      <c r="B52" s="0" t="s">
        <v>37</v>
      </c>
      <c r="C52" s="13" t="n">
        <v>0.0002</v>
      </c>
      <c r="D52" s="13" t="n">
        <v>0.0006</v>
      </c>
      <c r="E52" s="13" t="n">
        <v>0</v>
      </c>
      <c r="F52" s="13" t="n">
        <v>0.0015</v>
      </c>
      <c r="G52" s="13" t="n">
        <v>0.0009</v>
      </c>
      <c r="H52" s="13" t="n">
        <v>0.0019</v>
      </c>
      <c r="I52" s="13" t="n">
        <v>0.0011</v>
      </c>
      <c r="J52" s="13" t="n">
        <v>0.0004</v>
      </c>
      <c r="K52" s="13" t="n">
        <v>0.0011</v>
      </c>
      <c r="L52" s="13" t="n">
        <v>0.000855555555555556</v>
      </c>
      <c r="M52" s="13" t="n">
        <v>0.000583306877706964</v>
      </c>
      <c r="N52" s="0" t="n">
        <v>1</v>
      </c>
    </row>
    <row r="53" customFormat="false" ht="12.8" hidden="false" customHeight="false" outlineLevel="0" collapsed="false">
      <c r="A53" s="0" t="s">
        <v>71</v>
      </c>
      <c r="B53" s="0" t="s">
        <v>25</v>
      </c>
      <c r="C53" s="13" t="n">
        <v>0.0023</v>
      </c>
      <c r="D53" s="13" t="n">
        <v>0.0008</v>
      </c>
      <c r="E53" s="13" t="n">
        <v>0.0007</v>
      </c>
      <c r="F53" s="13" t="n">
        <v>0.0005</v>
      </c>
      <c r="G53" s="13" t="n">
        <v>0.0007</v>
      </c>
      <c r="H53" s="13" t="n">
        <v>0.0022</v>
      </c>
      <c r="I53" s="13" t="n">
        <v>0</v>
      </c>
      <c r="J53" s="13" t="n">
        <v>0</v>
      </c>
      <c r="K53" s="13" t="n">
        <v>0</v>
      </c>
      <c r="L53" s="13" t="n">
        <v>0.0008</v>
      </c>
      <c r="M53" s="13" t="n">
        <v>0.000832666399786453</v>
      </c>
      <c r="N53" s="0" t="n">
        <v>2</v>
      </c>
    </row>
    <row r="54" customFormat="false" ht="12.8" hidden="false" customHeight="false" outlineLevel="0" collapsed="false">
      <c r="A54" s="0" t="s">
        <v>62</v>
      </c>
      <c r="B54" s="0" t="s">
        <v>84</v>
      </c>
      <c r="C54" s="13" t="n">
        <v>0</v>
      </c>
      <c r="D54" s="13" t="n">
        <v>0</v>
      </c>
      <c r="E54" s="13" t="n">
        <v>0</v>
      </c>
      <c r="F54" s="13" t="n">
        <v>0</v>
      </c>
      <c r="G54" s="13" t="n">
        <v>0</v>
      </c>
      <c r="H54" s="13" t="n">
        <v>0</v>
      </c>
      <c r="I54" s="13" t="n">
        <v>0</v>
      </c>
      <c r="J54" s="13" t="n">
        <v>0.0066</v>
      </c>
      <c r="K54" s="13" t="n">
        <v>0</v>
      </c>
      <c r="L54" s="13" t="n">
        <v>0.000733333333333333</v>
      </c>
      <c r="M54" s="13" t="n">
        <v>0.00207417989148054</v>
      </c>
      <c r="N54" s="0" t="n">
        <v>2</v>
      </c>
    </row>
    <row r="55" customFormat="false" ht="12.8" hidden="false" customHeight="false" outlineLevel="0" collapsed="false">
      <c r="A55" s="0" t="s">
        <v>244</v>
      </c>
      <c r="B55" s="0" t="s">
        <v>56</v>
      </c>
      <c r="C55" s="13" t="n">
        <v>0.0008</v>
      </c>
      <c r="D55" s="13" t="n">
        <v>0.0008</v>
      </c>
      <c r="E55" s="13" t="n">
        <v>0.0003</v>
      </c>
      <c r="F55" s="13" t="n">
        <v>0.0001</v>
      </c>
      <c r="G55" s="13" t="n">
        <v>0.0004</v>
      </c>
      <c r="H55" s="13" t="n">
        <v>0.0016</v>
      </c>
      <c r="I55" s="13" t="n">
        <v>0.0002</v>
      </c>
      <c r="J55" s="13" t="n">
        <v>0.0017</v>
      </c>
      <c r="K55" s="13" t="n">
        <v>0.0003</v>
      </c>
      <c r="L55" s="13" t="n">
        <v>0.000688888888888889</v>
      </c>
      <c r="M55" s="13" t="n">
        <v>0.000562621728940985</v>
      </c>
      <c r="N55" s="0" t="n">
        <v>-1</v>
      </c>
    </row>
    <row r="56" customFormat="false" ht="12.8" hidden="false" customHeight="false" outlineLevel="0" collapsed="false">
      <c r="A56" s="0" t="s">
        <v>37</v>
      </c>
      <c r="B56" s="0" t="s">
        <v>76</v>
      </c>
      <c r="C56" s="13" t="n">
        <v>0.006</v>
      </c>
      <c r="D56" s="13" t="n">
        <v>0</v>
      </c>
      <c r="E56" s="13" t="n">
        <v>0</v>
      </c>
      <c r="F56" s="13" t="n">
        <v>0</v>
      </c>
      <c r="G56" s="13" t="n">
        <v>0</v>
      </c>
      <c r="H56" s="13" t="n">
        <v>0</v>
      </c>
      <c r="I56" s="13" t="n">
        <v>0</v>
      </c>
      <c r="J56" s="13" t="n">
        <v>0</v>
      </c>
      <c r="K56" s="13" t="n">
        <v>0</v>
      </c>
      <c r="L56" s="13" t="n">
        <v>0.000666666666666667</v>
      </c>
      <c r="M56" s="13" t="n">
        <v>0.00188561808316413</v>
      </c>
      <c r="N56" s="0" t="n">
        <v>2</v>
      </c>
    </row>
    <row r="57" customFormat="false" ht="12.8" hidden="false" customHeight="false" outlineLevel="0" collapsed="false">
      <c r="A57" s="0" t="s">
        <v>27</v>
      </c>
      <c r="B57" s="0" t="s">
        <v>62</v>
      </c>
      <c r="C57" s="13" t="n">
        <v>0.0003</v>
      </c>
      <c r="D57" s="13" t="n">
        <v>0.0009</v>
      </c>
      <c r="E57" s="13" t="n">
        <v>0.0007</v>
      </c>
      <c r="F57" s="13" t="n">
        <v>0.0001</v>
      </c>
      <c r="G57" s="13" t="n">
        <v>0.0003</v>
      </c>
      <c r="H57" s="13" t="n">
        <v>0.0005</v>
      </c>
      <c r="I57" s="13" t="n">
        <v>0.0002</v>
      </c>
      <c r="J57" s="13" t="n">
        <v>0.0007</v>
      </c>
      <c r="K57" s="13" t="n">
        <v>0.0002</v>
      </c>
      <c r="L57" s="13" t="n">
        <v>0.000433333333333333</v>
      </c>
      <c r="M57" s="13" t="n">
        <v>0.000262466929133727</v>
      </c>
      <c r="N57" s="0" t="n">
        <v>2</v>
      </c>
    </row>
    <row r="58" customFormat="false" ht="12.8" hidden="false" customHeight="false" outlineLevel="0" collapsed="false">
      <c r="A58" s="0" t="s">
        <v>37</v>
      </c>
      <c r="B58" s="0" t="s">
        <v>24</v>
      </c>
      <c r="C58" s="13" t="n">
        <v>0</v>
      </c>
      <c r="D58" s="13" t="n">
        <v>0</v>
      </c>
      <c r="E58" s="13" t="n">
        <v>0.0002</v>
      </c>
      <c r="F58" s="13" t="n">
        <v>0</v>
      </c>
      <c r="G58" s="13" t="n">
        <v>0.0003</v>
      </c>
      <c r="H58" s="13" t="n">
        <v>0</v>
      </c>
      <c r="I58" s="13" t="n">
        <v>0.0016</v>
      </c>
      <c r="J58" s="13" t="n">
        <v>0</v>
      </c>
      <c r="K58" s="13" t="n">
        <v>0.0015</v>
      </c>
      <c r="L58" s="13" t="n">
        <v>0.0004</v>
      </c>
      <c r="M58" s="13" t="n">
        <v>0.000623609564462324</v>
      </c>
      <c r="N58" s="0" t="n">
        <v>0</v>
      </c>
    </row>
    <row r="59" customFormat="false" ht="12.8" hidden="false" customHeight="false" outlineLevel="0" collapsed="false">
      <c r="A59" s="0" t="s">
        <v>66</v>
      </c>
      <c r="B59" s="0" t="s">
        <v>70</v>
      </c>
      <c r="C59" s="13" t="n">
        <v>0.0005</v>
      </c>
      <c r="D59" s="13" t="n">
        <v>0.0024</v>
      </c>
      <c r="E59" s="13" t="n">
        <v>0.0001</v>
      </c>
      <c r="F59" s="13" t="n">
        <v>0</v>
      </c>
      <c r="G59" s="13" t="n">
        <v>0.0001</v>
      </c>
      <c r="H59" s="13" t="n">
        <v>0</v>
      </c>
      <c r="I59" s="13" t="n">
        <v>0.0001</v>
      </c>
      <c r="J59" s="13" t="n">
        <v>0</v>
      </c>
      <c r="K59" s="13" t="n">
        <v>0.0004</v>
      </c>
      <c r="L59" s="13" t="n">
        <v>0.0004</v>
      </c>
      <c r="M59" s="13" t="n">
        <v>0.000727247474309048</v>
      </c>
      <c r="N59" s="0" t="n">
        <v>2</v>
      </c>
    </row>
    <row r="60" customFormat="false" ht="12.8" hidden="false" customHeight="false" outlineLevel="0" collapsed="false">
      <c r="A60" s="0" t="s">
        <v>21</v>
      </c>
      <c r="B60" s="0" t="s">
        <v>242</v>
      </c>
      <c r="C60" s="13" t="n">
        <v>0</v>
      </c>
      <c r="D60" s="13" t="n">
        <v>0</v>
      </c>
      <c r="E60" s="13" t="n">
        <v>0</v>
      </c>
      <c r="F60" s="13" t="n">
        <v>0</v>
      </c>
      <c r="G60" s="13" t="n">
        <v>0</v>
      </c>
      <c r="H60" s="13" t="n">
        <v>0.0035</v>
      </c>
      <c r="I60" s="13" t="n">
        <v>0</v>
      </c>
      <c r="J60" s="13" t="n">
        <v>0</v>
      </c>
      <c r="K60" s="13" t="n">
        <v>0</v>
      </c>
      <c r="L60" s="13" t="n">
        <v>0.000388888888888889</v>
      </c>
      <c r="M60" s="13" t="n">
        <v>0.00109994388184574</v>
      </c>
      <c r="N60" s="0" t="n">
        <v>-1</v>
      </c>
    </row>
    <row r="61" customFormat="false" ht="12.8" hidden="false" customHeight="false" outlineLevel="0" collapsed="false">
      <c r="A61" s="0" t="s">
        <v>37</v>
      </c>
      <c r="B61" s="0" t="s">
        <v>108</v>
      </c>
      <c r="C61" s="13" t="n">
        <v>0</v>
      </c>
      <c r="D61" s="13" t="n">
        <v>0.0008</v>
      </c>
      <c r="E61" s="13" t="n">
        <v>0.0006</v>
      </c>
      <c r="F61" s="13" t="n">
        <v>0</v>
      </c>
      <c r="G61" s="13" t="n">
        <v>0.0005</v>
      </c>
      <c r="H61" s="13" t="n">
        <v>0.0002</v>
      </c>
      <c r="I61" s="13" t="n">
        <v>0</v>
      </c>
      <c r="J61" s="13" t="n">
        <v>0.0007</v>
      </c>
      <c r="K61" s="13" t="n">
        <v>0.0006</v>
      </c>
      <c r="L61" s="13" t="n">
        <v>0.000377777777777778</v>
      </c>
      <c r="M61" s="13" t="n">
        <v>0.000308320820566925</v>
      </c>
      <c r="N61" s="0" t="n">
        <v>2</v>
      </c>
    </row>
    <row r="62" customFormat="false" ht="12.8" hidden="false" customHeight="false" outlineLevel="0" collapsed="false">
      <c r="A62" s="0" t="s">
        <v>37</v>
      </c>
      <c r="B62" s="0" t="s">
        <v>110</v>
      </c>
      <c r="C62" s="13" t="n">
        <v>0</v>
      </c>
      <c r="D62" s="13" t="n">
        <v>0.0011</v>
      </c>
      <c r="E62" s="13" t="n">
        <v>0.0004</v>
      </c>
      <c r="F62" s="13" t="n">
        <v>0</v>
      </c>
      <c r="G62" s="13" t="n">
        <v>0.0002</v>
      </c>
      <c r="H62" s="13" t="n">
        <v>0.0001</v>
      </c>
      <c r="I62" s="13" t="n">
        <v>0</v>
      </c>
      <c r="J62" s="13" t="n">
        <v>0.0002</v>
      </c>
      <c r="K62" s="13" t="n">
        <v>0.0007</v>
      </c>
      <c r="L62" s="13" t="n">
        <v>0.0003</v>
      </c>
      <c r="M62" s="13" t="n">
        <v>0.000355902608401044</v>
      </c>
      <c r="N62" s="0" t="n">
        <v>1</v>
      </c>
    </row>
    <row r="63" customFormat="false" ht="12.8" hidden="false" customHeight="false" outlineLevel="0" collapsed="false">
      <c r="A63" s="0" t="s">
        <v>62</v>
      </c>
      <c r="B63" s="0" t="s">
        <v>34</v>
      </c>
      <c r="C63" s="13" t="n">
        <v>0</v>
      </c>
      <c r="D63" s="13" t="n">
        <v>0</v>
      </c>
      <c r="E63" s="13" t="n">
        <v>0</v>
      </c>
      <c r="F63" s="13" t="n">
        <v>0</v>
      </c>
      <c r="G63" s="13" t="n">
        <v>0.0001</v>
      </c>
      <c r="H63" s="13" t="n">
        <v>0</v>
      </c>
      <c r="I63" s="13" t="n">
        <v>0</v>
      </c>
      <c r="J63" s="13" t="n">
        <v>0.002</v>
      </c>
      <c r="K63" s="13" t="n">
        <v>0</v>
      </c>
      <c r="L63" s="13" t="n">
        <v>0.000233333333333333</v>
      </c>
      <c r="M63" s="13" t="n">
        <v>0.000625388767976457</v>
      </c>
      <c r="N63" s="0" t="n">
        <v>2</v>
      </c>
    </row>
    <row r="64" customFormat="false" ht="12.8" hidden="false" customHeight="false" outlineLevel="0" collapsed="false">
      <c r="A64" s="0" t="s">
        <v>245</v>
      </c>
      <c r="B64" s="0" t="s">
        <v>103</v>
      </c>
      <c r="C64" s="13" t="n">
        <v>0</v>
      </c>
      <c r="D64" s="13" t="n">
        <v>0</v>
      </c>
      <c r="E64" s="13" t="n">
        <v>0</v>
      </c>
      <c r="F64" s="13" t="n">
        <v>0</v>
      </c>
      <c r="G64" s="13" t="n">
        <v>0</v>
      </c>
      <c r="H64" s="13" t="n">
        <v>0.0021</v>
      </c>
      <c r="I64" s="13" t="n">
        <v>0</v>
      </c>
      <c r="J64" s="13" t="n">
        <v>0</v>
      </c>
      <c r="K64" s="13" t="n">
        <v>0</v>
      </c>
      <c r="L64" s="13" t="n">
        <v>0.000233333333333333</v>
      </c>
      <c r="M64" s="13" t="n">
        <v>0.000659966329107444</v>
      </c>
      <c r="N64" s="0" t="n">
        <v>-1</v>
      </c>
    </row>
    <row r="65" customFormat="false" ht="12.8" hidden="false" customHeight="false" outlineLevel="0" collapsed="false">
      <c r="A65" s="0" t="s">
        <v>45</v>
      </c>
      <c r="B65" s="0" t="s">
        <v>25</v>
      </c>
      <c r="C65" s="13" t="n">
        <v>0</v>
      </c>
      <c r="D65" s="13" t="n">
        <v>0.0009</v>
      </c>
      <c r="E65" s="13" t="n">
        <v>0</v>
      </c>
      <c r="F65" s="13" t="n">
        <v>0.0002</v>
      </c>
      <c r="G65" s="13" t="n">
        <v>0</v>
      </c>
      <c r="H65" s="13" t="n">
        <v>0</v>
      </c>
      <c r="I65" s="13" t="n">
        <v>0.0006</v>
      </c>
      <c r="J65" s="13" t="n">
        <v>0</v>
      </c>
      <c r="K65" s="13" t="n">
        <v>0</v>
      </c>
      <c r="L65" s="13" t="n">
        <v>0.000188888888888889</v>
      </c>
      <c r="M65" s="13" t="n">
        <v>0.000314269680527354</v>
      </c>
      <c r="N65" s="0" t="n">
        <v>2</v>
      </c>
    </row>
    <row r="66" customFormat="false" ht="12.8" hidden="false" customHeight="false" outlineLevel="0" collapsed="false">
      <c r="A66" s="0" t="s">
        <v>66</v>
      </c>
      <c r="B66" s="0" t="s">
        <v>55</v>
      </c>
      <c r="C66" s="13" t="n">
        <v>0</v>
      </c>
      <c r="D66" s="13" t="n">
        <v>0</v>
      </c>
      <c r="E66" s="13" t="n">
        <v>0</v>
      </c>
      <c r="F66" s="13" t="n">
        <v>0.0004</v>
      </c>
      <c r="G66" s="13" t="n">
        <v>0</v>
      </c>
      <c r="H66" s="13" t="n">
        <v>0</v>
      </c>
      <c r="I66" s="13" t="n">
        <v>0.0013</v>
      </c>
      <c r="J66" s="13" t="n">
        <v>0</v>
      </c>
      <c r="K66" s="13" t="n">
        <v>0</v>
      </c>
      <c r="L66" s="13" t="n">
        <v>0.000188888888888889</v>
      </c>
      <c r="M66" s="13" t="n">
        <v>0.000412160822022031</v>
      </c>
      <c r="N66" s="0" t="n">
        <v>2</v>
      </c>
    </row>
    <row r="67" customFormat="false" ht="12.8" hidden="false" customHeight="false" outlineLevel="0" collapsed="false">
      <c r="A67" s="0" t="s">
        <v>27</v>
      </c>
      <c r="B67" s="0" t="s">
        <v>66</v>
      </c>
      <c r="C67" s="13" t="n">
        <v>0.0007</v>
      </c>
      <c r="D67" s="13" t="n">
        <v>0</v>
      </c>
      <c r="E67" s="13" t="n">
        <v>0</v>
      </c>
      <c r="F67" s="13" t="n">
        <v>0</v>
      </c>
      <c r="G67" s="13" t="n">
        <v>0</v>
      </c>
      <c r="H67" s="13" t="n">
        <v>0</v>
      </c>
      <c r="I67" s="13" t="n">
        <v>0</v>
      </c>
      <c r="J67" s="13" t="n">
        <v>0.0009</v>
      </c>
      <c r="K67" s="13" t="n">
        <v>0</v>
      </c>
      <c r="L67" s="13" t="n">
        <v>0.000177777777777778</v>
      </c>
      <c r="M67" s="13" t="n">
        <v>0.000335915921285133</v>
      </c>
      <c r="N67" s="0" t="n">
        <v>2</v>
      </c>
    </row>
    <row r="68" customFormat="false" ht="12.8" hidden="false" customHeight="false" outlineLevel="0" collapsed="false">
      <c r="A68" s="0" t="s">
        <v>21</v>
      </c>
      <c r="B68" s="0" t="s">
        <v>43</v>
      </c>
      <c r="C68" s="13" t="n">
        <v>0.0001</v>
      </c>
      <c r="D68" s="13" t="n">
        <v>0.0006</v>
      </c>
      <c r="E68" s="13" t="n">
        <v>0.0002</v>
      </c>
      <c r="F68" s="13" t="n">
        <v>0</v>
      </c>
      <c r="G68" s="13" t="n">
        <v>0.0002</v>
      </c>
      <c r="H68" s="13" t="n">
        <v>0</v>
      </c>
      <c r="I68" s="13" t="n">
        <v>0.0002</v>
      </c>
      <c r="J68" s="13" t="n">
        <v>0.0001</v>
      </c>
      <c r="K68" s="13" t="n">
        <v>0.0001</v>
      </c>
      <c r="L68" s="13" t="n">
        <v>0.000166666666666667</v>
      </c>
      <c r="M68" s="13" t="n">
        <v>0.000169967317119759</v>
      </c>
      <c r="N68" s="0" t="n">
        <v>0</v>
      </c>
    </row>
    <row r="69" customFormat="false" ht="12.8" hidden="false" customHeight="false" outlineLevel="0" collapsed="false">
      <c r="A69" s="0" t="s">
        <v>89</v>
      </c>
      <c r="B69" s="0" t="s">
        <v>242</v>
      </c>
      <c r="C69" s="13" t="n">
        <v>0</v>
      </c>
      <c r="D69" s="13" t="n">
        <v>0</v>
      </c>
      <c r="E69" s="13" t="n">
        <v>0</v>
      </c>
      <c r="F69" s="13" t="n">
        <v>0</v>
      </c>
      <c r="G69" s="13" t="n">
        <v>0</v>
      </c>
      <c r="H69" s="13" t="n">
        <v>0.0014</v>
      </c>
      <c r="I69" s="13" t="n">
        <v>0</v>
      </c>
      <c r="J69" s="13" t="n">
        <v>0</v>
      </c>
      <c r="K69" s="13" t="n">
        <v>0</v>
      </c>
      <c r="L69" s="13" t="n">
        <v>0.000155555555555556</v>
      </c>
      <c r="M69" s="13" t="n">
        <v>0.000439977552738296</v>
      </c>
      <c r="N69" s="0" t="n">
        <v>-1</v>
      </c>
    </row>
    <row r="70" customFormat="false" ht="12.8" hidden="false" customHeight="false" outlineLevel="0" collapsed="false">
      <c r="A70" s="0" t="s">
        <v>54</v>
      </c>
      <c r="B70" s="0" t="s">
        <v>27</v>
      </c>
      <c r="C70" s="13" t="n">
        <v>0</v>
      </c>
      <c r="D70" s="13" t="n">
        <v>0.0004</v>
      </c>
      <c r="E70" s="13" t="n">
        <v>0.0005</v>
      </c>
      <c r="F70" s="13" t="n">
        <v>0</v>
      </c>
      <c r="G70" s="13" t="n">
        <v>0.0003</v>
      </c>
      <c r="H70" s="13" t="n">
        <v>0.0001</v>
      </c>
      <c r="I70" s="13" t="n">
        <v>0.0001</v>
      </c>
      <c r="J70" s="13" t="n">
        <v>0</v>
      </c>
      <c r="K70" s="13" t="n">
        <v>0</v>
      </c>
      <c r="L70" s="13" t="n">
        <v>0.000155555555555556</v>
      </c>
      <c r="M70" s="13" t="n">
        <v>0.00018324913891634</v>
      </c>
      <c r="N70" s="0" t="n">
        <v>1</v>
      </c>
    </row>
    <row r="71" customFormat="false" ht="12.8" hidden="false" customHeight="false" outlineLevel="0" collapsed="false">
      <c r="A71" s="0" t="s">
        <v>242</v>
      </c>
      <c r="B71" s="0" t="s">
        <v>92</v>
      </c>
      <c r="C71" s="13" t="n">
        <v>0</v>
      </c>
      <c r="D71" s="13" t="n">
        <v>0</v>
      </c>
      <c r="E71" s="13" t="n">
        <v>0.0001</v>
      </c>
      <c r="F71" s="13" t="n">
        <v>0.0002</v>
      </c>
      <c r="G71" s="13" t="n">
        <v>0.0005</v>
      </c>
      <c r="H71" s="13" t="n">
        <v>0.0001</v>
      </c>
      <c r="I71" s="13" t="n">
        <v>0.0004</v>
      </c>
      <c r="J71" s="13" t="n">
        <v>0</v>
      </c>
      <c r="K71" s="13" t="n">
        <v>0.0001</v>
      </c>
      <c r="L71" s="13" t="n">
        <v>0.000155555555555556</v>
      </c>
      <c r="M71" s="13" t="n">
        <v>0.000170692127730414</v>
      </c>
      <c r="N71" s="0" t="n">
        <v>-1</v>
      </c>
    </row>
    <row r="72" customFormat="false" ht="12.8" hidden="false" customHeight="false" outlineLevel="0" collapsed="false">
      <c r="A72" s="0" t="s">
        <v>66</v>
      </c>
      <c r="B72" s="0" t="s">
        <v>60</v>
      </c>
      <c r="C72" s="13" t="n">
        <v>0.0001</v>
      </c>
      <c r="D72" s="13" t="n">
        <v>0</v>
      </c>
      <c r="E72" s="13" t="n">
        <v>0</v>
      </c>
      <c r="F72" s="13" t="n">
        <v>0.0007</v>
      </c>
      <c r="G72" s="13" t="n">
        <v>0</v>
      </c>
      <c r="H72" s="13" t="n">
        <v>0</v>
      </c>
      <c r="I72" s="13" t="n">
        <v>0.0005</v>
      </c>
      <c r="J72" s="13" t="n">
        <v>0</v>
      </c>
      <c r="K72" s="13" t="n">
        <v>0</v>
      </c>
      <c r="L72" s="13" t="n">
        <v>0.000144444444444444</v>
      </c>
      <c r="M72" s="13" t="n">
        <v>0.000249938263982266</v>
      </c>
      <c r="N72" s="0" t="n">
        <v>2</v>
      </c>
    </row>
    <row r="73" customFormat="false" ht="12.8" hidden="false" customHeight="false" outlineLevel="0" collapsed="false">
      <c r="A73" s="0" t="s">
        <v>71</v>
      </c>
      <c r="B73" s="0" t="s">
        <v>60</v>
      </c>
      <c r="C73" s="13" t="n">
        <v>0</v>
      </c>
      <c r="D73" s="13" t="n">
        <v>0.0008</v>
      </c>
      <c r="E73" s="13" t="n">
        <v>0</v>
      </c>
      <c r="F73" s="13" t="n">
        <v>0.0001</v>
      </c>
      <c r="G73" s="13" t="n">
        <v>0.0001</v>
      </c>
      <c r="H73" s="13" t="n">
        <v>0</v>
      </c>
      <c r="I73" s="13" t="n">
        <v>0.0003</v>
      </c>
      <c r="J73" s="13" t="n">
        <v>0</v>
      </c>
      <c r="K73" s="13" t="n">
        <v>0</v>
      </c>
      <c r="L73" s="13" t="n">
        <v>0.000144444444444444</v>
      </c>
      <c r="M73" s="13" t="n">
        <v>0.000249938263982266</v>
      </c>
      <c r="N73" s="0" t="n">
        <v>2</v>
      </c>
    </row>
    <row r="74" customFormat="false" ht="12.8" hidden="false" customHeight="false" outlineLevel="0" collapsed="false">
      <c r="A74" s="0" t="s">
        <v>243</v>
      </c>
      <c r="B74" s="0" t="s">
        <v>84</v>
      </c>
      <c r="C74" s="13" t="n">
        <v>0</v>
      </c>
      <c r="D74" s="13" t="n">
        <v>0</v>
      </c>
      <c r="E74" s="13" t="n">
        <v>0.0013</v>
      </c>
      <c r="F74" s="13" t="n">
        <v>0</v>
      </c>
      <c r="G74" s="13" t="n">
        <v>0</v>
      </c>
      <c r="H74" s="13" t="n">
        <v>0</v>
      </c>
      <c r="I74" s="13" t="n">
        <v>0</v>
      </c>
      <c r="J74" s="13" t="n">
        <v>0</v>
      </c>
      <c r="K74" s="13" t="n">
        <v>0</v>
      </c>
      <c r="L74" s="13" t="n">
        <v>0.000144444444444444</v>
      </c>
      <c r="M74" s="13" t="n">
        <v>0.000408550584685561</v>
      </c>
      <c r="N74" s="0" t="n">
        <v>-1</v>
      </c>
    </row>
    <row r="75" customFormat="false" ht="12.8" hidden="false" customHeight="false" outlineLevel="0" collapsed="false">
      <c r="A75" s="0" t="s">
        <v>34</v>
      </c>
      <c r="B75" s="0" t="s">
        <v>24</v>
      </c>
      <c r="C75" s="13" t="n">
        <v>0</v>
      </c>
      <c r="D75" s="13" t="n">
        <v>0</v>
      </c>
      <c r="E75" s="13" t="n">
        <v>0.0011</v>
      </c>
      <c r="F75" s="13" t="n">
        <v>0</v>
      </c>
      <c r="G75" s="13" t="n">
        <v>0</v>
      </c>
      <c r="H75" s="13" t="n">
        <v>0</v>
      </c>
      <c r="I75" s="13" t="n">
        <v>0</v>
      </c>
      <c r="J75" s="13" t="n">
        <v>0</v>
      </c>
      <c r="K75" s="13" t="n">
        <v>0</v>
      </c>
      <c r="L75" s="13" t="n">
        <v>0.000122222222222222</v>
      </c>
      <c r="M75" s="13" t="n">
        <v>0.00034569664858009</v>
      </c>
      <c r="N75" s="0" t="n">
        <v>0</v>
      </c>
    </row>
    <row r="76" customFormat="false" ht="12.8" hidden="false" customHeight="false" outlineLevel="0" collapsed="false">
      <c r="A76" s="0" t="s">
        <v>243</v>
      </c>
      <c r="B76" s="0" t="s">
        <v>89</v>
      </c>
      <c r="C76" s="13" t="n">
        <v>0</v>
      </c>
      <c r="D76" s="13" t="n">
        <v>0.0001</v>
      </c>
      <c r="E76" s="13" t="n">
        <v>0</v>
      </c>
      <c r="F76" s="13" t="n">
        <v>0.0001</v>
      </c>
      <c r="G76" s="13" t="n">
        <v>0.0001</v>
      </c>
      <c r="H76" s="13" t="n">
        <v>0.0005</v>
      </c>
      <c r="I76" s="13" t="n">
        <v>0.0003</v>
      </c>
      <c r="J76" s="13" t="n">
        <v>0</v>
      </c>
      <c r="K76" s="13" t="n">
        <v>0</v>
      </c>
      <c r="L76" s="13" t="n">
        <v>0.000122222222222222</v>
      </c>
      <c r="M76" s="13" t="n">
        <v>0.000161780219761789</v>
      </c>
      <c r="N76" s="0" t="n">
        <v>-1</v>
      </c>
    </row>
    <row r="77" customFormat="false" ht="12.8" hidden="false" customHeight="false" outlineLevel="0" collapsed="false">
      <c r="A77" s="0" t="s">
        <v>243</v>
      </c>
      <c r="B77" s="0" t="s">
        <v>37</v>
      </c>
      <c r="C77" s="13" t="n">
        <v>0.0006</v>
      </c>
      <c r="D77" s="13" t="n">
        <v>0</v>
      </c>
      <c r="E77" s="13" t="n">
        <v>0</v>
      </c>
      <c r="F77" s="13" t="n">
        <v>0</v>
      </c>
      <c r="G77" s="13" t="n">
        <v>0</v>
      </c>
      <c r="H77" s="13" t="n">
        <v>0</v>
      </c>
      <c r="I77" s="13" t="n">
        <v>0</v>
      </c>
      <c r="J77" s="13" t="n">
        <v>0.0004</v>
      </c>
      <c r="K77" s="13" t="n">
        <v>0</v>
      </c>
      <c r="L77" s="13" t="n">
        <v>0.000111111111111111</v>
      </c>
      <c r="M77" s="13" t="n">
        <v>0.000213148067702787</v>
      </c>
      <c r="N77" s="0" t="n">
        <v>-1</v>
      </c>
    </row>
    <row r="78" customFormat="false" ht="12.8" hidden="false" customHeight="false" outlineLevel="0" collapsed="false">
      <c r="A78" s="0" t="s">
        <v>24</v>
      </c>
      <c r="B78" s="0" t="s">
        <v>37</v>
      </c>
      <c r="C78" s="13" t="n">
        <v>0</v>
      </c>
      <c r="D78" s="13" t="n">
        <v>0</v>
      </c>
      <c r="E78" s="13" t="n">
        <v>0</v>
      </c>
      <c r="F78" s="13" t="n">
        <v>0.0009</v>
      </c>
      <c r="G78" s="13" t="n">
        <v>0</v>
      </c>
      <c r="H78" s="13" t="n">
        <v>0</v>
      </c>
      <c r="I78" s="13" t="n">
        <v>0</v>
      </c>
      <c r="J78" s="13" t="n">
        <v>0</v>
      </c>
      <c r="K78" s="13" t="n">
        <v>0</v>
      </c>
      <c r="L78" s="13" t="n">
        <v>0.0001</v>
      </c>
      <c r="M78" s="13" t="n">
        <v>0.000282842712474619</v>
      </c>
      <c r="N78" s="0" t="n">
        <v>0</v>
      </c>
    </row>
    <row r="79" customFormat="false" ht="12.8" hidden="false" customHeight="false" outlineLevel="0" collapsed="false">
      <c r="A79" s="0" t="s">
        <v>34</v>
      </c>
      <c r="B79" s="0" t="s">
        <v>62</v>
      </c>
      <c r="C79" s="13" t="n">
        <v>0</v>
      </c>
      <c r="D79" s="13" t="n">
        <v>0</v>
      </c>
      <c r="E79" s="13" t="n">
        <v>0</v>
      </c>
      <c r="F79" s="13" t="n">
        <v>0</v>
      </c>
      <c r="G79" s="13" t="n">
        <v>0</v>
      </c>
      <c r="H79" s="13" t="n">
        <v>0</v>
      </c>
      <c r="I79" s="13" t="n">
        <v>0</v>
      </c>
      <c r="J79" s="13" t="n">
        <v>0.0009</v>
      </c>
      <c r="K79" s="13" t="n">
        <v>0</v>
      </c>
      <c r="L79" s="13" t="n">
        <v>0.0001</v>
      </c>
      <c r="M79" s="13" t="n">
        <v>0.000282842712474619</v>
      </c>
      <c r="N79" s="0" t="n">
        <v>2</v>
      </c>
    </row>
    <row r="80" customFormat="false" ht="12.8" hidden="false" customHeight="false" outlineLevel="0" collapsed="false">
      <c r="A80" s="0" t="s">
        <v>37</v>
      </c>
      <c r="B80" s="0" t="s">
        <v>62</v>
      </c>
      <c r="C80" s="13" t="n">
        <v>0.0008</v>
      </c>
      <c r="D80" s="13" t="n">
        <v>0</v>
      </c>
      <c r="E80" s="13" t="n">
        <v>0</v>
      </c>
      <c r="F80" s="13" t="n">
        <v>0</v>
      </c>
      <c r="G80" s="13" t="n">
        <v>0</v>
      </c>
      <c r="H80" s="13" t="n">
        <v>0</v>
      </c>
      <c r="I80" s="13" t="n">
        <v>0</v>
      </c>
      <c r="J80" s="13" t="n">
        <v>0</v>
      </c>
      <c r="K80" s="13" t="n">
        <v>0</v>
      </c>
      <c r="L80" s="13" t="n">
        <v>8.88888888888889E-005</v>
      </c>
      <c r="M80" s="13" t="n">
        <v>0.000251415744421884</v>
      </c>
      <c r="N80" s="0" t="n">
        <v>2</v>
      </c>
    </row>
    <row r="81" customFormat="false" ht="12.8" hidden="false" customHeight="false" outlineLevel="0" collapsed="false">
      <c r="A81" s="0" t="s">
        <v>45</v>
      </c>
      <c r="B81" s="0" t="s">
        <v>37</v>
      </c>
      <c r="C81" s="13" t="n">
        <v>0.0002</v>
      </c>
      <c r="D81" s="13" t="n">
        <v>0.0002</v>
      </c>
      <c r="E81" s="13" t="n">
        <v>0</v>
      </c>
      <c r="F81" s="13" t="n">
        <v>0</v>
      </c>
      <c r="G81" s="13" t="n">
        <v>0</v>
      </c>
      <c r="H81" s="13" t="n">
        <v>0.0002</v>
      </c>
      <c r="I81" s="13" t="n">
        <v>0</v>
      </c>
      <c r="J81" s="13" t="n">
        <v>0</v>
      </c>
      <c r="K81" s="13" t="n">
        <v>0</v>
      </c>
      <c r="L81" s="13" t="n">
        <v>6.66666666666667E-005</v>
      </c>
      <c r="M81" s="13" t="n">
        <v>9.42809041582063E-005</v>
      </c>
      <c r="N81" s="0" t="n">
        <v>2</v>
      </c>
    </row>
    <row r="82" customFormat="false" ht="12.8" hidden="false" customHeight="false" outlineLevel="0" collapsed="false">
      <c r="A82" s="0" t="s">
        <v>91</v>
      </c>
      <c r="B82" s="0" t="s">
        <v>76</v>
      </c>
      <c r="C82" s="13" t="n">
        <v>0</v>
      </c>
      <c r="D82" s="13" t="n">
        <v>0</v>
      </c>
      <c r="E82" s="13" t="n">
        <v>0.0002</v>
      </c>
      <c r="F82" s="13" t="n">
        <v>0</v>
      </c>
      <c r="G82" s="13" t="n">
        <v>0.0001</v>
      </c>
      <c r="H82" s="13" t="n">
        <v>0</v>
      </c>
      <c r="I82" s="13" t="n">
        <v>0.0002</v>
      </c>
      <c r="J82" s="13" t="n">
        <v>0</v>
      </c>
      <c r="K82" s="13" t="n">
        <v>0.0001</v>
      </c>
      <c r="L82" s="13" t="n">
        <v>6.66666666666667E-005</v>
      </c>
      <c r="M82" s="13" t="n">
        <v>8.16496580927726E-005</v>
      </c>
      <c r="N82" s="0" t="n">
        <v>2</v>
      </c>
    </row>
    <row r="83" customFormat="false" ht="12.8" hidden="false" customHeight="false" outlineLevel="0" collapsed="false">
      <c r="A83" s="0" t="s">
        <v>242</v>
      </c>
      <c r="B83" s="0" t="s">
        <v>21</v>
      </c>
      <c r="C83" s="13" t="n">
        <v>0</v>
      </c>
      <c r="D83" s="13" t="n">
        <v>0</v>
      </c>
      <c r="E83" s="13" t="n">
        <v>0</v>
      </c>
      <c r="F83" s="13" t="n">
        <v>0</v>
      </c>
      <c r="G83" s="13" t="n">
        <v>0</v>
      </c>
      <c r="H83" s="13" t="n">
        <v>0.0006</v>
      </c>
      <c r="I83" s="13" t="n">
        <v>0</v>
      </c>
      <c r="J83" s="13" t="n">
        <v>0</v>
      </c>
      <c r="K83" s="13" t="n">
        <v>0</v>
      </c>
      <c r="L83" s="13" t="n">
        <v>6.66666666666667E-005</v>
      </c>
      <c r="M83" s="13" t="n">
        <v>0.000188561808316413</v>
      </c>
      <c r="N83" s="0" t="n">
        <v>-1</v>
      </c>
    </row>
    <row r="84" customFormat="false" ht="12.8" hidden="false" customHeight="false" outlineLevel="0" collapsed="false">
      <c r="A84" s="0" t="s">
        <v>79</v>
      </c>
      <c r="B84" s="0" t="s">
        <v>76</v>
      </c>
      <c r="C84" s="13" t="n">
        <v>0.0005</v>
      </c>
      <c r="D84" s="13" t="n">
        <v>0</v>
      </c>
      <c r="E84" s="13" t="n">
        <v>0</v>
      </c>
      <c r="F84" s="13" t="n">
        <v>0</v>
      </c>
      <c r="G84" s="13" t="n">
        <v>0</v>
      </c>
      <c r="H84" s="13" t="n">
        <v>0</v>
      </c>
      <c r="I84" s="13" t="n">
        <v>0</v>
      </c>
      <c r="J84" s="13" t="n">
        <v>0</v>
      </c>
      <c r="K84" s="13" t="n">
        <v>0</v>
      </c>
      <c r="L84" s="13" t="n">
        <v>5.55555555555556E-005</v>
      </c>
      <c r="M84" s="13" t="n">
        <v>0.000157134840263677</v>
      </c>
      <c r="N84" s="0" t="n">
        <v>2</v>
      </c>
    </row>
    <row r="85" customFormat="false" ht="12.8" hidden="false" customHeight="false" outlineLevel="0" collapsed="false">
      <c r="A85" s="0" t="s">
        <v>242</v>
      </c>
      <c r="B85" s="0" t="s">
        <v>37</v>
      </c>
      <c r="C85" s="13" t="n">
        <v>0.0001</v>
      </c>
      <c r="D85" s="13" t="n">
        <v>0</v>
      </c>
      <c r="E85" s="13" t="n">
        <v>0</v>
      </c>
      <c r="F85" s="13" t="n">
        <v>0</v>
      </c>
      <c r="G85" s="13" t="n">
        <v>0</v>
      </c>
      <c r="H85" s="13" t="n">
        <v>0</v>
      </c>
      <c r="I85" s="13" t="n">
        <v>0</v>
      </c>
      <c r="J85" s="13" t="n">
        <v>0.0004</v>
      </c>
      <c r="K85" s="13" t="n">
        <v>0</v>
      </c>
      <c r="L85" s="13" t="n">
        <v>5.55555555555556E-005</v>
      </c>
      <c r="M85" s="13" t="n">
        <v>0.000125707872210942</v>
      </c>
      <c r="N85" s="0" t="n">
        <v>-1</v>
      </c>
    </row>
    <row r="86" customFormat="false" ht="12.8" hidden="false" customHeight="false" outlineLevel="0" collapsed="false">
      <c r="A86" s="0" t="s">
        <v>81</v>
      </c>
      <c r="B86" s="0" t="s">
        <v>76</v>
      </c>
      <c r="C86" s="13" t="n">
        <v>0</v>
      </c>
      <c r="D86" s="13" t="n">
        <v>0.0005</v>
      </c>
      <c r="E86" s="13" t="n">
        <v>0</v>
      </c>
      <c r="F86" s="13" t="n">
        <v>0</v>
      </c>
      <c r="G86" s="13" t="n">
        <v>0</v>
      </c>
      <c r="H86" s="13" t="n">
        <v>0</v>
      </c>
      <c r="I86" s="13" t="n">
        <v>0</v>
      </c>
      <c r="J86" s="13" t="n">
        <v>0</v>
      </c>
      <c r="K86" s="13" t="n">
        <v>0</v>
      </c>
      <c r="L86" s="13" t="n">
        <v>5.55555555555556E-005</v>
      </c>
      <c r="M86" s="13" t="n">
        <v>0.000157134840263677</v>
      </c>
      <c r="N86" s="0" t="n">
        <v>2</v>
      </c>
    </row>
    <row r="87" customFormat="false" ht="12.8" hidden="false" customHeight="false" outlineLevel="0" collapsed="false">
      <c r="A87" s="0" t="s">
        <v>71</v>
      </c>
      <c r="B87" s="0" t="s">
        <v>55</v>
      </c>
      <c r="C87" s="13" t="n">
        <v>0</v>
      </c>
      <c r="D87" s="13" t="n">
        <v>0.0001</v>
      </c>
      <c r="E87" s="13" t="n">
        <v>0</v>
      </c>
      <c r="F87" s="13" t="n">
        <v>0.0002</v>
      </c>
      <c r="G87" s="13" t="n">
        <v>0.0001</v>
      </c>
      <c r="H87" s="13" t="n">
        <v>0</v>
      </c>
      <c r="I87" s="13" t="n">
        <v>0.0001</v>
      </c>
      <c r="J87" s="13" t="n">
        <v>0</v>
      </c>
      <c r="K87" s="13" t="n">
        <v>0</v>
      </c>
      <c r="L87" s="13" t="n">
        <v>5.55555555555556E-005</v>
      </c>
      <c r="M87" s="13" t="n">
        <v>6.84934889218775E-005</v>
      </c>
      <c r="N87" s="0" t="n">
        <v>2</v>
      </c>
    </row>
    <row r="88" customFormat="false" ht="12.8" hidden="false" customHeight="false" outlineLevel="0" collapsed="false">
      <c r="A88" s="0" t="s">
        <v>24</v>
      </c>
      <c r="B88" s="0" t="s">
        <v>84</v>
      </c>
      <c r="C88" s="13" t="n">
        <v>0</v>
      </c>
      <c r="D88" s="13" t="n">
        <v>0</v>
      </c>
      <c r="E88" s="13" t="n">
        <v>0.0005</v>
      </c>
      <c r="F88" s="13" t="n">
        <v>0</v>
      </c>
      <c r="G88" s="13" t="n">
        <v>0</v>
      </c>
      <c r="H88" s="13" t="n">
        <v>0</v>
      </c>
      <c r="I88" s="13" t="n">
        <v>0</v>
      </c>
      <c r="J88" s="13" t="n">
        <v>0</v>
      </c>
      <c r="K88" s="13" t="n">
        <v>0</v>
      </c>
      <c r="L88" s="13" t="n">
        <v>5.55555555555556E-005</v>
      </c>
      <c r="M88" s="13" t="n">
        <v>0.000157134840263677</v>
      </c>
      <c r="N88" s="0" t="n">
        <v>0</v>
      </c>
    </row>
    <row r="89" customFormat="false" ht="12.8" hidden="false" customHeight="false" outlineLevel="0" collapsed="false">
      <c r="A89" s="0" t="s">
        <v>113</v>
      </c>
      <c r="B89" s="0" t="s">
        <v>243</v>
      </c>
      <c r="C89" s="13" t="n">
        <v>0</v>
      </c>
      <c r="D89" s="13" t="n">
        <v>0</v>
      </c>
      <c r="E89" s="13" t="n">
        <v>0</v>
      </c>
      <c r="F89" s="13" t="n">
        <v>0</v>
      </c>
      <c r="G89" s="13" t="n">
        <v>0</v>
      </c>
      <c r="H89" s="13" t="n">
        <v>0.0001</v>
      </c>
      <c r="I89" s="13" t="n">
        <v>0</v>
      </c>
      <c r="J89" s="13" t="n">
        <v>0</v>
      </c>
      <c r="K89" s="13" t="n">
        <v>0.0004</v>
      </c>
      <c r="L89" s="13" t="n">
        <v>5.55555555555556E-005</v>
      </c>
      <c r="M89" s="13" t="n">
        <v>0.000125707872210942</v>
      </c>
      <c r="N89" s="0" t="n">
        <v>-1</v>
      </c>
    </row>
    <row r="90" customFormat="false" ht="12.8" hidden="false" customHeight="false" outlineLevel="0" collapsed="false">
      <c r="A90" s="0" t="s">
        <v>34</v>
      </c>
      <c r="B90" s="0" t="s">
        <v>45</v>
      </c>
      <c r="C90" s="13" t="n">
        <v>0.0001</v>
      </c>
      <c r="D90" s="13" t="n">
        <v>0</v>
      </c>
      <c r="E90" s="13" t="n">
        <v>0</v>
      </c>
      <c r="F90" s="13" t="n">
        <v>0</v>
      </c>
      <c r="G90" s="13" t="n">
        <v>0</v>
      </c>
      <c r="H90" s="13" t="n">
        <v>0.0001</v>
      </c>
      <c r="I90" s="13" t="n">
        <v>0</v>
      </c>
      <c r="J90" s="13" t="n">
        <v>0</v>
      </c>
      <c r="K90" s="13" t="n">
        <v>0.0002</v>
      </c>
      <c r="L90" s="13" t="n">
        <v>4.44444444444444E-005</v>
      </c>
      <c r="M90" s="13" t="n">
        <v>6.84934889218775E-005</v>
      </c>
      <c r="N90" s="0" t="n">
        <v>2</v>
      </c>
    </row>
    <row r="91" customFormat="false" ht="12.8" hidden="false" customHeight="false" outlineLevel="0" collapsed="false">
      <c r="A91" s="0" t="s">
        <v>24</v>
      </c>
      <c r="B91" s="0" t="s">
        <v>56</v>
      </c>
      <c r="C91" s="13" t="n">
        <v>0</v>
      </c>
      <c r="D91" s="13" t="n">
        <v>0</v>
      </c>
      <c r="E91" s="13" t="n">
        <v>0</v>
      </c>
      <c r="F91" s="13" t="n">
        <v>0.0001</v>
      </c>
      <c r="G91" s="13" t="n">
        <v>0</v>
      </c>
      <c r="H91" s="13" t="n">
        <v>0</v>
      </c>
      <c r="I91" s="13" t="n">
        <v>0.0001</v>
      </c>
      <c r="J91" s="13" t="n">
        <v>0.0002</v>
      </c>
      <c r="K91" s="13" t="n">
        <v>0</v>
      </c>
      <c r="L91" s="13" t="n">
        <v>4.44444444444444E-005</v>
      </c>
      <c r="M91" s="13" t="n">
        <v>6.84934889218775E-005</v>
      </c>
      <c r="N91" s="0" t="n">
        <v>0</v>
      </c>
    </row>
    <row r="92" customFormat="false" ht="12.8" hidden="false" customHeight="false" outlineLevel="0" collapsed="false">
      <c r="A92" s="0" t="s">
        <v>62</v>
      </c>
      <c r="B92" s="0" t="s">
        <v>29</v>
      </c>
      <c r="C92" s="13" t="n">
        <v>0</v>
      </c>
      <c r="D92" s="13" t="n">
        <v>0</v>
      </c>
      <c r="E92" s="13" t="n">
        <v>0</v>
      </c>
      <c r="F92" s="13" t="n">
        <v>0.0001</v>
      </c>
      <c r="G92" s="13" t="n">
        <v>0</v>
      </c>
      <c r="H92" s="13" t="n">
        <v>0</v>
      </c>
      <c r="I92" s="13" t="n">
        <v>0</v>
      </c>
      <c r="J92" s="13" t="n">
        <v>0.0003</v>
      </c>
      <c r="K92" s="13" t="n">
        <v>0</v>
      </c>
      <c r="L92" s="13" t="n">
        <v>4.44444444444444E-005</v>
      </c>
      <c r="M92" s="13" t="n">
        <v>9.55813918560292E-005</v>
      </c>
      <c r="N92" s="0" t="n">
        <v>2</v>
      </c>
    </row>
    <row r="93" customFormat="false" ht="12.8" hidden="false" customHeight="false" outlineLevel="0" collapsed="false">
      <c r="A93" s="0" t="s">
        <v>54</v>
      </c>
      <c r="B93" s="0" t="s">
        <v>83</v>
      </c>
      <c r="C93" s="13" t="n">
        <v>0.0001</v>
      </c>
      <c r="D93" s="13" t="n">
        <v>0.0001</v>
      </c>
      <c r="E93" s="13" t="n">
        <v>0</v>
      </c>
      <c r="F93" s="13" t="n">
        <v>0</v>
      </c>
      <c r="G93" s="13" t="n">
        <v>0</v>
      </c>
      <c r="H93" s="13" t="n">
        <v>0</v>
      </c>
      <c r="I93" s="13" t="n">
        <v>0</v>
      </c>
      <c r="J93" s="13" t="n">
        <v>0</v>
      </c>
      <c r="K93" s="13" t="n">
        <v>0.0001</v>
      </c>
      <c r="L93" s="13" t="n">
        <v>3.33333333333333E-005</v>
      </c>
      <c r="M93" s="13" t="n">
        <v>4.71404520791032E-005</v>
      </c>
      <c r="N93" s="0" t="n">
        <v>1</v>
      </c>
    </row>
    <row r="94" customFormat="false" ht="12.8" hidden="false" customHeight="false" outlineLevel="0" collapsed="false">
      <c r="A94" s="0" t="s">
        <v>62</v>
      </c>
      <c r="B94" s="0" t="s">
        <v>37</v>
      </c>
      <c r="C94" s="13" t="n">
        <v>0.0001</v>
      </c>
      <c r="D94" s="13" t="n">
        <v>0</v>
      </c>
      <c r="E94" s="13" t="n">
        <v>0</v>
      </c>
      <c r="F94" s="13" t="n">
        <v>0</v>
      </c>
      <c r="G94" s="13" t="n">
        <v>0</v>
      </c>
      <c r="H94" s="13" t="n">
        <v>0</v>
      </c>
      <c r="I94" s="13" t="n">
        <v>0</v>
      </c>
      <c r="J94" s="13" t="n">
        <v>0</v>
      </c>
      <c r="K94" s="13" t="n">
        <v>0.0002</v>
      </c>
      <c r="L94" s="13" t="n">
        <v>3.33333333333333E-005</v>
      </c>
      <c r="M94" s="13" t="n">
        <v>6.66666666666667E-005</v>
      </c>
      <c r="N94" s="0" t="n">
        <v>2</v>
      </c>
    </row>
    <row r="95" customFormat="false" ht="12.8" hidden="false" customHeight="false" outlineLevel="0" collapsed="false">
      <c r="A95" s="0" t="s">
        <v>37</v>
      </c>
      <c r="B95" s="0" t="s">
        <v>53</v>
      </c>
      <c r="C95" s="13" t="n">
        <v>0</v>
      </c>
      <c r="D95" s="13" t="n">
        <v>0</v>
      </c>
      <c r="E95" s="13" t="n">
        <v>0</v>
      </c>
      <c r="F95" s="13" t="n">
        <v>0.0002</v>
      </c>
      <c r="G95" s="13" t="n">
        <v>0</v>
      </c>
      <c r="H95" s="13" t="n">
        <v>0</v>
      </c>
      <c r="I95" s="13" t="n">
        <v>0</v>
      </c>
      <c r="J95" s="13" t="n">
        <v>0</v>
      </c>
      <c r="K95" s="13" t="n">
        <v>0.0001</v>
      </c>
      <c r="L95" s="13" t="n">
        <v>3.33333333333333E-005</v>
      </c>
      <c r="M95" s="13" t="n">
        <v>6.66666666666667E-005</v>
      </c>
      <c r="N95" s="0" t="n">
        <v>0</v>
      </c>
    </row>
    <row r="96" customFormat="false" ht="12.8" hidden="false" customHeight="false" outlineLevel="0" collapsed="false">
      <c r="A96" s="0" t="s">
        <v>45</v>
      </c>
      <c r="B96" s="0" t="s">
        <v>84</v>
      </c>
      <c r="C96" s="13" t="n">
        <v>0</v>
      </c>
      <c r="D96" s="13" t="n">
        <v>0</v>
      </c>
      <c r="E96" s="13" t="n">
        <v>0</v>
      </c>
      <c r="F96" s="13" t="n">
        <v>0</v>
      </c>
      <c r="G96" s="13" t="n">
        <v>0</v>
      </c>
      <c r="H96" s="13" t="n">
        <v>0.0003</v>
      </c>
      <c r="I96" s="13" t="n">
        <v>0</v>
      </c>
      <c r="J96" s="13" t="n">
        <v>0</v>
      </c>
      <c r="K96" s="13" t="n">
        <v>0</v>
      </c>
      <c r="L96" s="13" t="n">
        <v>3.33333333333333E-005</v>
      </c>
      <c r="M96" s="13" t="n">
        <v>9.42809041582063E-005</v>
      </c>
      <c r="N96" s="0" t="n">
        <v>2</v>
      </c>
    </row>
    <row r="97" customFormat="false" ht="12.8" hidden="false" customHeight="false" outlineLevel="0" collapsed="false">
      <c r="A97" s="0" t="s">
        <v>71</v>
      </c>
      <c r="B97" s="0" t="s">
        <v>34</v>
      </c>
      <c r="C97" s="13" t="n">
        <v>0</v>
      </c>
      <c r="D97" s="13" t="n">
        <v>0</v>
      </c>
      <c r="E97" s="13" t="n">
        <v>0</v>
      </c>
      <c r="F97" s="13" t="n">
        <v>0</v>
      </c>
      <c r="G97" s="13" t="n">
        <v>0</v>
      </c>
      <c r="H97" s="13" t="n">
        <v>0</v>
      </c>
      <c r="I97" s="13" t="n">
        <v>0</v>
      </c>
      <c r="J97" s="13" t="n">
        <v>0.0003</v>
      </c>
      <c r="K97" s="13" t="n">
        <v>0</v>
      </c>
      <c r="L97" s="13" t="n">
        <v>3.33333333333333E-005</v>
      </c>
      <c r="M97" s="13" t="n">
        <v>9.42809041582063E-005</v>
      </c>
      <c r="N97" s="0" t="n">
        <v>2</v>
      </c>
    </row>
    <row r="98" customFormat="false" ht="12.8" hidden="false" customHeight="false" outlineLevel="0" collapsed="false">
      <c r="A98" s="0" t="s">
        <v>37</v>
      </c>
      <c r="B98" s="0" t="s">
        <v>243</v>
      </c>
      <c r="C98" s="13" t="n">
        <v>0.0001</v>
      </c>
      <c r="D98" s="13" t="n">
        <v>0</v>
      </c>
      <c r="E98" s="13" t="n">
        <v>0</v>
      </c>
      <c r="F98" s="13" t="n">
        <v>0</v>
      </c>
      <c r="G98" s="13" t="n">
        <v>0</v>
      </c>
      <c r="H98" s="13" t="n">
        <v>0</v>
      </c>
      <c r="I98" s="13" t="n">
        <v>0</v>
      </c>
      <c r="J98" s="13" t="n">
        <v>0.0001</v>
      </c>
      <c r="K98" s="13" t="n">
        <v>0</v>
      </c>
      <c r="L98" s="13" t="n">
        <v>2.22222222222222E-005</v>
      </c>
      <c r="M98" s="13" t="n">
        <v>4.15739709641549E-005</v>
      </c>
      <c r="N98" s="0" t="n">
        <v>-1</v>
      </c>
    </row>
    <row r="99" customFormat="false" ht="12.8" hidden="false" customHeight="false" outlineLevel="0" collapsed="false">
      <c r="A99" s="0" t="s">
        <v>28</v>
      </c>
      <c r="B99" s="0" t="s">
        <v>56</v>
      </c>
      <c r="C99" s="13" t="n">
        <v>0</v>
      </c>
      <c r="D99" s="13" t="n">
        <v>0.0002</v>
      </c>
      <c r="E99" s="13" t="n">
        <v>0</v>
      </c>
      <c r="F99" s="13" t="n">
        <v>0</v>
      </c>
      <c r="G99" s="13" t="n">
        <v>0</v>
      </c>
      <c r="H99" s="13" t="n">
        <v>0</v>
      </c>
      <c r="I99" s="13" t="n">
        <v>0</v>
      </c>
      <c r="J99" s="13" t="n">
        <v>0</v>
      </c>
      <c r="K99" s="13" t="n">
        <v>0</v>
      </c>
      <c r="L99" s="13" t="n">
        <v>2.22222222222222E-005</v>
      </c>
      <c r="M99" s="13" t="n">
        <v>6.28539361054709E-005</v>
      </c>
      <c r="N99" s="0" t="n">
        <v>1</v>
      </c>
    </row>
    <row r="100" customFormat="false" ht="12.8" hidden="false" customHeight="false" outlineLevel="0" collapsed="false">
      <c r="A100" s="0" t="s">
        <v>21</v>
      </c>
      <c r="B100" s="0" t="s">
        <v>246</v>
      </c>
      <c r="C100" s="13" t="n">
        <v>0</v>
      </c>
      <c r="D100" s="13" t="n">
        <v>0.0001</v>
      </c>
      <c r="E100" s="13" t="n">
        <v>0.0001</v>
      </c>
      <c r="F100" s="13" t="n">
        <v>0</v>
      </c>
      <c r="G100" s="13" t="n">
        <v>0</v>
      </c>
      <c r="H100" s="13" t="n">
        <v>0</v>
      </c>
      <c r="I100" s="13" t="n">
        <v>0</v>
      </c>
      <c r="J100" s="13" t="n">
        <v>0</v>
      </c>
      <c r="K100" s="13" t="n">
        <v>0</v>
      </c>
      <c r="L100" s="13" t="n">
        <v>2.22222222222222E-005</v>
      </c>
      <c r="M100" s="13" t="n">
        <v>4.15739709641549E-005</v>
      </c>
      <c r="N100" s="0" t="n">
        <v>-1</v>
      </c>
    </row>
    <row r="101" customFormat="false" ht="12.8" hidden="false" customHeight="false" outlineLevel="0" collapsed="false">
      <c r="A101" s="0" t="s">
        <v>43</v>
      </c>
      <c r="B101" s="0" t="s">
        <v>21</v>
      </c>
      <c r="C101" s="13" t="n">
        <v>0</v>
      </c>
      <c r="D101" s="13" t="n">
        <v>0.0002</v>
      </c>
      <c r="E101" s="13" t="n">
        <v>0</v>
      </c>
      <c r="F101" s="13" t="n">
        <v>0</v>
      </c>
      <c r="G101" s="13" t="n">
        <v>0</v>
      </c>
      <c r="H101" s="13" t="n">
        <v>0</v>
      </c>
      <c r="I101" s="13" t="n">
        <v>0</v>
      </c>
      <c r="J101" s="13" t="n">
        <v>0</v>
      </c>
      <c r="K101" s="13" t="n">
        <v>0</v>
      </c>
      <c r="L101" s="13" t="n">
        <v>2.22222222222222E-005</v>
      </c>
      <c r="M101" s="13" t="n">
        <v>6.28539361054709E-005</v>
      </c>
      <c r="N101" s="0" t="n">
        <v>0</v>
      </c>
    </row>
    <row r="102" customFormat="false" ht="12.8" hidden="false" customHeight="false" outlineLevel="0" collapsed="false">
      <c r="A102" s="0" t="s">
        <v>34</v>
      </c>
      <c r="B102" s="0" t="s">
        <v>243</v>
      </c>
      <c r="C102" s="13" t="n">
        <v>0</v>
      </c>
      <c r="D102" s="13" t="n">
        <v>0</v>
      </c>
      <c r="E102" s="13" t="n">
        <v>0.0002</v>
      </c>
      <c r="F102" s="13" t="n">
        <v>0</v>
      </c>
      <c r="G102" s="13" t="n">
        <v>0</v>
      </c>
      <c r="H102" s="13" t="n">
        <v>0</v>
      </c>
      <c r="I102" s="13" t="n">
        <v>0</v>
      </c>
      <c r="J102" s="13" t="n">
        <v>0</v>
      </c>
      <c r="K102" s="13" t="n">
        <v>0</v>
      </c>
      <c r="L102" s="13" t="n">
        <v>2.22222222222222E-005</v>
      </c>
      <c r="M102" s="13" t="n">
        <v>6.28539361054709E-005</v>
      </c>
      <c r="N102" s="0" t="n">
        <v>-1</v>
      </c>
    </row>
    <row r="103" customFormat="false" ht="12.8" hidden="false" customHeight="false" outlineLevel="0" collapsed="false">
      <c r="A103" s="0" t="s">
        <v>78</v>
      </c>
      <c r="B103" s="0" t="s">
        <v>50</v>
      </c>
      <c r="C103" s="13" t="n">
        <v>0</v>
      </c>
      <c r="D103" s="13" t="n">
        <v>0</v>
      </c>
      <c r="E103" s="13" t="n">
        <v>0</v>
      </c>
      <c r="F103" s="13" t="n">
        <v>0.0001</v>
      </c>
      <c r="G103" s="13" t="n">
        <v>0</v>
      </c>
      <c r="H103" s="13" t="n">
        <v>0</v>
      </c>
      <c r="I103" s="13" t="n">
        <v>0</v>
      </c>
      <c r="J103" s="13" t="n">
        <v>0</v>
      </c>
      <c r="K103" s="13" t="n">
        <v>0.0001</v>
      </c>
      <c r="L103" s="13" t="n">
        <v>2.22222222222222E-005</v>
      </c>
      <c r="M103" s="13" t="n">
        <v>4.15739709641549E-005</v>
      </c>
      <c r="N103" s="0" t="n">
        <v>1</v>
      </c>
    </row>
    <row r="104" customFormat="false" ht="12.8" hidden="false" customHeight="false" outlineLevel="0" collapsed="false">
      <c r="A104" s="0" t="s">
        <v>243</v>
      </c>
      <c r="B104" s="0" t="s">
        <v>113</v>
      </c>
      <c r="C104" s="13" t="n">
        <v>0</v>
      </c>
      <c r="D104" s="13" t="n">
        <v>0</v>
      </c>
      <c r="E104" s="13" t="n">
        <v>0</v>
      </c>
      <c r="F104" s="13" t="n">
        <v>0</v>
      </c>
      <c r="G104" s="13" t="n">
        <v>0</v>
      </c>
      <c r="H104" s="13" t="n">
        <v>0.0002</v>
      </c>
      <c r="I104" s="13" t="n">
        <v>0</v>
      </c>
      <c r="J104" s="13" t="n">
        <v>0</v>
      </c>
      <c r="K104" s="13" t="n">
        <v>0</v>
      </c>
      <c r="L104" s="13" t="n">
        <v>2.22222222222222E-005</v>
      </c>
      <c r="M104" s="13" t="n">
        <v>6.28539361054709E-005</v>
      </c>
      <c r="N104" s="0" t="n">
        <v>-1</v>
      </c>
    </row>
    <row r="105" customFormat="false" ht="12.8" hidden="false" customHeight="false" outlineLevel="0" collapsed="false">
      <c r="A105" s="0" t="s">
        <v>103</v>
      </c>
      <c r="B105" s="0" t="s">
        <v>245</v>
      </c>
      <c r="C105" s="13" t="n">
        <v>0</v>
      </c>
      <c r="D105" s="13" t="n">
        <v>0</v>
      </c>
      <c r="E105" s="13" t="n">
        <v>0</v>
      </c>
      <c r="F105" s="13" t="n">
        <v>0</v>
      </c>
      <c r="G105" s="13" t="n">
        <v>0</v>
      </c>
      <c r="H105" s="13" t="n">
        <v>0.0002</v>
      </c>
      <c r="I105" s="13" t="n">
        <v>0</v>
      </c>
      <c r="J105" s="13" t="n">
        <v>0</v>
      </c>
      <c r="K105" s="13" t="n">
        <v>0</v>
      </c>
      <c r="L105" s="13" t="n">
        <v>2.22222222222222E-005</v>
      </c>
      <c r="M105" s="13" t="n">
        <v>6.28539361054709E-005</v>
      </c>
      <c r="N105" s="0" t="n">
        <v>-1</v>
      </c>
    </row>
    <row r="106" customFormat="false" ht="12.8" hidden="false" customHeight="false" outlineLevel="0" collapsed="false">
      <c r="A106" s="0" t="s">
        <v>56</v>
      </c>
      <c r="B106" s="0" t="s">
        <v>245</v>
      </c>
      <c r="C106" s="13" t="n">
        <v>0</v>
      </c>
      <c r="D106" s="13" t="n">
        <v>0</v>
      </c>
      <c r="E106" s="13" t="n">
        <v>0</v>
      </c>
      <c r="F106" s="13" t="n">
        <v>0</v>
      </c>
      <c r="G106" s="13" t="n">
        <v>0</v>
      </c>
      <c r="H106" s="13" t="n">
        <v>0</v>
      </c>
      <c r="I106" s="13" t="n">
        <v>0</v>
      </c>
      <c r="J106" s="13" t="n">
        <v>0.0002</v>
      </c>
      <c r="K106" s="13" t="n">
        <v>0</v>
      </c>
      <c r="L106" s="13" t="n">
        <v>2.22222222222222E-005</v>
      </c>
      <c r="M106" s="13" t="n">
        <v>6.28539361054709E-005</v>
      </c>
      <c r="N106" s="0" t="n">
        <v>-1</v>
      </c>
    </row>
    <row r="107" customFormat="false" ht="12.8" hidden="false" customHeight="false" outlineLevel="0" collapsed="false">
      <c r="A107" s="0" t="s">
        <v>62</v>
      </c>
      <c r="B107" s="0" t="s">
        <v>27</v>
      </c>
      <c r="C107" s="13" t="n">
        <v>0</v>
      </c>
      <c r="D107" s="13" t="n">
        <v>0</v>
      </c>
      <c r="E107" s="13" t="n">
        <v>0</v>
      </c>
      <c r="F107" s="13" t="n">
        <v>0</v>
      </c>
      <c r="G107" s="13" t="n">
        <v>0</v>
      </c>
      <c r="H107" s="13" t="n">
        <v>0</v>
      </c>
      <c r="I107" s="13" t="n">
        <v>0</v>
      </c>
      <c r="J107" s="13" t="n">
        <v>0.0002</v>
      </c>
      <c r="K107" s="13" t="n">
        <v>0</v>
      </c>
      <c r="L107" s="13" t="n">
        <v>2.22222222222222E-005</v>
      </c>
      <c r="M107" s="13" t="n">
        <v>6.28539361054709E-005</v>
      </c>
      <c r="N107" s="0" t="n">
        <v>2</v>
      </c>
    </row>
    <row r="108" customFormat="false" ht="12.8" hidden="false" customHeight="false" outlineLevel="0" collapsed="false">
      <c r="A108" s="0" t="s">
        <v>24</v>
      </c>
      <c r="B108" s="0" t="s">
        <v>114</v>
      </c>
      <c r="C108" s="13" t="n">
        <v>0</v>
      </c>
      <c r="D108" s="13" t="n">
        <v>0</v>
      </c>
      <c r="E108" s="13" t="n">
        <v>0</v>
      </c>
      <c r="F108" s="13" t="n">
        <v>0</v>
      </c>
      <c r="G108" s="13" t="n">
        <v>0</v>
      </c>
      <c r="H108" s="13" t="n">
        <v>0</v>
      </c>
      <c r="I108" s="13" t="n">
        <v>0</v>
      </c>
      <c r="J108" s="13" t="n">
        <v>0</v>
      </c>
      <c r="K108" s="13" t="n">
        <v>0.0002</v>
      </c>
      <c r="L108" s="13" t="n">
        <v>2.22222222222222E-005</v>
      </c>
      <c r="M108" s="13" t="n">
        <v>6.28539361054709E-005</v>
      </c>
      <c r="N108" s="0" t="n">
        <v>0</v>
      </c>
    </row>
    <row r="109" customFormat="false" ht="12.8" hidden="false" customHeight="false" outlineLevel="0" collapsed="false">
      <c r="A109" s="0" t="s">
        <v>243</v>
      </c>
      <c r="B109" s="0" t="s">
        <v>114</v>
      </c>
      <c r="C109" s="13" t="n">
        <v>0</v>
      </c>
      <c r="D109" s="13" t="n">
        <v>0</v>
      </c>
      <c r="E109" s="13" t="n">
        <v>0</v>
      </c>
      <c r="F109" s="13" t="n">
        <v>0</v>
      </c>
      <c r="G109" s="13" t="n">
        <v>0</v>
      </c>
      <c r="H109" s="13" t="n">
        <v>0</v>
      </c>
      <c r="I109" s="13" t="n">
        <v>0</v>
      </c>
      <c r="J109" s="13" t="n">
        <v>0</v>
      </c>
      <c r="K109" s="13" t="n">
        <v>0.0002</v>
      </c>
      <c r="L109" s="13" t="n">
        <v>2.22222222222222E-005</v>
      </c>
      <c r="M109" s="13" t="n">
        <v>6.28539361054709E-005</v>
      </c>
      <c r="N109" s="0" t="n">
        <v>-1</v>
      </c>
    </row>
    <row r="110" customFormat="false" ht="12.8" hidden="false" customHeight="false" outlineLevel="0" collapsed="false">
      <c r="A110" s="0" t="s">
        <v>244</v>
      </c>
      <c r="B110" s="0" t="s">
        <v>129</v>
      </c>
      <c r="C110" s="13" t="n">
        <v>0.0001</v>
      </c>
      <c r="D110" s="13" t="n">
        <v>0</v>
      </c>
      <c r="E110" s="13" t="n">
        <v>0</v>
      </c>
      <c r="F110" s="13" t="n">
        <v>0</v>
      </c>
      <c r="G110" s="13" t="n">
        <v>0</v>
      </c>
      <c r="H110" s="13" t="n">
        <v>0</v>
      </c>
      <c r="I110" s="13" t="n">
        <v>0</v>
      </c>
      <c r="J110" s="13" t="n">
        <v>0</v>
      </c>
      <c r="K110" s="13" t="n">
        <v>0</v>
      </c>
      <c r="L110" s="13" t="n">
        <v>1.11111111111111E-005</v>
      </c>
      <c r="M110" s="13" t="n">
        <v>3.14269680527354E-005</v>
      </c>
      <c r="N110" s="0" t="n">
        <v>-1</v>
      </c>
    </row>
    <row r="111" customFormat="false" ht="12.8" hidden="false" customHeight="false" outlineLevel="0" collapsed="false">
      <c r="A111" s="0" t="s">
        <v>64</v>
      </c>
      <c r="B111" s="0" t="s">
        <v>45</v>
      </c>
      <c r="C111" s="13" t="n">
        <v>0</v>
      </c>
      <c r="D111" s="13" t="n">
        <v>0.0001</v>
      </c>
      <c r="E111" s="13" t="n">
        <v>0</v>
      </c>
      <c r="F111" s="13" t="n">
        <v>0</v>
      </c>
      <c r="G111" s="13" t="n">
        <v>0</v>
      </c>
      <c r="H111" s="13" t="n">
        <v>0</v>
      </c>
      <c r="I111" s="13" t="n">
        <v>0</v>
      </c>
      <c r="J111" s="13" t="n">
        <v>0</v>
      </c>
      <c r="K111" s="13" t="n">
        <v>0</v>
      </c>
      <c r="L111" s="13" t="n">
        <v>1.11111111111111E-005</v>
      </c>
      <c r="M111" s="13" t="n">
        <v>3.14269680527354E-005</v>
      </c>
      <c r="N111" s="0" t="n">
        <v>2</v>
      </c>
    </row>
    <row r="112" customFormat="false" ht="12.8" hidden="false" customHeight="false" outlineLevel="0" collapsed="false">
      <c r="A112" s="0" t="s">
        <v>45</v>
      </c>
      <c r="B112" s="0" t="s">
        <v>87</v>
      </c>
      <c r="C112" s="13" t="n">
        <v>0</v>
      </c>
      <c r="D112" s="13" t="n">
        <v>0</v>
      </c>
      <c r="E112" s="13" t="n">
        <v>0.0001</v>
      </c>
      <c r="F112" s="13" t="n">
        <v>0</v>
      </c>
      <c r="G112" s="13" t="n">
        <v>0</v>
      </c>
      <c r="H112" s="13" t="n">
        <v>0</v>
      </c>
      <c r="I112" s="13" t="n">
        <v>0</v>
      </c>
      <c r="J112" s="13" t="n">
        <v>0</v>
      </c>
      <c r="K112" s="13" t="n">
        <v>0</v>
      </c>
      <c r="L112" s="13" t="n">
        <v>1.11111111111111E-005</v>
      </c>
      <c r="M112" s="13" t="n">
        <v>3.14269680527354E-005</v>
      </c>
      <c r="N112" s="0" t="n">
        <v>2</v>
      </c>
    </row>
    <row r="113" customFormat="false" ht="12.8" hidden="false" customHeight="false" outlineLevel="0" collapsed="false">
      <c r="A113" s="0" t="s">
        <v>62</v>
      </c>
      <c r="B113" s="0" t="s">
        <v>25</v>
      </c>
      <c r="C113" s="13" t="n">
        <v>0</v>
      </c>
      <c r="D113" s="13" t="n">
        <v>0</v>
      </c>
      <c r="E113" s="13" t="n">
        <v>0</v>
      </c>
      <c r="F113" s="13" t="n">
        <v>0</v>
      </c>
      <c r="G113" s="13" t="n">
        <v>0</v>
      </c>
      <c r="H113" s="13" t="n">
        <v>0.0001</v>
      </c>
      <c r="I113" s="13" t="n">
        <v>0</v>
      </c>
      <c r="J113" s="13" t="n">
        <v>0</v>
      </c>
      <c r="K113" s="13" t="n">
        <v>0</v>
      </c>
      <c r="L113" s="13" t="n">
        <v>1.11111111111111E-005</v>
      </c>
      <c r="M113" s="13" t="n">
        <v>3.14269680527354E-005</v>
      </c>
      <c r="N113" s="0" t="n">
        <v>2</v>
      </c>
    </row>
    <row r="114" customFormat="false" ht="12.8" hidden="false" customHeight="false" outlineLevel="0" collapsed="false">
      <c r="A114" s="0" t="s">
        <v>245</v>
      </c>
      <c r="B114" s="0" t="s">
        <v>56</v>
      </c>
      <c r="C114" s="13" t="n">
        <v>0</v>
      </c>
      <c r="D114" s="13" t="n">
        <v>0</v>
      </c>
      <c r="E114" s="13" t="n">
        <v>0</v>
      </c>
      <c r="F114" s="13" t="n">
        <v>0</v>
      </c>
      <c r="G114" s="13" t="n">
        <v>0</v>
      </c>
      <c r="H114" s="13" t="n">
        <v>0.0001</v>
      </c>
      <c r="I114" s="13" t="n">
        <v>0</v>
      </c>
      <c r="J114" s="13" t="n">
        <v>0</v>
      </c>
      <c r="K114" s="13" t="n">
        <v>0</v>
      </c>
      <c r="L114" s="13" t="n">
        <v>1.11111111111111E-005</v>
      </c>
      <c r="M114" s="13" t="n">
        <v>3.14269680527354E-005</v>
      </c>
      <c r="N114" s="0" t="n">
        <v>-1</v>
      </c>
    </row>
    <row r="115" customFormat="false" ht="12.8" hidden="false" customHeight="false" outlineLevel="0" collapsed="false">
      <c r="A115" s="0" t="s">
        <v>244</v>
      </c>
      <c r="B115" s="0" t="s">
        <v>127</v>
      </c>
      <c r="C115" s="13" t="n">
        <v>0</v>
      </c>
      <c r="D115" s="13" t="n">
        <v>0</v>
      </c>
      <c r="E115" s="13" t="n">
        <v>0</v>
      </c>
      <c r="F115" s="13" t="n">
        <v>0</v>
      </c>
      <c r="G115" s="13" t="n">
        <v>0</v>
      </c>
      <c r="H115" s="13" t="n">
        <v>0</v>
      </c>
      <c r="I115" s="13" t="n">
        <v>0.0001</v>
      </c>
      <c r="J115" s="13" t="n">
        <v>0</v>
      </c>
      <c r="K115" s="13" t="n">
        <v>0</v>
      </c>
      <c r="L115" s="13" t="n">
        <v>1.11111111111111E-005</v>
      </c>
      <c r="M115" s="13" t="n">
        <v>3.14269680527354E-005</v>
      </c>
      <c r="N115" s="0" t="n">
        <v>-1</v>
      </c>
    </row>
    <row r="116" customFormat="false" ht="12.8" hidden="false" customHeight="false" outlineLevel="0" collapsed="false">
      <c r="A116" s="0" t="s">
        <v>27</v>
      </c>
      <c r="B116" s="0" t="s">
        <v>85</v>
      </c>
      <c r="C116" s="13" t="n">
        <v>0</v>
      </c>
      <c r="D116" s="13" t="n">
        <v>0</v>
      </c>
      <c r="E116" s="13" t="n">
        <v>0</v>
      </c>
      <c r="F116" s="13" t="n">
        <v>0</v>
      </c>
      <c r="G116" s="13" t="n">
        <v>0</v>
      </c>
      <c r="H116" s="13" t="n">
        <v>0</v>
      </c>
      <c r="I116" s="13" t="n">
        <v>0.0001</v>
      </c>
      <c r="J116" s="13" t="n">
        <v>0</v>
      </c>
      <c r="K116" s="13" t="n">
        <v>0</v>
      </c>
      <c r="L116" s="13" t="n">
        <v>1.11111111111111E-005</v>
      </c>
      <c r="M116" s="13" t="n">
        <v>3.14269680527354E-005</v>
      </c>
      <c r="N116" s="0" t="n">
        <v>2</v>
      </c>
    </row>
    <row r="117" customFormat="false" ht="12.8" hidden="false" customHeight="false" outlineLevel="0" collapsed="false">
      <c r="A117" s="0" t="s">
        <v>113</v>
      </c>
      <c r="B117" s="0" t="s">
        <v>24</v>
      </c>
      <c r="C117" s="13" t="n">
        <v>0</v>
      </c>
      <c r="D117" s="13" t="n">
        <v>0</v>
      </c>
      <c r="E117" s="13" t="n">
        <v>0</v>
      </c>
      <c r="F117" s="13" t="n">
        <v>0</v>
      </c>
      <c r="G117" s="13" t="n">
        <v>0</v>
      </c>
      <c r="H117" s="13" t="n">
        <v>0</v>
      </c>
      <c r="I117" s="13" t="n">
        <v>0</v>
      </c>
      <c r="J117" s="13" t="n">
        <v>0</v>
      </c>
      <c r="K117" s="13" t="n">
        <v>0.0001</v>
      </c>
      <c r="L117" s="13" t="n">
        <v>1.11111111111111E-005</v>
      </c>
      <c r="M117" s="13" t="n">
        <v>3.14269680527354E-005</v>
      </c>
      <c r="N117" s="0" t="n">
        <v>0</v>
      </c>
    </row>
  </sheetData>
  <mergeCells count="6">
    <mergeCell ref="P2:W2"/>
    <mergeCell ref="P7:S7"/>
    <mergeCell ref="P9:P18"/>
    <mergeCell ref="P20:P25"/>
    <mergeCell ref="P27:P32"/>
    <mergeCell ref="P34:P43"/>
  </mergeCells>
  <conditionalFormatting sqref="C2:M117">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7.xml><?xml version="1.0" encoding="utf-8"?>
<worksheet xmlns="http://schemas.openxmlformats.org/spreadsheetml/2006/main" xmlns:r="http://schemas.openxmlformats.org/officeDocument/2006/relationships">
  <sheetPr filterMode="false">
    <pageSetUpPr fitToPage="false"/>
  </sheetPr>
  <dimension ref="A1:W9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1" min="3" style="0" width="11.52"/>
    <col collapsed="false" customWidth="true" hidden="false" outlineLevel="0" max="12" min="12" style="0" width="10.63"/>
    <col collapsed="false" customWidth="false" hidden="false" outlineLevel="0" max="13" min="1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247</v>
      </c>
      <c r="D1" s="0" t="s">
        <v>248</v>
      </c>
      <c r="E1" s="0" t="s">
        <v>249</v>
      </c>
      <c r="F1" s="0" t="s">
        <v>220</v>
      </c>
      <c r="G1" s="0" t="s">
        <v>221</v>
      </c>
      <c r="H1" s="0" t="s">
        <v>222</v>
      </c>
      <c r="I1" s="0" t="s">
        <v>250</v>
      </c>
      <c r="J1" s="0" t="s">
        <v>251</v>
      </c>
      <c r="K1" s="0" t="s">
        <v>252</v>
      </c>
      <c r="L1" s="0" t="s">
        <v>12</v>
      </c>
      <c r="M1" s="0" t="s">
        <v>13</v>
      </c>
      <c r="N1" s="0" t="s">
        <v>14</v>
      </c>
    </row>
    <row r="2" customFormat="false" ht="13.3" hidden="false" customHeight="false" outlineLevel="0" collapsed="false">
      <c r="A2" s="0" t="s">
        <v>18</v>
      </c>
      <c r="B2" s="0" t="s">
        <v>51</v>
      </c>
      <c r="C2" s="13" t="n">
        <v>0.9627</v>
      </c>
      <c r="D2" s="13" t="n">
        <v>0.9112</v>
      </c>
      <c r="E2" s="13" t="n">
        <v>0.9609</v>
      </c>
      <c r="F2" s="13" t="n">
        <v>0.9685</v>
      </c>
      <c r="G2" s="13" t="n">
        <v>0.9576</v>
      </c>
      <c r="H2" s="13" t="n">
        <v>0.9594</v>
      </c>
      <c r="I2" s="13" t="n">
        <v>0.9686</v>
      </c>
      <c r="J2" s="13" t="n">
        <v>0.9725</v>
      </c>
      <c r="K2" s="13" t="n">
        <v>0.9697</v>
      </c>
      <c r="L2" s="13" t="n">
        <v>0.959011111111111</v>
      </c>
      <c r="M2" s="13" t="n">
        <v>0.0175860073445051</v>
      </c>
      <c r="N2" s="0" t="n">
        <v>0</v>
      </c>
      <c r="P2" s="4" t="s">
        <v>17</v>
      </c>
      <c r="Q2" s="4"/>
      <c r="R2" s="4"/>
      <c r="S2" s="4"/>
      <c r="T2" s="4"/>
      <c r="U2" s="4"/>
      <c r="V2" s="4"/>
      <c r="W2" s="4"/>
    </row>
    <row r="3" customFormat="false" ht="13.3" hidden="false" customHeight="false" outlineLevel="0" collapsed="false">
      <c r="A3" s="0" t="s">
        <v>28</v>
      </c>
      <c r="B3" s="0" t="s">
        <v>16</v>
      </c>
      <c r="C3" s="13" t="n">
        <v>0.7615</v>
      </c>
      <c r="D3" s="13" t="n">
        <v>0.8073</v>
      </c>
      <c r="E3" s="13" t="n">
        <v>0.9234</v>
      </c>
      <c r="F3" s="13" t="n">
        <v>0.9266</v>
      </c>
      <c r="G3" s="13" t="n">
        <v>0.9027</v>
      </c>
      <c r="H3" s="13" t="n">
        <v>0.8513</v>
      </c>
      <c r="I3" s="13" t="n">
        <v>0.9124</v>
      </c>
      <c r="J3" s="13" t="n">
        <v>0.938</v>
      </c>
      <c r="K3" s="13" t="n">
        <v>0.686</v>
      </c>
      <c r="L3" s="13" t="n">
        <v>0.856577777777778</v>
      </c>
      <c r="M3" s="13" t="n">
        <v>0.0828881411941255</v>
      </c>
      <c r="N3" s="0" t="n">
        <v>0</v>
      </c>
      <c r="P3" s="5" t="s">
        <v>20</v>
      </c>
      <c r="Q3" s="0" t="n">
        <v>-3</v>
      </c>
      <c r="R3" s="0" t="n">
        <v>-2</v>
      </c>
      <c r="S3" s="0" t="n">
        <v>-1</v>
      </c>
      <c r="T3" s="0" t="n">
        <v>0</v>
      </c>
      <c r="U3" s="0" t="n">
        <v>1</v>
      </c>
      <c r="V3" s="0" t="n">
        <v>2</v>
      </c>
      <c r="W3" s="6" t="n">
        <v>3</v>
      </c>
    </row>
    <row r="4" customFormat="false" ht="13.3" hidden="false" customHeight="false" outlineLevel="0" collapsed="false">
      <c r="A4" s="0" t="s">
        <v>21</v>
      </c>
      <c r="B4" s="0" t="s">
        <v>40</v>
      </c>
      <c r="C4" s="13" t="n">
        <v>0.5414</v>
      </c>
      <c r="D4" s="13" t="n">
        <v>0.3634</v>
      </c>
      <c r="E4" s="13" t="n">
        <v>0.005</v>
      </c>
      <c r="F4" s="13" t="n">
        <v>0.3534</v>
      </c>
      <c r="G4" s="13" t="n">
        <v>0.4068</v>
      </c>
      <c r="H4" s="13" t="n">
        <v>0.474</v>
      </c>
      <c r="I4" s="13" t="n">
        <v>0.3937</v>
      </c>
      <c r="J4" s="13" t="n">
        <v>0.4042</v>
      </c>
      <c r="K4" s="13" t="n">
        <v>0.3922</v>
      </c>
      <c r="L4" s="13" t="n">
        <v>0.370455555555556</v>
      </c>
      <c r="M4" s="13" t="n">
        <v>0.140362476080176</v>
      </c>
      <c r="N4" s="0" t="n">
        <v>0</v>
      </c>
      <c r="P4" s="5" t="s">
        <v>23</v>
      </c>
      <c r="Q4" s="3"/>
      <c r="R4" s="3" t="n">
        <v>0.531355555555556</v>
      </c>
      <c r="S4" s="3" t="n">
        <v>0.535844444444444</v>
      </c>
      <c r="T4" s="3" t="n">
        <v>2.19543333333333</v>
      </c>
      <c r="U4" s="3" t="n">
        <v>0.870088888888889</v>
      </c>
      <c r="V4" s="3"/>
      <c r="W4" s="7"/>
    </row>
    <row r="5" customFormat="false" ht="13.3" hidden="false" customHeight="false" outlineLevel="0" collapsed="false">
      <c r="A5" s="0" t="s">
        <v>103</v>
      </c>
      <c r="B5" s="0" t="s">
        <v>43</v>
      </c>
      <c r="C5" s="13" t="n">
        <v>0.2808</v>
      </c>
      <c r="D5" s="13" t="n">
        <v>0.29</v>
      </c>
      <c r="E5" s="13" t="n">
        <v>0.0233</v>
      </c>
      <c r="F5" s="13" t="n">
        <v>0.3131</v>
      </c>
      <c r="G5" s="13" t="n">
        <v>0.503</v>
      </c>
      <c r="H5" s="13" t="n">
        <v>0.2808</v>
      </c>
      <c r="I5" s="13" t="n">
        <v>0.2987</v>
      </c>
      <c r="J5" s="13" t="n">
        <v>0.3339</v>
      </c>
      <c r="K5" s="13" t="n">
        <v>0.2086</v>
      </c>
      <c r="L5" s="13" t="n">
        <v>0.281355555555556</v>
      </c>
      <c r="M5" s="13" t="n">
        <v>0.117925165640579</v>
      </c>
      <c r="N5" s="0" t="n">
        <v>-1</v>
      </c>
      <c r="P5" s="8" t="s">
        <v>26</v>
      </c>
      <c r="Q5" s="10"/>
      <c r="R5" s="10" t="n">
        <v>0.411040797225674</v>
      </c>
      <c r="S5" s="10" t="n">
        <v>0.324339012465731</v>
      </c>
      <c r="T5" s="10" t="n">
        <v>0.245687860850683</v>
      </c>
      <c r="U5" s="10" t="n">
        <v>0.608770201396907</v>
      </c>
      <c r="V5" s="10"/>
      <c r="W5" s="11"/>
    </row>
    <row r="6" customFormat="false" ht="12.8" hidden="false" customHeight="false" outlineLevel="0" collapsed="false">
      <c r="A6" s="0" t="s">
        <v>45</v>
      </c>
      <c r="B6" s="0" t="s">
        <v>29</v>
      </c>
      <c r="C6" s="13" t="n">
        <v>0.5165</v>
      </c>
      <c r="D6" s="13" t="n">
        <v>0.0073</v>
      </c>
      <c r="E6" s="13" t="n">
        <v>0.0731</v>
      </c>
      <c r="F6" s="13" t="n">
        <v>0.3223</v>
      </c>
      <c r="G6" s="13" t="n">
        <v>0.0364</v>
      </c>
      <c r="H6" s="13" t="n">
        <v>0.635</v>
      </c>
      <c r="I6" s="13" t="n">
        <v>0.0505</v>
      </c>
      <c r="J6" s="13" t="n">
        <v>0.1396</v>
      </c>
      <c r="K6" s="13" t="n">
        <v>0.6483</v>
      </c>
      <c r="L6" s="13" t="n">
        <v>0.269888888888889</v>
      </c>
      <c r="M6" s="13" t="n">
        <v>0.25107935639928</v>
      </c>
      <c r="N6" s="0" t="n">
        <v>1</v>
      </c>
    </row>
    <row r="7" customFormat="false" ht="13.3" hidden="false" customHeight="false" outlineLevel="0" collapsed="false">
      <c r="A7" s="0" t="s">
        <v>45</v>
      </c>
      <c r="B7" s="0" t="s">
        <v>25</v>
      </c>
      <c r="C7" s="13" t="n">
        <v>0.2186</v>
      </c>
      <c r="D7" s="13" t="n">
        <v>0.121</v>
      </c>
      <c r="E7" s="13" t="n">
        <v>0.098</v>
      </c>
      <c r="F7" s="13" t="n">
        <v>0.4647</v>
      </c>
      <c r="G7" s="13" t="n">
        <v>0.2101</v>
      </c>
      <c r="H7" s="13" t="n">
        <v>0.2964</v>
      </c>
      <c r="I7" s="13" t="n">
        <v>0.1959</v>
      </c>
      <c r="J7" s="13" t="n">
        <v>0.4027</v>
      </c>
      <c r="K7" s="13" t="n">
        <v>0.092</v>
      </c>
      <c r="L7" s="13" t="n">
        <v>0.233266666666667</v>
      </c>
      <c r="M7" s="13" t="n">
        <v>0.124391889696323</v>
      </c>
      <c r="N7" s="0" t="n">
        <v>1</v>
      </c>
      <c r="P7" s="4" t="s">
        <v>30</v>
      </c>
      <c r="Q7" s="4"/>
      <c r="R7" s="4"/>
      <c r="S7" s="4"/>
    </row>
    <row r="8" customFormat="false" ht="13.3" hidden="false" customHeight="false" outlineLevel="0" collapsed="false">
      <c r="A8" s="0" t="s">
        <v>103</v>
      </c>
      <c r="B8" s="0" t="s">
        <v>31</v>
      </c>
      <c r="C8" s="13" t="n">
        <v>0.0465</v>
      </c>
      <c r="D8" s="13" t="n">
        <v>0.1633</v>
      </c>
      <c r="E8" s="13" t="n">
        <v>0.3267</v>
      </c>
      <c r="F8" s="13" t="n">
        <v>0.0523</v>
      </c>
      <c r="G8" s="13" t="n">
        <v>0.0886</v>
      </c>
      <c r="H8" s="13" t="n">
        <v>0.0195</v>
      </c>
      <c r="I8" s="13" t="n">
        <v>0.1146</v>
      </c>
      <c r="J8" s="13" t="n">
        <v>0.0648</v>
      </c>
      <c r="K8" s="13" t="n">
        <v>0.2314</v>
      </c>
      <c r="L8" s="13" t="n">
        <v>0.123077777777778</v>
      </c>
      <c r="M8" s="13" t="n">
        <v>0.0949107390923795</v>
      </c>
      <c r="N8" s="0" t="n">
        <v>-1</v>
      </c>
      <c r="P8" s="5" t="s">
        <v>14</v>
      </c>
      <c r="Q8" s="0" t="s">
        <v>32</v>
      </c>
      <c r="R8" s="0" t="s">
        <v>33</v>
      </c>
      <c r="S8" s="6" t="s">
        <v>26</v>
      </c>
    </row>
    <row r="9" customFormat="false" ht="13.3" hidden="false" customHeight="false" outlineLevel="0" collapsed="false">
      <c r="A9" s="0" t="s">
        <v>34</v>
      </c>
      <c r="B9" s="0" t="s">
        <v>76</v>
      </c>
      <c r="C9" s="13" t="n">
        <v>0.0333</v>
      </c>
      <c r="D9" s="13" t="n">
        <v>0.2249</v>
      </c>
      <c r="E9" s="13" t="n">
        <v>0.0899</v>
      </c>
      <c r="F9" s="13" t="n">
        <v>0.0698</v>
      </c>
      <c r="G9" s="13" t="n">
        <v>0.0258</v>
      </c>
      <c r="H9" s="13" t="n">
        <v>0.0774</v>
      </c>
      <c r="I9" s="13" t="n">
        <v>0.1839</v>
      </c>
      <c r="J9" s="13" t="n">
        <v>0.0372</v>
      </c>
      <c r="K9" s="13" t="n">
        <v>0.1077</v>
      </c>
      <c r="L9" s="13" t="n">
        <v>0.0944333333333333</v>
      </c>
      <c r="M9" s="13" t="n">
        <v>0.0648440865118444</v>
      </c>
      <c r="N9" s="0" t="n">
        <v>1</v>
      </c>
      <c r="P9" s="12" t="n">
        <v>-2</v>
      </c>
      <c r="Q9" s="0" t="s">
        <v>105</v>
      </c>
      <c r="R9" s="13" t="n">
        <v>0.144677777777778</v>
      </c>
      <c r="S9" s="14" t="n">
        <v>0.108918207950557</v>
      </c>
    </row>
    <row r="10" customFormat="false" ht="13.3" hidden="false" customHeight="false" outlineLevel="0" collapsed="false">
      <c r="A10" s="0" t="s">
        <v>27</v>
      </c>
      <c r="B10" s="0" t="s">
        <v>66</v>
      </c>
      <c r="C10" s="13" t="n">
        <v>0.1664</v>
      </c>
      <c r="D10" s="13" t="n">
        <v>0.0608</v>
      </c>
      <c r="E10" s="13" t="n">
        <v>0.0342</v>
      </c>
      <c r="F10" s="13" t="n">
        <v>0.1275</v>
      </c>
      <c r="G10" s="13" t="n">
        <v>0.0424</v>
      </c>
      <c r="H10" s="13" t="n">
        <v>0.1391</v>
      </c>
      <c r="I10" s="13" t="n">
        <v>0.0449</v>
      </c>
      <c r="J10" s="13" t="n">
        <v>0.0808</v>
      </c>
      <c r="K10" s="13" t="n">
        <v>0.1307</v>
      </c>
      <c r="L10" s="13" t="n">
        <v>0.0918666666666667</v>
      </c>
      <c r="M10" s="13" t="n">
        <v>0.0467021769656762</v>
      </c>
      <c r="N10" s="0" t="n">
        <v>1</v>
      </c>
      <c r="P10" s="12"/>
      <c r="Q10" s="0" t="s">
        <v>42</v>
      </c>
      <c r="R10" s="13" t="n">
        <v>0.0729111111111111</v>
      </c>
      <c r="S10" s="14" t="n">
        <v>0.0723521361975177</v>
      </c>
    </row>
    <row r="11" customFormat="false" ht="13.3" hidden="false" customHeight="false" outlineLevel="0" collapsed="false">
      <c r="A11" s="0" t="s">
        <v>244</v>
      </c>
      <c r="B11" s="0" t="s">
        <v>124</v>
      </c>
      <c r="C11" s="13" t="n">
        <v>0.0849</v>
      </c>
      <c r="D11" s="13" t="n">
        <v>0.0258</v>
      </c>
      <c r="E11" s="13" t="n">
        <v>0.0664</v>
      </c>
      <c r="F11" s="13" t="n">
        <v>0.2079</v>
      </c>
      <c r="G11" s="13" t="n">
        <v>0.0373</v>
      </c>
      <c r="H11" s="13" t="n">
        <v>0.1249</v>
      </c>
      <c r="I11" s="13" t="n">
        <v>0.134</v>
      </c>
      <c r="J11" s="13" t="n">
        <v>0.1006</v>
      </c>
      <c r="K11" s="13" t="n">
        <v>0.0442</v>
      </c>
      <c r="L11" s="13" t="n">
        <v>0.0917777777777778</v>
      </c>
      <c r="M11" s="13" t="n">
        <v>0.0544853451811235</v>
      </c>
      <c r="N11" s="0" t="n">
        <v>-2</v>
      </c>
      <c r="P11" s="12"/>
      <c r="Q11" s="0" t="s">
        <v>36</v>
      </c>
      <c r="R11" s="13" t="n">
        <v>0.0734888888888889</v>
      </c>
      <c r="S11" s="14" t="n">
        <v>0.0573203838410717</v>
      </c>
    </row>
    <row r="12" customFormat="false" ht="13.3" hidden="false" customHeight="false" outlineLevel="0" collapsed="false">
      <c r="A12" s="0" t="s">
        <v>92</v>
      </c>
      <c r="B12" s="0" t="s">
        <v>244</v>
      </c>
      <c r="C12" s="13" t="n">
        <v>0.0396</v>
      </c>
      <c r="D12" s="13" t="n">
        <v>0.001</v>
      </c>
      <c r="E12" s="13" t="n">
        <v>0.0095</v>
      </c>
      <c r="F12" s="13" t="n">
        <v>0.2284</v>
      </c>
      <c r="G12" s="13" t="n">
        <v>0.0123</v>
      </c>
      <c r="H12" s="13" t="n">
        <v>0.1471</v>
      </c>
      <c r="I12" s="13" t="n">
        <v>0.1069</v>
      </c>
      <c r="J12" s="13" t="n">
        <v>0.0835</v>
      </c>
      <c r="K12" s="13" t="n">
        <v>0.0275</v>
      </c>
      <c r="L12" s="13" t="n">
        <v>0.0728666666666667</v>
      </c>
      <c r="M12" s="13" t="n">
        <v>0.0722540425627983</v>
      </c>
      <c r="N12" s="0" t="n">
        <v>-2</v>
      </c>
      <c r="P12" s="12"/>
      <c r="Q12" s="0" t="s">
        <v>125</v>
      </c>
      <c r="R12" s="13" t="n">
        <v>0.220988888888889</v>
      </c>
      <c r="S12" s="14" t="n">
        <v>0.120107472367524</v>
      </c>
    </row>
    <row r="13" customFormat="false" ht="13.3" hidden="false" customHeight="false" outlineLevel="0" collapsed="false">
      <c r="A13" s="0" t="s">
        <v>242</v>
      </c>
      <c r="B13" s="0" t="s">
        <v>127</v>
      </c>
      <c r="C13" s="13" t="n">
        <v>0.0408</v>
      </c>
      <c r="D13" s="13" t="n">
        <v>0.0629</v>
      </c>
      <c r="E13" s="13" t="n">
        <v>0.1004</v>
      </c>
      <c r="F13" s="13" t="n">
        <v>0.112</v>
      </c>
      <c r="G13" s="13" t="n">
        <v>0.022</v>
      </c>
      <c r="H13" s="13" t="n">
        <v>0.0769</v>
      </c>
      <c r="I13" s="13" t="n">
        <v>0.0873</v>
      </c>
      <c r="J13" s="13" t="n">
        <v>0.0517</v>
      </c>
      <c r="K13" s="13" t="n">
        <v>0.0434</v>
      </c>
      <c r="L13" s="13" t="n">
        <v>0.0663777777777778</v>
      </c>
      <c r="M13" s="13" t="n">
        <v>0.0282183461905264</v>
      </c>
      <c r="N13" s="0" t="n">
        <v>-2</v>
      </c>
      <c r="P13" s="12"/>
      <c r="Q13" s="0" t="s">
        <v>157</v>
      </c>
      <c r="R13" s="13" t="n">
        <v>2.22222222222222E-005</v>
      </c>
      <c r="S13" s="14" t="n">
        <v>4.15739709641549E-005</v>
      </c>
    </row>
    <row r="14" customFormat="false" ht="13.3" hidden="false" customHeight="false" outlineLevel="0" collapsed="false">
      <c r="A14" s="0" t="s">
        <v>243</v>
      </c>
      <c r="B14" s="0" t="s">
        <v>129</v>
      </c>
      <c r="C14" s="13" t="n">
        <v>0.0581</v>
      </c>
      <c r="D14" s="13" t="n">
        <v>0.1163</v>
      </c>
      <c r="E14" s="13" t="n">
        <v>0.0685</v>
      </c>
      <c r="F14" s="13" t="n">
        <v>0.0316</v>
      </c>
      <c r="G14" s="13" t="n">
        <v>0.0484</v>
      </c>
      <c r="H14" s="13" t="n">
        <v>0.0742</v>
      </c>
      <c r="I14" s="13" t="n">
        <v>0.0377</v>
      </c>
      <c r="J14" s="13" t="n">
        <v>0.0586</v>
      </c>
      <c r="K14" s="13" t="n">
        <v>0.0551</v>
      </c>
      <c r="L14" s="13" t="n">
        <v>0.0609444444444445</v>
      </c>
      <c r="M14" s="13" t="n">
        <v>0.0233417656721028</v>
      </c>
      <c r="N14" s="0" t="n">
        <v>-2</v>
      </c>
      <c r="P14" s="12"/>
      <c r="Q14" s="0" t="s">
        <v>128</v>
      </c>
      <c r="R14" s="13" t="n">
        <v>0.00715555555555556</v>
      </c>
      <c r="S14" s="14" t="n">
        <v>0.0190817605371862</v>
      </c>
    </row>
    <row r="15" customFormat="false" ht="13.3" hidden="false" customHeight="false" outlineLevel="0" collapsed="false">
      <c r="A15" s="0" t="s">
        <v>242</v>
      </c>
      <c r="B15" s="0" t="s">
        <v>131</v>
      </c>
      <c r="C15" s="13" t="n">
        <v>0.0444</v>
      </c>
      <c r="D15" s="13" t="n">
        <v>0.072</v>
      </c>
      <c r="E15" s="13" t="n">
        <v>0.1013</v>
      </c>
      <c r="F15" s="13" t="n">
        <v>0.0766</v>
      </c>
      <c r="G15" s="13" t="n">
        <v>0.0162</v>
      </c>
      <c r="H15" s="13" t="n">
        <v>0.0647</v>
      </c>
      <c r="I15" s="13" t="n">
        <v>0.0597</v>
      </c>
      <c r="J15" s="13" t="n">
        <v>0.058</v>
      </c>
      <c r="K15" s="13" t="n">
        <v>0.0469</v>
      </c>
      <c r="L15" s="13" t="n">
        <v>0.0599777777777778</v>
      </c>
      <c r="M15" s="13" t="n">
        <v>0.0223229716150963</v>
      </c>
      <c r="N15" s="0" t="n">
        <v>-2</v>
      </c>
      <c r="P15" s="12"/>
      <c r="Q15" s="0" t="s">
        <v>134</v>
      </c>
      <c r="R15" s="13" t="n">
        <v>0.000322222222222222</v>
      </c>
      <c r="S15" s="14" t="n">
        <v>0.000890102108388012</v>
      </c>
    </row>
    <row r="16" customFormat="false" ht="13.3" hidden="false" customHeight="false" outlineLevel="0" collapsed="false">
      <c r="A16" s="0" t="s">
        <v>27</v>
      </c>
      <c r="B16" s="0" t="s">
        <v>76</v>
      </c>
      <c r="C16" s="13" t="n">
        <v>0.0614</v>
      </c>
      <c r="D16" s="13" t="n">
        <v>0.0565</v>
      </c>
      <c r="E16" s="13" t="n">
        <v>0.011</v>
      </c>
      <c r="F16" s="13" t="n">
        <v>0.0338</v>
      </c>
      <c r="G16" s="13" t="n">
        <v>0.0284</v>
      </c>
      <c r="H16" s="13" t="n">
        <v>0.0949</v>
      </c>
      <c r="I16" s="13" t="n">
        <v>0.0463</v>
      </c>
      <c r="J16" s="13" t="n">
        <v>0.0356</v>
      </c>
      <c r="K16" s="13" t="n">
        <v>0.1564</v>
      </c>
      <c r="L16" s="13" t="n">
        <v>0.0582555555555556</v>
      </c>
      <c r="M16" s="13" t="n">
        <v>0.0413210226589353</v>
      </c>
      <c r="N16" s="0" t="n">
        <v>1</v>
      </c>
      <c r="P16" s="12"/>
      <c r="Q16" s="0" t="s">
        <v>132</v>
      </c>
      <c r="R16" s="13" t="n">
        <v>0.0106555555555556</v>
      </c>
      <c r="S16" s="14" t="n">
        <v>0.0300325763137477</v>
      </c>
    </row>
    <row r="17" customFormat="false" ht="13.3" hidden="false" customHeight="false" outlineLevel="0" collapsed="false">
      <c r="A17" s="0" t="s">
        <v>103</v>
      </c>
      <c r="B17" s="0" t="s">
        <v>244</v>
      </c>
      <c r="C17" s="13" t="n">
        <v>0.0316</v>
      </c>
      <c r="D17" s="13" t="n">
        <v>0.0052</v>
      </c>
      <c r="E17" s="13" t="n">
        <v>0.0983</v>
      </c>
      <c r="F17" s="13" t="n">
        <v>0.1414</v>
      </c>
      <c r="G17" s="13" t="n">
        <v>0.0108</v>
      </c>
      <c r="H17" s="13" t="n">
        <v>0.0526</v>
      </c>
      <c r="I17" s="13" t="n">
        <v>0.0397</v>
      </c>
      <c r="J17" s="13" t="n">
        <v>0.0367</v>
      </c>
      <c r="K17" s="13" t="n">
        <v>0.0134</v>
      </c>
      <c r="L17" s="13" t="n">
        <v>0.0477444444444445</v>
      </c>
      <c r="M17" s="13" t="n">
        <v>0.0423642960551325</v>
      </c>
      <c r="N17" s="0" t="n">
        <v>-2</v>
      </c>
      <c r="P17" s="12"/>
      <c r="Q17" s="0" t="s">
        <v>133</v>
      </c>
      <c r="R17" s="13" t="n">
        <v>0.00107777777777778</v>
      </c>
      <c r="S17" s="14" t="n">
        <v>0.00213944909845349</v>
      </c>
    </row>
    <row r="18" customFormat="false" ht="13.3" hidden="false" customHeight="false" outlineLevel="0" collapsed="false">
      <c r="A18" s="0" t="s">
        <v>92</v>
      </c>
      <c r="B18" s="0" t="s">
        <v>43</v>
      </c>
      <c r="C18" s="13" t="n">
        <v>0.026</v>
      </c>
      <c r="D18" s="13" t="n">
        <v>0.0005</v>
      </c>
      <c r="E18" s="13" t="n">
        <v>0.0009</v>
      </c>
      <c r="F18" s="13" t="n">
        <v>0.1544</v>
      </c>
      <c r="G18" s="13" t="n">
        <v>0.0023</v>
      </c>
      <c r="H18" s="13" t="n">
        <v>0.0396</v>
      </c>
      <c r="I18" s="13" t="n">
        <v>0.0811</v>
      </c>
      <c r="J18" s="13" t="n">
        <v>0.0591</v>
      </c>
      <c r="K18" s="13" t="n">
        <v>0.0126</v>
      </c>
      <c r="L18" s="13" t="n">
        <v>0.0418333333333333</v>
      </c>
      <c r="M18" s="13" t="n">
        <v>0.0478056249595984</v>
      </c>
      <c r="N18" s="0" t="n">
        <v>-1</v>
      </c>
      <c r="P18" s="12"/>
      <c r="Q18" s="0" t="s">
        <v>130</v>
      </c>
      <c r="R18" s="13" t="n">
        <v>3.33333333333333E-005</v>
      </c>
      <c r="S18" s="14" t="n">
        <v>9.42809041582063E-005</v>
      </c>
    </row>
    <row r="19" customFormat="false" ht="13.3" hidden="false" customHeight="false" outlineLevel="0" collapsed="false">
      <c r="A19" s="0" t="s">
        <v>24</v>
      </c>
      <c r="B19" s="0" t="s">
        <v>16</v>
      </c>
      <c r="C19" s="13" t="n">
        <v>0.0157</v>
      </c>
      <c r="D19" s="13" t="n">
        <v>0.0276</v>
      </c>
      <c r="E19" s="13" t="n">
        <v>0.0006</v>
      </c>
      <c r="F19" s="13" t="n">
        <v>0.0637</v>
      </c>
      <c r="G19" s="13" t="n">
        <v>0.0157</v>
      </c>
      <c r="H19" s="13" t="n">
        <v>0.088</v>
      </c>
      <c r="I19" s="13" t="n">
        <v>0.0618</v>
      </c>
      <c r="J19" s="13" t="n">
        <v>0.0627</v>
      </c>
      <c r="K19" s="13" t="n">
        <v>0.0253</v>
      </c>
      <c r="L19" s="13" t="n">
        <v>0.0401222222222222</v>
      </c>
      <c r="M19" s="13" t="n">
        <v>0.0278074241796354</v>
      </c>
      <c r="N19" s="0" t="n">
        <v>-1</v>
      </c>
      <c r="P19" s="12"/>
      <c r="Q19" s="0" t="s">
        <v>158</v>
      </c>
      <c r="R19" s="13" t="n">
        <v>1.11111111111111E-005</v>
      </c>
      <c r="S19" s="14" t="n">
        <v>3.14269680527354E-005</v>
      </c>
    </row>
    <row r="20" customFormat="false" ht="13.3" hidden="false" customHeight="false" outlineLevel="0" collapsed="false">
      <c r="A20" s="0" t="s">
        <v>243</v>
      </c>
      <c r="B20" s="0" t="s">
        <v>127</v>
      </c>
      <c r="C20" s="13" t="n">
        <v>0.0224</v>
      </c>
      <c r="D20" s="13" t="n">
        <v>0.0299</v>
      </c>
      <c r="E20" s="13" t="n">
        <v>0.0204</v>
      </c>
      <c r="F20" s="13" t="n">
        <v>0.0734</v>
      </c>
      <c r="G20" s="13" t="n">
        <v>0.0078</v>
      </c>
      <c r="H20" s="13" t="n">
        <v>0.0599</v>
      </c>
      <c r="I20" s="13" t="n">
        <v>0.0736</v>
      </c>
      <c r="J20" s="13" t="n">
        <v>0.0357</v>
      </c>
      <c r="K20" s="13" t="n">
        <v>0.0263</v>
      </c>
      <c r="L20" s="13" t="n">
        <v>0.0388222222222222</v>
      </c>
      <c r="M20" s="13" t="n">
        <v>0.0227718040947219</v>
      </c>
      <c r="N20" s="0" t="n">
        <v>-2</v>
      </c>
      <c r="P20" s="12"/>
      <c r="Q20" s="0" t="s">
        <v>156</v>
      </c>
      <c r="R20" s="13" t="n">
        <v>1.11111111111111E-005</v>
      </c>
      <c r="S20" s="14" t="n">
        <v>3.14269680527354E-005</v>
      </c>
    </row>
    <row r="21" customFormat="false" ht="13.3" hidden="false" customHeight="false" outlineLevel="0" collapsed="false">
      <c r="A21" s="0" t="s">
        <v>243</v>
      </c>
      <c r="B21" s="0" t="s">
        <v>131</v>
      </c>
      <c r="C21" s="13" t="n">
        <v>0.0273</v>
      </c>
      <c r="D21" s="13" t="n">
        <v>0.0336</v>
      </c>
      <c r="E21" s="13" t="n">
        <v>0.0193</v>
      </c>
      <c r="F21" s="13" t="n">
        <v>0.0445</v>
      </c>
      <c r="G21" s="13" t="n">
        <v>0.0049</v>
      </c>
      <c r="H21" s="13" t="n">
        <v>0.0518</v>
      </c>
      <c r="I21" s="13" t="n">
        <v>0.0483</v>
      </c>
      <c r="J21" s="13" t="n">
        <v>0.0394</v>
      </c>
      <c r="K21" s="13" t="n">
        <v>0.0219</v>
      </c>
      <c r="L21" s="13" t="n">
        <v>0.0323333333333333</v>
      </c>
      <c r="M21" s="13" t="n">
        <v>0.0144917601108737</v>
      </c>
      <c r="N21" s="0" t="n">
        <v>-2</v>
      </c>
      <c r="P21" s="5"/>
      <c r="R21" s="13"/>
      <c r="S21" s="14"/>
    </row>
    <row r="22" customFormat="false" ht="13.3" hidden="false" customHeight="false" outlineLevel="0" collapsed="false">
      <c r="A22" s="0" t="s">
        <v>37</v>
      </c>
      <c r="B22" s="0" t="s">
        <v>45</v>
      </c>
      <c r="C22" s="13" t="n">
        <v>0.0178</v>
      </c>
      <c r="D22" s="13" t="n">
        <v>0.0133</v>
      </c>
      <c r="E22" s="13" t="n">
        <v>0.0676</v>
      </c>
      <c r="F22" s="13" t="n">
        <v>0.0322</v>
      </c>
      <c r="G22" s="13" t="n">
        <v>0.0231</v>
      </c>
      <c r="H22" s="13" t="n">
        <v>0.0423</v>
      </c>
      <c r="I22" s="13" t="n">
        <v>0.02</v>
      </c>
      <c r="J22" s="13" t="n">
        <v>0.0118</v>
      </c>
      <c r="K22" s="13" t="n">
        <v>0.0206</v>
      </c>
      <c r="L22" s="13" t="n">
        <v>0.0276333333333333</v>
      </c>
      <c r="M22" s="13" t="n">
        <v>0.0167146642203785</v>
      </c>
      <c r="N22" s="0" t="n">
        <v>1</v>
      </c>
      <c r="P22" s="12" t="n">
        <v>-1</v>
      </c>
      <c r="Q22" s="0" t="s">
        <v>42</v>
      </c>
      <c r="R22" s="13" t="n">
        <v>0.0573777777777778</v>
      </c>
      <c r="S22" s="14" t="n">
        <v>0.0621644106278397</v>
      </c>
    </row>
    <row r="23" customFormat="false" ht="13.3" hidden="false" customHeight="false" outlineLevel="0" collapsed="false">
      <c r="A23" s="0" t="s">
        <v>27</v>
      </c>
      <c r="B23" s="0" t="s">
        <v>85</v>
      </c>
      <c r="C23" s="13" t="n">
        <v>0.0393</v>
      </c>
      <c r="D23" s="13" t="n">
        <v>0.0089</v>
      </c>
      <c r="E23" s="13" t="n">
        <v>0.02</v>
      </c>
      <c r="F23" s="13" t="n">
        <v>0.0307</v>
      </c>
      <c r="G23" s="13" t="n">
        <v>0.0186</v>
      </c>
      <c r="H23" s="13" t="n">
        <v>0.0255</v>
      </c>
      <c r="I23" s="13" t="n">
        <v>0.0103</v>
      </c>
      <c r="J23" s="13" t="n">
        <v>0.0416</v>
      </c>
      <c r="K23" s="13" t="n">
        <v>0.0289</v>
      </c>
      <c r="L23" s="13" t="n">
        <v>0.0248666666666667</v>
      </c>
      <c r="M23" s="13" t="n">
        <v>0.0108990315573857</v>
      </c>
      <c r="N23" s="0" t="n">
        <v>1</v>
      </c>
      <c r="P23" s="12"/>
      <c r="Q23" s="0" t="s">
        <v>105</v>
      </c>
      <c r="R23" s="13" t="n">
        <v>0.405144444444445</v>
      </c>
      <c r="S23" s="14" t="n">
        <v>0.213805582579301</v>
      </c>
    </row>
    <row r="24" customFormat="false" ht="13.3" hidden="false" customHeight="false" outlineLevel="0" collapsed="false">
      <c r="A24" s="0" t="s">
        <v>27</v>
      </c>
      <c r="B24" s="0" t="s">
        <v>45</v>
      </c>
      <c r="C24" s="13" t="n">
        <v>0.0384</v>
      </c>
      <c r="D24" s="13" t="n">
        <v>0.011</v>
      </c>
      <c r="E24" s="13" t="n">
        <v>0.0344</v>
      </c>
      <c r="F24" s="13" t="n">
        <v>0.0329</v>
      </c>
      <c r="G24" s="13" t="n">
        <v>0.0453</v>
      </c>
      <c r="H24" s="13" t="n">
        <v>0.0064</v>
      </c>
      <c r="I24" s="13" t="n">
        <v>0.0346</v>
      </c>
      <c r="J24" s="13" t="n">
        <v>0.0082</v>
      </c>
      <c r="K24" s="13" t="n">
        <v>0.0043</v>
      </c>
      <c r="L24" s="13" t="n">
        <v>0.0239444444444444</v>
      </c>
      <c r="M24" s="13" t="n">
        <v>0.0151922576122848</v>
      </c>
      <c r="N24" s="0" t="n">
        <v>1</v>
      </c>
      <c r="P24" s="12"/>
      <c r="Q24" s="0" t="s">
        <v>106</v>
      </c>
      <c r="R24" s="13" t="n">
        <v>0.0122444444444444</v>
      </c>
      <c r="S24" s="14" t="n">
        <v>0.00634778068072321</v>
      </c>
    </row>
    <row r="25" customFormat="false" ht="13.3" hidden="false" customHeight="false" outlineLevel="0" collapsed="false">
      <c r="A25" s="0" t="s">
        <v>24</v>
      </c>
      <c r="B25" s="0" t="s">
        <v>111</v>
      </c>
      <c r="C25" s="13" t="n">
        <v>0.0121</v>
      </c>
      <c r="D25" s="13" t="n">
        <v>0.0406</v>
      </c>
      <c r="E25" s="13" t="n">
        <v>0.0042</v>
      </c>
      <c r="F25" s="13" t="n">
        <v>0.0141</v>
      </c>
      <c r="G25" s="13" t="n">
        <v>0.0127</v>
      </c>
      <c r="H25" s="13" t="n">
        <v>0.035</v>
      </c>
      <c r="I25" s="13" t="n">
        <v>0.0108</v>
      </c>
      <c r="J25" s="13" t="n">
        <v>0.0262</v>
      </c>
      <c r="K25" s="13" t="n">
        <v>0.0109</v>
      </c>
      <c r="L25" s="13" t="n">
        <v>0.0185111111111111</v>
      </c>
      <c r="M25" s="13" t="n">
        <v>0.011716317628224</v>
      </c>
      <c r="N25" s="0" t="n">
        <v>-1</v>
      </c>
      <c r="P25" s="12"/>
      <c r="Q25" s="0" t="s">
        <v>35</v>
      </c>
      <c r="R25" s="13" t="n">
        <v>0.000422222222222222</v>
      </c>
      <c r="S25" s="14" t="n">
        <v>0.000372170059309232</v>
      </c>
    </row>
    <row r="26" customFormat="false" ht="13.3" hidden="false" customHeight="false" outlineLevel="0" collapsed="false">
      <c r="A26" s="0" t="s">
        <v>45</v>
      </c>
      <c r="B26" s="0" t="s">
        <v>37</v>
      </c>
      <c r="C26" s="13" t="n">
        <v>0.0146</v>
      </c>
      <c r="D26" s="13" t="n">
        <v>0.0249</v>
      </c>
      <c r="E26" s="13" t="n">
        <v>0.0219</v>
      </c>
      <c r="F26" s="13" t="n">
        <v>0.0139</v>
      </c>
      <c r="G26" s="13" t="n">
        <v>0.0177</v>
      </c>
      <c r="H26" s="13" t="n">
        <v>0.016</v>
      </c>
      <c r="I26" s="13" t="n">
        <v>0.0197</v>
      </c>
      <c r="J26" s="13" t="n">
        <v>0.0071</v>
      </c>
      <c r="K26" s="13" t="n">
        <v>0.0149</v>
      </c>
      <c r="L26" s="13" t="n">
        <v>0.0167444444444444</v>
      </c>
      <c r="M26" s="13" t="n">
        <v>0.00485800853370805</v>
      </c>
      <c r="N26" s="0" t="n">
        <v>1</v>
      </c>
      <c r="P26" s="12"/>
      <c r="Q26" s="0" t="s">
        <v>36</v>
      </c>
      <c r="R26" s="13" t="n">
        <v>0.0586333333333333</v>
      </c>
      <c r="S26" s="14" t="n">
        <v>0.0395237418078594</v>
      </c>
    </row>
    <row r="27" customFormat="false" ht="13.3" hidden="false" customHeight="false" outlineLevel="0" collapsed="false">
      <c r="A27" s="0" t="s">
        <v>92</v>
      </c>
      <c r="B27" s="0" t="s">
        <v>31</v>
      </c>
      <c r="C27" s="13" t="n">
        <v>0.0118</v>
      </c>
      <c r="D27" s="13" t="n">
        <v>0.0057</v>
      </c>
      <c r="E27" s="13" t="n">
        <v>0.0002</v>
      </c>
      <c r="F27" s="13" t="n">
        <v>0.0151</v>
      </c>
      <c r="G27" s="13" t="n">
        <v>0.0049</v>
      </c>
      <c r="H27" s="13" t="n">
        <v>0.0256</v>
      </c>
      <c r="I27" s="13" t="n">
        <v>0.0492</v>
      </c>
      <c r="J27" s="13" t="n">
        <v>0.0109</v>
      </c>
      <c r="K27" s="13" t="n">
        <v>0.012</v>
      </c>
      <c r="L27" s="13" t="n">
        <v>0.0150444444444444</v>
      </c>
      <c r="M27" s="13" t="n">
        <v>0.0138467092850501</v>
      </c>
      <c r="N27" s="0" t="n">
        <v>-1</v>
      </c>
      <c r="P27" s="12"/>
      <c r="Q27" s="0" t="s">
        <v>38</v>
      </c>
      <c r="R27" s="13" t="n">
        <v>0.0019</v>
      </c>
      <c r="S27" s="14" t="n">
        <v>0.00188602988782516</v>
      </c>
    </row>
    <row r="28" customFormat="false" ht="13.3" hidden="false" customHeight="false" outlineLevel="0" collapsed="false">
      <c r="A28" s="0" t="s">
        <v>37</v>
      </c>
      <c r="B28" s="0" t="s">
        <v>76</v>
      </c>
      <c r="C28" s="13" t="n">
        <v>0.0072</v>
      </c>
      <c r="D28" s="13" t="n">
        <v>0.0044</v>
      </c>
      <c r="E28" s="13" t="n">
        <v>0.0063</v>
      </c>
      <c r="F28" s="13" t="n">
        <v>0.0077</v>
      </c>
      <c r="G28" s="13" t="n">
        <v>0.012</v>
      </c>
      <c r="H28" s="13" t="n">
        <v>0.004</v>
      </c>
      <c r="I28" s="13" t="n">
        <v>0.0153</v>
      </c>
      <c r="J28" s="13" t="n">
        <v>0.0261</v>
      </c>
      <c r="K28" s="13" t="n">
        <v>0.0493</v>
      </c>
      <c r="L28" s="13" t="n">
        <v>0.0147</v>
      </c>
      <c r="M28" s="13" t="n">
        <v>0.0138690703044981</v>
      </c>
      <c r="N28" s="0" t="n">
        <v>1</v>
      </c>
      <c r="P28" s="12"/>
      <c r="Q28" s="0" t="s">
        <v>107</v>
      </c>
      <c r="R28" s="13" t="n">
        <v>0.000111111111111111</v>
      </c>
      <c r="S28" s="14" t="n">
        <v>0.000207869854820775</v>
      </c>
    </row>
    <row r="29" customFormat="false" ht="13.3" hidden="false" customHeight="false" outlineLevel="0" collapsed="false">
      <c r="A29" s="0" t="s">
        <v>245</v>
      </c>
      <c r="B29" s="0" t="s">
        <v>127</v>
      </c>
      <c r="C29" s="13" t="n">
        <v>0.0088</v>
      </c>
      <c r="D29" s="13" t="n">
        <v>0.0145</v>
      </c>
      <c r="E29" s="13" t="n">
        <v>0.0561</v>
      </c>
      <c r="F29" s="13" t="n">
        <v>0.0177</v>
      </c>
      <c r="G29" s="13" t="n">
        <v>0.0043</v>
      </c>
      <c r="H29" s="13" t="n">
        <v>0.0007</v>
      </c>
      <c r="I29" s="13" t="n">
        <v>0.0003</v>
      </c>
      <c r="J29" s="13" t="n">
        <v>0.0003</v>
      </c>
      <c r="K29" s="13" t="n">
        <v>0.0056</v>
      </c>
      <c r="L29" s="13" t="n">
        <v>0.0120333333333333</v>
      </c>
      <c r="M29" s="13" t="n">
        <v>0.0166516599105848</v>
      </c>
      <c r="N29" s="0" t="n">
        <v>-2</v>
      </c>
      <c r="P29" s="12"/>
      <c r="Q29" s="0" t="s">
        <v>133</v>
      </c>
      <c r="R29" s="13" t="n">
        <v>1.11111111111111E-005</v>
      </c>
      <c r="S29" s="14" t="n">
        <v>3.14269680527354E-005</v>
      </c>
    </row>
    <row r="30" customFormat="false" ht="13.3" hidden="false" customHeight="false" outlineLevel="0" collapsed="false">
      <c r="A30" s="0" t="s">
        <v>245</v>
      </c>
      <c r="B30" s="0" t="s">
        <v>131</v>
      </c>
      <c r="C30" s="13" t="n">
        <v>0.0011</v>
      </c>
      <c r="D30" s="13" t="n">
        <v>0.0224</v>
      </c>
      <c r="E30" s="13" t="n">
        <v>0.0512</v>
      </c>
      <c r="F30" s="13" t="n">
        <v>0.0104</v>
      </c>
      <c r="G30" s="13" t="n">
        <v>0.0029</v>
      </c>
      <c r="H30" s="13" t="n">
        <v>0.0003</v>
      </c>
      <c r="I30" s="13" t="n">
        <v>0.0027</v>
      </c>
      <c r="J30" s="13" t="n">
        <v>0.0008</v>
      </c>
      <c r="K30" s="13" t="n">
        <v>0.0111</v>
      </c>
      <c r="L30" s="13" t="n">
        <v>0.0114333333333333</v>
      </c>
      <c r="M30" s="13" t="n">
        <v>0.0156195034776682</v>
      </c>
      <c r="N30" s="0" t="n">
        <v>-2</v>
      </c>
      <c r="P30" s="5"/>
      <c r="R30" s="13"/>
      <c r="S30" s="14"/>
    </row>
    <row r="31" customFormat="false" ht="13.3" hidden="false" customHeight="false" outlineLevel="0" collapsed="false">
      <c r="A31" s="0" t="s">
        <v>244</v>
      </c>
      <c r="B31" s="0" t="s">
        <v>129</v>
      </c>
      <c r="C31" s="13" t="n">
        <v>0</v>
      </c>
      <c r="D31" s="13" t="n">
        <v>0</v>
      </c>
      <c r="E31" s="13" t="n">
        <v>0.0849</v>
      </c>
      <c r="F31" s="13" t="n">
        <v>0</v>
      </c>
      <c r="G31" s="13" t="n">
        <v>0.0003</v>
      </c>
      <c r="H31" s="13" t="n">
        <v>0</v>
      </c>
      <c r="I31" s="13" t="n">
        <v>0</v>
      </c>
      <c r="J31" s="13" t="n">
        <v>0.0001</v>
      </c>
      <c r="K31" s="13" t="n">
        <v>0.0006</v>
      </c>
      <c r="L31" s="13" t="n">
        <v>0.00954444444444444</v>
      </c>
      <c r="M31" s="13" t="n">
        <v>0.0266429107148229</v>
      </c>
      <c r="N31" s="0" t="n">
        <v>-2</v>
      </c>
      <c r="P31" s="12" t="n">
        <v>0</v>
      </c>
      <c r="Q31" s="0" t="s">
        <v>35</v>
      </c>
      <c r="R31" s="13" t="n">
        <v>0.966822222222222</v>
      </c>
      <c r="S31" s="14" t="n">
        <v>0.0214659369835165</v>
      </c>
    </row>
    <row r="32" customFormat="false" ht="13.3" hidden="false" customHeight="false" outlineLevel="0" collapsed="false">
      <c r="A32" s="0" t="s">
        <v>245</v>
      </c>
      <c r="B32" s="0" t="s">
        <v>136</v>
      </c>
      <c r="C32" s="13" t="n">
        <v>0</v>
      </c>
      <c r="D32" s="13" t="n">
        <v>0.0003</v>
      </c>
      <c r="E32" s="13" t="n">
        <v>0.0585</v>
      </c>
      <c r="F32" s="13" t="n">
        <v>0</v>
      </c>
      <c r="G32" s="13" t="n">
        <v>0.0005</v>
      </c>
      <c r="H32" s="13" t="n">
        <v>0</v>
      </c>
      <c r="I32" s="13" t="n">
        <v>0</v>
      </c>
      <c r="J32" s="13" t="n">
        <v>0</v>
      </c>
      <c r="K32" s="13" t="n">
        <v>0.0002</v>
      </c>
      <c r="L32" s="13" t="n">
        <v>0.00661111111111111</v>
      </c>
      <c r="M32" s="13" t="n">
        <v>0.018346264799647</v>
      </c>
      <c r="N32" s="0" t="n">
        <v>-2</v>
      </c>
      <c r="P32" s="12"/>
      <c r="Q32" s="0" t="s">
        <v>38</v>
      </c>
      <c r="R32" s="13" t="n">
        <v>0.372022222222222</v>
      </c>
      <c r="S32" s="14" t="n">
        <v>0.141302355704988</v>
      </c>
    </row>
    <row r="33" customFormat="false" ht="13.3" hidden="false" customHeight="false" outlineLevel="0" collapsed="false">
      <c r="A33" s="0" t="s">
        <v>56</v>
      </c>
      <c r="B33" s="0" t="s">
        <v>54</v>
      </c>
      <c r="C33" s="13" t="n">
        <v>0.0044</v>
      </c>
      <c r="D33" s="13" t="n">
        <v>0.0061</v>
      </c>
      <c r="E33" s="13" t="n">
        <v>0.0014</v>
      </c>
      <c r="F33" s="13" t="n">
        <v>0.0062</v>
      </c>
      <c r="G33" s="13" t="n">
        <v>0.0036</v>
      </c>
      <c r="H33" s="13" t="n">
        <v>0.0118</v>
      </c>
      <c r="I33" s="13" t="n">
        <v>0.0034</v>
      </c>
      <c r="J33" s="13" t="n">
        <v>0.0056</v>
      </c>
      <c r="K33" s="13" t="n">
        <v>0.0081</v>
      </c>
      <c r="L33" s="13" t="n">
        <v>0.00562222222222222</v>
      </c>
      <c r="M33" s="13" t="n">
        <v>0.00285220296058942</v>
      </c>
      <c r="N33" s="0" t="n">
        <v>0</v>
      </c>
      <c r="P33" s="12"/>
      <c r="Q33" s="0" t="s">
        <v>36</v>
      </c>
      <c r="R33" s="13" t="n">
        <v>0.856577777777778</v>
      </c>
      <c r="S33" s="14" t="n">
        <v>0.0828881411941255</v>
      </c>
    </row>
    <row r="34" customFormat="false" ht="13.3" hidden="false" customHeight="false" outlineLevel="0" collapsed="false">
      <c r="A34" s="0" t="s">
        <v>24</v>
      </c>
      <c r="B34" s="0" t="s">
        <v>109</v>
      </c>
      <c r="C34" s="13" t="n">
        <v>0.0057</v>
      </c>
      <c r="D34" s="13" t="n">
        <v>0.0058</v>
      </c>
      <c r="E34" s="13" t="n">
        <v>0.0072</v>
      </c>
      <c r="F34" s="13" t="n">
        <v>0.0044</v>
      </c>
      <c r="G34" s="13" t="n">
        <v>0.008</v>
      </c>
      <c r="H34" s="13" t="n">
        <v>0.0044</v>
      </c>
      <c r="I34" s="13" t="n">
        <v>0.0043</v>
      </c>
      <c r="J34" s="13" t="n">
        <v>0.0038</v>
      </c>
      <c r="K34" s="13" t="n">
        <v>0.0034</v>
      </c>
      <c r="L34" s="13" t="n">
        <v>0.00522222222222222</v>
      </c>
      <c r="M34" s="13" t="n">
        <v>0.00148082392814704</v>
      </c>
      <c r="N34" s="0" t="n">
        <v>-1</v>
      </c>
      <c r="P34" s="12"/>
      <c r="Q34" s="0" t="s">
        <v>39</v>
      </c>
      <c r="R34" s="13" t="n">
        <v>1.11111111111111E-005</v>
      </c>
      <c r="S34" s="14" t="n">
        <v>3.14269680527354E-005</v>
      </c>
    </row>
    <row r="35" customFormat="false" ht="13.3" hidden="false" customHeight="false" outlineLevel="0" collapsed="false">
      <c r="A35" s="0" t="s">
        <v>24</v>
      </c>
      <c r="B35" s="0" t="s">
        <v>112</v>
      </c>
      <c r="C35" s="13" t="n">
        <v>0.003</v>
      </c>
      <c r="D35" s="13" t="n">
        <v>0.0151</v>
      </c>
      <c r="E35" s="13" t="n">
        <v>0.0024</v>
      </c>
      <c r="F35" s="13" t="n">
        <v>0.0047</v>
      </c>
      <c r="G35" s="13" t="n">
        <v>0.0053</v>
      </c>
      <c r="H35" s="13" t="n">
        <v>0.0066</v>
      </c>
      <c r="I35" s="13" t="n">
        <v>0.0029</v>
      </c>
      <c r="J35" s="13" t="n">
        <v>0.0052</v>
      </c>
      <c r="K35" s="13" t="n">
        <v>0.0017</v>
      </c>
      <c r="L35" s="13" t="n">
        <v>0.00521111111111111</v>
      </c>
      <c r="M35" s="13" t="n">
        <v>0.0038071407890508</v>
      </c>
      <c r="N35" s="0" t="n">
        <v>-1</v>
      </c>
      <c r="P35" s="5"/>
      <c r="R35" s="13"/>
      <c r="S35" s="14"/>
    </row>
    <row r="36" customFormat="false" ht="13.3" hidden="false" customHeight="false" outlineLevel="0" collapsed="false">
      <c r="A36" s="0" t="s">
        <v>45</v>
      </c>
      <c r="B36" s="0" t="s">
        <v>50</v>
      </c>
      <c r="C36" s="13" t="n">
        <v>0.0017</v>
      </c>
      <c r="D36" s="13" t="n">
        <v>0.0053</v>
      </c>
      <c r="E36" s="13" t="n">
        <v>0.0216</v>
      </c>
      <c r="F36" s="13" t="n">
        <v>0.002</v>
      </c>
      <c r="G36" s="13" t="n">
        <v>0.0078</v>
      </c>
      <c r="H36" s="13" t="n">
        <v>0.0005</v>
      </c>
      <c r="I36" s="13" t="n">
        <v>0.003</v>
      </c>
      <c r="J36" s="13" t="n">
        <v>0.0018</v>
      </c>
      <c r="K36" s="13" t="n">
        <v>0.0006</v>
      </c>
      <c r="L36" s="13" t="n">
        <v>0.00492222222222222</v>
      </c>
      <c r="M36" s="13" t="n">
        <v>0.00629969624978111</v>
      </c>
      <c r="N36" s="0" t="n">
        <v>1</v>
      </c>
      <c r="P36" s="15" t="n">
        <v>1</v>
      </c>
      <c r="Q36" s="0" t="s">
        <v>44</v>
      </c>
      <c r="R36" s="13" t="n">
        <v>0.199066666666667</v>
      </c>
      <c r="S36" s="14" t="n">
        <v>0.114220834966155</v>
      </c>
    </row>
    <row r="37" customFormat="false" ht="13.3" hidden="false" customHeight="false" outlineLevel="0" collapsed="false">
      <c r="A37" s="0" t="s">
        <v>137</v>
      </c>
      <c r="B37" s="0" t="s">
        <v>244</v>
      </c>
      <c r="C37" s="13" t="n">
        <v>0</v>
      </c>
      <c r="D37" s="13" t="n">
        <v>0.0002</v>
      </c>
      <c r="E37" s="13" t="n">
        <v>0.0381</v>
      </c>
      <c r="F37" s="13" t="n">
        <v>0</v>
      </c>
      <c r="G37" s="13" t="n">
        <v>0.0001</v>
      </c>
      <c r="H37" s="13" t="n">
        <v>0</v>
      </c>
      <c r="I37" s="13" t="n">
        <v>0</v>
      </c>
      <c r="J37" s="13" t="n">
        <v>0</v>
      </c>
      <c r="K37" s="13" t="n">
        <v>0</v>
      </c>
      <c r="L37" s="13" t="n">
        <v>0.00426666666666667</v>
      </c>
      <c r="M37" s="13" t="n">
        <v>0.0119620696834248</v>
      </c>
      <c r="N37" s="0" t="n">
        <v>-2</v>
      </c>
      <c r="P37" s="15"/>
      <c r="Q37" s="0" t="s">
        <v>47</v>
      </c>
      <c r="R37" s="13" t="n">
        <v>0.503222222222222</v>
      </c>
      <c r="S37" s="14" t="n">
        <v>0.375659807903919</v>
      </c>
    </row>
    <row r="38" customFormat="false" ht="13.3" hidden="false" customHeight="false" outlineLevel="0" collapsed="false">
      <c r="A38" s="0" t="s">
        <v>137</v>
      </c>
      <c r="B38" s="0" t="s">
        <v>245</v>
      </c>
      <c r="C38" s="13" t="n">
        <v>0</v>
      </c>
      <c r="D38" s="13" t="n">
        <v>0</v>
      </c>
      <c r="E38" s="13" t="n">
        <v>0.0368</v>
      </c>
      <c r="F38" s="13" t="n">
        <v>0</v>
      </c>
      <c r="G38" s="13" t="n">
        <v>0</v>
      </c>
      <c r="H38" s="13" t="n">
        <v>0</v>
      </c>
      <c r="I38" s="13" t="n">
        <v>0</v>
      </c>
      <c r="J38" s="13" t="n">
        <v>0</v>
      </c>
      <c r="K38" s="13" t="n">
        <v>0</v>
      </c>
      <c r="L38" s="13" t="n">
        <v>0.00408888888888889</v>
      </c>
      <c r="M38" s="13" t="n">
        <v>0.0115651242434066</v>
      </c>
      <c r="N38" s="0" t="n">
        <v>-2</v>
      </c>
      <c r="P38" s="15"/>
      <c r="Q38" s="0" t="s">
        <v>39</v>
      </c>
      <c r="R38" s="13" t="n">
        <v>0.0658888888888889</v>
      </c>
      <c r="S38" s="14" t="n">
        <v>0.0405664673157103</v>
      </c>
    </row>
    <row r="39" customFormat="false" ht="13.3" hidden="false" customHeight="false" outlineLevel="0" collapsed="false">
      <c r="A39" s="0" t="s">
        <v>66</v>
      </c>
      <c r="B39" s="0" t="s">
        <v>37</v>
      </c>
      <c r="C39" s="13" t="n">
        <v>0.002</v>
      </c>
      <c r="D39" s="13" t="n">
        <v>0.0008</v>
      </c>
      <c r="E39" s="13" t="n">
        <v>0.0069</v>
      </c>
      <c r="F39" s="13" t="n">
        <v>0.0021</v>
      </c>
      <c r="G39" s="13" t="n">
        <v>0.0005</v>
      </c>
      <c r="H39" s="13" t="n">
        <v>0.0035</v>
      </c>
      <c r="I39" s="13" t="n">
        <v>0.0028</v>
      </c>
      <c r="J39" s="13" t="n">
        <v>0.0032</v>
      </c>
      <c r="K39" s="13" t="n">
        <v>0.0043</v>
      </c>
      <c r="L39" s="13" t="n">
        <v>0.0029</v>
      </c>
      <c r="M39" s="13" t="n">
        <v>0.0018269586141393</v>
      </c>
      <c r="N39" s="0" t="n">
        <v>1</v>
      </c>
      <c r="P39" s="15"/>
      <c r="Q39" s="0" t="s">
        <v>35</v>
      </c>
      <c r="R39" s="13" t="n">
        <v>0.00742222222222222</v>
      </c>
      <c r="S39" s="14" t="n">
        <v>0.0133707640616466</v>
      </c>
    </row>
    <row r="40" customFormat="false" ht="13.3" hidden="false" customHeight="false" outlineLevel="0" collapsed="false">
      <c r="A40" s="0" t="s">
        <v>244</v>
      </c>
      <c r="B40" s="0" t="s">
        <v>103</v>
      </c>
      <c r="C40" s="13" t="n">
        <v>0.0001</v>
      </c>
      <c r="D40" s="13" t="n">
        <v>0</v>
      </c>
      <c r="E40" s="13" t="n">
        <v>0.0248</v>
      </c>
      <c r="F40" s="13" t="n">
        <v>0.0002</v>
      </c>
      <c r="G40" s="13" t="n">
        <v>0</v>
      </c>
      <c r="H40" s="13" t="n">
        <v>0</v>
      </c>
      <c r="I40" s="13" t="n">
        <v>0</v>
      </c>
      <c r="J40" s="13" t="n">
        <v>0</v>
      </c>
      <c r="K40" s="13" t="n">
        <v>0</v>
      </c>
      <c r="L40" s="13" t="n">
        <v>0.00278888888888889</v>
      </c>
      <c r="M40" s="13" t="n">
        <v>0.00778237959102262</v>
      </c>
      <c r="N40" s="0" t="n">
        <v>-2</v>
      </c>
      <c r="P40" s="15"/>
      <c r="Q40" s="0" t="s">
        <v>49</v>
      </c>
      <c r="R40" s="13" t="n">
        <v>0.0944555555555556</v>
      </c>
      <c r="S40" s="14" t="n">
        <v>0.0648856604828085</v>
      </c>
    </row>
    <row r="41" customFormat="false" ht="13.3" hidden="false" customHeight="false" outlineLevel="0" collapsed="false">
      <c r="A41" s="0" t="s">
        <v>62</v>
      </c>
      <c r="B41" s="0" t="s">
        <v>56</v>
      </c>
      <c r="C41" s="13" t="n">
        <v>0</v>
      </c>
      <c r="D41" s="13" t="n">
        <v>0.0224</v>
      </c>
      <c r="E41" s="13" t="n">
        <v>0</v>
      </c>
      <c r="F41" s="13" t="n">
        <v>0</v>
      </c>
      <c r="G41" s="13" t="n">
        <v>0</v>
      </c>
      <c r="H41" s="13" t="n">
        <v>0</v>
      </c>
      <c r="I41" s="13" t="n">
        <v>0</v>
      </c>
      <c r="J41" s="13" t="n">
        <v>0</v>
      </c>
      <c r="K41" s="13" t="n">
        <v>0</v>
      </c>
      <c r="L41" s="13" t="n">
        <v>0.00248888888888889</v>
      </c>
      <c r="M41" s="13" t="n">
        <v>0.00703964084381274</v>
      </c>
      <c r="N41" s="0" t="n">
        <v>1</v>
      </c>
      <c r="P41" s="15"/>
      <c r="Q41" s="9" t="s">
        <v>52</v>
      </c>
      <c r="R41" s="16" t="n">
        <v>3.33333333333333E-005</v>
      </c>
      <c r="S41" s="17" t="n">
        <v>6.66666666666667E-005</v>
      </c>
    </row>
    <row r="42" customFormat="false" ht="12.8" hidden="false" customHeight="false" outlineLevel="0" collapsed="false">
      <c r="A42" s="0" t="s">
        <v>245</v>
      </c>
      <c r="B42" s="0" t="s">
        <v>129</v>
      </c>
      <c r="C42" s="13" t="n">
        <v>0</v>
      </c>
      <c r="D42" s="13" t="n">
        <v>0.0002</v>
      </c>
      <c r="E42" s="13" t="n">
        <v>0.0222</v>
      </c>
      <c r="F42" s="13" t="n">
        <v>0</v>
      </c>
      <c r="G42" s="13" t="n">
        <v>0</v>
      </c>
      <c r="H42" s="13" t="n">
        <v>0</v>
      </c>
      <c r="I42" s="13" t="n">
        <v>0</v>
      </c>
      <c r="J42" s="13" t="n">
        <v>0</v>
      </c>
      <c r="K42" s="13" t="n">
        <v>0</v>
      </c>
      <c r="L42" s="13" t="n">
        <v>0.00248888888888889</v>
      </c>
      <c r="M42" s="13" t="n">
        <v>0.00696920917631333</v>
      </c>
      <c r="N42" s="0" t="n">
        <v>-2</v>
      </c>
    </row>
    <row r="43" customFormat="false" ht="12.8" hidden="false" customHeight="false" outlineLevel="0" collapsed="false">
      <c r="A43" s="0" t="s">
        <v>37</v>
      </c>
      <c r="B43" s="0" t="s">
        <v>71</v>
      </c>
      <c r="C43" s="13" t="n">
        <v>0.0005</v>
      </c>
      <c r="D43" s="13" t="n">
        <v>0.0009</v>
      </c>
      <c r="E43" s="13" t="n">
        <v>0</v>
      </c>
      <c r="F43" s="13" t="n">
        <v>0.0021</v>
      </c>
      <c r="G43" s="13" t="n">
        <v>0.0021</v>
      </c>
      <c r="H43" s="13" t="n">
        <v>0.0012</v>
      </c>
      <c r="I43" s="13" t="n">
        <v>0.0035</v>
      </c>
      <c r="J43" s="13" t="n">
        <v>0.007</v>
      </c>
      <c r="K43" s="13" t="n">
        <v>0.0033</v>
      </c>
      <c r="L43" s="13" t="n">
        <v>0.00228888888888889</v>
      </c>
      <c r="M43" s="13" t="n">
        <v>0.0020085619202938</v>
      </c>
      <c r="N43" s="0" t="n">
        <v>1</v>
      </c>
    </row>
    <row r="44" customFormat="false" ht="12.8" hidden="false" customHeight="false" outlineLevel="0" collapsed="false">
      <c r="A44" s="0" t="s">
        <v>103</v>
      </c>
      <c r="B44" s="0" t="s">
        <v>246</v>
      </c>
      <c r="C44" s="13" t="n">
        <v>0.0017</v>
      </c>
      <c r="D44" s="13" t="n">
        <v>0.0004</v>
      </c>
      <c r="E44" s="13" t="n">
        <v>0.0003</v>
      </c>
      <c r="F44" s="13" t="n">
        <v>0.0003</v>
      </c>
      <c r="G44" s="13" t="n">
        <v>0.0006</v>
      </c>
      <c r="H44" s="13" t="n">
        <v>0.014</v>
      </c>
      <c r="I44" s="13" t="n">
        <v>0.0028</v>
      </c>
      <c r="J44" s="13" t="n">
        <v>0.0005</v>
      </c>
      <c r="K44" s="13" t="n">
        <v>0</v>
      </c>
      <c r="L44" s="13" t="n">
        <v>0.00228888888888889</v>
      </c>
      <c r="M44" s="13" t="n">
        <v>0.00422333318717296</v>
      </c>
      <c r="N44" s="0" t="n">
        <v>-2</v>
      </c>
    </row>
    <row r="45" customFormat="false" ht="12.8" hidden="false" customHeight="false" outlineLevel="0" collapsed="false">
      <c r="A45" s="0" t="s">
        <v>244</v>
      </c>
      <c r="B45" s="0" t="s">
        <v>137</v>
      </c>
      <c r="C45" s="13" t="n">
        <v>0</v>
      </c>
      <c r="D45" s="13" t="n">
        <v>0</v>
      </c>
      <c r="E45" s="13" t="n">
        <v>0.0202</v>
      </c>
      <c r="F45" s="13" t="n">
        <v>0</v>
      </c>
      <c r="G45" s="13" t="n">
        <v>0</v>
      </c>
      <c r="H45" s="13" t="n">
        <v>0</v>
      </c>
      <c r="I45" s="13" t="n">
        <v>0</v>
      </c>
      <c r="J45" s="13" t="n">
        <v>0</v>
      </c>
      <c r="K45" s="13" t="n">
        <v>0</v>
      </c>
      <c r="L45" s="13" t="n">
        <v>0.00224444444444444</v>
      </c>
      <c r="M45" s="13" t="n">
        <v>0.00634824754665256</v>
      </c>
      <c r="N45" s="0" t="n">
        <v>-2</v>
      </c>
    </row>
    <row r="46" customFormat="false" ht="12.8" hidden="false" customHeight="false" outlineLevel="0" collapsed="false">
      <c r="A46" s="0" t="s">
        <v>18</v>
      </c>
      <c r="B46" s="0" t="s">
        <v>78</v>
      </c>
      <c r="C46" s="13" t="n">
        <v>0.0016</v>
      </c>
      <c r="D46" s="13" t="n">
        <v>0.0029</v>
      </c>
      <c r="E46" s="13" t="n">
        <v>0.003</v>
      </c>
      <c r="F46" s="13" t="n">
        <v>0.0007</v>
      </c>
      <c r="G46" s="13" t="n">
        <v>0.0023</v>
      </c>
      <c r="H46" s="13" t="n">
        <v>0.001</v>
      </c>
      <c r="I46" s="13" t="n">
        <v>0.0022</v>
      </c>
      <c r="J46" s="13" t="n">
        <v>0.0016</v>
      </c>
      <c r="K46" s="13" t="n">
        <v>0.0038</v>
      </c>
      <c r="L46" s="13" t="n">
        <v>0.00212222222222222</v>
      </c>
      <c r="M46" s="13" t="n">
        <v>0.000946077020329244</v>
      </c>
      <c r="N46" s="0" t="n">
        <v>0</v>
      </c>
    </row>
    <row r="47" customFormat="false" ht="12.8" hidden="false" customHeight="false" outlineLevel="0" collapsed="false">
      <c r="A47" s="0" t="s">
        <v>109</v>
      </c>
      <c r="B47" s="0" t="s">
        <v>24</v>
      </c>
      <c r="C47" s="13" t="n">
        <v>0.002</v>
      </c>
      <c r="D47" s="13" t="n">
        <v>0.0006</v>
      </c>
      <c r="E47" s="13" t="n">
        <v>0.0032</v>
      </c>
      <c r="F47" s="13" t="n">
        <v>0.002</v>
      </c>
      <c r="G47" s="13" t="n">
        <v>0.0039</v>
      </c>
      <c r="H47" s="13" t="n">
        <v>0.0009</v>
      </c>
      <c r="I47" s="13" t="n">
        <v>0.0014</v>
      </c>
      <c r="J47" s="13" t="n">
        <v>0.0016</v>
      </c>
      <c r="K47" s="13" t="n">
        <v>0.0007</v>
      </c>
      <c r="L47" s="13" t="n">
        <v>0.00181111111111111</v>
      </c>
      <c r="M47" s="13" t="n">
        <v>0.00105981596352537</v>
      </c>
      <c r="N47" s="0" t="n">
        <v>-1</v>
      </c>
    </row>
    <row r="48" customFormat="false" ht="12.8" hidden="false" customHeight="false" outlineLevel="0" collapsed="false">
      <c r="A48" s="0" t="s">
        <v>21</v>
      </c>
      <c r="B48" s="0" t="s">
        <v>31</v>
      </c>
      <c r="C48" s="13" t="n">
        <v>0.0019</v>
      </c>
      <c r="D48" s="13" t="n">
        <v>0.001</v>
      </c>
      <c r="E48" s="13" t="n">
        <v>0</v>
      </c>
      <c r="F48" s="13" t="n">
        <v>0.0007</v>
      </c>
      <c r="G48" s="13" t="n">
        <v>0.0004</v>
      </c>
      <c r="H48" s="13" t="n">
        <v>0.0018</v>
      </c>
      <c r="I48" s="13" t="n">
        <v>0.0018</v>
      </c>
      <c r="J48" s="13" t="n">
        <v>0.0019</v>
      </c>
      <c r="K48" s="13" t="n">
        <v>0.0061</v>
      </c>
      <c r="L48" s="13" t="n">
        <v>0.00173333333333333</v>
      </c>
      <c r="M48" s="13" t="n">
        <v>0.00168391079204201</v>
      </c>
      <c r="N48" s="0" t="n">
        <v>-1</v>
      </c>
    </row>
    <row r="49" customFormat="false" ht="12.8" hidden="false" customHeight="false" outlineLevel="0" collapsed="false">
      <c r="A49" s="0" t="s">
        <v>21</v>
      </c>
      <c r="B49" s="0" t="s">
        <v>28</v>
      </c>
      <c r="C49" s="13" t="n">
        <v>0.0009</v>
      </c>
      <c r="D49" s="13" t="n">
        <v>0.0011</v>
      </c>
      <c r="E49" s="13" t="n">
        <v>0.0002</v>
      </c>
      <c r="F49" s="13" t="n">
        <v>0.0019</v>
      </c>
      <c r="G49" s="13" t="n">
        <v>0.0027</v>
      </c>
      <c r="H49" s="13" t="n">
        <v>0.0018</v>
      </c>
      <c r="I49" s="13" t="n">
        <v>0.0027</v>
      </c>
      <c r="J49" s="13" t="n">
        <v>0.0008</v>
      </c>
      <c r="K49" s="13" t="n">
        <v>0.0007</v>
      </c>
      <c r="L49" s="13" t="n">
        <v>0.00142222222222222</v>
      </c>
      <c r="M49" s="13" t="n">
        <v>0.000844298232956128</v>
      </c>
      <c r="N49" s="0" t="n">
        <v>0</v>
      </c>
    </row>
    <row r="50" customFormat="false" ht="12.8" hidden="false" customHeight="false" outlineLevel="0" collapsed="false">
      <c r="A50" s="0" t="s">
        <v>71</v>
      </c>
      <c r="B50" s="0" t="s">
        <v>37</v>
      </c>
      <c r="C50" s="13" t="n">
        <v>0.0004</v>
      </c>
      <c r="D50" s="13" t="n">
        <v>0.0002</v>
      </c>
      <c r="E50" s="13" t="n">
        <v>0.0003</v>
      </c>
      <c r="F50" s="13" t="n">
        <v>0.0004</v>
      </c>
      <c r="G50" s="13" t="n">
        <v>0.0008</v>
      </c>
      <c r="H50" s="13" t="n">
        <v>0.0002</v>
      </c>
      <c r="I50" s="13" t="n">
        <v>0.0005</v>
      </c>
      <c r="J50" s="13" t="n">
        <v>0.0026</v>
      </c>
      <c r="K50" s="13" t="n">
        <v>0.0008</v>
      </c>
      <c r="L50" s="13" t="n">
        <v>0.000688888888888889</v>
      </c>
      <c r="M50" s="13" t="n">
        <v>0.000707804813717022</v>
      </c>
      <c r="N50" s="0" t="n">
        <v>1</v>
      </c>
    </row>
    <row r="51" customFormat="false" ht="12.8" hidden="false" customHeight="false" outlineLevel="0" collapsed="false">
      <c r="A51" s="0" t="s">
        <v>243</v>
      </c>
      <c r="B51" s="0" t="s">
        <v>141</v>
      </c>
      <c r="C51" s="13" t="n">
        <v>0</v>
      </c>
      <c r="D51" s="13" t="n">
        <v>0</v>
      </c>
      <c r="E51" s="13" t="n">
        <v>0.0001</v>
      </c>
      <c r="F51" s="13" t="n">
        <v>0.0001</v>
      </c>
      <c r="G51" s="13" t="n">
        <v>0.0029</v>
      </c>
      <c r="H51" s="13" t="n">
        <v>0</v>
      </c>
      <c r="I51" s="13" t="n">
        <v>0</v>
      </c>
      <c r="J51" s="13" t="n">
        <v>0.0015</v>
      </c>
      <c r="K51" s="13" t="n">
        <v>0.0002</v>
      </c>
      <c r="L51" s="13" t="n">
        <v>0.000533333333333333</v>
      </c>
      <c r="M51" s="13" t="n">
        <v>0.000952190457139047</v>
      </c>
      <c r="N51" s="0" t="n">
        <v>-2</v>
      </c>
    </row>
    <row r="52" customFormat="false" ht="12.8" hidden="false" customHeight="false" outlineLevel="0" collapsed="false">
      <c r="A52" s="0" t="s">
        <v>242</v>
      </c>
      <c r="B52" s="0" t="s">
        <v>129</v>
      </c>
      <c r="C52" s="13" t="n">
        <v>0.0004</v>
      </c>
      <c r="D52" s="13" t="n">
        <v>0.0009</v>
      </c>
      <c r="E52" s="13" t="n">
        <v>0.0004</v>
      </c>
      <c r="F52" s="13" t="n">
        <v>0.0001</v>
      </c>
      <c r="G52" s="13" t="n">
        <v>0.0001</v>
      </c>
      <c r="H52" s="13" t="n">
        <v>0.0002</v>
      </c>
      <c r="I52" s="13" t="n">
        <v>0.0011</v>
      </c>
      <c r="J52" s="13" t="n">
        <v>0.0004</v>
      </c>
      <c r="K52" s="13" t="n">
        <v>0.001</v>
      </c>
      <c r="L52" s="13" t="n">
        <v>0.000511111111111111</v>
      </c>
      <c r="M52" s="13" t="n">
        <v>0.000366498277832681</v>
      </c>
      <c r="N52" s="0" t="n">
        <v>-2</v>
      </c>
    </row>
    <row r="53" customFormat="false" ht="12.8" hidden="false" customHeight="false" outlineLevel="0" collapsed="false">
      <c r="A53" s="0" t="s">
        <v>43</v>
      </c>
      <c r="B53" s="0" t="s">
        <v>103</v>
      </c>
      <c r="C53" s="13" t="n">
        <v>0.0002</v>
      </c>
      <c r="D53" s="13" t="n">
        <v>0.0011</v>
      </c>
      <c r="E53" s="13" t="n">
        <v>0.001</v>
      </c>
      <c r="F53" s="13" t="n">
        <v>0</v>
      </c>
      <c r="G53" s="13" t="n">
        <v>0.0004</v>
      </c>
      <c r="H53" s="13" t="n">
        <v>0</v>
      </c>
      <c r="I53" s="13" t="n">
        <v>0.001</v>
      </c>
      <c r="J53" s="13" t="n">
        <v>0.0004</v>
      </c>
      <c r="K53" s="13" t="n">
        <v>0.0005</v>
      </c>
      <c r="L53" s="13" t="n">
        <v>0.000511111111111111</v>
      </c>
      <c r="M53" s="13" t="n">
        <v>0.000403992421393285</v>
      </c>
      <c r="N53" s="0" t="n">
        <v>-1</v>
      </c>
    </row>
    <row r="54" customFormat="false" ht="12.8" hidden="false" customHeight="false" outlineLevel="0" collapsed="false">
      <c r="A54" s="0" t="s">
        <v>92</v>
      </c>
      <c r="B54" s="0" t="s">
        <v>82</v>
      </c>
      <c r="C54" s="13" t="n">
        <v>0.0002</v>
      </c>
      <c r="D54" s="13" t="n">
        <v>0</v>
      </c>
      <c r="E54" s="13" t="n">
        <v>0</v>
      </c>
      <c r="F54" s="13" t="n">
        <v>0.0014</v>
      </c>
      <c r="G54" s="13" t="n">
        <v>0.0002</v>
      </c>
      <c r="H54" s="13" t="n">
        <v>0.0006</v>
      </c>
      <c r="I54" s="13" t="n">
        <v>0.001</v>
      </c>
      <c r="J54" s="13" t="n">
        <v>0.0011</v>
      </c>
      <c r="K54" s="13" t="n">
        <v>0</v>
      </c>
      <c r="L54" s="13" t="n">
        <v>0.0005</v>
      </c>
      <c r="M54" s="13" t="n">
        <v>0.00051207638319124</v>
      </c>
      <c r="N54" s="0" t="n">
        <v>-1</v>
      </c>
    </row>
    <row r="55" customFormat="false" ht="12.8" hidden="false" customHeight="false" outlineLevel="0" collapsed="false">
      <c r="A55" s="0" t="s">
        <v>37</v>
      </c>
      <c r="B55" s="0" t="s">
        <v>85</v>
      </c>
      <c r="C55" s="13" t="n">
        <v>0.0004</v>
      </c>
      <c r="D55" s="13" t="n">
        <v>0.0003</v>
      </c>
      <c r="E55" s="13" t="n">
        <v>0.0009</v>
      </c>
      <c r="F55" s="13" t="n">
        <v>0.0003</v>
      </c>
      <c r="G55" s="13" t="n">
        <v>0.0004</v>
      </c>
      <c r="H55" s="13" t="n">
        <v>0.0006</v>
      </c>
      <c r="I55" s="13" t="n">
        <v>0</v>
      </c>
      <c r="J55" s="13" t="n">
        <v>0.0011</v>
      </c>
      <c r="K55" s="13" t="n">
        <v>0.0004</v>
      </c>
      <c r="L55" s="13" t="n">
        <v>0.000488888888888889</v>
      </c>
      <c r="M55" s="13" t="n">
        <v>0.000314269680527354</v>
      </c>
      <c r="N55" s="0" t="n">
        <v>1</v>
      </c>
    </row>
    <row r="56" customFormat="false" ht="12.8" hidden="false" customHeight="false" outlineLevel="0" collapsed="false">
      <c r="A56" s="0" t="s">
        <v>244</v>
      </c>
      <c r="B56" s="0" t="s">
        <v>136</v>
      </c>
      <c r="C56" s="13" t="n">
        <v>0.0001</v>
      </c>
      <c r="D56" s="13" t="n">
        <v>0.0015</v>
      </c>
      <c r="E56" s="13" t="n">
        <v>0.0017</v>
      </c>
      <c r="F56" s="13" t="n">
        <v>0</v>
      </c>
      <c r="G56" s="13" t="n">
        <v>0.0002</v>
      </c>
      <c r="H56" s="13" t="n">
        <v>0.0001</v>
      </c>
      <c r="I56" s="13" t="n">
        <v>0</v>
      </c>
      <c r="J56" s="13" t="n">
        <v>0</v>
      </c>
      <c r="K56" s="13" t="n">
        <v>0.0006</v>
      </c>
      <c r="L56" s="13" t="n">
        <v>0.000466666666666667</v>
      </c>
      <c r="M56" s="13" t="n">
        <v>0.000632455532033676</v>
      </c>
      <c r="N56" s="0" t="n">
        <v>-2</v>
      </c>
    </row>
    <row r="57" customFormat="false" ht="12.8" hidden="false" customHeight="false" outlineLevel="0" collapsed="false">
      <c r="A57" s="0" t="s">
        <v>37</v>
      </c>
      <c r="B57" s="0" t="s">
        <v>66</v>
      </c>
      <c r="C57" s="13" t="n">
        <v>0.0007</v>
      </c>
      <c r="D57" s="13" t="n">
        <v>0.0001</v>
      </c>
      <c r="E57" s="13" t="n">
        <v>0.0008</v>
      </c>
      <c r="F57" s="13" t="n">
        <v>0.0003</v>
      </c>
      <c r="G57" s="13" t="n">
        <v>0.0003</v>
      </c>
      <c r="H57" s="13" t="n">
        <v>0.0001</v>
      </c>
      <c r="I57" s="13" t="n">
        <v>0.0003</v>
      </c>
      <c r="J57" s="13" t="n">
        <v>0.0006</v>
      </c>
      <c r="K57" s="13" t="n">
        <v>0.0008</v>
      </c>
      <c r="L57" s="13" t="n">
        <v>0.000444444444444444</v>
      </c>
      <c r="M57" s="13" t="n">
        <v>0.000267129228448251</v>
      </c>
      <c r="N57" s="0" t="n">
        <v>1</v>
      </c>
    </row>
    <row r="58" customFormat="false" ht="12.8" hidden="false" customHeight="false" outlineLevel="0" collapsed="false">
      <c r="A58" s="0" t="s">
        <v>56</v>
      </c>
      <c r="B58" s="0" t="s">
        <v>24</v>
      </c>
      <c r="C58" s="13" t="n">
        <v>0.0003</v>
      </c>
      <c r="D58" s="13" t="n">
        <v>0</v>
      </c>
      <c r="E58" s="13" t="n">
        <v>0.0003</v>
      </c>
      <c r="F58" s="13" t="n">
        <v>0.0003</v>
      </c>
      <c r="G58" s="13" t="n">
        <v>0.0009</v>
      </c>
      <c r="H58" s="13" t="n">
        <v>0</v>
      </c>
      <c r="I58" s="13" t="n">
        <v>0.0003</v>
      </c>
      <c r="J58" s="13" t="n">
        <v>0.0004</v>
      </c>
      <c r="K58" s="13" t="n">
        <v>0.0002</v>
      </c>
      <c r="L58" s="13" t="n">
        <v>0.0003</v>
      </c>
      <c r="M58" s="13" t="n">
        <v>0.000249443825784929</v>
      </c>
      <c r="N58" s="0" t="n">
        <v>-1</v>
      </c>
    </row>
    <row r="59" customFormat="false" ht="12.8" hidden="false" customHeight="false" outlineLevel="0" collapsed="false">
      <c r="A59" s="0" t="s">
        <v>144</v>
      </c>
      <c r="B59" s="0" t="s">
        <v>245</v>
      </c>
      <c r="C59" s="13" t="n">
        <v>0</v>
      </c>
      <c r="D59" s="13" t="n">
        <v>0</v>
      </c>
      <c r="E59" s="13" t="n">
        <v>0.0026</v>
      </c>
      <c r="F59" s="13" t="n">
        <v>0</v>
      </c>
      <c r="G59" s="13" t="n">
        <v>0</v>
      </c>
      <c r="H59" s="13" t="n">
        <v>0</v>
      </c>
      <c r="I59" s="13" t="n">
        <v>0</v>
      </c>
      <c r="J59" s="13" t="n">
        <v>0</v>
      </c>
      <c r="K59" s="13" t="n">
        <v>0</v>
      </c>
      <c r="L59" s="13" t="n">
        <v>0.000288888888888889</v>
      </c>
      <c r="M59" s="13" t="n">
        <v>0.000817101169371122</v>
      </c>
      <c r="N59" s="0" t="n">
        <v>-2</v>
      </c>
    </row>
    <row r="60" customFormat="false" ht="12.8" hidden="false" customHeight="false" outlineLevel="0" collapsed="false">
      <c r="A60" s="0" t="s">
        <v>242</v>
      </c>
      <c r="B60" s="0" t="s">
        <v>141</v>
      </c>
      <c r="C60" s="13" t="n">
        <v>0</v>
      </c>
      <c r="D60" s="13" t="n">
        <v>0</v>
      </c>
      <c r="E60" s="13" t="n">
        <v>0.0001</v>
      </c>
      <c r="F60" s="13" t="n">
        <v>0</v>
      </c>
      <c r="G60" s="13" t="n">
        <v>0.0024</v>
      </c>
      <c r="H60" s="13" t="n">
        <v>0</v>
      </c>
      <c r="I60" s="13" t="n">
        <v>0</v>
      </c>
      <c r="J60" s="13" t="n">
        <v>0</v>
      </c>
      <c r="K60" s="13" t="n">
        <v>0</v>
      </c>
      <c r="L60" s="13" t="n">
        <v>0.000277777777777778</v>
      </c>
      <c r="M60" s="13" t="n">
        <v>0.00075096645549848</v>
      </c>
      <c r="N60" s="0" t="n">
        <v>-2</v>
      </c>
    </row>
    <row r="61" customFormat="false" ht="12.8" hidden="false" customHeight="false" outlineLevel="0" collapsed="false">
      <c r="A61" s="0" t="s">
        <v>243</v>
      </c>
      <c r="B61" s="0" t="s">
        <v>138</v>
      </c>
      <c r="C61" s="13" t="n">
        <v>0</v>
      </c>
      <c r="D61" s="13" t="n">
        <v>0</v>
      </c>
      <c r="E61" s="13" t="n">
        <v>0.0013</v>
      </c>
      <c r="F61" s="13" t="n">
        <v>0.0002</v>
      </c>
      <c r="G61" s="13" t="n">
        <v>0</v>
      </c>
      <c r="H61" s="13" t="n">
        <v>0.0004</v>
      </c>
      <c r="I61" s="13" t="n">
        <v>0.0002</v>
      </c>
      <c r="J61" s="13" t="n">
        <v>0.0001</v>
      </c>
      <c r="K61" s="13" t="n">
        <v>0</v>
      </c>
      <c r="L61" s="13" t="n">
        <v>0.000244444444444444</v>
      </c>
      <c r="M61" s="13" t="n">
        <v>0.000394718214851814</v>
      </c>
      <c r="N61" s="0" t="n">
        <v>-2</v>
      </c>
    </row>
    <row r="62" customFormat="false" ht="12.8" hidden="false" customHeight="false" outlineLevel="0" collapsed="false">
      <c r="A62" s="0" t="s">
        <v>82</v>
      </c>
      <c r="B62" s="0" t="s">
        <v>103</v>
      </c>
      <c r="C62" s="13" t="n">
        <v>0</v>
      </c>
      <c r="D62" s="13" t="n">
        <v>0.0017</v>
      </c>
      <c r="E62" s="13" t="n">
        <v>0</v>
      </c>
      <c r="F62" s="13" t="n">
        <v>0</v>
      </c>
      <c r="G62" s="13" t="n">
        <v>0</v>
      </c>
      <c r="H62" s="13" t="n">
        <v>0</v>
      </c>
      <c r="I62" s="13" t="n">
        <v>0</v>
      </c>
      <c r="J62" s="13" t="n">
        <v>0</v>
      </c>
      <c r="K62" s="13" t="n">
        <v>0</v>
      </c>
      <c r="L62" s="13" t="n">
        <v>0.000188888888888889</v>
      </c>
      <c r="M62" s="13" t="n">
        <v>0.000534258456896503</v>
      </c>
      <c r="N62" s="0" t="n">
        <v>-1</v>
      </c>
    </row>
    <row r="63" customFormat="false" ht="12.8" hidden="false" customHeight="false" outlineLevel="0" collapsed="false">
      <c r="A63" s="0" t="s">
        <v>21</v>
      </c>
      <c r="B63" s="0" t="s">
        <v>53</v>
      </c>
      <c r="C63" s="13" t="n">
        <v>0.0001</v>
      </c>
      <c r="D63" s="13" t="n">
        <v>0</v>
      </c>
      <c r="E63" s="13" t="n">
        <v>0</v>
      </c>
      <c r="F63" s="13" t="n">
        <v>0.0001</v>
      </c>
      <c r="G63" s="13" t="n">
        <v>0</v>
      </c>
      <c r="H63" s="13" t="n">
        <v>0.0004</v>
      </c>
      <c r="I63" s="13" t="n">
        <v>0.0002</v>
      </c>
      <c r="J63" s="13" t="n">
        <v>0.0001</v>
      </c>
      <c r="K63" s="13" t="n">
        <v>0.0005</v>
      </c>
      <c r="L63" s="13" t="n">
        <v>0.000155555555555556</v>
      </c>
      <c r="M63" s="13" t="n">
        <v>0.000170692127730414</v>
      </c>
      <c r="N63" s="0" t="n">
        <v>-1</v>
      </c>
    </row>
    <row r="64" customFormat="false" ht="12.8" hidden="false" customHeight="false" outlineLevel="0" collapsed="false">
      <c r="A64" s="0" t="s">
        <v>28</v>
      </c>
      <c r="B64" s="0" t="s">
        <v>21</v>
      </c>
      <c r="C64" s="13" t="n">
        <v>0</v>
      </c>
      <c r="D64" s="13" t="n">
        <v>0.0002</v>
      </c>
      <c r="E64" s="13" t="n">
        <v>0</v>
      </c>
      <c r="F64" s="13" t="n">
        <v>0.0002</v>
      </c>
      <c r="G64" s="13" t="n">
        <v>0.0002</v>
      </c>
      <c r="H64" s="13" t="n">
        <v>0.0003</v>
      </c>
      <c r="I64" s="13" t="n">
        <v>0.0001</v>
      </c>
      <c r="J64" s="13" t="n">
        <v>0.0002</v>
      </c>
      <c r="K64" s="13" t="n">
        <v>0.0001</v>
      </c>
      <c r="L64" s="13" t="n">
        <v>0.000144444444444444</v>
      </c>
      <c r="M64" s="13" t="n">
        <v>9.55813918560292E-005</v>
      </c>
      <c r="N64" s="0" t="n">
        <v>0</v>
      </c>
    </row>
    <row r="65" customFormat="false" ht="12.8" hidden="false" customHeight="false" outlineLevel="0" collapsed="false">
      <c r="A65" s="0" t="s">
        <v>24</v>
      </c>
      <c r="B65" s="0" t="s">
        <v>56</v>
      </c>
      <c r="C65" s="13" t="n">
        <v>0.0001</v>
      </c>
      <c r="D65" s="13" t="n">
        <v>0</v>
      </c>
      <c r="E65" s="13" t="n">
        <v>0.0003</v>
      </c>
      <c r="F65" s="13" t="n">
        <v>0.0003</v>
      </c>
      <c r="G65" s="13" t="n">
        <v>0</v>
      </c>
      <c r="H65" s="13" t="n">
        <v>0</v>
      </c>
      <c r="I65" s="13" t="n">
        <v>0.0002</v>
      </c>
      <c r="J65" s="13" t="n">
        <v>0.0002</v>
      </c>
      <c r="K65" s="13" t="n">
        <v>0</v>
      </c>
      <c r="L65" s="13" t="n">
        <v>0.000122222222222222</v>
      </c>
      <c r="M65" s="13" t="n">
        <v>0.000122726233524303</v>
      </c>
      <c r="N65" s="0" t="n">
        <v>-1</v>
      </c>
    </row>
    <row r="66" customFormat="false" ht="12.8" hidden="false" customHeight="false" outlineLevel="0" collapsed="false">
      <c r="A66" s="0" t="s">
        <v>113</v>
      </c>
      <c r="B66" s="0" t="s">
        <v>31</v>
      </c>
      <c r="C66" s="13" t="n">
        <v>0</v>
      </c>
      <c r="D66" s="13" t="n">
        <v>0</v>
      </c>
      <c r="E66" s="13" t="n">
        <v>0</v>
      </c>
      <c r="F66" s="13" t="n">
        <v>0.0005</v>
      </c>
      <c r="G66" s="13" t="n">
        <v>0</v>
      </c>
      <c r="H66" s="13" t="n">
        <v>0.0005</v>
      </c>
      <c r="I66" s="13" t="n">
        <v>0</v>
      </c>
      <c r="J66" s="13" t="n">
        <v>0</v>
      </c>
      <c r="K66" s="13" t="n">
        <v>0</v>
      </c>
      <c r="L66" s="13" t="n">
        <v>0.000111111111111111</v>
      </c>
      <c r="M66" s="13" t="n">
        <v>0.000207869854820775</v>
      </c>
      <c r="N66" s="0" t="n">
        <v>-1</v>
      </c>
    </row>
    <row r="67" customFormat="false" ht="12.8" hidden="false" customHeight="false" outlineLevel="0" collapsed="false">
      <c r="A67" s="0" t="s">
        <v>45</v>
      </c>
      <c r="B67" s="0" t="s">
        <v>27</v>
      </c>
      <c r="C67" s="13" t="n">
        <v>0</v>
      </c>
      <c r="D67" s="13" t="n">
        <v>0.0001</v>
      </c>
      <c r="E67" s="13" t="n">
        <v>0.0001</v>
      </c>
      <c r="F67" s="13" t="n">
        <v>0.0001</v>
      </c>
      <c r="G67" s="13" t="n">
        <v>0.0001</v>
      </c>
      <c r="H67" s="13" t="n">
        <v>0.0002</v>
      </c>
      <c r="I67" s="13" t="n">
        <v>0.0001</v>
      </c>
      <c r="J67" s="13" t="n">
        <v>0.0001</v>
      </c>
      <c r="K67" s="13" t="n">
        <v>0</v>
      </c>
      <c r="L67" s="13" t="n">
        <v>8.88888888888889E-005</v>
      </c>
      <c r="M67" s="13" t="n">
        <v>5.66557723732532E-005</v>
      </c>
      <c r="N67" s="0" t="n">
        <v>1</v>
      </c>
    </row>
    <row r="68" customFormat="false" ht="12.8" hidden="false" customHeight="false" outlineLevel="0" collapsed="false">
      <c r="A68" s="0" t="s">
        <v>243</v>
      </c>
      <c r="B68" s="0" t="s">
        <v>103</v>
      </c>
      <c r="C68" s="13" t="n">
        <v>0.0001</v>
      </c>
      <c r="D68" s="13" t="n">
        <v>0.0001</v>
      </c>
      <c r="E68" s="13" t="n">
        <v>0</v>
      </c>
      <c r="F68" s="13" t="n">
        <v>0.0001</v>
      </c>
      <c r="G68" s="13" t="n">
        <v>0</v>
      </c>
      <c r="H68" s="13" t="n">
        <v>0.0002</v>
      </c>
      <c r="I68" s="13" t="n">
        <v>0</v>
      </c>
      <c r="J68" s="13" t="n">
        <v>0.0001</v>
      </c>
      <c r="K68" s="13" t="n">
        <v>0.0001</v>
      </c>
      <c r="L68" s="13" t="n">
        <v>7.77777777777778E-005</v>
      </c>
      <c r="M68" s="13" t="n">
        <v>6.28539361054709E-005</v>
      </c>
      <c r="N68" s="0" t="n">
        <v>-2</v>
      </c>
    </row>
    <row r="69" customFormat="false" ht="12.8" hidden="false" customHeight="false" outlineLevel="0" collapsed="false">
      <c r="A69" s="0" t="s">
        <v>242</v>
      </c>
      <c r="B69" s="0" t="s">
        <v>136</v>
      </c>
      <c r="C69" s="13" t="n">
        <v>0</v>
      </c>
      <c r="D69" s="13" t="n">
        <v>0.0001</v>
      </c>
      <c r="E69" s="13" t="n">
        <v>0.0003</v>
      </c>
      <c r="F69" s="13" t="n">
        <v>0</v>
      </c>
      <c r="G69" s="13" t="n">
        <v>0</v>
      </c>
      <c r="H69" s="13" t="n">
        <v>0</v>
      </c>
      <c r="I69" s="13" t="n">
        <v>0.0001</v>
      </c>
      <c r="J69" s="13" t="n">
        <v>0.0002</v>
      </c>
      <c r="K69" s="13" t="n">
        <v>0</v>
      </c>
      <c r="L69" s="13" t="n">
        <v>7.77777777777778E-005</v>
      </c>
      <c r="M69" s="13" t="n">
        <v>0.000103040205505508</v>
      </c>
      <c r="N69" s="0" t="n">
        <v>-2</v>
      </c>
    </row>
    <row r="70" customFormat="false" ht="12.8" hidden="false" customHeight="false" outlineLevel="0" collapsed="false">
      <c r="A70" s="0" t="s">
        <v>66</v>
      </c>
      <c r="B70" s="0" t="s">
        <v>29</v>
      </c>
      <c r="C70" s="13" t="n">
        <v>0.0006</v>
      </c>
      <c r="D70" s="13" t="n">
        <v>0</v>
      </c>
      <c r="E70" s="13" t="n">
        <v>0</v>
      </c>
      <c r="F70" s="13" t="n">
        <v>0</v>
      </c>
      <c r="G70" s="13" t="n">
        <v>0</v>
      </c>
      <c r="H70" s="13" t="n">
        <v>0</v>
      </c>
      <c r="I70" s="13" t="n">
        <v>0</v>
      </c>
      <c r="J70" s="13" t="n">
        <v>0</v>
      </c>
      <c r="K70" s="13" t="n">
        <v>0</v>
      </c>
      <c r="L70" s="13" t="n">
        <v>6.66666666666667E-005</v>
      </c>
      <c r="M70" s="13" t="n">
        <v>0.000188561808316413</v>
      </c>
      <c r="N70" s="0" t="n">
        <v>1</v>
      </c>
    </row>
    <row r="71" customFormat="false" ht="12.8" hidden="false" customHeight="false" outlineLevel="0" collapsed="false">
      <c r="A71" s="0" t="s">
        <v>54</v>
      </c>
      <c r="B71" s="0" t="s">
        <v>56</v>
      </c>
      <c r="C71" s="13" t="n">
        <v>0.0001</v>
      </c>
      <c r="D71" s="13" t="n">
        <v>0</v>
      </c>
      <c r="E71" s="13" t="n">
        <v>0</v>
      </c>
      <c r="F71" s="13" t="n">
        <v>0.0001</v>
      </c>
      <c r="G71" s="13" t="n">
        <v>0</v>
      </c>
      <c r="H71" s="13" t="n">
        <v>0.0002</v>
      </c>
      <c r="I71" s="13" t="n">
        <v>0</v>
      </c>
      <c r="J71" s="13" t="n">
        <v>0</v>
      </c>
      <c r="K71" s="13" t="n">
        <v>0.0002</v>
      </c>
      <c r="L71" s="13" t="n">
        <v>6.66666666666667E-005</v>
      </c>
      <c r="M71" s="13" t="n">
        <v>8.16496580927726E-005</v>
      </c>
      <c r="N71" s="0" t="n">
        <v>0</v>
      </c>
    </row>
    <row r="72" customFormat="false" ht="12.8" hidden="false" customHeight="false" outlineLevel="0" collapsed="false">
      <c r="A72" s="0" t="s">
        <v>66</v>
      </c>
      <c r="B72" s="0" t="s">
        <v>27</v>
      </c>
      <c r="C72" s="13" t="n">
        <v>0</v>
      </c>
      <c r="D72" s="13" t="n">
        <v>0.0001</v>
      </c>
      <c r="E72" s="13" t="n">
        <v>0</v>
      </c>
      <c r="F72" s="13" t="n">
        <v>0</v>
      </c>
      <c r="G72" s="13" t="n">
        <v>0.0001</v>
      </c>
      <c r="H72" s="13" t="n">
        <v>0.0001</v>
      </c>
      <c r="I72" s="13" t="n">
        <v>0</v>
      </c>
      <c r="J72" s="13" t="n">
        <v>0.0001</v>
      </c>
      <c r="K72" s="13" t="n">
        <v>0</v>
      </c>
      <c r="L72" s="13" t="n">
        <v>4.44444444444444E-005</v>
      </c>
      <c r="M72" s="13" t="n">
        <v>4.96903994999953E-005</v>
      </c>
      <c r="N72" s="0" t="n">
        <v>1</v>
      </c>
    </row>
    <row r="73" customFormat="false" ht="12.8" hidden="false" customHeight="false" outlineLevel="0" collapsed="false">
      <c r="A73" s="0" t="s">
        <v>245</v>
      </c>
      <c r="B73" s="0" t="s">
        <v>137</v>
      </c>
      <c r="C73" s="13" t="n">
        <v>0</v>
      </c>
      <c r="D73" s="13" t="n">
        <v>0</v>
      </c>
      <c r="E73" s="13" t="n">
        <v>0.0003</v>
      </c>
      <c r="F73" s="13" t="n">
        <v>0</v>
      </c>
      <c r="G73" s="13" t="n">
        <v>0</v>
      </c>
      <c r="H73" s="13" t="n">
        <v>0</v>
      </c>
      <c r="I73" s="13" t="n">
        <v>0</v>
      </c>
      <c r="J73" s="13" t="n">
        <v>0</v>
      </c>
      <c r="K73" s="13" t="n">
        <v>0</v>
      </c>
      <c r="L73" s="13" t="n">
        <v>3.33333333333333E-005</v>
      </c>
      <c r="M73" s="13" t="n">
        <v>9.42809041582063E-005</v>
      </c>
      <c r="N73" s="0" t="n">
        <v>-2</v>
      </c>
    </row>
    <row r="74" customFormat="false" ht="12.8" hidden="false" customHeight="false" outlineLevel="0" collapsed="false">
      <c r="A74" s="0" t="s">
        <v>244</v>
      </c>
      <c r="B74" s="0" t="s">
        <v>135</v>
      </c>
      <c r="C74" s="13" t="n">
        <v>0</v>
      </c>
      <c r="D74" s="13" t="n">
        <v>0</v>
      </c>
      <c r="E74" s="13" t="n">
        <v>0.0003</v>
      </c>
      <c r="F74" s="13" t="n">
        <v>0</v>
      </c>
      <c r="G74" s="13" t="n">
        <v>0</v>
      </c>
      <c r="H74" s="13" t="n">
        <v>0</v>
      </c>
      <c r="I74" s="13" t="n">
        <v>0</v>
      </c>
      <c r="J74" s="13" t="n">
        <v>0</v>
      </c>
      <c r="K74" s="13" t="n">
        <v>0</v>
      </c>
      <c r="L74" s="13" t="n">
        <v>3.33333333333333E-005</v>
      </c>
      <c r="M74" s="13" t="n">
        <v>9.42809041582063E-005</v>
      </c>
      <c r="N74" s="0" t="n">
        <v>-2</v>
      </c>
    </row>
    <row r="75" customFormat="false" ht="12.8" hidden="false" customHeight="false" outlineLevel="0" collapsed="false">
      <c r="A75" s="0" t="s">
        <v>45</v>
      </c>
      <c r="B75" s="0" t="s">
        <v>83</v>
      </c>
      <c r="C75" s="13" t="n">
        <v>0</v>
      </c>
      <c r="D75" s="13" t="n">
        <v>0</v>
      </c>
      <c r="E75" s="13" t="n">
        <v>0.0001</v>
      </c>
      <c r="F75" s="13" t="n">
        <v>0</v>
      </c>
      <c r="G75" s="13" t="n">
        <v>0</v>
      </c>
      <c r="H75" s="13" t="n">
        <v>0</v>
      </c>
      <c r="I75" s="13" t="n">
        <v>0</v>
      </c>
      <c r="J75" s="13" t="n">
        <v>0</v>
      </c>
      <c r="K75" s="13" t="n">
        <v>0.0002</v>
      </c>
      <c r="L75" s="13" t="n">
        <v>3.33333333333333E-005</v>
      </c>
      <c r="M75" s="13" t="n">
        <v>6.66666666666667E-005</v>
      </c>
      <c r="N75" s="0" t="n">
        <v>1</v>
      </c>
    </row>
    <row r="76" customFormat="false" ht="12.8" hidden="false" customHeight="false" outlineLevel="0" collapsed="false">
      <c r="A76" s="0" t="s">
        <v>244</v>
      </c>
      <c r="B76" s="0" t="s">
        <v>92</v>
      </c>
      <c r="C76" s="13" t="n">
        <v>0</v>
      </c>
      <c r="D76" s="13" t="n">
        <v>0</v>
      </c>
      <c r="E76" s="13" t="n">
        <v>0</v>
      </c>
      <c r="F76" s="13" t="n">
        <v>0.0002</v>
      </c>
      <c r="G76" s="13" t="n">
        <v>0</v>
      </c>
      <c r="H76" s="13" t="n">
        <v>0.0001</v>
      </c>
      <c r="I76" s="13" t="n">
        <v>0</v>
      </c>
      <c r="J76" s="13" t="n">
        <v>0</v>
      </c>
      <c r="K76" s="13" t="n">
        <v>0</v>
      </c>
      <c r="L76" s="13" t="n">
        <v>3.33333333333333E-005</v>
      </c>
      <c r="M76" s="13" t="n">
        <v>6.66666666666667E-005</v>
      </c>
      <c r="N76" s="0" t="n">
        <v>-2</v>
      </c>
    </row>
    <row r="77" customFormat="false" ht="12.8" hidden="false" customHeight="false" outlineLevel="0" collapsed="false">
      <c r="A77" s="0" t="s">
        <v>161</v>
      </c>
      <c r="B77" s="0" t="s">
        <v>244</v>
      </c>
      <c r="C77" s="13" t="n">
        <v>0.0001</v>
      </c>
      <c r="D77" s="13" t="n">
        <v>0</v>
      </c>
      <c r="E77" s="13" t="n">
        <v>0</v>
      </c>
      <c r="F77" s="13" t="n">
        <v>0</v>
      </c>
      <c r="G77" s="13" t="n">
        <v>0</v>
      </c>
      <c r="H77" s="13" t="n">
        <v>0</v>
      </c>
      <c r="I77" s="13" t="n">
        <v>0</v>
      </c>
      <c r="J77" s="13" t="n">
        <v>0</v>
      </c>
      <c r="K77" s="13" t="n">
        <v>0.0001</v>
      </c>
      <c r="L77" s="13" t="n">
        <v>2.22222222222222E-005</v>
      </c>
      <c r="M77" s="13" t="n">
        <v>4.15739709641549E-005</v>
      </c>
      <c r="N77" s="0" t="n">
        <v>-2</v>
      </c>
    </row>
    <row r="78" customFormat="false" ht="12.8" hidden="false" customHeight="false" outlineLevel="0" collapsed="false">
      <c r="A78" s="0" t="s">
        <v>144</v>
      </c>
      <c r="B78" s="0" t="s">
        <v>244</v>
      </c>
      <c r="C78" s="13" t="n">
        <v>0</v>
      </c>
      <c r="D78" s="13" t="n">
        <v>0.0001</v>
      </c>
      <c r="E78" s="13" t="n">
        <v>0.0001</v>
      </c>
      <c r="F78" s="13" t="n">
        <v>0</v>
      </c>
      <c r="G78" s="13" t="n">
        <v>0</v>
      </c>
      <c r="H78" s="13" t="n">
        <v>0</v>
      </c>
      <c r="I78" s="13" t="n">
        <v>0</v>
      </c>
      <c r="J78" s="13" t="n">
        <v>0</v>
      </c>
      <c r="K78" s="13" t="n">
        <v>0</v>
      </c>
      <c r="L78" s="13" t="n">
        <v>2.22222222222222E-005</v>
      </c>
      <c r="M78" s="13" t="n">
        <v>4.15739709641549E-005</v>
      </c>
      <c r="N78" s="0" t="n">
        <v>-2</v>
      </c>
    </row>
    <row r="79" customFormat="false" ht="12.8" hidden="false" customHeight="false" outlineLevel="0" collapsed="false">
      <c r="A79" s="0" t="s">
        <v>137</v>
      </c>
      <c r="B79" s="0" t="s">
        <v>242</v>
      </c>
      <c r="C79" s="13" t="n">
        <v>0</v>
      </c>
      <c r="D79" s="13" t="n">
        <v>0</v>
      </c>
      <c r="E79" s="13" t="n">
        <v>0.0002</v>
      </c>
      <c r="F79" s="13" t="n">
        <v>0</v>
      </c>
      <c r="G79" s="13" t="n">
        <v>0</v>
      </c>
      <c r="H79" s="13" t="n">
        <v>0</v>
      </c>
      <c r="I79" s="13" t="n">
        <v>0</v>
      </c>
      <c r="J79" s="13" t="n">
        <v>0</v>
      </c>
      <c r="K79" s="13" t="n">
        <v>0</v>
      </c>
      <c r="L79" s="13" t="n">
        <v>2.22222222222222E-005</v>
      </c>
      <c r="M79" s="13" t="n">
        <v>6.28539361054709E-005</v>
      </c>
      <c r="N79" s="0" t="n">
        <v>-2</v>
      </c>
    </row>
    <row r="80" customFormat="false" ht="12.8" hidden="false" customHeight="false" outlineLevel="0" collapsed="false">
      <c r="A80" s="0" t="s">
        <v>242</v>
      </c>
      <c r="B80" s="0" t="s">
        <v>138</v>
      </c>
      <c r="C80" s="13" t="n">
        <v>0</v>
      </c>
      <c r="D80" s="13" t="n">
        <v>0</v>
      </c>
      <c r="E80" s="13" t="n">
        <v>0.0001</v>
      </c>
      <c r="F80" s="13" t="n">
        <v>0</v>
      </c>
      <c r="G80" s="13" t="n">
        <v>0</v>
      </c>
      <c r="H80" s="13" t="n">
        <v>0.0001</v>
      </c>
      <c r="I80" s="13" t="n">
        <v>0</v>
      </c>
      <c r="J80" s="13" t="n">
        <v>0</v>
      </c>
      <c r="K80" s="13" t="n">
        <v>0</v>
      </c>
      <c r="L80" s="13" t="n">
        <v>2.22222222222222E-005</v>
      </c>
      <c r="M80" s="13" t="n">
        <v>4.15739709641549E-005</v>
      </c>
      <c r="N80" s="0" t="n">
        <v>-2</v>
      </c>
    </row>
    <row r="81" customFormat="false" ht="12.8" hidden="false" customHeight="false" outlineLevel="0" collapsed="false">
      <c r="A81" s="0" t="s">
        <v>34</v>
      </c>
      <c r="B81" s="0" t="s">
        <v>71</v>
      </c>
      <c r="C81" s="13" t="n">
        <v>0</v>
      </c>
      <c r="D81" s="13" t="n">
        <v>0</v>
      </c>
      <c r="E81" s="13" t="n">
        <v>0.0001</v>
      </c>
      <c r="F81" s="13" t="n">
        <v>0</v>
      </c>
      <c r="G81" s="13" t="n">
        <v>0</v>
      </c>
      <c r="H81" s="13" t="n">
        <v>0</v>
      </c>
      <c r="I81" s="13" t="n">
        <v>0.0001</v>
      </c>
      <c r="J81" s="13" t="n">
        <v>0</v>
      </c>
      <c r="K81" s="13" t="n">
        <v>0</v>
      </c>
      <c r="L81" s="13" t="n">
        <v>2.22222222222222E-005</v>
      </c>
      <c r="M81" s="13" t="n">
        <v>4.15739709641549E-005</v>
      </c>
      <c r="N81" s="0" t="n">
        <v>1</v>
      </c>
    </row>
    <row r="82" customFormat="false" ht="12.8" hidden="false" customHeight="false" outlineLevel="0" collapsed="false">
      <c r="A82" s="0" t="s">
        <v>62</v>
      </c>
      <c r="B82" s="0" t="s">
        <v>50</v>
      </c>
      <c r="C82" s="13" t="n">
        <v>0.0001</v>
      </c>
      <c r="D82" s="13" t="n">
        <v>0</v>
      </c>
      <c r="E82" s="13" t="n">
        <v>0</v>
      </c>
      <c r="F82" s="13" t="n">
        <v>0</v>
      </c>
      <c r="G82" s="13" t="n">
        <v>0</v>
      </c>
      <c r="H82" s="13" t="n">
        <v>0</v>
      </c>
      <c r="I82" s="13" t="n">
        <v>0</v>
      </c>
      <c r="J82" s="13" t="n">
        <v>0</v>
      </c>
      <c r="K82" s="13" t="n">
        <v>0</v>
      </c>
      <c r="L82" s="13" t="n">
        <v>1.11111111111111E-005</v>
      </c>
      <c r="M82" s="13" t="n">
        <v>3.14269680527354E-005</v>
      </c>
      <c r="N82" s="0" t="n">
        <v>1</v>
      </c>
    </row>
    <row r="83" customFormat="false" ht="12.8" hidden="false" customHeight="false" outlineLevel="0" collapsed="false">
      <c r="A83" s="0" t="s">
        <v>103</v>
      </c>
      <c r="B83" s="0" t="s">
        <v>82</v>
      </c>
      <c r="C83" s="13" t="n">
        <v>0</v>
      </c>
      <c r="D83" s="13" t="n">
        <v>0.0001</v>
      </c>
      <c r="E83" s="13" t="n">
        <v>0</v>
      </c>
      <c r="F83" s="13" t="n">
        <v>0</v>
      </c>
      <c r="G83" s="13" t="n">
        <v>0</v>
      </c>
      <c r="H83" s="13" t="n">
        <v>0</v>
      </c>
      <c r="I83" s="13" t="n">
        <v>0</v>
      </c>
      <c r="J83" s="13" t="n">
        <v>0</v>
      </c>
      <c r="K83" s="13" t="n">
        <v>0</v>
      </c>
      <c r="L83" s="13" t="n">
        <v>1.11111111111111E-005</v>
      </c>
      <c r="M83" s="13" t="n">
        <v>3.14269680527354E-005</v>
      </c>
      <c r="N83" s="0" t="n">
        <v>-1</v>
      </c>
    </row>
    <row r="84" customFormat="false" ht="12.8" hidden="false" customHeight="false" outlineLevel="0" collapsed="false">
      <c r="A84" s="0" t="s">
        <v>154</v>
      </c>
      <c r="B84" s="0" t="s">
        <v>245</v>
      </c>
      <c r="C84" s="13" t="n">
        <v>0</v>
      </c>
      <c r="D84" s="13" t="n">
        <v>0</v>
      </c>
      <c r="E84" s="13" t="n">
        <v>0.0001</v>
      </c>
      <c r="F84" s="13" t="n">
        <v>0</v>
      </c>
      <c r="G84" s="13" t="n">
        <v>0</v>
      </c>
      <c r="H84" s="13" t="n">
        <v>0</v>
      </c>
      <c r="I84" s="13" t="n">
        <v>0</v>
      </c>
      <c r="J84" s="13" t="n">
        <v>0</v>
      </c>
      <c r="K84" s="13" t="n">
        <v>0</v>
      </c>
      <c r="L84" s="13" t="n">
        <v>1.11111111111111E-005</v>
      </c>
      <c r="M84" s="13" t="n">
        <v>3.14269680527354E-005</v>
      </c>
      <c r="N84" s="0" t="n">
        <v>-2</v>
      </c>
    </row>
    <row r="85" customFormat="false" ht="12.8" hidden="false" customHeight="false" outlineLevel="0" collapsed="false">
      <c r="A85" s="0" t="s">
        <v>24</v>
      </c>
      <c r="B85" s="0" t="s">
        <v>138</v>
      </c>
      <c r="C85" s="13" t="n">
        <v>0</v>
      </c>
      <c r="D85" s="13" t="n">
        <v>0</v>
      </c>
      <c r="E85" s="13" t="n">
        <v>0</v>
      </c>
      <c r="F85" s="13" t="n">
        <v>0.0001</v>
      </c>
      <c r="G85" s="13" t="n">
        <v>0</v>
      </c>
      <c r="H85" s="13" t="n">
        <v>0</v>
      </c>
      <c r="I85" s="13" t="n">
        <v>0</v>
      </c>
      <c r="J85" s="13" t="n">
        <v>0</v>
      </c>
      <c r="K85" s="13" t="n">
        <v>0</v>
      </c>
      <c r="L85" s="13" t="n">
        <v>1.11111111111111E-005</v>
      </c>
      <c r="M85" s="13" t="n">
        <v>3.14269680527354E-005</v>
      </c>
      <c r="N85" s="0" t="n">
        <v>-1</v>
      </c>
    </row>
    <row r="86" customFormat="false" ht="12.8" hidden="false" customHeight="false" outlineLevel="0" collapsed="false">
      <c r="A86" s="0" t="s">
        <v>245</v>
      </c>
      <c r="B86" s="0" t="s">
        <v>162</v>
      </c>
      <c r="C86" s="13" t="n">
        <v>0</v>
      </c>
      <c r="D86" s="13" t="n">
        <v>0</v>
      </c>
      <c r="E86" s="13" t="n">
        <v>0</v>
      </c>
      <c r="F86" s="13" t="n">
        <v>0</v>
      </c>
      <c r="G86" s="13" t="n">
        <v>0.0001</v>
      </c>
      <c r="H86" s="13" t="n">
        <v>0</v>
      </c>
      <c r="I86" s="13" t="n">
        <v>0</v>
      </c>
      <c r="J86" s="13" t="n">
        <v>0</v>
      </c>
      <c r="K86" s="13" t="n">
        <v>0</v>
      </c>
      <c r="L86" s="13" t="n">
        <v>1.11111111111111E-005</v>
      </c>
      <c r="M86" s="13" t="n">
        <v>3.14269680527354E-005</v>
      </c>
      <c r="N86" s="0" t="n">
        <v>-2</v>
      </c>
    </row>
    <row r="87" customFormat="false" ht="12.8" hidden="false" customHeight="false" outlineLevel="0" collapsed="false">
      <c r="A87" s="0" t="s">
        <v>245</v>
      </c>
      <c r="B87" s="0" t="s">
        <v>142</v>
      </c>
      <c r="C87" s="13" t="n">
        <v>0</v>
      </c>
      <c r="D87" s="13" t="n">
        <v>0</v>
      </c>
      <c r="E87" s="13" t="n">
        <v>0</v>
      </c>
      <c r="F87" s="13" t="n">
        <v>0</v>
      </c>
      <c r="G87" s="13" t="n">
        <v>0</v>
      </c>
      <c r="H87" s="13" t="n">
        <v>0</v>
      </c>
      <c r="I87" s="13" t="n">
        <v>0.0001</v>
      </c>
      <c r="J87" s="13" t="n">
        <v>0</v>
      </c>
      <c r="K87" s="13" t="n">
        <v>0</v>
      </c>
      <c r="L87" s="13" t="n">
        <v>1.11111111111111E-005</v>
      </c>
      <c r="M87" s="13" t="n">
        <v>3.14269680527354E-005</v>
      </c>
      <c r="N87" s="0" t="n">
        <v>-2</v>
      </c>
    </row>
    <row r="88" customFormat="false" ht="12.8" hidden="false" customHeight="false" outlineLevel="0" collapsed="false">
      <c r="A88" s="0" t="s">
        <v>159</v>
      </c>
      <c r="B88" s="0" t="s">
        <v>245</v>
      </c>
      <c r="C88" s="13" t="n">
        <v>0</v>
      </c>
      <c r="D88" s="13" t="n">
        <v>0</v>
      </c>
      <c r="E88" s="13" t="n">
        <v>0</v>
      </c>
      <c r="F88" s="13" t="n">
        <v>0</v>
      </c>
      <c r="G88" s="13" t="n">
        <v>0</v>
      </c>
      <c r="H88" s="13" t="n">
        <v>0</v>
      </c>
      <c r="I88" s="13" t="n">
        <v>0.0001</v>
      </c>
      <c r="J88" s="13" t="n">
        <v>0</v>
      </c>
      <c r="K88" s="13" t="n">
        <v>0</v>
      </c>
      <c r="L88" s="13" t="n">
        <v>1.11111111111111E-005</v>
      </c>
      <c r="M88" s="13" t="n">
        <v>3.14269680527354E-005</v>
      </c>
      <c r="N88" s="0" t="n">
        <v>-2</v>
      </c>
    </row>
    <row r="89" customFormat="false" ht="12.8" hidden="false" customHeight="false" outlineLevel="0" collapsed="false">
      <c r="A89" s="0" t="s">
        <v>37</v>
      </c>
      <c r="B89" s="0" t="s">
        <v>54</v>
      </c>
      <c r="C89" s="13" t="n">
        <v>0</v>
      </c>
      <c r="D89" s="13" t="n">
        <v>0</v>
      </c>
      <c r="E89" s="13" t="n">
        <v>0</v>
      </c>
      <c r="F89" s="13" t="n">
        <v>0</v>
      </c>
      <c r="G89" s="13" t="n">
        <v>0</v>
      </c>
      <c r="H89" s="13" t="n">
        <v>0</v>
      </c>
      <c r="I89" s="13" t="n">
        <v>0</v>
      </c>
      <c r="J89" s="13" t="n">
        <v>0.0001</v>
      </c>
      <c r="K89" s="13" t="n">
        <v>0</v>
      </c>
      <c r="L89" s="13" t="n">
        <v>1.11111111111111E-005</v>
      </c>
      <c r="M89" s="13" t="n">
        <v>3.14269680527354E-005</v>
      </c>
      <c r="N89" s="0" t="n">
        <v>0</v>
      </c>
    </row>
    <row r="90" customFormat="false" ht="12.8" hidden="false" customHeight="false" outlineLevel="0" collapsed="false">
      <c r="A90" s="0" t="s">
        <v>92</v>
      </c>
      <c r="B90" s="0" t="s">
        <v>246</v>
      </c>
      <c r="C90" s="13" t="n">
        <v>0</v>
      </c>
      <c r="D90" s="13" t="n">
        <v>0</v>
      </c>
      <c r="E90" s="13" t="n">
        <v>0</v>
      </c>
      <c r="F90" s="13" t="n">
        <v>0</v>
      </c>
      <c r="G90" s="13" t="n">
        <v>0</v>
      </c>
      <c r="H90" s="13" t="n">
        <v>0</v>
      </c>
      <c r="I90" s="13" t="n">
        <v>0</v>
      </c>
      <c r="J90" s="13" t="n">
        <v>0</v>
      </c>
      <c r="K90" s="13" t="n">
        <v>0.0001</v>
      </c>
      <c r="L90" s="13" t="n">
        <v>1.11111111111111E-005</v>
      </c>
      <c r="M90" s="13" t="n">
        <v>3.14269680527354E-005</v>
      </c>
      <c r="N90" s="0" t="n">
        <v>-2</v>
      </c>
    </row>
    <row r="91" customFormat="false" ht="12.8" hidden="false" customHeight="false" outlineLevel="0" collapsed="false">
      <c r="A91" s="0" t="s">
        <v>21</v>
      </c>
      <c r="B91" s="0" t="s">
        <v>82</v>
      </c>
      <c r="C91" s="13" t="n">
        <v>0</v>
      </c>
      <c r="D91" s="13" t="n">
        <v>0</v>
      </c>
      <c r="E91" s="13" t="n">
        <v>0</v>
      </c>
      <c r="F91" s="13" t="n">
        <v>0</v>
      </c>
      <c r="G91" s="13" t="n">
        <v>0</v>
      </c>
      <c r="H91" s="13" t="n">
        <v>0</v>
      </c>
      <c r="I91" s="13" t="n">
        <v>0</v>
      </c>
      <c r="J91" s="13" t="n">
        <v>0</v>
      </c>
      <c r="K91" s="13" t="n">
        <v>0.0001</v>
      </c>
      <c r="L91" s="13" t="n">
        <v>1.11111111111111E-005</v>
      </c>
      <c r="M91" s="13" t="n">
        <v>3.14269680527354E-005</v>
      </c>
      <c r="N91" s="0" t="n">
        <v>-1</v>
      </c>
    </row>
  </sheetData>
  <mergeCells count="6">
    <mergeCell ref="P2:W2"/>
    <mergeCell ref="P7:S7"/>
    <mergeCell ref="P9:P20"/>
    <mergeCell ref="P22:P29"/>
    <mergeCell ref="P31:P34"/>
    <mergeCell ref="P36:P41"/>
  </mergeCells>
  <conditionalFormatting sqref="C2:M91">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8.xml><?xml version="1.0" encoding="utf-8"?>
<worksheet xmlns="http://schemas.openxmlformats.org/spreadsheetml/2006/main" xmlns:r="http://schemas.openxmlformats.org/officeDocument/2006/relationships">
  <sheetPr filterMode="false">
    <pageSetUpPr fitToPage="false"/>
  </sheetPr>
  <dimension ref="A1:W16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6.58"/>
    <col collapsed="false" customWidth="true" hidden="false" outlineLevel="0" max="2" min="2" style="0" width="15.74"/>
    <col collapsed="false" customWidth="false" hidden="false" outlineLevel="0" max="12" min="3" style="0" width="11.52"/>
    <col collapsed="false" customWidth="true" hidden="false" outlineLevel="0" max="13" min="13" style="0" width="20.46"/>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253</v>
      </c>
      <c r="D1" s="0" t="s">
        <v>197</v>
      </c>
      <c r="E1" s="0" t="s">
        <v>198</v>
      </c>
      <c r="F1" s="0" t="s">
        <v>254</v>
      </c>
      <c r="G1" s="0" t="s">
        <v>255</v>
      </c>
      <c r="H1" s="0" t="s">
        <v>256</v>
      </c>
      <c r="I1" s="0" t="s">
        <v>257</v>
      </c>
      <c r="J1" s="0" t="s">
        <v>258</v>
      </c>
      <c r="K1" s="0" t="s">
        <v>259</v>
      </c>
      <c r="L1" s="0" t="s">
        <v>12</v>
      </c>
      <c r="M1" s="0" t="s">
        <v>13</v>
      </c>
      <c r="N1" s="0" t="s">
        <v>14</v>
      </c>
    </row>
    <row r="2" customFormat="false" ht="13.3" hidden="false" customHeight="false" outlineLevel="0" collapsed="false">
      <c r="A2" s="0" t="s">
        <v>71</v>
      </c>
      <c r="B2" s="0" t="s">
        <v>16</v>
      </c>
      <c r="C2" s="13" t="n">
        <v>0.9519</v>
      </c>
      <c r="D2" s="13" t="n">
        <v>0.9626</v>
      </c>
      <c r="E2" s="13" t="n">
        <v>0.9696</v>
      </c>
      <c r="F2" s="13" t="n">
        <v>0.9096</v>
      </c>
      <c r="G2" s="13" t="n">
        <v>0.9577</v>
      </c>
      <c r="H2" s="13" t="n">
        <v>0.9594</v>
      </c>
      <c r="I2" s="13" t="n">
        <v>0.9156</v>
      </c>
      <c r="J2" s="13" t="n">
        <v>0.8172</v>
      </c>
      <c r="K2" s="13" t="n">
        <v>0.9052</v>
      </c>
      <c r="L2" s="13" t="n">
        <v>0.927644444444444</v>
      </c>
      <c r="M2" s="13" t="n">
        <v>0.0455273327210299</v>
      </c>
      <c r="N2" s="0" t="n">
        <v>0</v>
      </c>
      <c r="P2" s="4" t="s">
        <v>17</v>
      </c>
      <c r="Q2" s="4"/>
      <c r="R2" s="4"/>
      <c r="S2" s="4"/>
      <c r="T2" s="4"/>
      <c r="U2" s="4"/>
      <c r="V2" s="4"/>
      <c r="W2" s="4"/>
    </row>
    <row r="3" customFormat="false" ht="13.3" hidden="false" customHeight="false" outlineLevel="0" collapsed="false">
      <c r="A3" s="0" t="s">
        <v>18</v>
      </c>
      <c r="B3" s="0" t="s">
        <v>76</v>
      </c>
      <c r="C3" s="13" t="n">
        <v>0.9349</v>
      </c>
      <c r="D3" s="13" t="n">
        <v>0.8675</v>
      </c>
      <c r="E3" s="13" t="n">
        <v>0.9349</v>
      </c>
      <c r="F3" s="13" t="n">
        <v>0.8697</v>
      </c>
      <c r="G3" s="13" t="n">
        <v>0.9127</v>
      </c>
      <c r="H3" s="13" t="n">
        <v>0.9255</v>
      </c>
      <c r="I3" s="13" t="n">
        <v>0.9399</v>
      </c>
      <c r="J3" s="13" t="n">
        <v>0.956</v>
      </c>
      <c r="K3" s="13" t="n">
        <v>0.963</v>
      </c>
      <c r="L3" s="13" t="n">
        <v>0.922677777777778</v>
      </c>
      <c r="M3" s="13" t="n">
        <v>0.0321288647576798</v>
      </c>
      <c r="N3" s="0" t="n">
        <v>0</v>
      </c>
      <c r="P3" s="5" t="s">
        <v>20</v>
      </c>
      <c r="Q3" s="0" t="n">
        <v>-3</v>
      </c>
      <c r="R3" s="0" t="n">
        <v>-2</v>
      </c>
      <c r="S3" s="0" t="n">
        <v>-1</v>
      </c>
      <c r="T3" s="0" t="n">
        <v>0</v>
      </c>
      <c r="U3" s="0" t="n">
        <v>1</v>
      </c>
      <c r="V3" s="0" t="n">
        <v>2</v>
      </c>
      <c r="W3" s="6" t="n">
        <v>3</v>
      </c>
    </row>
    <row r="4" customFormat="false" ht="13.3" hidden="false" customHeight="false" outlineLevel="0" collapsed="false">
      <c r="A4" s="0" t="s">
        <v>21</v>
      </c>
      <c r="B4" s="0" t="s">
        <v>108</v>
      </c>
      <c r="C4" s="13" t="n">
        <v>0.5665</v>
      </c>
      <c r="D4" s="13" t="n">
        <v>0.7517</v>
      </c>
      <c r="E4" s="13" t="n">
        <v>0.7587</v>
      </c>
      <c r="F4" s="13" t="n">
        <v>0.0919</v>
      </c>
      <c r="G4" s="13" t="n">
        <v>0.7385</v>
      </c>
      <c r="H4" s="13" t="n">
        <v>0.621</v>
      </c>
      <c r="I4" s="13" t="n">
        <v>0.0057</v>
      </c>
      <c r="J4" s="13" t="n">
        <v>0.0207</v>
      </c>
      <c r="K4" s="13" t="n">
        <v>0.0567</v>
      </c>
      <c r="L4" s="13" t="n">
        <v>0.401266666666667</v>
      </c>
      <c r="M4" s="13" t="n">
        <v>0.325851213490656</v>
      </c>
      <c r="N4" s="0" t="n">
        <v>0</v>
      </c>
      <c r="P4" s="5" t="s">
        <v>23</v>
      </c>
      <c r="Q4" s="3" t="n">
        <v>1.47907777777778</v>
      </c>
      <c r="R4" s="3" t="n">
        <v>0.482244444444445</v>
      </c>
      <c r="S4" s="3" t="n">
        <v>0.632077777777778</v>
      </c>
      <c r="T4" s="3" t="n">
        <v>2.2678</v>
      </c>
      <c r="U4" s="3"/>
      <c r="V4" s="3"/>
      <c r="W4" s="7"/>
    </row>
    <row r="5" customFormat="false" ht="13.3" hidden="false" customHeight="false" outlineLevel="0" collapsed="false">
      <c r="A5" s="0" t="s">
        <v>103</v>
      </c>
      <c r="B5" s="0" t="s">
        <v>28</v>
      </c>
      <c r="C5" s="13" t="n">
        <v>0.6305</v>
      </c>
      <c r="D5" s="13" t="n">
        <v>0.8333</v>
      </c>
      <c r="E5" s="13" t="n">
        <v>0.3298</v>
      </c>
      <c r="F5" s="13" t="n">
        <v>0</v>
      </c>
      <c r="G5" s="13" t="n">
        <v>0.3257</v>
      </c>
      <c r="H5" s="13" t="n">
        <v>0.2107</v>
      </c>
      <c r="I5" s="13" t="n">
        <v>0.0065</v>
      </c>
      <c r="J5" s="13" t="n">
        <v>0.0007</v>
      </c>
      <c r="K5" s="13" t="n">
        <v>0.0133</v>
      </c>
      <c r="L5" s="13" t="n">
        <v>0.261166666666667</v>
      </c>
      <c r="M5" s="13" t="n">
        <v>0.286261252083555</v>
      </c>
      <c r="N5" s="0" t="n">
        <v>-1</v>
      </c>
      <c r="P5" s="8" t="s">
        <v>26</v>
      </c>
      <c r="Q5" s="10" t="n">
        <v>2.08294018689341</v>
      </c>
      <c r="R5" s="10" t="n">
        <v>0.774406813124906</v>
      </c>
      <c r="S5" s="10" t="n">
        <v>0.667499056876017</v>
      </c>
      <c r="T5" s="10" t="n">
        <v>0.412774329024748</v>
      </c>
      <c r="U5" s="10"/>
      <c r="V5" s="10"/>
      <c r="W5" s="11"/>
    </row>
    <row r="6" customFormat="false" ht="12.8" hidden="false" customHeight="false" outlineLevel="0" collapsed="false">
      <c r="A6" s="0" t="s">
        <v>160</v>
      </c>
      <c r="B6" s="0" t="s">
        <v>242</v>
      </c>
      <c r="C6" s="13" t="n">
        <v>0.0326</v>
      </c>
      <c r="D6" s="13" t="n">
        <v>0.4509</v>
      </c>
      <c r="E6" s="13" t="n">
        <v>0.1111</v>
      </c>
      <c r="F6" s="13" t="n">
        <v>0.586</v>
      </c>
      <c r="G6" s="13" t="n">
        <v>0.2412</v>
      </c>
      <c r="H6" s="13" t="n">
        <v>0.2743</v>
      </c>
      <c r="I6" s="13" t="n">
        <v>0.3761</v>
      </c>
      <c r="J6" s="13" t="n">
        <v>0.007</v>
      </c>
      <c r="K6" s="13" t="n">
        <v>0.2142</v>
      </c>
      <c r="L6" s="13" t="n">
        <v>0.254822222222222</v>
      </c>
      <c r="M6" s="13" t="n">
        <v>0.181507047783445</v>
      </c>
      <c r="N6" s="0" t="n">
        <v>-3</v>
      </c>
    </row>
    <row r="7" customFormat="false" ht="13.3" hidden="false" customHeight="false" outlineLevel="0" collapsed="false">
      <c r="A7" s="0" t="s">
        <v>243</v>
      </c>
      <c r="B7" s="0" t="s">
        <v>136</v>
      </c>
      <c r="C7" s="13" t="n">
        <v>0.0053</v>
      </c>
      <c r="D7" s="13" t="n">
        <v>0.7302</v>
      </c>
      <c r="E7" s="13" t="n">
        <v>0.1876</v>
      </c>
      <c r="F7" s="13" t="n">
        <v>0.8027</v>
      </c>
      <c r="G7" s="13" t="n">
        <v>0.1317</v>
      </c>
      <c r="H7" s="13" t="n">
        <v>0.2386</v>
      </c>
      <c r="I7" s="13" t="n">
        <v>0.0239</v>
      </c>
      <c r="J7" s="13" t="n">
        <v>0.033</v>
      </c>
      <c r="K7" s="13" t="n">
        <v>0.0092</v>
      </c>
      <c r="L7" s="13" t="n">
        <v>0.240244444444444</v>
      </c>
      <c r="M7" s="13" t="n">
        <v>0.292366653787523</v>
      </c>
      <c r="N7" s="0" t="n">
        <v>-3</v>
      </c>
      <c r="P7" s="4" t="s">
        <v>30</v>
      </c>
      <c r="Q7" s="4"/>
      <c r="R7" s="4"/>
      <c r="S7" s="4"/>
    </row>
    <row r="8" customFormat="false" ht="13.3" hidden="false" customHeight="false" outlineLevel="0" collapsed="false">
      <c r="A8" s="0" t="s">
        <v>92</v>
      </c>
      <c r="B8" s="0" t="s">
        <v>24</v>
      </c>
      <c r="C8" s="13" t="n">
        <v>0.2822</v>
      </c>
      <c r="D8" s="13" t="n">
        <v>0.0405</v>
      </c>
      <c r="E8" s="13" t="n">
        <v>0.0484</v>
      </c>
      <c r="F8" s="13" t="n">
        <v>0.0009</v>
      </c>
      <c r="G8" s="13" t="n">
        <v>0.0504</v>
      </c>
      <c r="H8" s="13" t="n">
        <v>0.0007</v>
      </c>
      <c r="I8" s="13" t="n">
        <v>0</v>
      </c>
      <c r="J8" s="13" t="n">
        <v>0.4893</v>
      </c>
      <c r="K8" s="13" t="n">
        <v>0.3738</v>
      </c>
      <c r="L8" s="13" t="n">
        <v>0.142911111111111</v>
      </c>
      <c r="M8" s="13" t="n">
        <v>0.176852031335957</v>
      </c>
      <c r="N8" s="0" t="n">
        <v>-2</v>
      </c>
      <c r="P8" s="5" t="s">
        <v>14</v>
      </c>
      <c r="Q8" s="0" t="s">
        <v>32</v>
      </c>
      <c r="R8" s="0" t="s">
        <v>33</v>
      </c>
      <c r="S8" s="6" t="s">
        <v>26</v>
      </c>
    </row>
    <row r="9" customFormat="false" ht="13.3" hidden="false" customHeight="false" outlineLevel="0" collapsed="false">
      <c r="A9" s="0" t="s">
        <v>160</v>
      </c>
      <c r="B9" s="0" t="s">
        <v>243</v>
      </c>
      <c r="C9" s="13" t="n">
        <v>0.004</v>
      </c>
      <c r="D9" s="13" t="n">
        <v>0.3361</v>
      </c>
      <c r="E9" s="13" t="n">
        <v>0.1158</v>
      </c>
      <c r="F9" s="13" t="n">
        <v>0.4308</v>
      </c>
      <c r="G9" s="13" t="n">
        <v>0.0511</v>
      </c>
      <c r="H9" s="13" t="n">
        <v>0.1765</v>
      </c>
      <c r="I9" s="13" t="n">
        <v>0.0185</v>
      </c>
      <c r="J9" s="13" t="n">
        <v>0.0213</v>
      </c>
      <c r="K9" s="13" t="n">
        <v>0.0016</v>
      </c>
      <c r="L9" s="13" t="n">
        <v>0.128411111111111</v>
      </c>
      <c r="M9" s="13" t="n">
        <v>0.148374424603916</v>
      </c>
      <c r="N9" s="0" t="n">
        <v>-3</v>
      </c>
      <c r="P9" s="12" t="n">
        <v>-3</v>
      </c>
      <c r="Q9" s="0" t="s">
        <v>125</v>
      </c>
      <c r="R9" s="13" t="n">
        <v>0.1138</v>
      </c>
      <c r="S9" s="14" t="n">
        <v>0.161571784405306</v>
      </c>
    </row>
    <row r="10" customFormat="false" ht="13.3" hidden="false" customHeight="false" outlineLevel="0" collapsed="false">
      <c r="A10" s="0" t="s">
        <v>245</v>
      </c>
      <c r="B10" s="0" t="s">
        <v>154</v>
      </c>
      <c r="C10" s="13" t="n">
        <v>0</v>
      </c>
      <c r="D10" s="13" t="n">
        <v>0</v>
      </c>
      <c r="E10" s="13" t="n">
        <v>0.0006</v>
      </c>
      <c r="F10" s="13" t="n">
        <v>0</v>
      </c>
      <c r="G10" s="13" t="n">
        <v>0</v>
      </c>
      <c r="H10" s="13" t="n">
        <v>0.0001</v>
      </c>
      <c r="I10" s="13" t="n">
        <v>0.01</v>
      </c>
      <c r="J10" s="13" t="n">
        <v>0.737</v>
      </c>
      <c r="K10" s="13" t="n">
        <v>0.2763</v>
      </c>
      <c r="L10" s="13" t="n">
        <v>0.113777777777778</v>
      </c>
      <c r="M10" s="13" t="n">
        <v>0.23643242294001</v>
      </c>
      <c r="N10" s="0" t="n">
        <v>-3</v>
      </c>
      <c r="P10" s="12"/>
      <c r="Q10" s="0" t="s">
        <v>156</v>
      </c>
      <c r="R10" s="13" t="n">
        <v>0.145922222222222</v>
      </c>
      <c r="S10" s="14" t="n">
        <v>0.236379942634913</v>
      </c>
    </row>
    <row r="11" customFormat="false" ht="13.3" hidden="false" customHeight="false" outlineLevel="0" collapsed="false">
      <c r="A11" s="0" t="s">
        <v>144</v>
      </c>
      <c r="B11" s="0" t="s">
        <v>245</v>
      </c>
      <c r="C11" s="13" t="n">
        <v>0</v>
      </c>
      <c r="D11" s="13" t="n">
        <v>0</v>
      </c>
      <c r="E11" s="13" t="n">
        <v>0.0001</v>
      </c>
      <c r="F11" s="13" t="n">
        <v>0</v>
      </c>
      <c r="G11" s="13" t="n">
        <v>0</v>
      </c>
      <c r="H11" s="13" t="n">
        <v>0.0002</v>
      </c>
      <c r="I11" s="13" t="n">
        <v>0.3112</v>
      </c>
      <c r="J11" s="13" t="n">
        <v>0.2632</v>
      </c>
      <c r="K11" s="13" t="n">
        <v>0.3692</v>
      </c>
      <c r="L11" s="13" t="n">
        <v>0.104877777777778</v>
      </c>
      <c r="M11" s="13" t="n">
        <v>0.150345615002957</v>
      </c>
      <c r="N11" s="0" t="n">
        <v>-3</v>
      </c>
      <c r="P11" s="12"/>
      <c r="Q11" s="0" t="s">
        <v>134</v>
      </c>
      <c r="R11" s="13" t="n">
        <v>0.451622222222222</v>
      </c>
      <c r="S11" s="14" t="n">
        <v>0.755075486295364</v>
      </c>
    </row>
    <row r="12" customFormat="false" ht="13.3" hidden="false" customHeight="false" outlineLevel="0" collapsed="false">
      <c r="A12" s="0" t="s">
        <v>144</v>
      </c>
      <c r="B12" s="0" t="s">
        <v>242</v>
      </c>
      <c r="C12" s="13" t="n">
        <v>0.0017</v>
      </c>
      <c r="D12" s="13" t="n">
        <v>0.0004</v>
      </c>
      <c r="E12" s="13" t="n">
        <v>0.0091</v>
      </c>
      <c r="F12" s="13" t="n">
        <v>0.0047</v>
      </c>
      <c r="G12" s="13" t="n">
        <v>0.0002</v>
      </c>
      <c r="H12" s="13" t="n">
        <v>0.0049</v>
      </c>
      <c r="I12" s="13" t="n">
        <v>0.005</v>
      </c>
      <c r="J12" s="13" t="n">
        <v>0.6258</v>
      </c>
      <c r="K12" s="13" t="n">
        <v>0.2719</v>
      </c>
      <c r="L12" s="13" t="n">
        <v>0.102633333333333</v>
      </c>
      <c r="M12" s="13" t="n">
        <v>0.203007892566876</v>
      </c>
      <c r="N12" s="0" t="n">
        <v>-3</v>
      </c>
      <c r="P12" s="12"/>
      <c r="Q12" s="0" t="s">
        <v>157</v>
      </c>
      <c r="R12" s="13" t="n">
        <v>0.0107444444444444</v>
      </c>
      <c r="S12" s="14" t="n">
        <v>0.0157163002887102</v>
      </c>
    </row>
    <row r="13" customFormat="false" ht="13.3" hidden="false" customHeight="false" outlineLevel="0" collapsed="false">
      <c r="A13" s="0" t="s">
        <v>24</v>
      </c>
      <c r="B13" s="0" t="s">
        <v>124</v>
      </c>
      <c r="C13" s="13" t="n">
        <v>0.2857</v>
      </c>
      <c r="D13" s="13" t="n">
        <v>0.0535</v>
      </c>
      <c r="E13" s="13" t="n">
        <v>0.1962</v>
      </c>
      <c r="F13" s="13" t="n">
        <v>0.0002</v>
      </c>
      <c r="G13" s="13" t="n">
        <v>0.0796</v>
      </c>
      <c r="H13" s="13" t="n">
        <v>0.0215</v>
      </c>
      <c r="I13" s="13" t="n">
        <v>0</v>
      </c>
      <c r="J13" s="13" t="n">
        <v>0.0442</v>
      </c>
      <c r="K13" s="13" t="n">
        <v>0.2302</v>
      </c>
      <c r="L13" s="13" t="n">
        <v>0.101233333333333</v>
      </c>
      <c r="M13" s="13" t="n">
        <v>0.101374783189246</v>
      </c>
      <c r="N13" s="0" t="n">
        <v>-2</v>
      </c>
      <c r="P13" s="12"/>
      <c r="Q13" s="0" t="s">
        <v>155</v>
      </c>
      <c r="R13" s="13" t="n">
        <v>0.449333333333333</v>
      </c>
      <c r="S13" s="14" t="n">
        <v>0.450758023944431</v>
      </c>
    </row>
    <row r="14" customFormat="false" ht="13.3" hidden="false" customHeight="false" outlineLevel="0" collapsed="false">
      <c r="A14" s="0" t="s">
        <v>24</v>
      </c>
      <c r="B14" s="0" t="s">
        <v>129</v>
      </c>
      <c r="C14" s="13" t="n">
        <v>0</v>
      </c>
      <c r="D14" s="13" t="n">
        <v>0.001</v>
      </c>
      <c r="E14" s="13" t="n">
        <v>0</v>
      </c>
      <c r="F14" s="13" t="n">
        <v>0.2122</v>
      </c>
      <c r="G14" s="13" t="n">
        <v>0.0004</v>
      </c>
      <c r="H14" s="13" t="n">
        <v>0.0003</v>
      </c>
      <c r="I14" s="13" t="n">
        <v>0.3953</v>
      </c>
      <c r="J14" s="13" t="n">
        <v>0.078</v>
      </c>
      <c r="K14" s="13" t="n">
        <v>0.0047</v>
      </c>
      <c r="L14" s="13" t="n">
        <v>0.0768777777777778</v>
      </c>
      <c r="M14" s="13" t="n">
        <v>0.130897133300057</v>
      </c>
      <c r="N14" s="0" t="n">
        <v>-2</v>
      </c>
      <c r="P14" s="12"/>
      <c r="Q14" s="0" t="s">
        <v>132</v>
      </c>
      <c r="R14" s="13" t="n">
        <v>0.00416666666666667</v>
      </c>
      <c r="S14" s="14" t="n">
        <v>0.00929422767341424</v>
      </c>
    </row>
    <row r="15" customFormat="false" ht="13.3" hidden="false" customHeight="false" outlineLevel="0" collapsed="false">
      <c r="A15" s="0" t="s">
        <v>92</v>
      </c>
      <c r="B15" s="0" t="s">
        <v>51</v>
      </c>
      <c r="C15" s="13" t="n">
        <v>0.0165</v>
      </c>
      <c r="D15" s="13" t="n">
        <v>0.0086</v>
      </c>
      <c r="E15" s="13" t="n">
        <v>0.0126</v>
      </c>
      <c r="F15" s="13" t="n">
        <v>0.0381</v>
      </c>
      <c r="G15" s="13" t="n">
        <v>0.0482</v>
      </c>
      <c r="H15" s="13" t="n">
        <v>0.0186</v>
      </c>
      <c r="I15" s="13" t="n">
        <v>0.1243</v>
      </c>
      <c r="J15" s="13" t="n">
        <v>0.3496</v>
      </c>
      <c r="K15" s="13" t="n">
        <v>0.0436</v>
      </c>
      <c r="L15" s="13" t="n">
        <v>0.0733444444444445</v>
      </c>
      <c r="M15" s="13" t="n">
        <v>0.103162612856393</v>
      </c>
      <c r="N15" s="0" t="n">
        <v>-1</v>
      </c>
      <c r="P15" s="12"/>
      <c r="Q15" s="0" t="s">
        <v>128</v>
      </c>
      <c r="R15" s="13" t="n">
        <v>0.279844444444444</v>
      </c>
      <c r="S15" s="14" t="n">
        <v>0.395858605408653</v>
      </c>
    </row>
    <row r="16" customFormat="false" ht="13.3" hidden="false" customHeight="false" outlineLevel="0" collapsed="false">
      <c r="A16" s="0" t="s">
        <v>92</v>
      </c>
      <c r="B16" s="0" t="s">
        <v>28</v>
      </c>
      <c r="C16" s="13" t="n">
        <v>0.0571</v>
      </c>
      <c r="D16" s="13" t="n">
        <v>0.0288</v>
      </c>
      <c r="E16" s="13" t="n">
        <v>0.0211</v>
      </c>
      <c r="F16" s="13" t="n">
        <v>0.0088</v>
      </c>
      <c r="G16" s="13" t="n">
        <v>0.0325</v>
      </c>
      <c r="H16" s="13" t="n">
        <v>0.0006</v>
      </c>
      <c r="I16" s="13" t="n">
        <v>0.0116</v>
      </c>
      <c r="J16" s="13" t="n">
        <v>0.255</v>
      </c>
      <c r="K16" s="13" t="n">
        <v>0.1614</v>
      </c>
      <c r="L16" s="13" t="n">
        <v>0.0641</v>
      </c>
      <c r="M16" s="13" t="n">
        <v>0.0815811388877492</v>
      </c>
      <c r="N16" s="0" t="n">
        <v>-1</v>
      </c>
      <c r="P16" s="12"/>
      <c r="Q16" s="0" t="s">
        <v>158</v>
      </c>
      <c r="R16" s="13" t="n">
        <v>0.00305555555555556</v>
      </c>
      <c r="S16" s="14" t="n">
        <v>0.00716006444015907</v>
      </c>
    </row>
    <row r="17" customFormat="false" ht="13.3" hidden="false" customHeight="false" outlineLevel="0" collapsed="false">
      <c r="A17" s="0" t="s">
        <v>54</v>
      </c>
      <c r="B17" s="0" t="s">
        <v>111</v>
      </c>
      <c r="C17" s="13" t="n">
        <v>0.0388</v>
      </c>
      <c r="D17" s="13" t="n">
        <v>0.0358</v>
      </c>
      <c r="E17" s="13" t="n">
        <v>0.0122</v>
      </c>
      <c r="F17" s="13" t="n">
        <v>0.0806</v>
      </c>
      <c r="G17" s="13" t="n">
        <v>0.0929</v>
      </c>
      <c r="H17" s="13" t="n">
        <v>0.0421</v>
      </c>
      <c r="I17" s="13" t="n">
        <v>0.111</v>
      </c>
      <c r="J17" s="13" t="n">
        <v>0.0134</v>
      </c>
      <c r="K17" s="13" t="n">
        <v>0.1189</v>
      </c>
      <c r="L17" s="13" t="n">
        <v>0.0606333333333333</v>
      </c>
      <c r="M17" s="13" t="n">
        <v>0.0385648948022824</v>
      </c>
      <c r="N17" s="0" t="n">
        <v>-1</v>
      </c>
      <c r="P17" s="12"/>
      <c r="Q17" s="0" t="s">
        <v>260</v>
      </c>
      <c r="R17" s="13" t="n">
        <v>0.000177777777777778</v>
      </c>
      <c r="S17" s="14" t="n">
        <v>0.000315445990368409</v>
      </c>
    </row>
    <row r="18" customFormat="false" ht="13.3" hidden="false" customHeight="false" outlineLevel="0" collapsed="false">
      <c r="A18" s="0" t="s">
        <v>103</v>
      </c>
      <c r="B18" s="0" t="s">
        <v>51</v>
      </c>
      <c r="C18" s="13" t="n">
        <v>0.0169</v>
      </c>
      <c r="D18" s="13" t="n">
        <v>0.008</v>
      </c>
      <c r="E18" s="13" t="n">
        <v>0.2036</v>
      </c>
      <c r="F18" s="13" t="n">
        <v>0.1056</v>
      </c>
      <c r="G18" s="13" t="n">
        <v>0.0155</v>
      </c>
      <c r="H18" s="13" t="n">
        <v>0.0897</v>
      </c>
      <c r="I18" s="13" t="n">
        <v>0.0904</v>
      </c>
      <c r="J18" s="13" t="n">
        <v>0.0001</v>
      </c>
      <c r="K18" s="13" t="n">
        <v>0.0002</v>
      </c>
      <c r="L18" s="13" t="n">
        <v>0.0588888888888889</v>
      </c>
      <c r="M18" s="13" t="n">
        <v>0.0651505682493244</v>
      </c>
      <c r="N18" s="0" t="n">
        <v>-1</v>
      </c>
      <c r="P18" s="12"/>
      <c r="Q18" s="0" t="s">
        <v>105</v>
      </c>
      <c r="R18" s="13" t="n">
        <v>0.0200111111111111</v>
      </c>
      <c r="S18" s="14" t="n">
        <v>0.049807706530411</v>
      </c>
    </row>
    <row r="19" customFormat="false" ht="13.3" hidden="false" customHeight="false" outlineLevel="0" collapsed="false">
      <c r="A19" s="0" t="s">
        <v>54</v>
      </c>
      <c r="B19" s="0" t="s">
        <v>16</v>
      </c>
      <c r="C19" s="13" t="n">
        <v>0.0829</v>
      </c>
      <c r="D19" s="13" t="n">
        <v>0.0142</v>
      </c>
      <c r="E19" s="13" t="n">
        <v>0.0496</v>
      </c>
      <c r="F19" s="13" t="n">
        <v>0.017</v>
      </c>
      <c r="G19" s="13" t="n">
        <v>0.1437</v>
      </c>
      <c r="H19" s="13" t="n">
        <v>0.0819</v>
      </c>
      <c r="I19" s="13" t="n">
        <v>0.0429</v>
      </c>
      <c r="J19" s="13" t="n">
        <v>0.0175</v>
      </c>
      <c r="K19" s="13" t="n">
        <v>0.04</v>
      </c>
      <c r="L19" s="13" t="n">
        <v>0.0544111111111111</v>
      </c>
      <c r="M19" s="13" t="n">
        <v>0.0398358421649104</v>
      </c>
      <c r="N19" s="0" t="n">
        <v>-1</v>
      </c>
      <c r="P19" s="12"/>
      <c r="Q19" s="0" t="s">
        <v>133</v>
      </c>
      <c r="R19" s="13" t="n">
        <v>1.11111111111111E-005</v>
      </c>
      <c r="S19" s="14" t="n">
        <v>3.14269680527354E-005</v>
      </c>
    </row>
    <row r="20" customFormat="false" ht="13.3" hidden="false" customHeight="false" outlineLevel="0" collapsed="false">
      <c r="A20" s="0" t="s">
        <v>24</v>
      </c>
      <c r="B20" s="0" t="s">
        <v>103</v>
      </c>
      <c r="C20" s="13" t="n">
        <v>0.0001</v>
      </c>
      <c r="D20" s="13" t="n">
        <v>0</v>
      </c>
      <c r="E20" s="13" t="n">
        <v>0</v>
      </c>
      <c r="F20" s="13" t="n">
        <v>0.0069</v>
      </c>
      <c r="G20" s="13" t="n">
        <v>0</v>
      </c>
      <c r="H20" s="13" t="n">
        <v>0</v>
      </c>
      <c r="I20" s="13" t="n">
        <v>0.0015</v>
      </c>
      <c r="J20" s="13" t="n">
        <v>0.0558</v>
      </c>
      <c r="K20" s="13" t="n">
        <v>0.3778</v>
      </c>
      <c r="L20" s="13" t="n">
        <v>0.0491222222222222</v>
      </c>
      <c r="M20" s="13" t="n">
        <v>0.117463666039785</v>
      </c>
      <c r="N20" s="0" t="n">
        <v>-2</v>
      </c>
      <c r="P20" s="12"/>
      <c r="Q20" s="0" t="s">
        <v>36</v>
      </c>
      <c r="R20" s="13" t="n">
        <v>6.66666666666667E-005</v>
      </c>
      <c r="S20" s="14" t="n">
        <v>9.42809041582063E-005</v>
      </c>
    </row>
    <row r="21" customFormat="false" ht="13.3" hidden="false" customHeight="false" outlineLevel="0" collapsed="false">
      <c r="A21" s="0" t="s">
        <v>244</v>
      </c>
      <c r="B21" s="0" t="s">
        <v>131</v>
      </c>
      <c r="C21" s="13" t="n">
        <v>0.0547</v>
      </c>
      <c r="D21" s="13" t="n">
        <v>0.0026</v>
      </c>
      <c r="E21" s="13" t="n">
        <v>0.0606</v>
      </c>
      <c r="F21" s="13" t="n">
        <v>0.0931</v>
      </c>
      <c r="G21" s="13" t="n">
        <v>0.0877</v>
      </c>
      <c r="H21" s="13" t="n">
        <v>0.0576</v>
      </c>
      <c r="I21" s="13" t="n">
        <v>0</v>
      </c>
      <c r="J21" s="13" t="n">
        <v>0</v>
      </c>
      <c r="K21" s="13" t="n">
        <v>0</v>
      </c>
      <c r="L21" s="13" t="n">
        <v>0.0395888888888889</v>
      </c>
      <c r="M21" s="13" t="n">
        <v>0.036881716170134</v>
      </c>
      <c r="N21" s="0" t="n">
        <v>-3</v>
      </c>
      <c r="P21" s="12"/>
      <c r="Q21" s="0" t="s">
        <v>126</v>
      </c>
      <c r="R21" s="13" t="n">
        <v>0.000277777777777778</v>
      </c>
      <c r="S21" s="14" t="n">
        <v>0.000751183537257398</v>
      </c>
    </row>
    <row r="22" customFormat="false" ht="13.3" hidden="false" customHeight="false" outlineLevel="0" collapsed="false">
      <c r="A22" s="0" t="s">
        <v>244</v>
      </c>
      <c r="B22" s="0" t="s">
        <v>127</v>
      </c>
      <c r="C22" s="13" t="n">
        <v>0.0534</v>
      </c>
      <c r="D22" s="13" t="n">
        <v>0.005</v>
      </c>
      <c r="E22" s="13" t="n">
        <v>0.0471</v>
      </c>
      <c r="F22" s="13" t="n">
        <v>0.0997</v>
      </c>
      <c r="G22" s="13" t="n">
        <v>0.0746</v>
      </c>
      <c r="H22" s="13" t="n">
        <v>0.0689</v>
      </c>
      <c r="I22" s="13" t="n">
        <v>0</v>
      </c>
      <c r="J22" s="13" t="n">
        <v>0</v>
      </c>
      <c r="K22" s="13" t="n">
        <v>0</v>
      </c>
      <c r="L22" s="13" t="n">
        <v>0.0387444444444444</v>
      </c>
      <c r="M22" s="13" t="n">
        <v>0.0362663636969916</v>
      </c>
      <c r="N22" s="0" t="n">
        <v>-3</v>
      </c>
      <c r="P22" s="12"/>
      <c r="Q22" s="0" t="s">
        <v>42</v>
      </c>
      <c r="R22" s="13" t="n">
        <v>4.44444444444444E-005</v>
      </c>
      <c r="S22" s="14" t="n">
        <v>0.000125707872210942</v>
      </c>
    </row>
    <row r="23" customFormat="false" ht="13.3" hidden="false" customHeight="false" outlineLevel="0" collapsed="false">
      <c r="A23" s="0" t="s">
        <v>243</v>
      </c>
      <c r="B23" s="0" t="s">
        <v>159</v>
      </c>
      <c r="C23" s="13" t="n">
        <v>0.0002</v>
      </c>
      <c r="D23" s="13" t="n">
        <v>0</v>
      </c>
      <c r="E23" s="13" t="n">
        <v>0</v>
      </c>
      <c r="F23" s="13" t="n">
        <v>0.0004</v>
      </c>
      <c r="G23" s="13" t="n">
        <v>0.0004</v>
      </c>
      <c r="H23" s="13" t="n">
        <v>0.0002</v>
      </c>
      <c r="I23" s="13" t="n">
        <v>0.3244</v>
      </c>
      <c r="J23" s="13" t="n">
        <v>0.0063</v>
      </c>
      <c r="K23" s="13" t="n">
        <v>0.0101</v>
      </c>
      <c r="L23" s="13" t="n">
        <v>0.038</v>
      </c>
      <c r="M23" s="13" t="n">
        <v>0.101314395160148</v>
      </c>
      <c r="N23" s="0" t="n">
        <v>-3</v>
      </c>
      <c r="P23" s="5"/>
      <c r="R23" s="13"/>
      <c r="S23" s="14"/>
    </row>
    <row r="24" customFormat="false" ht="13.3" hidden="false" customHeight="false" outlineLevel="0" collapsed="false">
      <c r="A24" s="0" t="s">
        <v>242</v>
      </c>
      <c r="B24" s="0" t="s">
        <v>159</v>
      </c>
      <c r="C24" s="13" t="n">
        <v>0.0007</v>
      </c>
      <c r="D24" s="13" t="n">
        <v>0.0035</v>
      </c>
      <c r="E24" s="13" t="n">
        <v>0.0008</v>
      </c>
      <c r="F24" s="13" t="n">
        <v>0.1273</v>
      </c>
      <c r="G24" s="13" t="n">
        <v>0.0131</v>
      </c>
      <c r="H24" s="13" t="n">
        <v>0.0112</v>
      </c>
      <c r="I24" s="13" t="n">
        <v>0.1704</v>
      </c>
      <c r="J24" s="13" t="n">
        <v>0.0034</v>
      </c>
      <c r="K24" s="13" t="n">
        <v>0.0067</v>
      </c>
      <c r="L24" s="13" t="n">
        <v>0.0374555555555556</v>
      </c>
      <c r="M24" s="13" t="n">
        <v>0.0605365474754459</v>
      </c>
      <c r="N24" s="0" t="n">
        <v>-3</v>
      </c>
      <c r="P24" s="12" t="n">
        <v>-2</v>
      </c>
      <c r="Q24" s="0" t="s">
        <v>105</v>
      </c>
      <c r="R24" s="13" t="n">
        <v>0.173433333333333</v>
      </c>
      <c r="S24" s="14" t="n">
        <v>0.242804914091375</v>
      </c>
    </row>
    <row r="25" customFormat="false" ht="13.3" hidden="false" customHeight="false" outlineLevel="0" collapsed="false">
      <c r="A25" s="0" t="s">
        <v>43</v>
      </c>
      <c r="B25" s="0" t="s">
        <v>131</v>
      </c>
      <c r="C25" s="13" t="n">
        <v>0.0054</v>
      </c>
      <c r="D25" s="13" t="n">
        <v>0</v>
      </c>
      <c r="E25" s="13" t="n">
        <v>0.0009</v>
      </c>
      <c r="F25" s="13" t="n">
        <v>0.0012</v>
      </c>
      <c r="G25" s="13" t="n">
        <v>0.0055</v>
      </c>
      <c r="H25" s="13" t="n">
        <v>0.0008</v>
      </c>
      <c r="I25" s="13" t="n">
        <v>0.3159</v>
      </c>
      <c r="J25" s="13" t="n">
        <v>0.0007</v>
      </c>
      <c r="K25" s="13" t="n">
        <v>0.0002</v>
      </c>
      <c r="L25" s="13" t="n">
        <v>0.0367333333333333</v>
      </c>
      <c r="M25" s="13" t="n">
        <v>0.0987204808200068</v>
      </c>
      <c r="N25" s="0" t="n">
        <v>-2</v>
      </c>
      <c r="P25" s="12"/>
      <c r="Q25" s="0" t="s">
        <v>42</v>
      </c>
      <c r="R25" s="13" t="n">
        <v>0.143022222222222</v>
      </c>
      <c r="S25" s="14" t="n">
        <v>0.177072020112326</v>
      </c>
    </row>
    <row r="26" customFormat="false" ht="13.3" hidden="false" customHeight="false" outlineLevel="0" collapsed="false">
      <c r="A26" s="0" t="s">
        <v>43</v>
      </c>
      <c r="B26" s="0" t="s">
        <v>127</v>
      </c>
      <c r="C26" s="13" t="n">
        <v>0.0058</v>
      </c>
      <c r="D26" s="13" t="n">
        <v>0</v>
      </c>
      <c r="E26" s="13" t="n">
        <v>0.0004</v>
      </c>
      <c r="F26" s="13" t="n">
        <v>0.0026</v>
      </c>
      <c r="G26" s="13" t="n">
        <v>0.0098</v>
      </c>
      <c r="H26" s="13" t="n">
        <v>0.0013</v>
      </c>
      <c r="I26" s="13" t="n">
        <v>0.2713</v>
      </c>
      <c r="J26" s="13" t="n">
        <v>0.0016</v>
      </c>
      <c r="K26" s="13" t="n">
        <v>0.0009</v>
      </c>
      <c r="L26" s="13" t="n">
        <v>0.0326333333333333</v>
      </c>
      <c r="M26" s="13" t="n">
        <v>0.0844333662323926</v>
      </c>
      <c r="N26" s="0" t="n">
        <v>-2</v>
      </c>
      <c r="P26" s="12"/>
      <c r="Q26" s="0" t="s">
        <v>132</v>
      </c>
      <c r="R26" s="13" t="n">
        <v>0.000788888888888889</v>
      </c>
      <c r="S26" s="14" t="n">
        <v>0.00211956155179411</v>
      </c>
    </row>
    <row r="27" customFormat="false" ht="13.3" hidden="false" customHeight="false" outlineLevel="0" collapsed="false">
      <c r="A27" s="0" t="s">
        <v>243</v>
      </c>
      <c r="B27" s="0" t="s">
        <v>154</v>
      </c>
      <c r="C27" s="13" t="n">
        <v>0.0643</v>
      </c>
      <c r="D27" s="13" t="n">
        <v>0.0293</v>
      </c>
      <c r="E27" s="13" t="n">
        <v>0.0841</v>
      </c>
      <c r="F27" s="13" t="n">
        <v>0.0011</v>
      </c>
      <c r="G27" s="13" t="n">
        <v>0.0299</v>
      </c>
      <c r="H27" s="13" t="n">
        <v>0.0605</v>
      </c>
      <c r="I27" s="13" t="n">
        <v>0</v>
      </c>
      <c r="J27" s="13" t="n">
        <v>0.005</v>
      </c>
      <c r="K27" s="13" t="n">
        <v>0.0039</v>
      </c>
      <c r="L27" s="13" t="n">
        <v>0.0309</v>
      </c>
      <c r="M27" s="13" t="n">
        <v>0.0299410160890449</v>
      </c>
      <c r="N27" s="0" t="n">
        <v>-3</v>
      </c>
      <c r="P27" s="12"/>
      <c r="Q27" s="0" t="s">
        <v>125</v>
      </c>
      <c r="R27" s="13" t="n">
        <v>0.0850222222222222</v>
      </c>
      <c r="S27" s="14" t="n">
        <v>0.216865465670573</v>
      </c>
    </row>
    <row r="28" customFormat="false" ht="13.3" hidden="false" customHeight="false" outlineLevel="0" collapsed="false">
      <c r="A28" s="0" t="s">
        <v>245</v>
      </c>
      <c r="B28" s="0" t="s">
        <v>159</v>
      </c>
      <c r="C28" s="13" t="n">
        <v>0.0057</v>
      </c>
      <c r="D28" s="13" t="n">
        <v>0.0559</v>
      </c>
      <c r="E28" s="13" t="n">
        <v>0.01</v>
      </c>
      <c r="F28" s="13" t="n">
        <v>0.0349</v>
      </c>
      <c r="G28" s="13" t="n">
        <v>0.0577</v>
      </c>
      <c r="H28" s="13" t="n">
        <v>0.0276</v>
      </c>
      <c r="I28" s="13" t="n">
        <v>0.0775</v>
      </c>
      <c r="J28" s="13" t="n">
        <v>0.0015</v>
      </c>
      <c r="K28" s="13" t="n">
        <v>0</v>
      </c>
      <c r="L28" s="13" t="n">
        <v>0.0300888888888889</v>
      </c>
      <c r="M28" s="13" t="n">
        <v>0.0267224185716972</v>
      </c>
      <c r="N28" s="0" t="n">
        <v>-3</v>
      </c>
      <c r="P28" s="12"/>
      <c r="Q28" s="0" t="s">
        <v>36</v>
      </c>
      <c r="R28" s="13" t="n">
        <v>0.0769111111111111</v>
      </c>
      <c r="S28" s="14" t="n">
        <v>0.130991414204215</v>
      </c>
    </row>
    <row r="29" customFormat="false" ht="13.3" hidden="false" customHeight="false" outlineLevel="0" collapsed="false">
      <c r="A29" s="0" t="s">
        <v>159</v>
      </c>
      <c r="B29" s="0" t="s">
        <v>242</v>
      </c>
      <c r="C29" s="13" t="n">
        <v>0.0004</v>
      </c>
      <c r="D29" s="13" t="n">
        <v>0.0246</v>
      </c>
      <c r="E29" s="13" t="n">
        <v>0.0029</v>
      </c>
      <c r="F29" s="13" t="n">
        <v>0.0545</v>
      </c>
      <c r="G29" s="13" t="n">
        <v>0.0433</v>
      </c>
      <c r="H29" s="13" t="n">
        <v>0.015</v>
      </c>
      <c r="I29" s="13" t="n">
        <v>0.0891</v>
      </c>
      <c r="J29" s="13" t="n">
        <v>0.002</v>
      </c>
      <c r="K29" s="13" t="n">
        <v>0.0105</v>
      </c>
      <c r="L29" s="13" t="n">
        <v>0.0269222222222222</v>
      </c>
      <c r="M29" s="13" t="n">
        <v>0.0283111198325471</v>
      </c>
      <c r="N29" s="0" t="n">
        <v>-3</v>
      </c>
      <c r="P29" s="12"/>
      <c r="Q29" s="0" t="s">
        <v>128</v>
      </c>
      <c r="R29" s="13" t="n">
        <v>0.00132222222222222</v>
      </c>
      <c r="S29" s="14" t="n">
        <v>0.00185099239315189</v>
      </c>
    </row>
    <row r="30" customFormat="false" ht="13.3" hidden="false" customHeight="false" outlineLevel="0" collapsed="false">
      <c r="A30" s="0" t="s">
        <v>245</v>
      </c>
      <c r="B30" s="0" t="s">
        <v>136</v>
      </c>
      <c r="C30" s="13" t="n">
        <v>0</v>
      </c>
      <c r="D30" s="13" t="n">
        <v>0</v>
      </c>
      <c r="E30" s="13" t="n">
        <v>0</v>
      </c>
      <c r="F30" s="13" t="n">
        <v>0</v>
      </c>
      <c r="G30" s="13" t="n">
        <v>0.0001</v>
      </c>
      <c r="H30" s="13" t="n">
        <v>0</v>
      </c>
      <c r="I30" s="13" t="n">
        <v>0.2373</v>
      </c>
      <c r="J30" s="13" t="n">
        <v>0.0001</v>
      </c>
      <c r="K30" s="13" t="n">
        <v>0.0008</v>
      </c>
      <c r="L30" s="13" t="n">
        <v>0.0264777777777778</v>
      </c>
      <c r="M30" s="13" t="n">
        <v>0.0745373102364444</v>
      </c>
      <c r="N30" s="0" t="n">
        <v>-3</v>
      </c>
      <c r="P30" s="12"/>
      <c r="Q30" s="0" t="s">
        <v>158</v>
      </c>
      <c r="R30" s="13" t="n">
        <v>2.22222222222222E-005</v>
      </c>
      <c r="S30" s="14" t="n">
        <v>4.15739709641549E-005</v>
      </c>
    </row>
    <row r="31" customFormat="false" ht="13.3" hidden="false" customHeight="false" outlineLevel="0" collapsed="false">
      <c r="A31" s="0" t="s">
        <v>144</v>
      </c>
      <c r="B31" s="0" t="s">
        <v>243</v>
      </c>
      <c r="C31" s="13" t="n">
        <v>0.0394</v>
      </c>
      <c r="D31" s="13" t="n">
        <v>0.0223</v>
      </c>
      <c r="E31" s="13" t="n">
        <v>0.0775</v>
      </c>
      <c r="F31" s="13" t="n">
        <v>0.0017</v>
      </c>
      <c r="G31" s="13" t="n">
        <v>0.032</v>
      </c>
      <c r="H31" s="13" t="n">
        <v>0.05</v>
      </c>
      <c r="I31" s="13" t="n">
        <v>0</v>
      </c>
      <c r="J31" s="13" t="n">
        <v>0.0049</v>
      </c>
      <c r="K31" s="13" t="n">
        <v>0.0011</v>
      </c>
      <c r="L31" s="13" t="n">
        <v>0.0254333333333333</v>
      </c>
      <c r="M31" s="13" t="n">
        <v>0.0253559548123206</v>
      </c>
      <c r="N31" s="0" t="n">
        <v>-3</v>
      </c>
      <c r="P31" s="12"/>
      <c r="Q31" s="0" t="s">
        <v>157</v>
      </c>
      <c r="R31" s="13" t="n">
        <v>0.000222222222222222</v>
      </c>
      <c r="S31" s="14" t="n">
        <v>0.000388688117205212</v>
      </c>
    </row>
    <row r="32" customFormat="false" ht="13.3" hidden="false" customHeight="false" outlineLevel="0" collapsed="false">
      <c r="A32" s="0" t="s">
        <v>242</v>
      </c>
      <c r="B32" s="0" t="s">
        <v>154</v>
      </c>
      <c r="C32" s="13" t="n">
        <v>0.0301</v>
      </c>
      <c r="D32" s="13" t="n">
        <v>0.0192</v>
      </c>
      <c r="E32" s="13" t="n">
        <v>0.057</v>
      </c>
      <c r="F32" s="13" t="n">
        <v>0.0016</v>
      </c>
      <c r="G32" s="13" t="n">
        <v>0.0198</v>
      </c>
      <c r="H32" s="13" t="n">
        <v>0.0463</v>
      </c>
      <c r="I32" s="13" t="n">
        <v>0.001</v>
      </c>
      <c r="J32" s="13" t="n">
        <v>0.0067</v>
      </c>
      <c r="K32" s="13" t="n">
        <v>0.025</v>
      </c>
      <c r="L32" s="13" t="n">
        <v>0.0229666666666667</v>
      </c>
      <c r="M32" s="13" t="n">
        <v>0.0182136090755115</v>
      </c>
      <c r="N32" s="0" t="n">
        <v>-3</v>
      </c>
      <c r="P32" s="12"/>
      <c r="Q32" s="0" t="s">
        <v>130</v>
      </c>
      <c r="R32" s="13" t="n">
        <v>0.00148888888888889</v>
      </c>
      <c r="S32" s="14" t="n">
        <v>0.00224075604524923</v>
      </c>
    </row>
    <row r="33" customFormat="false" ht="13.3" hidden="false" customHeight="false" outlineLevel="0" collapsed="false">
      <c r="A33" s="0" t="s">
        <v>103</v>
      </c>
      <c r="B33" s="0" t="s">
        <v>24</v>
      </c>
      <c r="C33" s="13" t="n">
        <v>0.0431</v>
      </c>
      <c r="D33" s="13" t="n">
        <v>0.0051</v>
      </c>
      <c r="E33" s="13" t="n">
        <v>0.0164</v>
      </c>
      <c r="F33" s="13" t="n">
        <v>0.0007</v>
      </c>
      <c r="G33" s="13" t="n">
        <v>0.0108</v>
      </c>
      <c r="H33" s="13" t="n">
        <v>0.0022</v>
      </c>
      <c r="I33" s="13" t="n">
        <v>0.0082</v>
      </c>
      <c r="J33" s="13" t="n">
        <v>0.0698</v>
      </c>
      <c r="K33" s="13" t="n">
        <v>0.0496</v>
      </c>
      <c r="L33" s="13" t="n">
        <v>0.0228777777777778</v>
      </c>
      <c r="M33" s="13" t="n">
        <v>0.0234839319903715</v>
      </c>
      <c r="N33" s="0" t="n">
        <v>-2</v>
      </c>
      <c r="P33" s="12"/>
      <c r="Q33" s="0" t="s">
        <v>134</v>
      </c>
      <c r="R33" s="13" t="n">
        <v>1.11111111111111E-005</v>
      </c>
      <c r="S33" s="14" t="n">
        <v>3.14269680527354E-005</v>
      </c>
    </row>
    <row r="34" customFormat="false" ht="13.3" hidden="false" customHeight="false" outlineLevel="0" collapsed="false">
      <c r="A34" s="0" t="s">
        <v>160</v>
      </c>
      <c r="B34" s="0" t="s">
        <v>245</v>
      </c>
      <c r="C34" s="13" t="n">
        <v>0.0004</v>
      </c>
      <c r="D34" s="13" t="n">
        <v>0.0044</v>
      </c>
      <c r="E34" s="13" t="n">
        <v>0.001</v>
      </c>
      <c r="F34" s="13" t="n">
        <v>0.0002</v>
      </c>
      <c r="G34" s="13" t="n">
        <v>0.008</v>
      </c>
      <c r="H34" s="13" t="n">
        <v>0.0027</v>
      </c>
      <c r="I34" s="13" t="n">
        <v>0.165</v>
      </c>
      <c r="J34" s="13" t="n">
        <v>0.006</v>
      </c>
      <c r="K34" s="13" t="n">
        <v>0.0072</v>
      </c>
      <c r="L34" s="13" t="n">
        <v>0.0216555555555556</v>
      </c>
      <c r="M34" s="13" t="n">
        <v>0.0507543344861875</v>
      </c>
      <c r="N34" s="0" t="n">
        <v>-3</v>
      </c>
      <c r="P34" s="5"/>
      <c r="R34" s="13"/>
      <c r="S34" s="14"/>
    </row>
    <row r="35" customFormat="false" ht="13.3" hidden="false" customHeight="false" outlineLevel="0" collapsed="false">
      <c r="A35" s="0" t="s">
        <v>242</v>
      </c>
      <c r="B35" s="0" t="s">
        <v>163</v>
      </c>
      <c r="C35" s="13" t="n">
        <v>0.0016</v>
      </c>
      <c r="D35" s="13" t="n">
        <v>0.0018</v>
      </c>
      <c r="E35" s="13" t="n">
        <v>0.0034</v>
      </c>
      <c r="F35" s="13" t="n">
        <v>0.0117</v>
      </c>
      <c r="G35" s="13" t="n">
        <v>0.0021</v>
      </c>
      <c r="H35" s="13" t="n">
        <v>0.0064</v>
      </c>
      <c r="I35" s="13" t="n">
        <v>0.129</v>
      </c>
      <c r="J35" s="13" t="n">
        <v>0.0002</v>
      </c>
      <c r="K35" s="13" t="n">
        <v>0.0347</v>
      </c>
      <c r="L35" s="13" t="n">
        <v>0.0212111111111111</v>
      </c>
      <c r="M35" s="13" t="n">
        <v>0.0394342615964129</v>
      </c>
      <c r="N35" s="0" t="n">
        <v>-3</v>
      </c>
      <c r="P35" s="12" t="n">
        <v>-1</v>
      </c>
      <c r="Q35" s="0" t="s">
        <v>105</v>
      </c>
      <c r="R35" s="13" t="n">
        <v>0.320366666666667</v>
      </c>
      <c r="S35" s="14" t="n">
        <v>0.351956631464348</v>
      </c>
    </row>
    <row r="36" customFormat="false" ht="13.3" hidden="false" customHeight="false" outlineLevel="0" collapsed="false">
      <c r="A36" s="0" t="s">
        <v>144</v>
      </c>
      <c r="B36" s="0" t="s">
        <v>244</v>
      </c>
      <c r="C36" s="13" t="n">
        <v>0.0002</v>
      </c>
      <c r="D36" s="13" t="n">
        <v>0.0005</v>
      </c>
      <c r="E36" s="13" t="n">
        <v>0.0018</v>
      </c>
      <c r="F36" s="13" t="n">
        <v>0</v>
      </c>
      <c r="G36" s="13" t="n">
        <v>0.0003</v>
      </c>
      <c r="H36" s="13" t="n">
        <v>0</v>
      </c>
      <c r="I36" s="13" t="n">
        <v>0.1529</v>
      </c>
      <c r="J36" s="13" t="n">
        <v>0.0018</v>
      </c>
      <c r="K36" s="13" t="n">
        <v>0.0244</v>
      </c>
      <c r="L36" s="13" t="n">
        <v>0.0202111111111111</v>
      </c>
      <c r="M36" s="13" t="n">
        <v>0.0474976360685326</v>
      </c>
      <c r="N36" s="0" t="n">
        <v>-3</v>
      </c>
      <c r="P36" s="12"/>
      <c r="Q36" s="0" t="s">
        <v>42</v>
      </c>
      <c r="R36" s="13" t="n">
        <v>0.141044444444444</v>
      </c>
      <c r="S36" s="14" t="n">
        <v>0.187689558556847</v>
      </c>
    </row>
    <row r="37" customFormat="false" ht="13.3" hidden="false" customHeight="false" outlineLevel="0" collapsed="false">
      <c r="A37" s="0" t="s">
        <v>54</v>
      </c>
      <c r="B37" s="0" t="s">
        <v>112</v>
      </c>
      <c r="C37" s="13" t="n">
        <v>0.0098</v>
      </c>
      <c r="D37" s="13" t="n">
        <v>0.0193</v>
      </c>
      <c r="E37" s="13" t="n">
        <v>0.0025</v>
      </c>
      <c r="F37" s="13" t="n">
        <v>0.0391</v>
      </c>
      <c r="G37" s="13" t="n">
        <v>0.0248</v>
      </c>
      <c r="H37" s="13" t="n">
        <v>0.0172</v>
      </c>
      <c r="I37" s="13" t="n">
        <v>0.0304</v>
      </c>
      <c r="J37" s="13" t="n">
        <v>0.0025</v>
      </c>
      <c r="K37" s="13" t="n">
        <v>0.0336</v>
      </c>
      <c r="L37" s="13" t="n">
        <v>0.0199111111111111</v>
      </c>
      <c r="M37" s="13" t="n">
        <v>0.0124978615454756</v>
      </c>
      <c r="N37" s="0" t="n">
        <v>-1</v>
      </c>
      <c r="P37" s="12"/>
      <c r="Q37" s="0" t="s">
        <v>106</v>
      </c>
      <c r="R37" s="13" t="n">
        <v>0.0410333333333333</v>
      </c>
      <c r="S37" s="14" t="n">
        <v>0.0220508245751857</v>
      </c>
    </row>
    <row r="38" customFormat="false" ht="13.3" hidden="false" customHeight="false" outlineLevel="0" collapsed="false">
      <c r="A38" s="0" t="s">
        <v>54</v>
      </c>
      <c r="B38" s="0" t="s">
        <v>109</v>
      </c>
      <c r="C38" s="13" t="n">
        <v>0.0135</v>
      </c>
      <c r="D38" s="13" t="n">
        <v>0.0389</v>
      </c>
      <c r="E38" s="13" t="n">
        <v>0.0174</v>
      </c>
      <c r="F38" s="13" t="n">
        <v>0.0202</v>
      </c>
      <c r="G38" s="13" t="n">
        <v>0.0156</v>
      </c>
      <c r="H38" s="13" t="n">
        <v>0.0258</v>
      </c>
      <c r="I38" s="13" t="n">
        <v>0.0106</v>
      </c>
      <c r="J38" s="13" t="n">
        <v>0.0088</v>
      </c>
      <c r="K38" s="13" t="n">
        <v>0.0169</v>
      </c>
      <c r="L38" s="13" t="n">
        <v>0.0186333333333333</v>
      </c>
      <c r="M38" s="13" t="n">
        <v>0.00860142107122099</v>
      </c>
      <c r="N38" s="0" t="n">
        <v>-1</v>
      </c>
      <c r="P38" s="12"/>
      <c r="Q38" s="0" t="s">
        <v>36</v>
      </c>
      <c r="R38" s="13" t="n">
        <v>0.115055555555556</v>
      </c>
      <c r="S38" s="14" t="n">
        <v>0.0784321639352456</v>
      </c>
    </row>
    <row r="39" customFormat="false" ht="13.3" hidden="false" customHeight="false" outlineLevel="0" collapsed="false">
      <c r="A39" s="0" t="s">
        <v>244</v>
      </c>
      <c r="B39" s="0" t="s">
        <v>124</v>
      </c>
      <c r="C39" s="13" t="n">
        <v>0</v>
      </c>
      <c r="D39" s="13" t="n">
        <v>0</v>
      </c>
      <c r="E39" s="13" t="n">
        <v>0</v>
      </c>
      <c r="F39" s="13" t="n">
        <v>0</v>
      </c>
      <c r="G39" s="13" t="n">
        <v>0</v>
      </c>
      <c r="H39" s="13" t="n">
        <v>0</v>
      </c>
      <c r="I39" s="13" t="n">
        <v>0</v>
      </c>
      <c r="J39" s="13" t="n">
        <v>0.0992</v>
      </c>
      <c r="K39" s="13" t="n">
        <v>0.0182</v>
      </c>
      <c r="L39" s="13" t="n">
        <v>0.0130444444444444</v>
      </c>
      <c r="M39" s="13" t="n">
        <v>0.0309846955451347</v>
      </c>
      <c r="N39" s="0" t="n">
        <v>-3</v>
      </c>
      <c r="P39" s="12"/>
      <c r="Q39" s="0" t="s">
        <v>35</v>
      </c>
      <c r="R39" s="13" t="n">
        <v>0.00145555555555556</v>
      </c>
      <c r="S39" s="14" t="n">
        <v>0.000971724722936536</v>
      </c>
    </row>
    <row r="40" customFormat="false" ht="13.3" hidden="false" customHeight="false" outlineLevel="0" collapsed="false">
      <c r="A40" s="0" t="s">
        <v>243</v>
      </c>
      <c r="B40" s="0" t="s">
        <v>131</v>
      </c>
      <c r="C40" s="13" t="n">
        <v>0</v>
      </c>
      <c r="D40" s="13" t="n">
        <v>0</v>
      </c>
      <c r="E40" s="13" t="n">
        <v>0</v>
      </c>
      <c r="F40" s="13" t="n">
        <v>0</v>
      </c>
      <c r="G40" s="13" t="n">
        <v>0</v>
      </c>
      <c r="H40" s="13" t="n">
        <v>0.0005</v>
      </c>
      <c r="I40" s="13" t="n">
        <v>0.1104</v>
      </c>
      <c r="J40" s="13" t="n">
        <v>0.0002</v>
      </c>
      <c r="K40" s="13" t="n">
        <v>0.0012</v>
      </c>
      <c r="L40" s="13" t="n">
        <v>0.0124777777777778</v>
      </c>
      <c r="M40" s="13" t="n">
        <v>0.0346227856180091</v>
      </c>
      <c r="N40" s="0" t="n">
        <v>-3</v>
      </c>
      <c r="P40" s="12"/>
      <c r="Q40" s="0" t="s">
        <v>38</v>
      </c>
      <c r="R40" s="13" t="n">
        <v>0.0119333333333333</v>
      </c>
      <c r="S40" s="14" t="n">
        <v>0.0232045502042738</v>
      </c>
    </row>
    <row r="41" customFormat="false" ht="13.3" hidden="false" customHeight="false" outlineLevel="0" collapsed="false">
      <c r="A41" s="0" t="s">
        <v>154</v>
      </c>
      <c r="B41" s="0" t="s">
        <v>242</v>
      </c>
      <c r="C41" s="13" t="n">
        <v>0.0096</v>
      </c>
      <c r="D41" s="13" t="n">
        <v>0.0138</v>
      </c>
      <c r="E41" s="13" t="n">
        <v>0.0329</v>
      </c>
      <c r="F41" s="13" t="n">
        <v>0</v>
      </c>
      <c r="G41" s="13" t="n">
        <v>0.0046</v>
      </c>
      <c r="H41" s="13" t="n">
        <v>0.0066</v>
      </c>
      <c r="I41" s="13" t="n">
        <v>0.0006</v>
      </c>
      <c r="J41" s="13" t="n">
        <v>0.0156</v>
      </c>
      <c r="K41" s="13" t="n">
        <v>0.0277</v>
      </c>
      <c r="L41" s="13" t="n">
        <v>0.0123777777777778</v>
      </c>
      <c r="M41" s="13" t="n">
        <v>0.0108620417333614</v>
      </c>
      <c r="N41" s="0" t="n">
        <v>-3</v>
      </c>
      <c r="P41" s="12"/>
      <c r="Q41" s="0" t="s">
        <v>107</v>
      </c>
      <c r="R41" s="13" t="n">
        <v>0.000211111111111111</v>
      </c>
      <c r="S41" s="14" t="n">
        <v>0.000428030228539071</v>
      </c>
    </row>
    <row r="42" customFormat="false" ht="13.3" hidden="false" customHeight="false" outlineLevel="0" collapsed="false">
      <c r="A42" s="0" t="s">
        <v>244</v>
      </c>
      <c r="B42" s="0" t="s">
        <v>136</v>
      </c>
      <c r="C42" s="13" t="n">
        <v>0.0005</v>
      </c>
      <c r="D42" s="13" t="n">
        <v>0.0133</v>
      </c>
      <c r="E42" s="13" t="n">
        <v>0</v>
      </c>
      <c r="F42" s="13" t="n">
        <v>0</v>
      </c>
      <c r="G42" s="13" t="n">
        <v>0.0064</v>
      </c>
      <c r="H42" s="13" t="n">
        <v>0.0002</v>
      </c>
      <c r="I42" s="13" t="n">
        <v>0.0878</v>
      </c>
      <c r="J42" s="13" t="n">
        <v>0</v>
      </c>
      <c r="K42" s="13" t="n">
        <v>0</v>
      </c>
      <c r="L42" s="13" t="n">
        <v>0.0120222222222222</v>
      </c>
      <c r="M42" s="13" t="n">
        <v>0.0271337746801852</v>
      </c>
      <c r="N42" s="0" t="n">
        <v>-3</v>
      </c>
      <c r="P42" s="12"/>
      <c r="Q42" s="0" t="s">
        <v>39</v>
      </c>
      <c r="R42" s="13" t="n">
        <v>0.000977777777777778</v>
      </c>
      <c r="S42" s="14" t="n">
        <v>0.00276557318864072</v>
      </c>
    </row>
    <row r="43" customFormat="false" ht="13.3" hidden="false" customHeight="false" outlineLevel="0" collapsed="false">
      <c r="A43" s="0" t="s">
        <v>21</v>
      </c>
      <c r="B43" s="0" t="s">
        <v>51</v>
      </c>
      <c r="C43" s="13" t="n">
        <v>0.0007</v>
      </c>
      <c r="D43" s="13" t="n">
        <v>0.0005</v>
      </c>
      <c r="E43" s="13" t="n">
        <v>0.0141</v>
      </c>
      <c r="F43" s="13" t="n">
        <v>0.0001</v>
      </c>
      <c r="G43" s="13" t="n">
        <v>0.0025</v>
      </c>
      <c r="H43" s="13" t="n">
        <v>0.0008</v>
      </c>
      <c r="I43" s="13" t="n">
        <v>0.0728</v>
      </c>
      <c r="J43" s="13" t="n">
        <v>0.012</v>
      </c>
      <c r="K43" s="13" t="n">
        <v>0</v>
      </c>
      <c r="L43" s="13" t="n">
        <v>0.0115</v>
      </c>
      <c r="M43" s="13" t="n">
        <v>0.0222611769679862</v>
      </c>
      <c r="N43" s="0" t="n">
        <v>-1</v>
      </c>
      <c r="P43" s="5"/>
      <c r="R43" s="13"/>
      <c r="S43" s="14"/>
    </row>
    <row r="44" customFormat="false" ht="13.3" hidden="false" customHeight="false" outlineLevel="0" collapsed="false">
      <c r="A44" s="0" t="s">
        <v>243</v>
      </c>
      <c r="B44" s="0" t="s">
        <v>127</v>
      </c>
      <c r="C44" s="13" t="n">
        <v>0</v>
      </c>
      <c r="D44" s="13" t="n">
        <v>0</v>
      </c>
      <c r="E44" s="13" t="n">
        <v>0</v>
      </c>
      <c r="F44" s="13" t="n">
        <v>0</v>
      </c>
      <c r="G44" s="13" t="n">
        <v>0</v>
      </c>
      <c r="H44" s="13" t="n">
        <v>0.0005</v>
      </c>
      <c r="I44" s="13" t="n">
        <v>0.0836</v>
      </c>
      <c r="J44" s="13" t="n">
        <v>0.0003</v>
      </c>
      <c r="K44" s="13" t="n">
        <v>0.0015</v>
      </c>
      <c r="L44" s="13" t="n">
        <v>0.00954444444444444</v>
      </c>
      <c r="M44" s="13" t="n">
        <v>0.0261866849588833</v>
      </c>
      <c r="N44" s="0" t="n">
        <v>-3</v>
      </c>
      <c r="P44" s="15" t="n">
        <v>0</v>
      </c>
      <c r="Q44" s="0" t="s">
        <v>35</v>
      </c>
      <c r="R44" s="13" t="n">
        <v>0.930444444444444</v>
      </c>
      <c r="S44" s="14" t="n">
        <v>0.0347103370754198</v>
      </c>
    </row>
    <row r="45" customFormat="false" ht="13.3" hidden="false" customHeight="false" outlineLevel="0" collapsed="false">
      <c r="A45" s="0" t="s">
        <v>82</v>
      </c>
      <c r="B45" s="0" t="s">
        <v>131</v>
      </c>
      <c r="C45" s="13" t="n">
        <v>0.0016</v>
      </c>
      <c r="D45" s="13" t="n">
        <v>0</v>
      </c>
      <c r="E45" s="13" t="n">
        <v>0.0005</v>
      </c>
      <c r="F45" s="13" t="n">
        <v>0.0139</v>
      </c>
      <c r="G45" s="13" t="n">
        <v>0.005</v>
      </c>
      <c r="H45" s="13" t="n">
        <v>0</v>
      </c>
      <c r="I45" s="13" t="n">
        <v>0.0517</v>
      </c>
      <c r="J45" s="13" t="n">
        <v>0</v>
      </c>
      <c r="K45" s="13" t="n">
        <v>0</v>
      </c>
      <c r="L45" s="13" t="n">
        <v>0.00807777777777778</v>
      </c>
      <c r="M45" s="13" t="n">
        <v>0.0160092180236386</v>
      </c>
      <c r="N45" s="0" t="n">
        <v>-2</v>
      </c>
      <c r="P45" s="15"/>
      <c r="Q45" s="0" t="s">
        <v>38</v>
      </c>
      <c r="R45" s="13" t="n">
        <v>0.402744444444444</v>
      </c>
      <c r="S45" s="14" t="n">
        <v>0.327461121657007</v>
      </c>
    </row>
    <row r="46" customFormat="false" ht="13.3" hidden="false" customHeight="false" outlineLevel="0" collapsed="false">
      <c r="A46" s="0" t="s">
        <v>154</v>
      </c>
      <c r="B46" s="0" t="s">
        <v>245</v>
      </c>
      <c r="C46" s="13" t="n">
        <v>0</v>
      </c>
      <c r="D46" s="13" t="n">
        <v>0</v>
      </c>
      <c r="E46" s="13" t="n">
        <v>0</v>
      </c>
      <c r="F46" s="13" t="n">
        <v>0</v>
      </c>
      <c r="G46" s="13" t="n">
        <v>0</v>
      </c>
      <c r="H46" s="13" t="n">
        <v>0</v>
      </c>
      <c r="I46" s="13" t="n">
        <v>0.0104</v>
      </c>
      <c r="J46" s="13" t="n">
        <v>0.0078</v>
      </c>
      <c r="K46" s="13" t="n">
        <v>0.0519</v>
      </c>
      <c r="L46" s="13" t="n">
        <v>0.00778888888888889</v>
      </c>
      <c r="M46" s="13" t="n">
        <v>0.0160437211286634</v>
      </c>
      <c r="N46" s="0" t="n">
        <v>-3</v>
      </c>
      <c r="P46" s="15"/>
      <c r="Q46" s="0" t="s">
        <v>36</v>
      </c>
      <c r="R46" s="13" t="n">
        <v>0.927644444444444</v>
      </c>
      <c r="S46" s="14" t="n">
        <v>0.0455273327210299</v>
      </c>
    </row>
    <row r="47" customFormat="false" ht="13.3" hidden="false" customHeight="false" outlineLevel="0" collapsed="false">
      <c r="A47" s="0" t="s">
        <v>245</v>
      </c>
      <c r="B47" s="0" t="s">
        <v>163</v>
      </c>
      <c r="C47" s="13" t="n">
        <v>0.0013</v>
      </c>
      <c r="D47" s="13" t="n">
        <v>0</v>
      </c>
      <c r="E47" s="13" t="n">
        <v>0</v>
      </c>
      <c r="F47" s="13" t="n">
        <v>0</v>
      </c>
      <c r="G47" s="13" t="n">
        <v>0</v>
      </c>
      <c r="H47" s="13" t="n">
        <v>0.0003</v>
      </c>
      <c r="I47" s="13" t="n">
        <v>0.0368</v>
      </c>
      <c r="J47" s="13" t="n">
        <v>0.0065</v>
      </c>
      <c r="K47" s="13" t="n">
        <v>0.0239</v>
      </c>
      <c r="L47" s="13" t="n">
        <v>0.00764444444444444</v>
      </c>
      <c r="M47" s="13" t="n">
        <v>0.0126646587102422</v>
      </c>
      <c r="N47" s="0" t="n">
        <v>-3</v>
      </c>
      <c r="P47" s="15"/>
      <c r="Q47" s="0" t="s">
        <v>39</v>
      </c>
      <c r="R47" s="13" t="n">
        <v>0.00695555555555556</v>
      </c>
      <c r="S47" s="14" t="n">
        <v>0.00504411060323808</v>
      </c>
    </row>
    <row r="48" customFormat="false" ht="13.3" hidden="false" customHeight="false" outlineLevel="0" collapsed="false">
      <c r="A48" s="0" t="s">
        <v>82</v>
      </c>
      <c r="B48" s="0" t="s">
        <v>127</v>
      </c>
      <c r="C48" s="13" t="n">
        <v>0.0066</v>
      </c>
      <c r="D48" s="13" t="n">
        <v>0</v>
      </c>
      <c r="E48" s="13" t="n">
        <v>0.0001</v>
      </c>
      <c r="F48" s="13" t="n">
        <v>0.0001</v>
      </c>
      <c r="G48" s="13" t="n">
        <v>0.0019</v>
      </c>
      <c r="H48" s="13" t="n">
        <v>0.0001</v>
      </c>
      <c r="I48" s="13" t="n">
        <v>0.0538</v>
      </c>
      <c r="J48" s="13" t="n">
        <v>0.0002</v>
      </c>
      <c r="K48" s="13" t="n">
        <v>0</v>
      </c>
      <c r="L48" s="13" t="n">
        <v>0.00697777777777778</v>
      </c>
      <c r="M48" s="13" t="n">
        <v>0.0166782478281528</v>
      </c>
      <c r="N48" s="0" t="n">
        <v>-2</v>
      </c>
      <c r="P48" s="15"/>
      <c r="Q48" s="9" t="s">
        <v>49</v>
      </c>
      <c r="R48" s="16" t="n">
        <v>1.11111111111111E-005</v>
      </c>
      <c r="S48" s="17" t="n">
        <v>3.14269680527354E-005</v>
      </c>
    </row>
    <row r="49" customFormat="false" ht="12.8" hidden="false" customHeight="false" outlineLevel="0" collapsed="false">
      <c r="A49" s="0" t="s">
        <v>66</v>
      </c>
      <c r="B49" s="0" t="s">
        <v>37</v>
      </c>
      <c r="C49" s="13" t="n">
        <v>0.0075</v>
      </c>
      <c r="D49" s="13" t="n">
        <v>0.011</v>
      </c>
      <c r="E49" s="13" t="n">
        <v>0.0032</v>
      </c>
      <c r="F49" s="13" t="n">
        <v>0.0024</v>
      </c>
      <c r="G49" s="13" t="n">
        <v>0.0049</v>
      </c>
      <c r="H49" s="13" t="n">
        <v>0.0092</v>
      </c>
      <c r="I49" s="13" t="n">
        <v>0.0127</v>
      </c>
      <c r="J49" s="13" t="n">
        <v>0.001</v>
      </c>
      <c r="K49" s="13" t="n">
        <v>0.0013</v>
      </c>
      <c r="L49" s="13" t="n">
        <v>0.00591111111111111</v>
      </c>
      <c r="M49" s="13" t="n">
        <v>0.00410161064419128</v>
      </c>
      <c r="N49" s="0" t="n">
        <v>0</v>
      </c>
    </row>
    <row r="50" customFormat="false" ht="12.8" hidden="false" customHeight="false" outlineLevel="0" collapsed="false">
      <c r="A50" s="0" t="s">
        <v>243</v>
      </c>
      <c r="B50" s="0" t="s">
        <v>161</v>
      </c>
      <c r="C50" s="13" t="n">
        <v>0.0063</v>
      </c>
      <c r="D50" s="13" t="n">
        <v>0.008</v>
      </c>
      <c r="E50" s="13" t="n">
        <v>0.0198</v>
      </c>
      <c r="F50" s="13" t="n">
        <v>0</v>
      </c>
      <c r="G50" s="13" t="n">
        <v>0.0058</v>
      </c>
      <c r="H50" s="13" t="n">
        <v>0.0086</v>
      </c>
      <c r="I50" s="13" t="n">
        <v>0</v>
      </c>
      <c r="J50" s="13" t="n">
        <v>0.0002</v>
      </c>
      <c r="K50" s="13" t="n">
        <v>0.0013</v>
      </c>
      <c r="L50" s="13" t="n">
        <v>0.00555555555555556</v>
      </c>
      <c r="M50" s="13" t="n">
        <v>0.00603031436643436</v>
      </c>
      <c r="N50" s="0" t="n">
        <v>-3</v>
      </c>
    </row>
    <row r="51" customFormat="false" ht="12.8" hidden="false" customHeight="false" outlineLevel="0" collapsed="false">
      <c r="A51" s="0" t="s">
        <v>244</v>
      </c>
      <c r="B51" s="0" t="s">
        <v>103</v>
      </c>
      <c r="C51" s="13" t="n">
        <v>0</v>
      </c>
      <c r="D51" s="13" t="n">
        <v>0</v>
      </c>
      <c r="E51" s="13" t="n">
        <v>0</v>
      </c>
      <c r="F51" s="13" t="n">
        <v>0</v>
      </c>
      <c r="G51" s="13" t="n">
        <v>0</v>
      </c>
      <c r="H51" s="13" t="n">
        <v>0</v>
      </c>
      <c r="I51" s="13" t="n">
        <v>0</v>
      </c>
      <c r="J51" s="13" t="n">
        <v>0</v>
      </c>
      <c r="K51" s="13" t="n">
        <v>0.044</v>
      </c>
      <c r="L51" s="13" t="n">
        <v>0.00488888888888889</v>
      </c>
      <c r="M51" s="13" t="n">
        <v>0.0138278659432036</v>
      </c>
      <c r="N51" s="0" t="n">
        <v>-3</v>
      </c>
    </row>
    <row r="52" customFormat="false" ht="12.8" hidden="false" customHeight="false" outlineLevel="0" collapsed="false">
      <c r="A52" s="0" t="s">
        <v>18</v>
      </c>
      <c r="B52" s="0" t="s">
        <v>62</v>
      </c>
      <c r="C52" s="13" t="n">
        <v>0.0048</v>
      </c>
      <c r="D52" s="13" t="n">
        <v>0.0047</v>
      </c>
      <c r="E52" s="13" t="n">
        <v>0.004</v>
      </c>
      <c r="F52" s="13" t="n">
        <v>0.0033</v>
      </c>
      <c r="G52" s="13" t="n">
        <v>0.0048</v>
      </c>
      <c r="H52" s="13" t="n">
        <v>0.0075</v>
      </c>
      <c r="I52" s="13" t="n">
        <v>0.0052</v>
      </c>
      <c r="J52" s="13" t="n">
        <v>0.0048</v>
      </c>
      <c r="K52" s="13" t="n">
        <v>0.0024</v>
      </c>
      <c r="L52" s="13" t="n">
        <v>0.00461111111111111</v>
      </c>
      <c r="M52" s="13" t="n">
        <v>0.00132450782846094</v>
      </c>
      <c r="N52" s="0" t="n">
        <v>0</v>
      </c>
    </row>
    <row r="53" customFormat="false" ht="12.8" hidden="false" customHeight="false" outlineLevel="0" collapsed="false">
      <c r="A53" s="0" t="s">
        <v>244</v>
      </c>
      <c r="B53" s="0" t="s">
        <v>159</v>
      </c>
      <c r="C53" s="13" t="n">
        <v>0.0165</v>
      </c>
      <c r="D53" s="13" t="n">
        <v>0.0022</v>
      </c>
      <c r="E53" s="13" t="n">
        <v>0.0072</v>
      </c>
      <c r="F53" s="13" t="n">
        <v>0.0029</v>
      </c>
      <c r="G53" s="13" t="n">
        <v>0.0049</v>
      </c>
      <c r="H53" s="13" t="n">
        <v>0.0059</v>
      </c>
      <c r="I53" s="13" t="n">
        <v>0</v>
      </c>
      <c r="J53" s="13" t="n">
        <v>0</v>
      </c>
      <c r="K53" s="13" t="n">
        <v>0</v>
      </c>
      <c r="L53" s="13" t="n">
        <v>0.0044</v>
      </c>
      <c r="M53" s="13" t="n">
        <v>0.00496565985320962</v>
      </c>
      <c r="N53" s="0" t="n">
        <v>-3</v>
      </c>
    </row>
    <row r="54" customFormat="false" ht="12.8" hidden="false" customHeight="false" outlineLevel="0" collapsed="false">
      <c r="A54" s="0" t="s">
        <v>243</v>
      </c>
      <c r="B54" s="0" t="s">
        <v>160</v>
      </c>
      <c r="C54" s="13" t="n">
        <v>0.0011</v>
      </c>
      <c r="D54" s="13" t="n">
        <v>0.0044</v>
      </c>
      <c r="E54" s="13" t="n">
        <v>0.0014</v>
      </c>
      <c r="F54" s="13" t="n">
        <v>0.009</v>
      </c>
      <c r="G54" s="13" t="n">
        <v>0.0053</v>
      </c>
      <c r="H54" s="13" t="n">
        <v>0.0058</v>
      </c>
      <c r="I54" s="13" t="n">
        <v>0.0082</v>
      </c>
      <c r="J54" s="13" t="n">
        <v>0.001</v>
      </c>
      <c r="K54" s="13" t="n">
        <v>0.0014</v>
      </c>
      <c r="L54" s="13" t="n">
        <v>0.00417777777777778</v>
      </c>
      <c r="M54" s="13" t="n">
        <v>0.00295099899385418</v>
      </c>
      <c r="N54" s="0" t="n">
        <v>-3</v>
      </c>
    </row>
    <row r="55" customFormat="false" ht="12.8" hidden="false" customHeight="false" outlineLevel="0" collapsed="false">
      <c r="A55" s="0" t="s">
        <v>242</v>
      </c>
      <c r="B55" s="0" t="s">
        <v>127</v>
      </c>
      <c r="C55" s="13" t="n">
        <v>0.0001</v>
      </c>
      <c r="D55" s="13" t="n">
        <v>0</v>
      </c>
      <c r="E55" s="13" t="n">
        <v>0</v>
      </c>
      <c r="F55" s="13" t="n">
        <v>0</v>
      </c>
      <c r="G55" s="13" t="n">
        <v>0.0004</v>
      </c>
      <c r="H55" s="13" t="n">
        <v>0.0019</v>
      </c>
      <c r="I55" s="13" t="n">
        <v>0.0278</v>
      </c>
      <c r="J55" s="13" t="n">
        <v>0.0063</v>
      </c>
      <c r="K55" s="13" t="n">
        <v>0</v>
      </c>
      <c r="L55" s="13" t="n">
        <v>0.00405555555555556</v>
      </c>
      <c r="M55" s="13" t="n">
        <v>0.00861705171429959</v>
      </c>
      <c r="N55" s="0" t="n">
        <v>-3</v>
      </c>
    </row>
    <row r="56" customFormat="false" ht="12.8" hidden="false" customHeight="false" outlineLevel="0" collapsed="false">
      <c r="A56" s="0" t="s">
        <v>244</v>
      </c>
      <c r="B56" s="0" t="s">
        <v>154</v>
      </c>
      <c r="C56" s="13" t="n">
        <v>0.0001</v>
      </c>
      <c r="D56" s="13" t="n">
        <v>0</v>
      </c>
      <c r="E56" s="13" t="n">
        <v>0.0001</v>
      </c>
      <c r="F56" s="13" t="n">
        <v>0</v>
      </c>
      <c r="G56" s="13" t="n">
        <v>0</v>
      </c>
      <c r="H56" s="13" t="n">
        <v>0.0001</v>
      </c>
      <c r="I56" s="13" t="n">
        <v>0.0121</v>
      </c>
      <c r="J56" s="13" t="n">
        <v>0.0023</v>
      </c>
      <c r="K56" s="13" t="n">
        <v>0.019</v>
      </c>
      <c r="L56" s="13" t="n">
        <v>0.00374444444444444</v>
      </c>
      <c r="M56" s="13" t="n">
        <v>0.00655355901800458</v>
      </c>
      <c r="N56" s="0" t="n">
        <v>-3</v>
      </c>
    </row>
    <row r="57" customFormat="false" ht="12.8" hidden="false" customHeight="false" outlineLevel="0" collapsed="false">
      <c r="A57" s="0" t="s">
        <v>92</v>
      </c>
      <c r="B57" s="0" t="s">
        <v>78</v>
      </c>
      <c r="C57" s="13" t="n">
        <v>0.003</v>
      </c>
      <c r="D57" s="13" t="n">
        <v>0.0048</v>
      </c>
      <c r="E57" s="13" t="n">
        <v>0.003</v>
      </c>
      <c r="F57" s="13" t="n">
        <v>0.0008</v>
      </c>
      <c r="G57" s="13" t="n">
        <v>0.0039</v>
      </c>
      <c r="H57" s="13" t="n">
        <v>0</v>
      </c>
      <c r="I57" s="13" t="n">
        <v>0.0008</v>
      </c>
      <c r="J57" s="13" t="n">
        <v>0.01</v>
      </c>
      <c r="K57" s="13" t="n">
        <v>0.0061</v>
      </c>
      <c r="L57" s="13" t="n">
        <v>0.0036</v>
      </c>
      <c r="M57" s="13" t="n">
        <v>0.00294580681270476</v>
      </c>
      <c r="N57" s="0" t="n">
        <v>-1</v>
      </c>
    </row>
    <row r="58" customFormat="false" ht="12.8" hidden="false" customHeight="false" outlineLevel="0" collapsed="false">
      <c r="A58" s="0" t="s">
        <v>242</v>
      </c>
      <c r="B58" s="0" t="s">
        <v>160</v>
      </c>
      <c r="C58" s="13" t="n">
        <v>0.0003</v>
      </c>
      <c r="D58" s="13" t="n">
        <v>0.0031</v>
      </c>
      <c r="E58" s="13" t="n">
        <v>0.002</v>
      </c>
      <c r="F58" s="13" t="n">
        <v>0.013</v>
      </c>
      <c r="G58" s="13" t="n">
        <v>0.0009</v>
      </c>
      <c r="H58" s="13" t="n">
        <v>0.0041</v>
      </c>
      <c r="I58" s="13" t="n">
        <v>0.0081</v>
      </c>
      <c r="J58" s="13" t="n">
        <v>0</v>
      </c>
      <c r="K58" s="13" t="n">
        <v>0.0004</v>
      </c>
      <c r="L58" s="13" t="n">
        <v>0.00354444444444444</v>
      </c>
      <c r="M58" s="13" t="n">
        <v>0.0041234050414436</v>
      </c>
      <c r="N58" s="0" t="n">
        <v>-3</v>
      </c>
    </row>
    <row r="59" customFormat="false" ht="12.8" hidden="false" customHeight="false" outlineLevel="0" collapsed="false">
      <c r="A59" s="0" t="s">
        <v>160</v>
      </c>
      <c r="B59" s="0" t="s">
        <v>244</v>
      </c>
      <c r="C59" s="13" t="n">
        <v>0.0089</v>
      </c>
      <c r="D59" s="13" t="n">
        <v>0.0109</v>
      </c>
      <c r="E59" s="13" t="n">
        <v>0.0021</v>
      </c>
      <c r="F59" s="13" t="n">
        <v>0.0005</v>
      </c>
      <c r="G59" s="13" t="n">
        <v>0.0066</v>
      </c>
      <c r="H59" s="13" t="n">
        <v>0.0004</v>
      </c>
      <c r="I59" s="13" t="n">
        <v>0.0016</v>
      </c>
      <c r="J59" s="13" t="n">
        <v>0</v>
      </c>
      <c r="K59" s="13" t="n">
        <v>0.0009</v>
      </c>
      <c r="L59" s="13" t="n">
        <v>0.00354444444444444</v>
      </c>
      <c r="M59" s="13" t="n">
        <v>0.0038973241849337</v>
      </c>
      <c r="N59" s="0" t="n">
        <v>-3</v>
      </c>
    </row>
    <row r="60" customFormat="false" ht="12.8" hidden="false" customHeight="false" outlineLevel="0" collapsed="false">
      <c r="A60" s="0" t="s">
        <v>242</v>
      </c>
      <c r="B60" s="0" t="s">
        <v>131</v>
      </c>
      <c r="C60" s="13" t="n">
        <v>0</v>
      </c>
      <c r="D60" s="13" t="n">
        <v>0</v>
      </c>
      <c r="E60" s="13" t="n">
        <v>0</v>
      </c>
      <c r="F60" s="13" t="n">
        <v>0</v>
      </c>
      <c r="G60" s="13" t="n">
        <v>0</v>
      </c>
      <c r="H60" s="13" t="n">
        <v>0.0006</v>
      </c>
      <c r="I60" s="13" t="n">
        <v>0.0241</v>
      </c>
      <c r="J60" s="13" t="n">
        <v>0.0066</v>
      </c>
      <c r="K60" s="13" t="n">
        <v>0</v>
      </c>
      <c r="L60" s="13" t="n">
        <v>0.00347777777777778</v>
      </c>
      <c r="M60" s="13" t="n">
        <v>0.00757096467914357</v>
      </c>
      <c r="N60" s="0" t="n">
        <v>-3</v>
      </c>
    </row>
    <row r="61" customFormat="false" ht="12.8" hidden="false" customHeight="false" outlineLevel="0" collapsed="false">
      <c r="A61" s="0" t="s">
        <v>159</v>
      </c>
      <c r="B61" s="0" t="s">
        <v>243</v>
      </c>
      <c r="C61" s="13" t="n">
        <v>0</v>
      </c>
      <c r="D61" s="13" t="n">
        <v>0</v>
      </c>
      <c r="E61" s="13" t="n">
        <v>0</v>
      </c>
      <c r="F61" s="13" t="n">
        <v>0.0001</v>
      </c>
      <c r="G61" s="13" t="n">
        <v>0.0003</v>
      </c>
      <c r="H61" s="13" t="n">
        <v>0</v>
      </c>
      <c r="I61" s="13" t="n">
        <v>0.0277</v>
      </c>
      <c r="J61" s="13" t="n">
        <v>0.0017</v>
      </c>
      <c r="K61" s="13" t="n">
        <v>0.0008</v>
      </c>
      <c r="L61" s="13" t="n">
        <v>0.0034</v>
      </c>
      <c r="M61" s="13" t="n">
        <v>0.00860800660883679</v>
      </c>
      <c r="N61" s="0" t="n">
        <v>-3</v>
      </c>
    </row>
    <row r="62" customFormat="false" ht="12.8" hidden="false" customHeight="false" outlineLevel="0" collapsed="false">
      <c r="A62" s="0" t="s">
        <v>243</v>
      </c>
      <c r="B62" s="0" t="s">
        <v>163</v>
      </c>
      <c r="C62" s="13" t="n">
        <v>0</v>
      </c>
      <c r="D62" s="13" t="n">
        <v>0</v>
      </c>
      <c r="E62" s="13" t="n">
        <v>0.0002</v>
      </c>
      <c r="F62" s="13" t="n">
        <v>0</v>
      </c>
      <c r="G62" s="13" t="n">
        <v>0.0005</v>
      </c>
      <c r="H62" s="13" t="n">
        <v>0.0001</v>
      </c>
      <c r="I62" s="13" t="n">
        <v>0.0129</v>
      </c>
      <c r="J62" s="13" t="n">
        <v>0.0127</v>
      </c>
      <c r="K62" s="13" t="n">
        <v>0.0036</v>
      </c>
      <c r="L62" s="13" t="n">
        <v>0.00333333333333333</v>
      </c>
      <c r="M62" s="13" t="n">
        <v>0.00517429544318194</v>
      </c>
      <c r="N62" s="0" t="n">
        <v>-3</v>
      </c>
    </row>
    <row r="63" customFormat="false" ht="12.8" hidden="false" customHeight="false" outlineLevel="0" collapsed="false">
      <c r="A63" s="0" t="s">
        <v>56</v>
      </c>
      <c r="B63" s="0" t="s">
        <v>45</v>
      </c>
      <c r="C63" s="13" t="n">
        <v>0.0011</v>
      </c>
      <c r="D63" s="13" t="n">
        <v>0.0023</v>
      </c>
      <c r="E63" s="13" t="n">
        <v>0.0038</v>
      </c>
      <c r="F63" s="13" t="n">
        <v>0.0037</v>
      </c>
      <c r="G63" s="13" t="n">
        <v>0.0027</v>
      </c>
      <c r="H63" s="13" t="n">
        <v>0.0017</v>
      </c>
      <c r="I63" s="13" t="n">
        <v>0.005</v>
      </c>
      <c r="J63" s="13" t="n">
        <v>0.004</v>
      </c>
      <c r="K63" s="13" t="n">
        <v>0.0033</v>
      </c>
      <c r="L63" s="13" t="n">
        <v>0.00306666666666667</v>
      </c>
      <c r="M63" s="13" t="n">
        <v>0.00115758369027902</v>
      </c>
      <c r="N63" s="0" t="n">
        <v>0</v>
      </c>
    </row>
    <row r="64" customFormat="false" ht="12.8" hidden="false" customHeight="false" outlineLevel="0" collapsed="false">
      <c r="A64" s="0" t="s">
        <v>159</v>
      </c>
      <c r="B64" s="0" t="s">
        <v>244</v>
      </c>
      <c r="C64" s="13" t="n">
        <v>0.0037</v>
      </c>
      <c r="D64" s="13" t="n">
        <v>0.0013</v>
      </c>
      <c r="E64" s="13" t="n">
        <v>0.0031</v>
      </c>
      <c r="F64" s="13" t="n">
        <v>0.0103</v>
      </c>
      <c r="G64" s="13" t="n">
        <v>0.0061</v>
      </c>
      <c r="H64" s="13" t="n">
        <v>0.0016</v>
      </c>
      <c r="I64" s="13" t="n">
        <v>0</v>
      </c>
      <c r="J64" s="13" t="n">
        <v>0</v>
      </c>
      <c r="K64" s="13" t="n">
        <v>0.0001</v>
      </c>
      <c r="L64" s="13" t="n">
        <v>0.00291111111111111</v>
      </c>
      <c r="M64" s="13" t="n">
        <v>0.00324189397470212</v>
      </c>
      <c r="N64" s="0" t="n">
        <v>-3</v>
      </c>
    </row>
    <row r="65" customFormat="false" ht="12.8" hidden="false" customHeight="false" outlineLevel="0" collapsed="false">
      <c r="A65" s="0" t="s">
        <v>159</v>
      </c>
      <c r="B65" s="0" t="s">
        <v>245</v>
      </c>
      <c r="C65" s="13" t="n">
        <v>0.0013</v>
      </c>
      <c r="D65" s="13" t="n">
        <v>0.0054</v>
      </c>
      <c r="E65" s="13" t="n">
        <v>0.0004</v>
      </c>
      <c r="F65" s="13" t="n">
        <v>0.008</v>
      </c>
      <c r="G65" s="13" t="n">
        <v>0.0049</v>
      </c>
      <c r="H65" s="13" t="n">
        <v>0.0015</v>
      </c>
      <c r="I65" s="13" t="n">
        <v>0.0021</v>
      </c>
      <c r="J65" s="13" t="n">
        <v>0.0008</v>
      </c>
      <c r="K65" s="13" t="n">
        <v>0</v>
      </c>
      <c r="L65" s="13" t="n">
        <v>0.00271111111111111</v>
      </c>
      <c r="M65" s="13" t="n">
        <v>0.00258562025416832</v>
      </c>
      <c r="N65" s="0" t="n">
        <v>-3</v>
      </c>
    </row>
    <row r="66" customFormat="false" ht="12.8" hidden="false" customHeight="false" outlineLevel="0" collapsed="false">
      <c r="A66" s="0" t="s">
        <v>243</v>
      </c>
      <c r="B66" s="0" t="s">
        <v>142</v>
      </c>
      <c r="C66" s="13" t="n">
        <v>0</v>
      </c>
      <c r="D66" s="13" t="n">
        <v>0</v>
      </c>
      <c r="E66" s="13" t="n">
        <v>0</v>
      </c>
      <c r="F66" s="13" t="n">
        <v>0</v>
      </c>
      <c r="G66" s="13" t="n">
        <v>0.0002</v>
      </c>
      <c r="H66" s="13" t="n">
        <v>0.0001</v>
      </c>
      <c r="I66" s="13" t="n">
        <v>0.0194</v>
      </c>
      <c r="J66" s="13" t="n">
        <v>0.0023</v>
      </c>
      <c r="K66" s="13" t="n">
        <v>0.0019</v>
      </c>
      <c r="L66" s="13" t="n">
        <v>0.00265555555555556</v>
      </c>
      <c r="M66" s="13" t="n">
        <v>0.00597998720011843</v>
      </c>
      <c r="N66" s="0" t="n">
        <v>-3</v>
      </c>
    </row>
    <row r="67" customFormat="false" ht="12.8" hidden="false" customHeight="false" outlineLevel="0" collapsed="false">
      <c r="A67" s="0" t="s">
        <v>109</v>
      </c>
      <c r="B67" s="0" t="s">
        <v>54</v>
      </c>
      <c r="C67" s="13" t="n">
        <v>0.0031</v>
      </c>
      <c r="D67" s="13" t="n">
        <v>0.0034</v>
      </c>
      <c r="E67" s="13" t="n">
        <v>0.0023</v>
      </c>
      <c r="F67" s="13" t="n">
        <v>0.0018</v>
      </c>
      <c r="G67" s="13" t="n">
        <v>0.0018</v>
      </c>
      <c r="H67" s="13" t="n">
        <v>0.0034</v>
      </c>
      <c r="I67" s="13" t="n">
        <v>0.004</v>
      </c>
      <c r="J67" s="13" t="n">
        <v>0.0012</v>
      </c>
      <c r="K67" s="13" t="n">
        <v>0.0014</v>
      </c>
      <c r="L67" s="13" t="n">
        <v>0.00248888888888889</v>
      </c>
      <c r="M67" s="13" t="n">
        <v>0.000951541958489184</v>
      </c>
      <c r="N67" s="0" t="n">
        <v>-1</v>
      </c>
    </row>
    <row r="68" customFormat="false" ht="12.8" hidden="false" customHeight="false" outlineLevel="0" collapsed="false">
      <c r="A68" s="0" t="s">
        <v>154</v>
      </c>
      <c r="B68" s="0" t="s">
        <v>243</v>
      </c>
      <c r="C68" s="13" t="n">
        <v>0.0074</v>
      </c>
      <c r="D68" s="13" t="n">
        <v>0.0037</v>
      </c>
      <c r="E68" s="13" t="n">
        <v>0.0047</v>
      </c>
      <c r="F68" s="13" t="n">
        <v>0</v>
      </c>
      <c r="G68" s="13" t="n">
        <v>0.0014</v>
      </c>
      <c r="H68" s="13" t="n">
        <v>0.0025</v>
      </c>
      <c r="I68" s="13" t="n">
        <v>0</v>
      </c>
      <c r="J68" s="13" t="n">
        <v>0.0014</v>
      </c>
      <c r="K68" s="13" t="n">
        <v>0.0001</v>
      </c>
      <c r="L68" s="13" t="n">
        <v>0.00235555555555556</v>
      </c>
      <c r="M68" s="13" t="n">
        <v>0.00237538820738895</v>
      </c>
      <c r="N68" s="0" t="n">
        <v>-3</v>
      </c>
    </row>
    <row r="69" customFormat="false" ht="12.8" hidden="false" customHeight="false" outlineLevel="0" collapsed="false">
      <c r="A69" s="0" t="s">
        <v>154</v>
      </c>
      <c r="B69" s="0" t="s">
        <v>244</v>
      </c>
      <c r="C69" s="13" t="n">
        <v>0</v>
      </c>
      <c r="D69" s="13" t="n">
        <v>0</v>
      </c>
      <c r="E69" s="13" t="n">
        <v>0</v>
      </c>
      <c r="F69" s="13" t="n">
        <v>0</v>
      </c>
      <c r="G69" s="13" t="n">
        <v>0</v>
      </c>
      <c r="H69" s="13" t="n">
        <v>0.0001</v>
      </c>
      <c r="I69" s="13" t="n">
        <v>0.0061</v>
      </c>
      <c r="J69" s="13" t="n">
        <v>0.0011</v>
      </c>
      <c r="K69" s="13" t="n">
        <v>0.0138</v>
      </c>
      <c r="L69" s="13" t="n">
        <v>0.00234444444444444</v>
      </c>
      <c r="M69" s="13" t="n">
        <v>0.0044647038252177</v>
      </c>
      <c r="N69" s="0" t="n">
        <v>-3</v>
      </c>
    </row>
    <row r="70" customFormat="false" ht="12.8" hidden="false" customHeight="false" outlineLevel="0" collapsed="false">
      <c r="A70" s="0" t="s">
        <v>244</v>
      </c>
      <c r="B70" s="0" t="s">
        <v>142</v>
      </c>
      <c r="C70" s="13" t="n">
        <v>0.0014</v>
      </c>
      <c r="D70" s="13" t="n">
        <v>0.0004</v>
      </c>
      <c r="E70" s="13" t="n">
        <v>0.0029</v>
      </c>
      <c r="F70" s="13" t="n">
        <v>0.0122</v>
      </c>
      <c r="G70" s="13" t="n">
        <v>0.0029</v>
      </c>
      <c r="H70" s="13" t="n">
        <v>0.0008</v>
      </c>
      <c r="I70" s="13" t="n">
        <v>0</v>
      </c>
      <c r="J70" s="13" t="n">
        <v>0</v>
      </c>
      <c r="K70" s="13" t="n">
        <v>0</v>
      </c>
      <c r="L70" s="13" t="n">
        <v>0.00228888888888889</v>
      </c>
      <c r="M70" s="13" t="n">
        <v>0.00367073847987763</v>
      </c>
      <c r="N70" s="0" t="n">
        <v>-3</v>
      </c>
    </row>
    <row r="71" customFormat="false" ht="12.8" hidden="false" customHeight="false" outlineLevel="0" collapsed="false">
      <c r="A71" s="0" t="s">
        <v>242</v>
      </c>
      <c r="B71" s="0" t="s">
        <v>261</v>
      </c>
      <c r="C71" s="13" t="n">
        <v>0</v>
      </c>
      <c r="D71" s="13" t="n">
        <v>0</v>
      </c>
      <c r="E71" s="13" t="n">
        <v>0</v>
      </c>
      <c r="F71" s="13" t="n">
        <v>0</v>
      </c>
      <c r="G71" s="13" t="n">
        <v>0</v>
      </c>
      <c r="H71" s="13" t="n">
        <v>0</v>
      </c>
      <c r="I71" s="13" t="n">
        <v>0.0163</v>
      </c>
      <c r="J71" s="13" t="n">
        <v>0</v>
      </c>
      <c r="K71" s="13" t="n">
        <v>0</v>
      </c>
      <c r="L71" s="13" t="n">
        <v>0.00181111111111111</v>
      </c>
      <c r="M71" s="13" t="n">
        <v>0.00512259579259588</v>
      </c>
      <c r="N71" s="0" t="n">
        <v>-3</v>
      </c>
    </row>
    <row r="72" customFormat="false" ht="12.8" hidden="false" customHeight="false" outlineLevel="0" collapsed="false">
      <c r="A72" s="0" t="s">
        <v>243</v>
      </c>
      <c r="B72" s="0" t="s">
        <v>137</v>
      </c>
      <c r="C72" s="13" t="n">
        <v>0.0122</v>
      </c>
      <c r="D72" s="13" t="n">
        <v>0</v>
      </c>
      <c r="E72" s="13" t="n">
        <v>0.0012</v>
      </c>
      <c r="F72" s="13" t="n">
        <v>0</v>
      </c>
      <c r="G72" s="13" t="n">
        <v>0</v>
      </c>
      <c r="H72" s="13" t="n">
        <v>0</v>
      </c>
      <c r="I72" s="13" t="n">
        <v>0</v>
      </c>
      <c r="J72" s="13" t="n">
        <v>0.0023</v>
      </c>
      <c r="K72" s="13" t="n">
        <v>0</v>
      </c>
      <c r="L72" s="13" t="n">
        <v>0.00174444444444444</v>
      </c>
      <c r="M72" s="13" t="n">
        <v>0.00377391959848146</v>
      </c>
      <c r="N72" s="0" t="n">
        <v>-3</v>
      </c>
    </row>
    <row r="73" customFormat="false" ht="12.8" hidden="false" customHeight="false" outlineLevel="0" collapsed="false">
      <c r="A73" s="0" t="s">
        <v>161</v>
      </c>
      <c r="B73" s="0" t="s">
        <v>243</v>
      </c>
      <c r="C73" s="13" t="n">
        <v>0.0002</v>
      </c>
      <c r="D73" s="13" t="n">
        <v>0.0006</v>
      </c>
      <c r="E73" s="13" t="n">
        <v>0.0096</v>
      </c>
      <c r="F73" s="13" t="n">
        <v>0</v>
      </c>
      <c r="G73" s="13" t="n">
        <v>0.0006</v>
      </c>
      <c r="H73" s="13" t="n">
        <v>0.002</v>
      </c>
      <c r="I73" s="13" t="n">
        <v>0</v>
      </c>
      <c r="J73" s="13" t="n">
        <v>0</v>
      </c>
      <c r="K73" s="13" t="n">
        <v>0.0012</v>
      </c>
      <c r="L73" s="13" t="n">
        <v>0.00157777777777778</v>
      </c>
      <c r="M73" s="13" t="n">
        <v>0.00290508281686418</v>
      </c>
      <c r="N73" s="0" t="n">
        <v>-3</v>
      </c>
    </row>
    <row r="74" customFormat="false" ht="12.8" hidden="false" customHeight="false" outlineLevel="0" collapsed="false">
      <c r="A74" s="0" t="s">
        <v>24</v>
      </c>
      <c r="B74" s="0" t="s">
        <v>135</v>
      </c>
      <c r="C74" s="13" t="n">
        <v>0</v>
      </c>
      <c r="D74" s="13" t="n">
        <v>0</v>
      </c>
      <c r="E74" s="13" t="n">
        <v>0</v>
      </c>
      <c r="F74" s="13" t="n">
        <v>0.0039</v>
      </c>
      <c r="G74" s="13" t="n">
        <v>0</v>
      </c>
      <c r="H74" s="13" t="n">
        <v>0</v>
      </c>
      <c r="I74" s="13" t="n">
        <v>0.0063</v>
      </c>
      <c r="J74" s="13" t="n">
        <v>0.0032</v>
      </c>
      <c r="K74" s="13" t="n">
        <v>0</v>
      </c>
      <c r="L74" s="13" t="n">
        <v>0.00148888888888889</v>
      </c>
      <c r="M74" s="13" t="n">
        <v>0.00224075604524923</v>
      </c>
      <c r="N74" s="0" t="n">
        <v>-2</v>
      </c>
    </row>
    <row r="75" customFormat="false" ht="12.8" hidden="false" customHeight="false" outlineLevel="0" collapsed="false">
      <c r="A75" s="0" t="s">
        <v>21</v>
      </c>
      <c r="B75" s="0" t="s">
        <v>71</v>
      </c>
      <c r="C75" s="13" t="n">
        <v>0.0033</v>
      </c>
      <c r="D75" s="13" t="n">
        <v>0.0007</v>
      </c>
      <c r="E75" s="13" t="n">
        <v>0.0018</v>
      </c>
      <c r="F75" s="13" t="n">
        <v>0.0002</v>
      </c>
      <c r="G75" s="13" t="n">
        <v>0.0014</v>
      </c>
      <c r="H75" s="13" t="n">
        <v>0.0044</v>
      </c>
      <c r="I75" s="13" t="n">
        <v>0.0002</v>
      </c>
      <c r="J75" s="13" t="n">
        <v>0.0002</v>
      </c>
      <c r="K75" s="13" t="n">
        <v>0.0002</v>
      </c>
      <c r="L75" s="13" t="n">
        <v>0.00137777777777778</v>
      </c>
      <c r="M75" s="13" t="n">
        <v>0.00145356097435671</v>
      </c>
      <c r="N75" s="0" t="n">
        <v>0</v>
      </c>
    </row>
    <row r="76" customFormat="false" ht="12.8" hidden="false" customHeight="false" outlineLevel="0" collapsed="false">
      <c r="A76" s="0" t="s">
        <v>24</v>
      </c>
      <c r="B76" s="0" t="s">
        <v>136</v>
      </c>
      <c r="C76" s="13" t="n">
        <v>0</v>
      </c>
      <c r="D76" s="13" t="n">
        <v>0.0057</v>
      </c>
      <c r="E76" s="13" t="n">
        <v>0.0033</v>
      </c>
      <c r="F76" s="13" t="n">
        <v>0.0016</v>
      </c>
      <c r="G76" s="13" t="n">
        <v>0.0005</v>
      </c>
      <c r="H76" s="13" t="n">
        <v>0.0001</v>
      </c>
      <c r="I76" s="13" t="n">
        <v>0.0006</v>
      </c>
      <c r="J76" s="13" t="n">
        <v>0.0001</v>
      </c>
      <c r="K76" s="13" t="n">
        <v>0</v>
      </c>
      <c r="L76" s="13" t="n">
        <v>0.00132222222222222</v>
      </c>
      <c r="M76" s="13" t="n">
        <v>0.00185099239315189</v>
      </c>
      <c r="N76" s="0" t="n">
        <v>-2</v>
      </c>
    </row>
    <row r="77" customFormat="false" ht="12.8" hidden="false" customHeight="false" outlineLevel="0" collapsed="false">
      <c r="A77" s="0" t="s">
        <v>244</v>
      </c>
      <c r="B77" s="0" t="s">
        <v>161</v>
      </c>
      <c r="C77" s="13" t="n">
        <v>0</v>
      </c>
      <c r="D77" s="13" t="n">
        <v>0</v>
      </c>
      <c r="E77" s="13" t="n">
        <v>0</v>
      </c>
      <c r="F77" s="13" t="n">
        <v>0</v>
      </c>
      <c r="G77" s="13" t="n">
        <v>0</v>
      </c>
      <c r="H77" s="13" t="n">
        <v>0</v>
      </c>
      <c r="I77" s="13" t="n">
        <v>0.0002</v>
      </c>
      <c r="J77" s="13" t="n">
        <v>0.0033</v>
      </c>
      <c r="K77" s="13" t="n">
        <v>0.0081</v>
      </c>
      <c r="L77" s="13" t="n">
        <v>0.00128888888888889</v>
      </c>
      <c r="M77" s="13" t="n">
        <v>0.00261595295763192</v>
      </c>
      <c r="N77" s="0" t="n">
        <v>-3</v>
      </c>
    </row>
    <row r="78" customFormat="false" ht="12.8" hidden="false" customHeight="false" outlineLevel="0" collapsed="false">
      <c r="A78" s="0" t="s">
        <v>245</v>
      </c>
      <c r="B78" s="0" t="s">
        <v>137</v>
      </c>
      <c r="C78" s="13" t="n">
        <v>0</v>
      </c>
      <c r="D78" s="13" t="n">
        <v>0</v>
      </c>
      <c r="E78" s="13" t="n">
        <v>0</v>
      </c>
      <c r="F78" s="13" t="n">
        <v>0</v>
      </c>
      <c r="G78" s="13" t="n">
        <v>0</v>
      </c>
      <c r="H78" s="13" t="n">
        <v>0</v>
      </c>
      <c r="I78" s="13" t="n">
        <v>0</v>
      </c>
      <c r="J78" s="13" t="n">
        <v>0.0097</v>
      </c>
      <c r="K78" s="13" t="n">
        <v>0.0009</v>
      </c>
      <c r="L78" s="13" t="n">
        <v>0.00117777777777778</v>
      </c>
      <c r="M78" s="13" t="n">
        <v>0.00302610045282989</v>
      </c>
      <c r="N78" s="0" t="n">
        <v>-3</v>
      </c>
    </row>
    <row r="79" customFormat="false" ht="12.8" hidden="false" customHeight="false" outlineLevel="0" collapsed="false">
      <c r="A79" s="0" t="s">
        <v>242</v>
      </c>
      <c r="B79" s="0" t="s">
        <v>136</v>
      </c>
      <c r="C79" s="13" t="n">
        <v>0.0001</v>
      </c>
      <c r="D79" s="13" t="n">
        <v>0</v>
      </c>
      <c r="E79" s="13" t="n">
        <v>0.0001</v>
      </c>
      <c r="F79" s="13" t="n">
        <v>0.0003</v>
      </c>
      <c r="G79" s="13" t="n">
        <v>0.0004</v>
      </c>
      <c r="H79" s="13" t="n">
        <v>0.0001</v>
      </c>
      <c r="I79" s="13" t="n">
        <v>0.0051</v>
      </c>
      <c r="J79" s="13" t="n">
        <v>0</v>
      </c>
      <c r="K79" s="13" t="n">
        <v>0.0038</v>
      </c>
      <c r="L79" s="13" t="n">
        <v>0.0011</v>
      </c>
      <c r="M79" s="13" t="n">
        <v>0.00182086670449969</v>
      </c>
      <c r="N79" s="0" t="n">
        <v>-3</v>
      </c>
    </row>
    <row r="80" customFormat="false" ht="12.8" hidden="false" customHeight="false" outlineLevel="0" collapsed="false">
      <c r="A80" s="0" t="s">
        <v>245</v>
      </c>
      <c r="B80" s="0" t="s">
        <v>144</v>
      </c>
      <c r="C80" s="13" t="n">
        <v>0</v>
      </c>
      <c r="D80" s="13" t="n">
        <v>0</v>
      </c>
      <c r="E80" s="13" t="n">
        <v>0</v>
      </c>
      <c r="F80" s="13" t="n">
        <v>0</v>
      </c>
      <c r="G80" s="13" t="n">
        <v>0</v>
      </c>
      <c r="H80" s="13" t="n">
        <v>0</v>
      </c>
      <c r="I80" s="13" t="n">
        <v>0</v>
      </c>
      <c r="J80" s="13" t="n">
        <v>0.0076</v>
      </c>
      <c r="K80" s="13" t="n">
        <v>0.0015</v>
      </c>
      <c r="L80" s="13" t="n">
        <v>0.00101111111111111</v>
      </c>
      <c r="M80" s="13" t="n">
        <v>0.00237601180526643</v>
      </c>
      <c r="N80" s="0" t="n">
        <v>-3</v>
      </c>
    </row>
    <row r="81" customFormat="false" ht="12.8" hidden="false" customHeight="false" outlineLevel="0" collapsed="false">
      <c r="A81" s="0" t="s">
        <v>37</v>
      </c>
      <c r="B81" s="0" t="s">
        <v>51</v>
      </c>
      <c r="C81" s="13" t="n">
        <v>0</v>
      </c>
      <c r="D81" s="13" t="n">
        <v>0</v>
      </c>
      <c r="E81" s="13" t="n">
        <v>0</v>
      </c>
      <c r="F81" s="13" t="n">
        <v>0</v>
      </c>
      <c r="G81" s="13" t="n">
        <v>0</v>
      </c>
      <c r="H81" s="13" t="n">
        <v>0</v>
      </c>
      <c r="I81" s="13" t="n">
        <v>0.0086</v>
      </c>
      <c r="J81" s="13" t="n">
        <v>0</v>
      </c>
      <c r="K81" s="13" t="n">
        <v>0</v>
      </c>
      <c r="L81" s="13" t="n">
        <v>0.000955555555555556</v>
      </c>
      <c r="M81" s="13" t="n">
        <v>0.00270271925253525</v>
      </c>
      <c r="N81" s="0" t="n">
        <v>-1</v>
      </c>
    </row>
    <row r="82" customFormat="false" ht="12.8" hidden="false" customHeight="false" outlineLevel="0" collapsed="false">
      <c r="A82" s="0" t="s">
        <v>56</v>
      </c>
      <c r="B82" s="0" t="s">
        <v>54</v>
      </c>
      <c r="C82" s="13" t="n">
        <v>0.0014</v>
      </c>
      <c r="D82" s="13" t="n">
        <v>0.0005</v>
      </c>
      <c r="E82" s="13" t="n">
        <v>0.0001</v>
      </c>
      <c r="F82" s="13" t="n">
        <v>0.0005</v>
      </c>
      <c r="G82" s="13" t="n">
        <v>0.0007</v>
      </c>
      <c r="H82" s="13" t="n">
        <v>0.0019</v>
      </c>
      <c r="I82" s="13" t="n">
        <v>0.0006</v>
      </c>
      <c r="J82" s="13" t="n">
        <v>0.0003</v>
      </c>
      <c r="K82" s="13" t="n">
        <v>0.002</v>
      </c>
      <c r="L82" s="13" t="n">
        <v>0.000888888888888889</v>
      </c>
      <c r="M82" s="13" t="n">
        <v>0.000659030338948308</v>
      </c>
      <c r="N82" s="0" t="n">
        <v>-1</v>
      </c>
    </row>
    <row r="83" customFormat="false" ht="12.8" hidden="false" customHeight="false" outlineLevel="0" collapsed="false">
      <c r="A83" s="0" t="s">
        <v>243</v>
      </c>
      <c r="B83" s="0" t="s">
        <v>162</v>
      </c>
      <c r="C83" s="13" t="n">
        <v>0.0001</v>
      </c>
      <c r="D83" s="13" t="n">
        <v>0.0002</v>
      </c>
      <c r="E83" s="13" t="n">
        <v>0</v>
      </c>
      <c r="F83" s="13" t="n">
        <v>0</v>
      </c>
      <c r="G83" s="13" t="n">
        <v>0.0003</v>
      </c>
      <c r="H83" s="13" t="n">
        <v>0.0002</v>
      </c>
      <c r="I83" s="13" t="n">
        <v>0.0017</v>
      </c>
      <c r="J83" s="13" t="n">
        <v>0.0009</v>
      </c>
      <c r="K83" s="13" t="n">
        <v>0.0034</v>
      </c>
      <c r="L83" s="13" t="n">
        <v>0.000755555555555556</v>
      </c>
      <c r="M83" s="13" t="n">
        <v>0.00106990249930762</v>
      </c>
      <c r="N83" s="0" t="n">
        <v>-3</v>
      </c>
    </row>
    <row r="84" customFormat="false" ht="12.8" hidden="false" customHeight="false" outlineLevel="0" collapsed="false">
      <c r="A84" s="0" t="s">
        <v>161</v>
      </c>
      <c r="B84" s="0" t="s">
        <v>244</v>
      </c>
      <c r="C84" s="13" t="n">
        <v>0</v>
      </c>
      <c r="D84" s="13" t="n">
        <v>0</v>
      </c>
      <c r="E84" s="13" t="n">
        <v>0</v>
      </c>
      <c r="F84" s="13" t="n">
        <v>0</v>
      </c>
      <c r="G84" s="13" t="n">
        <v>0</v>
      </c>
      <c r="H84" s="13" t="n">
        <v>0</v>
      </c>
      <c r="I84" s="13" t="n">
        <v>0.0009</v>
      </c>
      <c r="J84" s="13" t="n">
        <v>0.0025</v>
      </c>
      <c r="K84" s="13" t="n">
        <v>0.0034</v>
      </c>
      <c r="L84" s="13" t="n">
        <v>0.000755555555555555</v>
      </c>
      <c r="M84" s="13" t="n">
        <v>0.00122393818935354</v>
      </c>
      <c r="N84" s="0" t="n">
        <v>-3</v>
      </c>
    </row>
    <row r="85" customFormat="false" ht="12.8" hidden="false" customHeight="false" outlineLevel="0" collapsed="false">
      <c r="A85" s="0" t="s">
        <v>242</v>
      </c>
      <c r="B85" s="0" t="s">
        <v>144</v>
      </c>
      <c r="C85" s="13" t="n">
        <v>0.0008</v>
      </c>
      <c r="D85" s="13" t="n">
        <v>0.0001</v>
      </c>
      <c r="E85" s="13" t="n">
        <v>0.0018</v>
      </c>
      <c r="F85" s="13" t="n">
        <v>0</v>
      </c>
      <c r="G85" s="13" t="n">
        <v>0.0008</v>
      </c>
      <c r="H85" s="13" t="n">
        <v>0.0024</v>
      </c>
      <c r="I85" s="13" t="n">
        <v>0</v>
      </c>
      <c r="J85" s="13" t="n">
        <v>0.0001</v>
      </c>
      <c r="K85" s="13" t="n">
        <v>0.0003</v>
      </c>
      <c r="L85" s="13" t="n">
        <v>0.0007</v>
      </c>
      <c r="M85" s="13" t="n">
        <v>0.000815134617375832</v>
      </c>
      <c r="N85" s="0" t="n">
        <v>-3</v>
      </c>
    </row>
    <row r="86" customFormat="false" ht="12.8" hidden="false" customHeight="false" outlineLevel="0" collapsed="false">
      <c r="A86" s="0" t="s">
        <v>161</v>
      </c>
      <c r="B86" s="0" t="s">
        <v>245</v>
      </c>
      <c r="C86" s="13" t="n">
        <v>0</v>
      </c>
      <c r="D86" s="13" t="n">
        <v>0</v>
      </c>
      <c r="E86" s="13" t="n">
        <v>0</v>
      </c>
      <c r="F86" s="13" t="n">
        <v>0</v>
      </c>
      <c r="G86" s="13" t="n">
        <v>0</v>
      </c>
      <c r="H86" s="13" t="n">
        <v>0</v>
      </c>
      <c r="I86" s="13" t="n">
        <v>0</v>
      </c>
      <c r="J86" s="13" t="n">
        <v>0.0013</v>
      </c>
      <c r="K86" s="13" t="n">
        <v>0.0049</v>
      </c>
      <c r="L86" s="13" t="n">
        <v>0.000688888888888889</v>
      </c>
      <c r="M86" s="13" t="n">
        <v>0.00154304492945636</v>
      </c>
      <c r="N86" s="0" t="n">
        <v>-3</v>
      </c>
    </row>
    <row r="87" customFormat="false" ht="12.8" hidden="false" customHeight="false" outlineLevel="0" collapsed="false">
      <c r="A87" s="0" t="s">
        <v>242</v>
      </c>
      <c r="B87" s="0" t="s">
        <v>142</v>
      </c>
      <c r="C87" s="13" t="n">
        <v>0</v>
      </c>
      <c r="D87" s="13" t="n">
        <v>0.0002</v>
      </c>
      <c r="E87" s="13" t="n">
        <v>0</v>
      </c>
      <c r="F87" s="13" t="n">
        <v>0</v>
      </c>
      <c r="G87" s="13" t="n">
        <v>0.0024</v>
      </c>
      <c r="H87" s="13" t="n">
        <v>0</v>
      </c>
      <c r="I87" s="13" t="n">
        <v>0.0031</v>
      </c>
      <c r="J87" s="13" t="n">
        <v>0.0001</v>
      </c>
      <c r="K87" s="13" t="n">
        <v>0.0002</v>
      </c>
      <c r="L87" s="13" t="n">
        <v>0.000666666666666667</v>
      </c>
      <c r="M87" s="13" t="n">
        <v>0.00112842072532072</v>
      </c>
      <c r="N87" s="0" t="n">
        <v>-3</v>
      </c>
    </row>
    <row r="88" customFormat="false" ht="12.8" hidden="false" customHeight="false" outlineLevel="0" collapsed="false">
      <c r="A88" s="0" t="s">
        <v>103</v>
      </c>
      <c r="B88" s="0" t="s">
        <v>244</v>
      </c>
      <c r="C88" s="13" t="n">
        <v>0</v>
      </c>
      <c r="D88" s="13" t="n">
        <v>0</v>
      </c>
      <c r="E88" s="13" t="n">
        <v>0</v>
      </c>
      <c r="F88" s="13" t="n">
        <v>0</v>
      </c>
      <c r="G88" s="13" t="n">
        <v>0</v>
      </c>
      <c r="H88" s="13" t="n">
        <v>0</v>
      </c>
      <c r="I88" s="13" t="n">
        <v>0</v>
      </c>
      <c r="J88" s="13" t="n">
        <v>0</v>
      </c>
      <c r="K88" s="13" t="n">
        <v>0.0058</v>
      </c>
      <c r="L88" s="13" t="n">
        <v>0.000644444444444444</v>
      </c>
      <c r="M88" s="13" t="n">
        <v>0.00182276414705866</v>
      </c>
      <c r="N88" s="0" t="n">
        <v>-3</v>
      </c>
    </row>
    <row r="89" customFormat="false" ht="12.8" hidden="false" customHeight="false" outlineLevel="0" collapsed="false">
      <c r="A89" s="0" t="s">
        <v>243</v>
      </c>
      <c r="B89" s="0" t="s">
        <v>124</v>
      </c>
      <c r="C89" s="13" t="n">
        <v>0</v>
      </c>
      <c r="D89" s="13" t="n">
        <v>0</v>
      </c>
      <c r="E89" s="13" t="n">
        <v>0.0008</v>
      </c>
      <c r="F89" s="13" t="n">
        <v>0</v>
      </c>
      <c r="G89" s="13" t="n">
        <v>0.0001</v>
      </c>
      <c r="H89" s="13" t="n">
        <v>0</v>
      </c>
      <c r="I89" s="13" t="n">
        <v>0</v>
      </c>
      <c r="J89" s="13" t="n">
        <v>0.0019</v>
      </c>
      <c r="K89" s="13" t="n">
        <v>0.0028</v>
      </c>
      <c r="L89" s="13" t="n">
        <v>0.000622222222222222</v>
      </c>
      <c r="M89" s="13" t="n">
        <v>0.000978408887233392</v>
      </c>
      <c r="N89" s="0" t="n">
        <v>-3</v>
      </c>
    </row>
    <row r="90" customFormat="false" ht="12.8" hidden="false" customHeight="false" outlineLevel="0" collapsed="false">
      <c r="A90" s="0" t="s">
        <v>43</v>
      </c>
      <c r="B90" s="0" t="s">
        <v>142</v>
      </c>
      <c r="C90" s="13" t="n">
        <v>0</v>
      </c>
      <c r="D90" s="13" t="n">
        <v>0</v>
      </c>
      <c r="E90" s="13" t="n">
        <v>0.0003</v>
      </c>
      <c r="F90" s="13" t="n">
        <v>0.0023</v>
      </c>
      <c r="G90" s="13" t="n">
        <v>0.0001</v>
      </c>
      <c r="H90" s="13" t="n">
        <v>0</v>
      </c>
      <c r="I90" s="13" t="n">
        <v>0.0027</v>
      </c>
      <c r="J90" s="13" t="n">
        <v>0</v>
      </c>
      <c r="K90" s="13" t="n">
        <v>0</v>
      </c>
      <c r="L90" s="13" t="n">
        <v>0.0006</v>
      </c>
      <c r="M90" s="13" t="n">
        <v>0.00102415276638248</v>
      </c>
      <c r="N90" s="0" t="n">
        <v>-2</v>
      </c>
    </row>
    <row r="91" customFormat="false" ht="12.8" hidden="false" customHeight="false" outlineLevel="0" collapsed="false">
      <c r="A91" s="0" t="s">
        <v>54</v>
      </c>
      <c r="B91" s="0" t="s">
        <v>56</v>
      </c>
      <c r="C91" s="13" t="n">
        <v>0.0008</v>
      </c>
      <c r="D91" s="13" t="n">
        <v>0.0004</v>
      </c>
      <c r="E91" s="13" t="n">
        <v>0.0004</v>
      </c>
      <c r="F91" s="13" t="n">
        <v>0.0002</v>
      </c>
      <c r="G91" s="13" t="n">
        <v>0.0008</v>
      </c>
      <c r="H91" s="13" t="n">
        <v>0.0012</v>
      </c>
      <c r="I91" s="13" t="n">
        <v>0.0004</v>
      </c>
      <c r="J91" s="13" t="n">
        <v>0.0002</v>
      </c>
      <c r="K91" s="13" t="n">
        <v>0.0007</v>
      </c>
      <c r="L91" s="13" t="n">
        <v>0.000566666666666667</v>
      </c>
      <c r="M91" s="13" t="n">
        <v>0.000312694383988229</v>
      </c>
      <c r="N91" s="0" t="n">
        <v>-1</v>
      </c>
    </row>
    <row r="92" customFormat="false" ht="12.8" hidden="false" customHeight="false" outlineLevel="0" collapsed="false">
      <c r="A92" s="0" t="s">
        <v>137</v>
      </c>
      <c r="B92" s="0" t="s">
        <v>243</v>
      </c>
      <c r="C92" s="13" t="n">
        <v>0.0017</v>
      </c>
      <c r="D92" s="13" t="n">
        <v>0</v>
      </c>
      <c r="E92" s="13" t="n">
        <v>0.0005</v>
      </c>
      <c r="F92" s="13" t="n">
        <v>0</v>
      </c>
      <c r="G92" s="13" t="n">
        <v>0</v>
      </c>
      <c r="H92" s="13" t="n">
        <v>0</v>
      </c>
      <c r="I92" s="13" t="n">
        <v>0</v>
      </c>
      <c r="J92" s="13" t="n">
        <v>0.0027</v>
      </c>
      <c r="K92" s="13" t="n">
        <v>0</v>
      </c>
      <c r="L92" s="13" t="n">
        <v>0.000544444444444444</v>
      </c>
      <c r="M92" s="13" t="n">
        <v>0.000928692164176305</v>
      </c>
      <c r="N92" s="0" t="n">
        <v>-3</v>
      </c>
    </row>
    <row r="93" customFormat="false" ht="12.8" hidden="false" customHeight="false" outlineLevel="0" collapsed="false">
      <c r="A93" s="0" t="s">
        <v>37</v>
      </c>
      <c r="B93" s="0" t="s">
        <v>45</v>
      </c>
      <c r="C93" s="13" t="n">
        <v>0.0002</v>
      </c>
      <c r="D93" s="13" t="n">
        <v>0.0002</v>
      </c>
      <c r="E93" s="13" t="n">
        <v>0.0008</v>
      </c>
      <c r="F93" s="13" t="n">
        <v>0.001</v>
      </c>
      <c r="G93" s="13" t="n">
        <v>0.001</v>
      </c>
      <c r="H93" s="13" t="n">
        <v>0.0004</v>
      </c>
      <c r="I93" s="13" t="n">
        <v>0.0005</v>
      </c>
      <c r="J93" s="13" t="n">
        <v>0.0007</v>
      </c>
      <c r="K93" s="13" t="n">
        <v>0</v>
      </c>
      <c r="L93" s="13" t="n">
        <v>0.000533333333333333</v>
      </c>
      <c r="M93" s="13" t="n">
        <v>0.000343187671366233</v>
      </c>
      <c r="N93" s="0" t="n">
        <v>0</v>
      </c>
    </row>
    <row r="94" customFormat="false" ht="12.8" hidden="false" customHeight="false" outlineLevel="0" collapsed="false">
      <c r="A94" s="0" t="s">
        <v>244</v>
      </c>
      <c r="B94" s="0" t="s">
        <v>163</v>
      </c>
      <c r="C94" s="13" t="n">
        <v>0.0029</v>
      </c>
      <c r="D94" s="13" t="n">
        <v>0.0011</v>
      </c>
      <c r="E94" s="13" t="n">
        <v>0.0002</v>
      </c>
      <c r="F94" s="13" t="n">
        <v>0</v>
      </c>
      <c r="G94" s="13" t="n">
        <v>0.0001</v>
      </c>
      <c r="H94" s="13" t="n">
        <v>0.0004</v>
      </c>
      <c r="I94" s="13" t="n">
        <v>0</v>
      </c>
      <c r="J94" s="13" t="n">
        <v>0</v>
      </c>
      <c r="K94" s="13" t="n">
        <v>0</v>
      </c>
      <c r="L94" s="13" t="n">
        <v>0.000522222222222222</v>
      </c>
      <c r="M94" s="13" t="n">
        <v>0.000905265802314164</v>
      </c>
      <c r="N94" s="0" t="n">
        <v>-3</v>
      </c>
    </row>
    <row r="95" customFormat="false" ht="12.8" hidden="false" customHeight="false" outlineLevel="0" collapsed="false">
      <c r="A95" s="0" t="s">
        <v>137</v>
      </c>
      <c r="B95" s="0" t="s">
        <v>24</v>
      </c>
      <c r="C95" s="13" t="n">
        <v>0</v>
      </c>
      <c r="D95" s="13" t="n">
        <v>0</v>
      </c>
      <c r="E95" s="13" t="n">
        <v>0.0002</v>
      </c>
      <c r="F95" s="13" t="n">
        <v>0</v>
      </c>
      <c r="G95" s="13" t="n">
        <v>0</v>
      </c>
      <c r="H95" s="13" t="n">
        <v>0</v>
      </c>
      <c r="I95" s="13" t="n">
        <v>0.0041</v>
      </c>
      <c r="J95" s="13" t="n">
        <v>0</v>
      </c>
      <c r="K95" s="13" t="n">
        <v>0</v>
      </c>
      <c r="L95" s="13" t="n">
        <v>0.000477777777777778</v>
      </c>
      <c r="M95" s="13" t="n">
        <v>0.00128216637660015</v>
      </c>
      <c r="N95" s="0" t="n">
        <v>-2</v>
      </c>
    </row>
    <row r="96" customFormat="false" ht="12.8" hidden="false" customHeight="false" outlineLevel="0" collapsed="false">
      <c r="A96" s="0" t="s">
        <v>242</v>
      </c>
      <c r="B96" s="0" t="s">
        <v>161</v>
      </c>
      <c r="C96" s="13" t="n">
        <v>0</v>
      </c>
      <c r="D96" s="13" t="n">
        <v>0.0002</v>
      </c>
      <c r="E96" s="13" t="n">
        <v>0.0011</v>
      </c>
      <c r="F96" s="13" t="n">
        <v>0</v>
      </c>
      <c r="G96" s="13" t="n">
        <v>0</v>
      </c>
      <c r="H96" s="13" t="n">
        <v>0.0008</v>
      </c>
      <c r="I96" s="13" t="n">
        <v>0</v>
      </c>
      <c r="J96" s="13" t="n">
        <v>0.0002</v>
      </c>
      <c r="K96" s="13" t="n">
        <v>0.0018</v>
      </c>
      <c r="L96" s="13" t="n">
        <v>0.000455555555555556</v>
      </c>
      <c r="M96" s="13" t="n">
        <v>0.000605733918686178</v>
      </c>
      <c r="N96" s="0" t="n">
        <v>-3</v>
      </c>
    </row>
    <row r="97" customFormat="false" ht="12.8" hidden="false" customHeight="false" outlineLevel="0" collapsed="false">
      <c r="A97" s="0" t="s">
        <v>243</v>
      </c>
      <c r="B97" s="0" t="s">
        <v>261</v>
      </c>
      <c r="C97" s="13" t="n">
        <v>0</v>
      </c>
      <c r="D97" s="13" t="n">
        <v>0</v>
      </c>
      <c r="E97" s="13" t="n">
        <v>0</v>
      </c>
      <c r="F97" s="13" t="n">
        <v>0.0001</v>
      </c>
      <c r="G97" s="13" t="n">
        <v>0</v>
      </c>
      <c r="H97" s="13" t="n">
        <v>0</v>
      </c>
      <c r="I97" s="13" t="n">
        <v>0.0028</v>
      </c>
      <c r="J97" s="13" t="n">
        <v>0.0011</v>
      </c>
      <c r="K97" s="13" t="n">
        <v>0.0001</v>
      </c>
      <c r="L97" s="13" t="n">
        <v>0.000455555555555556</v>
      </c>
      <c r="M97" s="13" t="n">
        <v>0.000894565209238682</v>
      </c>
      <c r="N97" s="0" t="n">
        <v>-3</v>
      </c>
    </row>
    <row r="98" customFormat="false" ht="12.8" hidden="false" customHeight="false" outlineLevel="0" collapsed="false">
      <c r="A98" s="0" t="s">
        <v>245</v>
      </c>
      <c r="B98" s="0" t="s">
        <v>160</v>
      </c>
      <c r="C98" s="13" t="n">
        <v>0</v>
      </c>
      <c r="D98" s="13" t="n">
        <v>0</v>
      </c>
      <c r="E98" s="13" t="n">
        <v>0</v>
      </c>
      <c r="F98" s="13" t="n">
        <v>0</v>
      </c>
      <c r="G98" s="13" t="n">
        <v>0.0001</v>
      </c>
      <c r="H98" s="13" t="n">
        <v>0.0001</v>
      </c>
      <c r="I98" s="13" t="n">
        <v>0.003</v>
      </c>
      <c r="J98" s="13" t="n">
        <v>0</v>
      </c>
      <c r="K98" s="13" t="n">
        <v>0.0009</v>
      </c>
      <c r="L98" s="13" t="n">
        <v>0.000455555555555556</v>
      </c>
      <c r="M98" s="13" t="n">
        <v>0.00094058033044748</v>
      </c>
      <c r="N98" s="0" t="n">
        <v>-3</v>
      </c>
    </row>
    <row r="99" customFormat="false" ht="12.8" hidden="false" customHeight="false" outlineLevel="0" collapsed="false">
      <c r="A99" s="0" t="s">
        <v>137</v>
      </c>
      <c r="B99" s="0" t="s">
        <v>245</v>
      </c>
      <c r="C99" s="13" t="n">
        <v>0</v>
      </c>
      <c r="D99" s="13" t="n">
        <v>0</v>
      </c>
      <c r="E99" s="13" t="n">
        <v>0</v>
      </c>
      <c r="F99" s="13" t="n">
        <v>0</v>
      </c>
      <c r="G99" s="13" t="n">
        <v>0</v>
      </c>
      <c r="H99" s="13" t="n">
        <v>0</v>
      </c>
      <c r="I99" s="13" t="n">
        <v>0</v>
      </c>
      <c r="J99" s="13" t="n">
        <v>0.003</v>
      </c>
      <c r="K99" s="13" t="n">
        <v>0.0011</v>
      </c>
      <c r="L99" s="13" t="n">
        <v>0.000455555555555556</v>
      </c>
      <c r="M99" s="13" t="n">
        <v>0.000962763512108199</v>
      </c>
      <c r="N99" s="0" t="n">
        <v>-3</v>
      </c>
    </row>
    <row r="100" customFormat="false" ht="12.8" hidden="false" customHeight="false" outlineLevel="0" collapsed="false">
      <c r="A100" s="0" t="s">
        <v>243</v>
      </c>
      <c r="B100" s="0" t="s">
        <v>144</v>
      </c>
      <c r="C100" s="13" t="n">
        <v>0.0007</v>
      </c>
      <c r="D100" s="13" t="n">
        <v>0.0002</v>
      </c>
      <c r="E100" s="13" t="n">
        <v>0.0013</v>
      </c>
      <c r="F100" s="13" t="n">
        <v>0.0001</v>
      </c>
      <c r="G100" s="13" t="n">
        <v>0.0004</v>
      </c>
      <c r="H100" s="13" t="n">
        <v>0.0006</v>
      </c>
      <c r="I100" s="13" t="n">
        <v>0</v>
      </c>
      <c r="J100" s="13" t="n">
        <v>0</v>
      </c>
      <c r="K100" s="13" t="n">
        <v>0</v>
      </c>
      <c r="L100" s="13" t="n">
        <v>0.000366666666666667</v>
      </c>
      <c r="M100" s="13" t="n">
        <v>0.000413655788199695</v>
      </c>
      <c r="N100" s="0" t="n">
        <v>-3</v>
      </c>
    </row>
    <row r="101" customFormat="false" ht="12.8" hidden="false" customHeight="false" outlineLevel="0" collapsed="false">
      <c r="A101" s="0" t="s">
        <v>103</v>
      </c>
      <c r="B101" s="0" t="s">
        <v>245</v>
      </c>
      <c r="C101" s="13" t="n">
        <v>0</v>
      </c>
      <c r="D101" s="13" t="n">
        <v>0</v>
      </c>
      <c r="E101" s="13" t="n">
        <v>0</v>
      </c>
      <c r="F101" s="13" t="n">
        <v>0</v>
      </c>
      <c r="G101" s="13" t="n">
        <v>0</v>
      </c>
      <c r="H101" s="13" t="n">
        <v>0</v>
      </c>
      <c r="I101" s="13" t="n">
        <v>0</v>
      </c>
      <c r="J101" s="13" t="n">
        <v>0</v>
      </c>
      <c r="K101" s="13" t="n">
        <v>0.0031</v>
      </c>
      <c r="L101" s="13" t="n">
        <v>0.000344444444444444</v>
      </c>
      <c r="M101" s="13" t="n">
        <v>0.000974236009634799</v>
      </c>
      <c r="N101" s="0" t="n">
        <v>-3</v>
      </c>
    </row>
    <row r="102" customFormat="false" ht="12.8" hidden="false" customHeight="false" outlineLevel="0" collapsed="false">
      <c r="A102" s="0" t="s">
        <v>243</v>
      </c>
      <c r="B102" s="0" t="s">
        <v>103</v>
      </c>
      <c r="C102" s="13" t="n">
        <v>0</v>
      </c>
      <c r="D102" s="13" t="n">
        <v>0</v>
      </c>
      <c r="E102" s="13" t="n">
        <v>0</v>
      </c>
      <c r="F102" s="13" t="n">
        <v>0.0003</v>
      </c>
      <c r="G102" s="13" t="n">
        <v>0</v>
      </c>
      <c r="H102" s="13" t="n">
        <v>0</v>
      </c>
      <c r="I102" s="13" t="n">
        <v>0</v>
      </c>
      <c r="J102" s="13" t="n">
        <v>0</v>
      </c>
      <c r="K102" s="13" t="n">
        <v>0.0024</v>
      </c>
      <c r="L102" s="13" t="n">
        <v>0.0003</v>
      </c>
      <c r="M102" s="13" t="n">
        <v>0.000748331477354788</v>
      </c>
      <c r="N102" s="0" t="n">
        <v>-3</v>
      </c>
    </row>
    <row r="103" customFormat="false" ht="12.8" hidden="false" customHeight="false" outlineLevel="0" collapsed="false">
      <c r="A103" s="0" t="s">
        <v>137</v>
      </c>
      <c r="B103" s="0" t="s">
        <v>104</v>
      </c>
      <c r="C103" s="13" t="n">
        <v>0.0024</v>
      </c>
      <c r="D103" s="13" t="n">
        <v>0</v>
      </c>
      <c r="E103" s="13" t="n">
        <v>0</v>
      </c>
      <c r="F103" s="13" t="n">
        <v>0</v>
      </c>
      <c r="G103" s="13" t="n">
        <v>0</v>
      </c>
      <c r="H103" s="13" t="n">
        <v>0</v>
      </c>
      <c r="I103" s="13" t="n">
        <v>0</v>
      </c>
      <c r="J103" s="13" t="n">
        <v>0</v>
      </c>
      <c r="K103" s="13" t="n">
        <v>0</v>
      </c>
      <c r="L103" s="13" t="n">
        <v>0.000266666666666667</v>
      </c>
      <c r="M103" s="13" t="n">
        <v>0.000754247233265651</v>
      </c>
      <c r="N103" s="0" t="n">
        <v>-2</v>
      </c>
    </row>
    <row r="104" customFormat="false" ht="12.8" hidden="false" customHeight="false" outlineLevel="0" collapsed="false">
      <c r="A104" s="0" t="s">
        <v>245</v>
      </c>
      <c r="B104" s="0" t="s">
        <v>161</v>
      </c>
      <c r="C104" s="13" t="n">
        <v>0</v>
      </c>
      <c r="D104" s="13" t="n">
        <v>0</v>
      </c>
      <c r="E104" s="13" t="n">
        <v>0</v>
      </c>
      <c r="F104" s="13" t="n">
        <v>0</v>
      </c>
      <c r="G104" s="13" t="n">
        <v>0</v>
      </c>
      <c r="H104" s="13" t="n">
        <v>0</v>
      </c>
      <c r="I104" s="13" t="n">
        <v>0</v>
      </c>
      <c r="J104" s="13" t="n">
        <v>0.0007</v>
      </c>
      <c r="K104" s="13" t="n">
        <v>0.0015</v>
      </c>
      <c r="L104" s="13" t="n">
        <v>0.000244444444444444</v>
      </c>
      <c r="M104" s="13" t="n">
        <v>0.000494662873101157</v>
      </c>
      <c r="N104" s="0" t="n">
        <v>-3</v>
      </c>
    </row>
    <row r="105" customFormat="false" ht="12.8" hidden="false" customHeight="false" outlineLevel="0" collapsed="false">
      <c r="A105" s="0" t="s">
        <v>28</v>
      </c>
      <c r="B105" s="0" t="s">
        <v>103</v>
      </c>
      <c r="C105" s="13" t="n">
        <v>0</v>
      </c>
      <c r="D105" s="13" t="n">
        <v>0</v>
      </c>
      <c r="E105" s="13" t="n">
        <v>0.0009</v>
      </c>
      <c r="F105" s="13" t="n">
        <v>0</v>
      </c>
      <c r="G105" s="13" t="n">
        <v>0.0002</v>
      </c>
      <c r="H105" s="13" t="n">
        <v>0.0009</v>
      </c>
      <c r="I105" s="13" t="n">
        <v>0.0001</v>
      </c>
      <c r="J105" s="13" t="n">
        <v>0.0001</v>
      </c>
      <c r="K105" s="13" t="n">
        <v>0</v>
      </c>
      <c r="L105" s="13" t="n">
        <v>0.000244444444444444</v>
      </c>
      <c r="M105" s="13" t="n">
        <v>0.00035624932315292</v>
      </c>
      <c r="N105" s="0" t="n">
        <v>-1</v>
      </c>
    </row>
    <row r="106" customFormat="false" ht="12.8" hidden="false" customHeight="false" outlineLevel="0" collapsed="false">
      <c r="A106" s="0" t="s">
        <v>113</v>
      </c>
      <c r="B106" s="0" t="s">
        <v>51</v>
      </c>
      <c r="C106" s="13" t="n">
        <v>0.0013</v>
      </c>
      <c r="D106" s="13" t="n">
        <v>0</v>
      </c>
      <c r="E106" s="13" t="n">
        <v>0.0006</v>
      </c>
      <c r="F106" s="13" t="n">
        <v>0</v>
      </c>
      <c r="G106" s="13" t="n">
        <v>0</v>
      </c>
      <c r="H106" s="13" t="n">
        <v>0</v>
      </c>
      <c r="I106" s="13" t="n">
        <v>0</v>
      </c>
      <c r="J106" s="13" t="n">
        <v>0</v>
      </c>
      <c r="K106" s="13" t="n">
        <v>0</v>
      </c>
      <c r="L106" s="13" t="n">
        <v>0.000211111111111111</v>
      </c>
      <c r="M106" s="13" t="n">
        <v>0.000428030228539071</v>
      </c>
      <c r="N106" s="0" t="n">
        <v>-1</v>
      </c>
    </row>
    <row r="107" customFormat="false" ht="12.8" hidden="false" customHeight="false" outlineLevel="0" collapsed="false">
      <c r="A107" s="0" t="s">
        <v>245</v>
      </c>
      <c r="B107" s="0" t="s">
        <v>127</v>
      </c>
      <c r="C107" s="13" t="n">
        <v>0</v>
      </c>
      <c r="D107" s="13" t="n">
        <v>0</v>
      </c>
      <c r="E107" s="13" t="n">
        <v>0</v>
      </c>
      <c r="F107" s="13" t="n">
        <v>0</v>
      </c>
      <c r="G107" s="13" t="n">
        <v>0.001</v>
      </c>
      <c r="H107" s="13" t="n">
        <v>0.0009</v>
      </c>
      <c r="I107" s="13" t="n">
        <v>0</v>
      </c>
      <c r="J107" s="13" t="n">
        <v>0</v>
      </c>
      <c r="K107" s="13" t="n">
        <v>0</v>
      </c>
      <c r="L107" s="13" t="n">
        <v>0.000211111111111111</v>
      </c>
      <c r="M107" s="13" t="n">
        <v>0.000395655418105886</v>
      </c>
      <c r="N107" s="0" t="n">
        <v>-3</v>
      </c>
    </row>
    <row r="108" customFormat="false" ht="12.8" hidden="false" customHeight="false" outlineLevel="0" collapsed="false">
      <c r="A108" s="0" t="s">
        <v>244</v>
      </c>
      <c r="B108" s="0" t="s">
        <v>140</v>
      </c>
      <c r="C108" s="13" t="n">
        <v>0</v>
      </c>
      <c r="D108" s="13" t="n">
        <v>0</v>
      </c>
      <c r="E108" s="13" t="n">
        <v>0</v>
      </c>
      <c r="F108" s="13" t="n">
        <v>0</v>
      </c>
      <c r="G108" s="13" t="n">
        <v>0</v>
      </c>
      <c r="H108" s="13" t="n">
        <v>0</v>
      </c>
      <c r="I108" s="13" t="n">
        <v>0</v>
      </c>
      <c r="J108" s="13" t="n">
        <v>0.0018</v>
      </c>
      <c r="K108" s="13" t="n">
        <v>0.0001</v>
      </c>
      <c r="L108" s="13" t="n">
        <v>0.000211111111111111</v>
      </c>
      <c r="M108" s="13" t="n">
        <v>0.000562621728940985</v>
      </c>
      <c r="N108" s="0" t="n">
        <v>-3</v>
      </c>
    </row>
    <row r="109" customFormat="false" ht="12.8" hidden="false" customHeight="false" outlineLevel="0" collapsed="false">
      <c r="A109" s="0" t="s">
        <v>37</v>
      </c>
      <c r="B109" s="0" t="s">
        <v>66</v>
      </c>
      <c r="C109" s="13" t="n">
        <v>0</v>
      </c>
      <c r="D109" s="13" t="n">
        <v>0.0005</v>
      </c>
      <c r="E109" s="13" t="n">
        <v>0.0001</v>
      </c>
      <c r="F109" s="13" t="n">
        <v>0.0002</v>
      </c>
      <c r="G109" s="13" t="n">
        <v>0.0001</v>
      </c>
      <c r="H109" s="13" t="n">
        <v>0.0002</v>
      </c>
      <c r="I109" s="13" t="n">
        <v>0.0004</v>
      </c>
      <c r="J109" s="13" t="n">
        <v>0.0001</v>
      </c>
      <c r="K109" s="13" t="n">
        <v>0.0002</v>
      </c>
      <c r="L109" s="13" t="n">
        <v>0.0002</v>
      </c>
      <c r="M109" s="13" t="n">
        <v>0.000149071198499986</v>
      </c>
      <c r="N109" s="0" t="n">
        <v>0</v>
      </c>
    </row>
    <row r="110" customFormat="false" ht="12.8" hidden="false" customHeight="false" outlineLevel="0" collapsed="false">
      <c r="A110" s="0" t="s">
        <v>262</v>
      </c>
      <c r="B110" s="0" t="s">
        <v>244</v>
      </c>
      <c r="C110" s="13" t="n">
        <v>0</v>
      </c>
      <c r="D110" s="13" t="n">
        <v>0</v>
      </c>
      <c r="E110" s="13" t="n">
        <v>0.0009</v>
      </c>
      <c r="F110" s="13" t="n">
        <v>0.0006</v>
      </c>
      <c r="G110" s="13" t="n">
        <v>0.0001</v>
      </c>
      <c r="H110" s="13" t="n">
        <v>0</v>
      </c>
      <c r="I110" s="13" t="n">
        <v>0</v>
      </c>
      <c r="J110" s="13" t="n">
        <v>0</v>
      </c>
      <c r="K110" s="13" t="n">
        <v>0</v>
      </c>
      <c r="L110" s="13" t="n">
        <v>0.000177777777777778</v>
      </c>
      <c r="M110" s="13" t="n">
        <v>0.000315445990368409</v>
      </c>
      <c r="N110" s="0" t="n">
        <v>-3</v>
      </c>
    </row>
    <row r="111" customFormat="false" ht="12.8" hidden="false" customHeight="false" outlineLevel="0" collapsed="false">
      <c r="A111" s="0" t="s">
        <v>37</v>
      </c>
      <c r="B111" s="0" t="s">
        <v>85</v>
      </c>
      <c r="C111" s="13" t="n">
        <v>0.0001</v>
      </c>
      <c r="D111" s="13" t="n">
        <v>0.0009</v>
      </c>
      <c r="E111" s="13" t="n">
        <v>0</v>
      </c>
      <c r="F111" s="13" t="n">
        <v>0.0001</v>
      </c>
      <c r="G111" s="13" t="n">
        <v>0.0001</v>
      </c>
      <c r="H111" s="13" t="n">
        <v>0.0001</v>
      </c>
      <c r="I111" s="13" t="n">
        <v>0.0001</v>
      </c>
      <c r="J111" s="13" t="n">
        <v>0</v>
      </c>
      <c r="K111" s="13" t="n">
        <v>0.0001</v>
      </c>
      <c r="L111" s="13" t="n">
        <v>0.000166666666666667</v>
      </c>
      <c r="M111" s="13" t="n">
        <v>0.000262466929133727</v>
      </c>
      <c r="N111" s="0" t="n">
        <v>0</v>
      </c>
    </row>
    <row r="112" customFormat="false" ht="12.8" hidden="false" customHeight="false" outlineLevel="0" collapsed="false">
      <c r="A112" s="0" t="s">
        <v>24</v>
      </c>
      <c r="B112" s="0" t="s">
        <v>161</v>
      </c>
      <c r="C112" s="13" t="n">
        <v>0</v>
      </c>
      <c r="D112" s="13" t="n">
        <v>0</v>
      </c>
      <c r="E112" s="13" t="n">
        <v>0.0003</v>
      </c>
      <c r="F112" s="13" t="n">
        <v>0</v>
      </c>
      <c r="G112" s="13" t="n">
        <v>0.0002</v>
      </c>
      <c r="H112" s="13" t="n">
        <v>0.0009</v>
      </c>
      <c r="I112" s="13" t="n">
        <v>0</v>
      </c>
      <c r="J112" s="13" t="n">
        <v>0</v>
      </c>
      <c r="K112" s="13" t="n">
        <v>0</v>
      </c>
      <c r="L112" s="13" t="n">
        <v>0.000155555555555556</v>
      </c>
      <c r="M112" s="13" t="n">
        <v>0.000283278861866266</v>
      </c>
      <c r="N112" s="0" t="n">
        <v>-2</v>
      </c>
    </row>
    <row r="113" customFormat="false" ht="12.8" hidden="false" customHeight="false" outlineLevel="0" collapsed="false">
      <c r="A113" s="0" t="s">
        <v>45</v>
      </c>
      <c r="B113" s="0" t="s">
        <v>37</v>
      </c>
      <c r="C113" s="13" t="n">
        <v>0</v>
      </c>
      <c r="D113" s="13" t="n">
        <v>0</v>
      </c>
      <c r="E113" s="13" t="n">
        <v>0.0005</v>
      </c>
      <c r="F113" s="13" t="n">
        <v>0.0002</v>
      </c>
      <c r="G113" s="13" t="n">
        <v>0</v>
      </c>
      <c r="H113" s="13" t="n">
        <v>0.0002</v>
      </c>
      <c r="I113" s="13" t="n">
        <v>0.0002</v>
      </c>
      <c r="J113" s="13" t="n">
        <v>0.0001</v>
      </c>
      <c r="K113" s="13" t="n">
        <v>0</v>
      </c>
      <c r="L113" s="13" t="n">
        <v>0.000133333333333333</v>
      </c>
      <c r="M113" s="13" t="n">
        <v>0.000156347191994114</v>
      </c>
      <c r="N113" s="0" t="n">
        <v>0</v>
      </c>
    </row>
    <row r="114" customFormat="false" ht="12.8" hidden="false" customHeight="false" outlineLevel="0" collapsed="false">
      <c r="A114" s="0" t="s">
        <v>144</v>
      </c>
      <c r="B114" s="0" t="s">
        <v>246</v>
      </c>
      <c r="C114" s="13" t="n">
        <v>0.0012</v>
      </c>
      <c r="D114" s="13" t="n">
        <v>0</v>
      </c>
      <c r="E114" s="13" t="n">
        <v>0</v>
      </c>
      <c r="F114" s="13" t="n">
        <v>0</v>
      </c>
      <c r="G114" s="13" t="n">
        <v>0</v>
      </c>
      <c r="H114" s="13" t="n">
        <v>0</v>
      </c>
      <c r="I114" s="13" t="n">
        <v>0</v>
      </c>
      <c r="J114" s="13" t="n">
        <v>0</v>
      </c>
      <c r="K114" s="13" t="n">
        <v>0</v>
      </c>
      <c r="L114" s="13" t="n">
        <v>0.000133333333333333</v>
      </c>
      <c r="M114" s="13" t="n">
        <v>0.000377123616632825</v>
      </c>
      <c r="N114" s="0" t="n">
        <v>-3</v>
      </c>
    </row>
    <row r="115" customFormat="false" ht="12.8" hidden="false" customHeight="false" outlineLevel="0" collapsed="false">
      <c r="A115" s="0" t="s">
        <v>103</v>
      </c>
      <c r="B115" s="0" t="s">
        <v>104</v>
      </c>
      <c r="C115" s="13" t="n">
        <v>0</v>
      </c>
      <c r="D115" s="13" t="n">
        <v>0</v>
      </c>
      <c r="E115" s="13" t="n">
        <v>0</v>
      </c>
      <c r="F115" s="13" t="n">
        <v>0</v>
      </c>
      <c r="G115" s="13" t="n">
        <v>0</v>
      </c>
      <c r="H115" s="13" t="n">
        <v>0</v>
      </c>
      <c r="I115" s="13" t="n">
        <v>0</v>
      </c>
      <c r="J115" s="13" t="n">
        <v>0</v>
      </c>
      <c r="K115" s="13" t="n">
        <v>0.0012</v>
      </c>
      <c r="L115" s="13" t="n">
        <v>0.000133333333333333</v>
      </c>
      <c r="M115" s="13" t="n">
        <v>0.000377123616632825</v>
      </c>
      <c r="N115" s="0" t="n">
        <v>-2</v>
      </c>
    </row>
    <row r="116" customFormat="false" ht="12.8" hidden="false" customHeight="false" outlineLevel="0" collapsed="false">
      <c r="A116" s="0" t="s">
        <v>245</v>
      </c>
      <c r="B116" s="0" t="s">
        <v>103</v>
      </c>
      <c r="C116" s="13" t="n">
        <v>0</v>
      </c>
      <c r="D116" s="13" t="n">
        <v>0</v>
      </c>
      <c r="E116" s="13" t="n">
        <v>0</v>
      </c>
      <c r="F116" s="13" t="n">
        <v>0</v>
      </c>
      <c r="G116" s="13" t="n">
        <v>0</v>
      </c>
      <c r="H116" s="13" t="n">
        <v>0</v>
      </c>
      <c r="I116" s="13" t="n">
        <v>0</v>
      </c>
      <c r="J116" s="13" t="n">
        <v>0</v>
      </c>
      <c r="K116" s="13" t="n">
        <v>0.0011</v>
      </c>
      <c r="L116" s="13" t="n">
        <v>0.000122222222222222</v>
      </c>
      <c r="M116" s="13" t="n">
        <v>0.00034569664858009</v>
      </c>
      <c r="N116" s="0" t="n">
        <v>-3</v>
      </c>
    </row>
    <row r="117" customFormat="false" ht="12.8" hidden="false" customHeight="false" outlineLevel="0" collapsed="false">
      <c r="A117" s="0" t="s">
        <v>21</v>
      </c>
      <c r="B117" s="0" t="s">
        <v>110</v>
      </c>
      <c r="C117" s="13" t="n">
        <v>0.0001</v>
      </c>
      <c r="D117" s="13" t="n">
        <v>0</v>
      </c>
      <c r="E117" s="13" t="n">
        <v>0.0006</v>
      </c>
      <c r="F117" s="13" t="n">
        <v>0</v>
      </c>
      <c r="G117" s="13" t="n">
        <v>0</v>
      </c>
      <c r="H117" s="13" t="n">
        <v>0.0003</v>
      </c>
      <c r="I117" s="13" t="n">
        <v>0</v>
      </c>
      <c r="J117" s="13" t="n">
        <v>0.0001</v>
      </c>
      <c r="K117" s="13" t="n">
        <v>0</v>
      </c>
      <c r="L117" s="13" t="n">
        <v>0.000122222222222222</v>
      </c>
      <c r="M117" s="13" t="n">
        <v>0.00019309052441092</v>
      </c>
      <c r="N117" s="0" t="n">
        <v>-1</v>
      </c>
    </row>
    <row r="118" customFormat="false" ht="12.8" hidden="false" customHeight="false" outlineLevel="0" collapsed="false">
      <c r="A118" s="0" t="s">
        <v>21</v>
      </c>
      <c r="B118" s="0" t="s">
        <v>28</v>
      </c>
      <c r="C118" s="13" t="n">
        <v>0</v>
      </c>
      <c r="D118" s="13" t="n">
        <v>0</v>
      </c>
      <c r="E118" s="13" t="n">
        <v>0</v>
      </c>
      <c r="F118" s="13" t="n">
        <v>0</v>
      </c>
      <c r="G118" s="13" t="n">
        <v>0</v>
      </c>
      <c r="H118" s="13" t="n">
        <v>0</v>
      </c>
      <c r="I118" s="13" t="n">
        <v>0</v>
      </c>
      <c r="J118" s="13" t="n">
        <v>0.0009</v>
      </c>
      <c r="K118" s="13" t="n">
        <v>0.0001</v>
      </c>
      <c r="L118" s="13" t="n">
        <v>0.000111111111111111</v>
      </c>
      <c r="M118" s="13" t="n">
        <v>0.000280651798673669</v>
      </c>
      <c r="N118" s="0" t="n">
        <v>-1</v>
      </c>
    </row>
    <row r="119" customFormat="false" ht="12.8" hidden="false" customHeight="false" outlineLevel="0" collapsed="false">
      <c r="A119" s="0" t="s">
        <v>71</v>
      </c>
      <c r="B119" s="0" t="s">
        <v>21</v>
      </c>
      <c r="C119" s="13" t="n">
        <v>0.0002</v>
      </c>
      <c r="D119" s="13" t="n">
        <v>0.0001</v>
      </c>
      <c r="E119" s="13" t="n">
        <v>0</v>
      </c>
      <c r="F119" s="13" t="n">
        <v>0</v>
      </c>
      <c r="G119" s="13" t="n">
        <v>0.0001</v>
      </c>
      <c r="H119" s="13" t="n">
        <v>0.0005</v>
      </c>
      <c r="I119" s="13" t="n">
        <v>0</v>
      </c>
      <c r="J119" s="13" t="n">
        <v>0</v>
      </c>
      <c r="K119" s="13" t="n">
        <v>0</v>
      </c>
      <c r="L119" s="13" t="n">
        <v>0.0001</v>
      </c>
      <c r="M119" s="13" t="n">
        <v>0.000156347191994114</v>
      </c>
      <c r="N119" s="0" t="n">
        <v>0</v>
      </c>
    </row>
    <row r="120" customFormat="false" ht="12.8" hidden="false" customHeight="false" outlineLevel="0" collapsed="false">
      <c r="A120" s="0" t="s">
        <v>24</v>
      </c>
      <c r="B120" s="0" t="s">
        <v>92</v>
      </c>
      <c r="C120" s="13" t="n">
        <v>0</v>
      </c>
      <c r="D120" s="13" t="n">
        <v>0.0001</v>
      </c>
      <c r="E120" s="13" t="n">
        <v>0</v>
      </c>
      <c r="F120" s="13" t="n">
        <v>0</v>
      </c>
      <c r="G120" s="13" t="n">
        <v>0</v>
      </c>
      <c r="H120" s="13" t="n">
        <v>0</v>
      </c>
      <c r="I120" s="13" t="n">
        <v>0</v>
      </c>
      <c r="J120" s="13" t="n">
        <v>0.0006</v>
      </c>
      <c r="K120" s="13" t="n">
        <v>0.0002</v>
      </c>
      <c r="L120" s="13" t="n">
        <v>0.0001</v>
      </c>
      <c r="M120" s="13" t="n">
        <v>0.000188561808316413</v>
      </c>
      <c r="N120" s="0" t="n">
        <v>-2</v>
      </c>
    </row>
    <row r="121" customFormat="false" ht="12.8" hidden="false" customHeight="false" outlineLevel="0" collapsed="false">
      <c r="A121" s="0" t="s">
        <v>161</v>
      </c>
      <c r="B121" s="0" t="s">
        <v>242</v>
      </c>
      <c r="C121" s="13" t="n">
        <v>0</v>
      </c>
      <c r="D121" s="13" t="n">
        <v>0</v>
      </c>
      <c r="E121" s="13" t="n">
        <v>0.0003</v>
      </c>
      <c r="F121" s="13" t="n">
        <v>0</v>
      </c>
      <c r="G121" s="13" t="n">
        <v>0</v>
      </c>
      <c r="H121" s="13" t="n">
        <v>0.0001</v>
      </c>
      <c r="I121" s="13" t="n">
        <v>0</v>
      </c>
      <c r="J121" s="13" t="n">
        <v>0.0001</v>
      </c>
      <c r="K121" s="13" t="n">
        <v>0.0004</v>
      </c>
      <c r="L121" s="13" t="n">
        <v>0.0001</v>
      </c>
      <c r="M121" s="13" t="n">
        <v>0.00014142135623731</v>
      </c>
      <c r="N121" s="0" t="n">
        <v>-3</v>
      </c>
    </row>
    <row r="122" customFormat="false" ht="12.8" hidden="false" customHeight="false" outlineLevel="0" collapsed="false">
      <c r="A122" s="0" t="s">
        <v>45</v>
      </c>
      <c r="B122" s="0" t="s">
        <v>56</v>
      </c>
      <c r="C122" s="13" t="n">
        <v>0</v>
      </c>
      <c r="D122" s="13" t="n">
        <v>0</v>
      </c>
      <c r="E122" s="13" t="n">
        <v>0.0001</v>
      </c>
      <c r="F122" s="13" t="n">
        <v>0</v>
      </c>
      <c r="G122" s="13" t="n">
        <v>0.0002</v>
      </c>
      <c r="H122" s="13" t="n">
        <v>0</v>
      </c>
      <c r="I122" s="13" t="n">
        <v>0.0001</v>
      </c>
      <c r="J122" s="13" t="n">
        <v>0.0003</v>
      </c>
      <c r="K122" s="13" t="n">
        <v>0.0001</v>
      </c>
      <c r="L122" s="13" t="n">
        <v>8.88888888888889E-005</v>
      </c>
      <c r="M122" s="13" t="n">
        <v>9.93807989999907E-005</v>
      </c>
      <c r="N122" s="0" t="n">
        <v>0</v>
      </c>
    </row>
    <row r="123" customFormat="false" ht="12.8" hidden="false" customHeight="false" outlineLevel="0" collapsed="false">
      <c r="A123" s="0" t="s">
        <v>245</v>
      </c>
      <c r="B123" s="0" t="s">
        <v>131</v>
      </c>
      <c r="C123" s="13" t="n">
        <v>0</v>
      </c>
      <c r="D123" s="13" t="n">
        <v>0</v>
      </c>
      <c r="E123" s="13" t="n">
        <v>0</v>
      </c>
      <c r="F123" s="13" t="n">
        <v>0</v>
      </c>
      <c r="G123" s="13" t="n">
        <v>0</v>
      </c>
      <c r="H123" s="13" t="n">
        <v>0.0007</v>
      </c>
      <c r="I123" s="13" t="n">
        <v>0</v>
      </c>
      <c r="J123" s="13" t="n">
        <v>0</v>
      </c>
      <c r="K123" s="13" t="n">
        <v>0</v>
      </c>
      <c r="L123" s="13" t="n">
        <v>7.77777777777778E-005</v>
      </c>
      <c r="M123" s="13" t="n">
        <v>0.000219988776369148</v>
      </c>
      <c r="N123" s="0" t="n">
        <v>-3</v>
      </c>
    </row>
    <row r="124" customFormat="false" ht="12.8" hidden="false" customHeight="false" outlineLevel="0" collapsed="false">
      <c r="A124" s="0" t="s">
        <v>245</v>
      </c>
      <c r="B124" s="0" t="s">
        <v>165</v>
      </c>
      <c r="C124" s="13" t="n">
        <v>0</v>
      </c>
      <c r="D124" s="13" t="n">
        <v>0</v>
      </c>
      <c r="E124" s="13" t="n">
        <v>0</v>
      </c>
      <c r="F124" s="13" t="n">
        <v>0</v>
      </c>
      <c r="G124" s="13" t="n">
        <v>0</v>
      </c>
      <c r="H124" s="13" t="n">
        <v>0</v>
      </c>
      <c r="I124" s="13" t="n">
        <v>0.0007</v>
      </c>
      <c r="J124" s="13" t="n">
        <v>0</v>
      </c>
      <c r="K124" s="13" t="n">
        <v>0</v>
      </c>
      <c r="L124" s="13" t="n">
        <v>7.77777777777778E-005</v>
      </c>
      <c r="M124" s="13" t="n">
        <v>0.000219988776369148</v>
      </c>
      <c r="N124" s="0" t="n">
        <v>-3</v>
      </c>
    </row>
    <row r="125" customFormat="false" ht="12.8" hidden="false" customHeight="false" outlineLevel="0" collapsed="false">
      <c r="A125" s="0" t="s">
        <v>103</v>
      </c>
      <c r="B125" s="0" t="s">
        <v>53</v>
      </c>
      <c r="C125" s="13" t="n">
        <v>0.0002</v>
      </c>
      <c r="D125" s="13" t="n">
        <v>0.0001</v>
      </c>
      <c r="E125" s="13" t="n">
        <v>0.0003</v>
      </c>
      <c r="F125" s="13" t="n">
        <v>0</v>
      </c>
      <c r="G125" s="13" t="n">
        <v>0</v>
      </c>
      <c r="H125" s="13" t="n">
        <v>0</v>
      </c>
      <c r="I125" s="13" t="n">
        <v>0</v>
      </c>
      <c r="J125" s="13" t="n">
        <v>0</v>
      </c>
      <c r="K125" s="13" t="n">
        <v>0</v>
      </c>
      <c r="L125" s="13" t="n">
        <v>6.66666666666667E-005</v>
      </c>
      <c r="M125" s="13" t="n">
        <v>0.000105409255338946</v>
      </c>
      <c r="N125" s="0" t="n">
        <v>-2</v>
      </c>
    </row>
    <row r="126" customFormat="false" ht="12.8" hidden="false" customHeight="false" outlineLevel="0" collapsed="false">
      <c r="A126" s="0" t="s">
        <v>21</v>
      </c>
      <c r="B126" s="0" t="s">
        <v>78</v>
      </c>
      <c r="C126" s="13" t="n">
        <v>0</v>
      </c>
      <c r="D126" s="13" t="n">
        <v>0</v>
      </c>
      <c r="E126" s="13" t="n">
        <v>0.0005</v>
      </c>
      <c r="F126" s="13" t="n">
        <v>0</v>
      </c>
      <c r="G126" s="13" t="n">
        <v>0</v>
      </c>
      <c r="H126" s="13" t="n">
        <v>0.0001</v>
      </c>
      <c r="I126" s="13" t="n">
        <v>0</v>
      </c>
      <c r="J126" s="13" t="n">
        <v>0</v>
      </c>
      <c r="K126" s="13" t="n">
        <v>0</v>
      </c>
      <c r="L126" s="13" t="n">
        <v>6.66666666666667E-005</v>
      </c>
      <c r="M126" s="13" t="n">
        <v>0.000156347191994114</v>
      </c>
      <c r="N126" s="0" t="n">
        <v>-1</v>
      </c>
    </row>
    <row r="127" customFormat="false" ht="12.8" hidden="false" customHeight="false" outlineLevel="0" collapsed="false">
      <c r="A127" s="0" t="s">
        <v>161</v>
      </c>
      <c r="B127" s="0" t="s">
        <v>24</v>
      </c>
      <c r="C127" s="13" t="n">
        <v>0</v>
      </c>
      <c r="D127" s="13" t="n">
        <v>0</v>
      </c>
      <c r="E127" s="13" t="n">
        <v>0.0002</v>
      </c>
      <c r="F127" s="13" t="n">
        <v>0</v>
      </c>
      <c r="G127" s="13" t="n">
        <v>0</v>
      </c>
      <c r="H127" s="13" t="n">
        <v>0.0001</v>
      </c>
      <c r="I127" s="13" t="n">
        <v>0.0003</v>
      </c>
      <c r="J127" s="13" t="n">
        <v>0</v>
      </c>
      <c r="K127" s="13" t="n">
        <v>0</v>
      </c>
      <c r="L127" s="13" t="n">
        <v>6.66666666666667E-005</v>
      </c>
      <c r="M127" s="13" t="n">
        <v>0.000105409255338946</v>
      </c>
      <c r="N127" s="0" t="n">
        <v>-2</v>
      </c>
    </row>
    <row r="128" customFormat="false" ht="12.8" hidden="false" customHeight="false" outlineLevel="0" collapsed="false">
      <c r="A128" s="0" t="s">
        <v>243</v>
      </c>
      <c r="B128" s="0" t="s">
        <v>129</v>
      </c>
      <c r="C128" s="13" t="n">
        <v>0</v>
      </c>
      <c r="D128" s="13" t="n">
        <v>0</v>
      </c>
      <c r="E128" s="13" t="n">
        <v>0</v>
      </c>
      <c r="F128" s="13" t="n">
        <v>0</v>
      </c>
      <c r="G128" s="13" t="n">
        <v>0</v>
      </c>
      <c r="H128" s="13" t="n">
        <v>0</v>
      </c>
      <c r="I128" s="13" t="n">
        <v>0.0002</v>
      </c>
      <c r="J128" s="13" t="n">
        <v>0.0002</v>
      </c>
      <c r="K128" s="13" t="n">
        <v>0.0002</v>
      </c>
      <c r="L128" s="13" t="n">
        <v>6.66666666666667E-005</v>
      </c>
      <c r="M128" s="13" t="n">
        <v>9.42809041582063E-005</v>
      </c>
      <c r="N128" s="0" t="n">
        <v>-3</v>
      </c>
    </row>
    <row r="129" customFormat="false" ht="12.8" hidden="false" customHeight="false" outlineLevel="0" collapsed="false">
      <c r="A129" s="0" t="s">
        <v>78</v>
      </c>
      <c r="B129" s="0" t="s">
        <v>21</v>
      </c>
      <c r="C129" s="13" t="n">
        <v>0</v>
      </c>
      <c r="D129" s="13" t="n">
        <v>0</v>
      </c>
      <c r="E129" s="13" t="n">
        <v>0</v>
      </c>
      <c r="F129" s="13" t="n">
        <v>0</v>
      </c>
      <c r="G129" s="13" t="n">
        <v>0</v>
      </c>
      <c r="H129" s="13" t="n">
        <v>0</v>
      </c>
      <c r="I129" s="13" t="n">
        <v>0.0001</v>
      </c>
      <c r="J129" s="13" t="n">
        <v>0.0004</v>
      </c>
      <c r="K129" s="13" t="n">
        <v>0.0001</v>
      </c>
      <c r="L129" s="13" t="n">
        <v>6.66666666666667E-005</v>
      </c>
      <c r="M129" s="13" t="n">
        <v>0.000124721912892465</v>
      </c>
      <c r="N129" s="0" t="n">
        <v>-1</v>
      </c>
    </row>
    <row r="130" customFormat="false" ht="12.8" hidden="false" customHeight="false" outlineLevel="0" collapsed="false">
      <c r="A130" s="0" t="s">
        <v>244</v>
      </c>
      <c r="B130" s="0" t="s">
        <v>216</v>
      </c>
      <c r="C130" s="13" t="n">
        <v>0</v>
      </c>
      <c r="D130" s="13" t="n">
        <v>0</v>
      </c>
      <c r="E130" s="13" t="n">
        <v>0</v>
      </c>
      <c r="F130" s="13" t="n">
        <v>0</v>
      </c>
      <c r="G130" s="13" t="n">
        <v>0</v>
      </c>
      <c r="H130" s="13" t="n">
        <v>0</v>
      </c>
      <c r="I130" s="13" t="n">
        <v>0</v>
      </c>
      <c r="J130" s="13" t="n">
        <v>0.0006</v>
      </c>
      <c r="K130" s="13" t="n">
        <v>0</v>
      </c>
      <c r="L130" s="13" t="n">
        <v>6.66666666666667E-005</v>
      </c>
      <c r="M130" s="13" t="n">
        <v>0.000188561808316413</v>
      </c>
      <c r="N130" s="0" t="n">
        <v>-3</v>
      </c>
    </row>
    <row r="131" customFormat="false" ht="12.8" hidden="false" customHeight="false" outlineLevel="0" collapsed="false">
      <c r="A131" s="0" t="s">
        <v>263</v>
      </c>
      <c r="B131" s="0" t="s">
        <v>245</v>
      </c>
      <c r="C131" s="13" t="n">
        <v>0</v>
      </c>
      <c r="D131" s="13" t="n">
        <v>0</v>
      </c>
      <c r="E131" s="13" t="n">
        <v>0</v>
      </c>
      <c r="F131" s="13" t="n">
        <v>0</v>
      </c>
      <c r="G131" s="13" t="n">
        <v>0</v>
      </c>
      <c r="H131" s="13" t="n">
        <v>0</v>
      </c>
      <c r="I131" s="13" t="n">
        <v>0</v>
      </c>
      <c r="J131" s="13" t="n">
        <v>0.0003</v>
      </c>
      <c r="K131" s="13" t="n">
        <v>0.0003</v>
      </c>
      <c r="L131" s="13" t="n">
        <v>6.66666666666667E-005</v>
      </c>
      <c r="M131" s="13" t="n">
        <v>0.000124721912892465</v>
      </c>
      <c r="N131" s="0" t="n">
        <v>-3</v>
      </c>
    </row>
    <row r="132" customFormat="false" ht="12.8" hidden="false" customHeight="false" outlineLevel="0" collapsed="false">
      <c r="A132" s="0" t="s">
        <v>243</v>
      </c>
      <c r="B132" s="0" t="s">
        <v>165</v>
      </c>
      <c r="C132" s="13" t="n">
        <v>0</v>
      </c>
      <c r="D132" s="13" t="n">
        <v>0.0002</v>
      </c>
      <c r="E132" s="13" t="n">
        <v>0.0001</v>
      </c>
      <c r="F132" s="13" t="n">
        <v>0.0001</v>
      </c>
      <c r="G132" s="13" t="n">
        <v>0.0001</v>
      </c>
      <c r="H132" s="13" t="n">
        <v>0</v>
      </c>
      <c r="I132" s="13" t="n">
        <v>0</v>
      </c>
      <c r="J132" s="13" t="n">
        <v>0</v>
      </c>
      <c r="K132" s="13" t="n">
        <v>0</v>
      </c>
      <c r="L132" s="13" t="n">
        <v>5.55555555555556E-005</v>
      </c>
      <c r="M132" s="13" t="n">
        <v>6.84934889218775E-005</v>
      </c>
      <c r="N132" s="0" t="n">
        <v>-3</v>
      </c>
    </row>
    <row r="133" customFormat="false" ht="12.8" hidden="false" customHeight="false" outlineLevel="0" collapsed="false">
      <c r="A133" s="0" t="s">
        <v>244</v>
      </c>
      <c r="B133" s="0" t="s">
        <v>165</v>
      </c>
      <c r="C133" s="13" t="n">
        <v>0</v>
      </c>
      <c r="D133" s="13" t="n">
        <v>0.0004</v>
      </c>
      <c r="E133" s="13" t="n">
        <v>0</v>
      </c>
      <c r="F133" s="13" t="n">
        <v>0</v>
      </c>
      <c r="G133" s="13" t="n">
        <v>0</v>
      </c>
      <c r="H133" s="13" t="n">
        <v>0</v>
      </c>
      <c r="I133" s="13" t="n">
        <v>0</v>
      </c>
      <c r="J133" s="13" t="n">
        <v>0</v>
      </c>
      <c r="K133" s="13" t="n">
        <v>0</v>
      </c>
      <c r="L133" s="13" t="n">
        <v>4.44444444444444E-005</v>
      </c>
      <c r="M133" s="13" t="n">
        <v>0.000125707872210942</v>
      </c>
      <c r="N133" s="0" t="n">
        <v>-3</v>
      </c>
    </row>
    <row r="134" customFormat="false" ht="12.8" hidden="false" customHeight="false" outlineLevel="0" collapsed="false">
      <c r="A134" s="0" t="s">
        <v>24</v>
      </c>
      <c r="B134" s="0" t="s">
        <v>137</v>
      </c>
      <c r="C134" s="13" t="n">
        <v>0</v>
      </c>
      <c r="D134" s="13" t="n">
        <v>0</v>
      </c>
      <c r="E134" s="13" t="n">
        <v>0.0002</v>
      </c>
      <c r="F134" s="13" t="n">
        <v>0</v>
      </c>
      <c r="G134" s="13" t="n">
        <v>0</v>
      </c>
      <c r="H134" s="13" t="n">
        <v>0</v>
      </c>
      <c r="I134" s="13" t="n">
        <v>0.0002</v>
      </c>
      <c r="J134" s="13" t="n">
        <v>0</v>
      </c>
      <c r="K134" s="13" t="n">
        <v>0</v>
      </c>
      <c r="L134" s="13" t="n">
        <v>4.44444444444444E-005</v>
      </c>
      <c r="M134" s="13" t="n">
        <v>8.31479419283098E-005</v>
      </c>
      <c r="N134" s="0" t="n">
        <v>-2</v>
      </c>
    </row>
    <row r="135" customFormat="false" ht="12.8" hidden="false" customHeight="false" outlineLevel="0" collapsed="false">
      <c r="A135" s="0" t="s">
        <v>103</v>
      </c>
      <c r="B135" s="0" t="s">
        <v>78</v>
      </c>
      <c r="C135" s="13" t="n">
        <v>0</v>
      </c>
      <c r="D135" s="13" t="n">
        <v>0</v>
      </c>
      <c r="E135" s="13" t="n">
        <v>0</v>
      </c>
      <c r="F135" s="13" t="n">
        <v>0</v>
      </c>
      <c r="G135" s="13" t="n">
        <v>0</v>
      </c>
      <c r="H135" s="13" t="n">
        <v>0</v>
      </c>
      <c r="I135" s="13" t="n">
        <v>0.0004</v>
      </c>
      <c r="J135" s="13" t="n">
        <v>0</v>
      </c>
      <c r="K135" s="13" t="n">
        <v>0</v>
      </c>
      <c r="L135" s="13" t="n">
        <v>4.44444444444444E-005</v>
      </c>
      <c r="M135" s="13" t="n">
        <v>0.000125707872210942</v>
      </c>
      <c r="N135" s="0" t="n">
        <v>-1</v>
      </c>
    </row>
    <row r="136" customFormat="false" ht="12.8" hidden="false" customHeight="false" outlineLevel="0" collapsed="false">
      <c r="A136" s="0" t="s">
        <v>78</v>
      </c>
      <c r="B136" s="0" t="s">
        <v>89</v>
      </c>
      <c r="C136" s="13" t="n">
        <v>0</v>
      </c>
      <c r="D136" s="13" t="n">
        <v>0</v>
      </c>
      <c r="E136" s="13" t="n">
        <v>0</v>
      </c>
      <c r="F136" s="13" t="n">
        <v>0</v>
      </c>
      <c r="G136" s="13" t="n">
        <v>0</v>
      </c>
      <c r="H136" s="13" t="n">
        <v>0</v>
      </c>
      <c r="I136" s="13" t="n">
        <v>0</v>
      </c>
      <c r="J136" s="13" t="n">
        <v>0.0004</v>
      </c>
      <c r="K136" s="13" t="n">
        <v>0</v>
      </c>
      <c r="L136" s="13" t="n">
        <v>4.44444444444444E-005</v>
      </c>
      <c r="M136" s="13" t="n">
        <v>0.000125707872210942</v>
      </c>
      <c r="N136" s="0" t="n">
        <v>-1</v>
      </c>
    </row>
    <row r="137" customFormat="false" ht="12.8" hidden="false" customHeight="false" outlineLevel="0" collapsed="false">
      <c r="A137" s="0" t="s">
        <v>92</v>
      </c>
      <c r="B137" s="0" t="s">
        <v>244</v>
      </c>
      <c r="C137" s="13" t="n">
        <v>0</v>
      </c>
      <c r="D137" s="13" t="n">
        <v>0</v>
      </c>
      <c r="E137" s="13" t="n">
        <v>0</v>
      </c>
      <c r="F137" s="13" t="n">
        <v>0</v>
      </c>
      <c r="G137" s="13" t="n">
        <v>0</v>
      </c>
      <c r="H137" s="13" t="n">
        <v>0</v>
      </c>
      <c r="I137" s="13" t="n">
        <v>0</v>
      </c>
      <c r="J137" s="13" t="n">
        <v>0</v>
      </c>
      <c r="K137" s="13" t="n">
        <v>0.0004</v>
      </c>
      <c r="L137" s="13" t="n">
        <v>4.44444444444444E-005</v>
      </c>
      <c r="M137" s="13" t="n">
        <v>0.000125707872210942</v>
      </c>
      <c r="N137" s="0" t="n">
        <v>-3</v>
      </c>
    </row>
    <row r="138" customFormat="false" ht="12.8" hidden="false" customHeight="false" outlineLevel="0" collapsed="false">
      <c r="A138" s="0" t="s">
        <v>242</v>
      </c>
      <c r="B138" s="0" t="s">
        <v>164</v>
      </c>
      <c r="C138" s="13" t="n">
        <v>0</v>
      </c>
      <c r="D138" s="13" t="n">
        <v>0</v>
      </c>
      <c r="E138" s="13" t="n">
        <v>0</v>
      </c>
      <c r="F138" s="13" t="n">
        <v>0.0003</v>
      </c>
      <c r="G138" s="13" t="n">
        <v>0</v>
      </c>
      <c r="H138" s="13" t="n">
        <v>0</v>
      </c>
      <c r="I138" s="13" t="n">
        <v>0</v>
      </c>
      <c r="J138" s="13" t="n">
        <v>0</v>
      </c>
      <c r="K138" s="13" t="n">
        <v>0</v>
      </c>
      <c r="L138" s="13" t="n">
        <v>3.33333333333333E-005</v>
      </c>
      <c r="M138" s="13" t="n">
        <v>9.42809041582063E-005</v>
      </c>
      <c r="N138" s="0" t="n">
        <v>-3</v>
      </c>
    </row>
    <row r="139" customFormat="false" ht="12.8" hidden="false" customHeight="false" outlineLevel="0" collapsed="false">
      <c r="A139" s="0" t="s">
        <v>82</v>
      </c>
      <c r="B139" s="0" t="s">
        <v>129</v>
      </c>
      <c r="C139" s="13" t="n">
        <v>0</v>
      </c>
      <c r="D139" s="13" t="n">
        <v>0</v>
      </c>
      <c r="E139" s="13" t="n">
        <v>0</v>
      </c>
      <c r="F139" s="13" t="n">
        <v>0</v>
      </c>
      <c r="G139" s="13" t="n">
        <v>0</v>
      </c>
      <c r="H139" s="13" t="n">
        <v>0</v>
      </c>
      <c r="I139" s="13" t="n">
        <v>0</v>
      </c>
      <c r="J139" s="13" t="n">
        <v>0.0003</v>
      </c>
      <c r="K139" s="13" t="n">
        <v>0</v>
      </c>
      <c r="L139" s="13" t="n">
        <v>3.33333333333333E-005</v>
      </c>
      <c r="M139" s="13" t="n">
        <v>9.42809041582063E-005</v>
      </c>
      <c r="N139" s="0" t="n">
        <v>-2</v>
      </c>
    </row>
    <row r="140" customFormat="false" ht="12.8" hidden="false" customHeight="false" outlineLevel="0" collapsed="false">
      <c r="A140" s="0" t="s">
        <v>103</v>
      </c>
      <c r="B140" s="0" t="s">
        <v>243</v>
      </c>
      <c r="C140" s="13" t="n">
        <v>0</v>
      </c>
      <c r="D140" s="13" t="n">
        <v>0</v>
      </c>
      <c r="E140" s="13" t="n">
        <v>0</v>
      </c>
      <c r="F140" s="13" t="n">
        <v>0</v>
      </c>
      <c r="G140" s="13" t="n">
        <v>0</v>
      </c>
      <c r="H140" s="13" t="n">
        <v>0</v>
      </c>
      <c r="I140" s="13" t="n">
        <v>0</v>
      </c>
      <c r="J140" s="13" t="n">
        <v>0</v>
      </c>
      <c r="K140" s="13" t="n">
        <v>0.0003</v>
      </c>
      <c r="L140" s="13" t="n">
        <v>3.33333333333333E-005</v>
      </c>
      <c r="M140" s="13" t="n">
        <v>9.42809041582063E-005</v>
      </c>
      <c r="N140" s="0" t="n">
        <v>-3</v>
      </c>
    </row>
    <row r="141" customFormat="false" ht="12.8" hidden="false" customHeight="false" outlineLevel="0" collapsed="false">
      <c r="A141" s="0" t="s">
        <v>244</v>
      </c>
      <c r="B141" s="0" t="s">
        <v>162</v>
      </c>
      <c r="C141" s="13" t="n">
        <v>0</v>
      </c>
      <c r="D141" s="13" t="n">
        <v>0.0001</v>
      </c>
      <c r="E141" s="13" t="n">
        <v>0</v>
      </c>
      <c r="F141" s="13" t="n">
        <v>0</v>
      </c>
      <c r="G141" s="13" t="n">
        <v>0</v>
      </c>
      <c r="H141" s="13" t="n">
        <v>0.0001</v>
      </c>
      <c r="I141" s="13" t="n">
        <v>0</v>
      </c>
      <c r="J141" s="13" t="n">
        <v>0</v>
      </c>
      <c r="K141" s="13" t="n">
        <v>0</v>
      </c>
      <c r="L141" s="13" t="n">
        <v>2.22222222222222E-005</v>
      </c>
      <c r="M141" s="13" t="n">
        <v>4.15739709641549E-005</v>
      </c>
      <c r="N141" s="0" t="n">
        <v>-3</v>
      </c>
    </row>
    <row r="142" customFormat="false" ht="12.8" hidden="false" customHeight="false" outlineLevel="0" collapsed="false">
      <c r="A142" s="0" t="s">
        <v>43</v>
      </c>
      <c r="B142" s="0" t="s">
        <v>162</v>
      </c>
      <c r="C142" s="13" t="n">
        <v>0</v>
      </c>
      <c r="D142" s="13" t="n">
        <v>0.0001</v>
      </c>
      <c r="E142" s="13" t="n">
        <v>0</v>
      </c>
      <c r="F142" s="13" t="n">
        <v>0.0001</v>
      </c>
      <c r="G142" s="13" t="n">
        <v>0</v>
      </c>
      <c r="H142" s="13" t="n">
        <v>0</v>
      </c>
      <c r="I142" s="13" t="n">
        <v>0</v>
      </c>
      <c r="J142" s="13" t="n">
        <v>0</v>
      </c>
      <c r="K142" s="13" t="n">
        <v>0</v>
      </c>
      <c r="L142" s="13" t="n">
        <v>2.22222222222222E-005</v>
      </c>
      <c r="M142" s="13" t="n">
        <v>4.15739709641549E-005</v>
      </c>
      <c r="N142" s="0" t="n">
        <v>-2</v>
      </c>
    </row>
    <row r="143" customFormat="false" ht="12.8" hidden="false" customHeight="false" outlineLevel="0" collapsed="false">
      <c r="A143" s="0" t="s">
        <v>78</v>
      </c>
      <c r="B143" s="0" t="s">
        <v>103</v>
      </c>
      <c r="C143" s="13" t="n">
        <v>0</v>
      </c>
      <c r="D143" s="13" t="n">
        <v>0</v>
      </c>
      <c r="E143" s="13" t="n">
        <v>0</v>
      </c>
      <c r="F143" s="13" t="n">
        <v>0</v>
      </c>
      <c r="G143" s="13" t="n">
        <v>0</v>
      </c>
      <c r="H143" s="13" t="n">
        <v>0</v>
      </c>
      <c r="I143" s="13" t="n">
        <v>0.0002</v>
      </c>
      <c r="J143" s="13" t="n">
        <v>0</v>
      </c>
      <c r="K143" s="13" t="n">
        <v>0</v>
      </c>
      <c r="L143" s="13" t="n">
        <v>2.22222222222222E-005</v>
      </c>
      <c r="M143" s="13" t="n">
        <v>6.28539361054709E-005</v>
      </c>
      <c r="N143" s="0" t="n">
        <v>-1</v>
      </c>
    </row>
    <row r="144" customFormat="false" ht="12.8" hidden="false" customHeight="false" outlineLevel="0" collapsed="false">
      <c r="A144" s="0" t="s">
        <v>89</v>
      </c>
      <c r="B144" s="0" t="s">
        <v>51</v>
      </c>
      <c r="C144" s="13" t="n">
        <v>0</v>
      </c>
      <c r="D144" s="13" t="n">
        <v>0</v>
      </c>
      <c r="E144" s="13" t="n">
        <v>0</v>
      </c>
      <c r="F144" s="13" t="n">
        <v>0</v>
      </c>
      <c r="G144" s="13" t="n">
        <v>0</v>
      </c>
      <c r="H144" s="13" t="n">
        <v>0</v>
      </c>
      <c r="I144" s="13" t="n">
        <v>0.0002</v>
      </c>
      <c r="J144" s="13" t="n">
        <v>0</v>
      </c>
      <c r="K144" s="13" t="n">
        <v>0</v>
      </c>
      <c r="L144" s="13" t="n">
        <v>2.22222222222222E-005</v>
      </c>
      <c r="M144" s="13" t="n">
        <v>6.28539361054709E-005</v>
      </c>
      <c r="N144" s="0" t="n">
        <v>-1</v>
      </c>
    </row>
    <row r="145" customFormat="false" ht="12.8" hidden="false" customHeight="false" outlineLevel="0" collapsed="false">
      <c r="A145" s="0" t="s">
        <v>244</v>
      </c>
      <c r="B145" s="0" t="s">
        <v>137</v>
      </c>
      <c r="C145" s="13" t="n">
        <v>0</v>
      </c>
      <c r="D145" s="13" t="n">
        <v>0</v>
      </c>
      <c r="E145" s="13" t="n">
        <v>0</v>
      </c>
      <c r="F145" s="13" t="n">
        <v>0</v>
      </c>
      <c r="G145" s="13" t="n">
        <v>0</v>
      </c>
      <c r="H145" s="13" t="n">
        <v>0</v>
      </c>
      <c r="I145" s="13" t="n">
        <v>0</v>
      </c>
      <c r="J145" s="13" t="n">
        <v>0.0002</v>
      </c>
      <c r="K145" s="13" t="n">
        <v>0</v>
      </c>
      <c r="L145" s="13" t="n">
        <v>2.22222222222222E-005</v>
      </c>
      <c r="M145" s="13" t="n">
        <v>6.28539361054709E-005</v>
      </c>
      <c r="N145" s="0" t="n">
        <v>-3</v>
      </c>
    </row>
    <row r="146" customFormat="false" ht="12.8" hidden="false" customHeight="false" outlineLevel="0" collapsed="false">
      <c r="A146" s="0" t="s">
        <v>242</v>
      </c>
      <c r="B146" s="0" t="s">
        <v>137</v>
      </c>
      <c r="C146" s="13" t="n">
        <v>0</v>
      </c>
      <c r="D146" s="13" t="n">
        <v>0</v>
      </c>
      <c r="E146" s="13" t="n">
        <v>0</v>
      </c>
      <c r="F146" s="13" t="n">
        <v>0</v>
      </c>
      <c r="G146" s="13" t="n">
        <v>0</v>
      </c>
      <c r="H146" s="13" t="n">
        <v>0</v>
      </c>
      <c r="I146" s="13" t="n">
        <v>0</v>
      </c>
      <c r="J146" s="13" t="n">
        <v>0.0002</v>
      </c>
      <c r="K146" s="13" t="n">
        <v>0</v>
      </c>
      <c r="L146" s="13" t="n">
        <v>2.22222222222222E-005</v>
      </c>
      <c r="M146" s="13" t="n">
        <v>6.28539361054709E-005</v>
      </c>
      <c r="N146" s="0" t="n">
        <v>-3</v>
      </c>
    </row>
    <row r="147" customFormat="false" ht="12.8" hidden="false" customHeight="false" outlineLevel="0" collapsed="false">
      <c r="A147" s="0" t="s">
        <v>161</v>
      </c>
      <c r="B147" s="0" t="s">
        <v>246</v>
      </c>
      <c r="C147" s="13" t="n">
        <v>0</v>
      </c>
      <c r="D147" s="13" t="n">
        <v>0</v>
      </c>
      <c r="E147" s="13" t="n">
        <v>0.0001</v>
      </c>
      <c r="F147" s="13" t="n">
        <v>0</v>
      </c>
      <c r="G147" s="13" t="n">
        <v>0</v>
      </c>
      <c r="H147" s="13" t="n">
        <v>0</v>
      </c>
      <c r="I147" s="13" t="n">
        <v>0</v>
      </c>
      <c r="J147" s="13" t="n">
        <v>0</v>
      </c>
      <c r="K147" s="13" t="n">
        <v>0</v>
      </c>
      <c r="L147" s="13" t="n">
        <v>1.11111111111111E-005</v>
      </c>
      <c r="M147" s="13" t="n">
        <v>3.14269680527354E-005</v>
      </c>
      <c r="N147" s="0" t="n">
        <v>-3</v>
      </c>
    </row>
    <row r="148" customFormat="false" ht="12.8" hidden="false" customHeight="false" outlineLevel="0" collapsed="false">
      <c r="A148" s="0" t="s">
        <v>34</v>
      </c>
      <c r="B148" s="0" t="s">
        <v>45</v>
      </c>
      <c r="C148" s="13" t="n">
        <v>0</v>
      </c>
      <c r="D148" s="13" t="n">
        <v>0</v>
      </c>
      <c r="E148" s="13" t="n">
        <v>0</v>
      </c>
      <c r="F148" s="13" t="n">
        <v>0.0001</v>
      </c>
      <c r="G148" s="13" t="n">
        <v>0</v>
      </c>
      <c r="H148" s="13" t="n">
        <v>0</v>
      </c>
      <c r="I148" s="13" t="n">
        <v>0</v>
      </c>
      <c r="J148" s="13" t="n">
        <v>0</v>
      </c>
      <c r="K148" s="13" t="n">
        <v>0</v>
      </c>
      <c r="L148" s="13" t="n">
        <v>1.11111111111111E-005</v>
      </c>
      <c r="M148" s="13" t="n">
        <v>3.14269680527354E-005</v>
      </c>
      <c r="N148" s="0" t="n">
        <v>0</v>
      </c>
    </row>
    <row r="149" customFormat="false" ht="12.8" hidden="false" customHeight="false" outlineLevel="0" collapsed="false">
      <c r="A149" s="0" t="s">
        <v>144</v>
      </c>
      <c r="B149" s="0" t="s">
        <v>24</v>
      </c>
      <c r="C149" s="13" t="n">
        <v>0</v>
      </c>
      <c r="D149" s="13" t="n">
        <v>0</v>
      </c>
      <c r="E149" s="13" t="n">
        <v>0</v>
      </c>
      <c r="F149" s="13" t="n">
        <v>0</v>
      </c>
      <c r="G149" s="13" t="n">
        <v>0.0001</v>
      </c>
      <c r="H149" s="13" t="n">
        <v>0</v>
      </c>
      <c r="I149" s="13" t="n">
        <v>0</v>
      </c>
      <c r="J149" s="13" t="n">
        <v>0</v>
      </c>
      <c r="K149" s="13" t="n">
        <v>0</v>
      </c>
      <c r="L149" s="13" t="n">
        <v>1.11111111111111E-005</v>
      </c>
      <c r="M149" s="13" t="n">
        <v>3.14269680527354E-005</v>
      </c>
      <c r="N149" s="0" t="n">
        <v>-2</v>
      </c>
    </row>
    <row r="150" customFormat="false" ht="12.8" hidden="false" customHeight="false" outlineLevel="0" collapsed="false">
      <c r="A150" s="0" t="s">
        <v>245</v>
      </c>
      <c r="B150" s="0" t="s">
        <v>142</v>
      </c>
      <c r="C150" s="13" t="n">
        <v>0</v>
      </c>
      <c r="D150" s="13" t="n">
        <v>0</v>
      </c>
      <c r="E150" s="13" t="n">
        <v>0</v>
      </c>
      <c r="F150" s="13" t="n">
        <v>0</v>
      </c>
      <c r="G150" s="13" t="n">
        <v>0.0001</v>
      </c>
      <c r="H150" s="13" t="n">
        <v>0</v>
      </c>
      <c r="I150" s="13" t="n">
        <v>0</v>
      </c>
      <c r="J150" s="13" t="n">
        <v>0</v>
      </c>
      <c r="K150" s="13" t="n">
        <v>0</v>
      </c>
      <c r="L150" s="13" t="n">
        <v>1.11111111111111E-005</v>
      </c>
      <c r="M150" s="13" t="n">
        <v>3.14269680527354E-005</v>
      </c>
      <c r="N150" s="0" t="n">
        <v>-3</v>
      </c>
    </row>
    <row r="151" customFormat="false" ht="12.8" hidden="false" customHeight="false" outlineLevel="0" collapsed="false">
      <c r="A151" s="0" t="s">
        <v>244</v>
      </c>
      <c r="B151" s="0" t="s">
        <v>138</v>
      </c>
      <c r="C151" s="13" t="n">
        <v>0</v>
      </c>
      <c r="D151" s="13" t="n">
        <v>0</v>
      </c>
      <c r="E151" s="13" t="n">
        <v>0</v>
      </c>
      <c r="F151" s="13" t="n">
        <v>0</v>
      </c>
      <c r="G151" s="13" t="n">
        <v>0</v>
      </c>
      <c r="H151" s="13" t="n">
        <v>0.0001</v>
      </c>
      <c r="I151" s="13" t="n">
        <v>0</v>
      </c>
      <c r="J151" s="13" t="n">
        <v>0</v>
      </c>
      <c r="K151" s="13" t="n">
        <v>0</v>
      </c>
      <c r="L151" s="13" t="n">
        <v>1.11111111111111E-005</v>
      </c>
      <c r="M151" s="13" t="n">
        <v>3.14269680527354E-005</v>
      </c>
      <c r="N151" s="0" t="n">
        <v>-3</v>
      </c>
    </row>
    <row r="152" customFormat="false" ht="12.8" hidden="false" customHeight="false" outlineLevel="0" collapsed="false">
      <c r="A152" s="0" t="s">
        <v>245</v>
      </c>
      <c r="B152" s="0" t="s">
        <v>261</v>
      </c>
      <c r="C152" s="13" t="n">
        <v>0</v>
      </c>
      <c r="D152" s="13" t="n">
        <v>0</v>
      </c>
      <c r="E152" s="13" t="n">
        <v>0</v>
      </c>
      <c r="F152" s="13" t="n">
        <v>0</v>
      </c>
      <c r="G152" s="13" t="n">
        <v>0</v>
      </c>
      <c r="H152" s="13" t="n">
        <v>0</v>
      </c>
      <c r="I152" s="13" t="n">
        <v>0.0001</v>
      </c>
      <c r="J152" s="13" t="n">
        <v>0</v>
      </c>
      <c r="K152" s="13" t="n">
        <v>0</v>
      </c>
      <c r="L152" s="13" t="n">
        <v>1.11111111111111E-005</v>
      </c>
      <c r="M152" s="13" t="n">
        <v>3.14269680527354E-005</v>
      </c>
      <c r="N152" s="0" t="n">
        <v>-3</v>
      </c>
    </row>
    <row r="153" customFormat="false" ht="12.8" hidden="false" customHeight="false" outlineLevel="0" collapsed="false">
      <c r="A153" s="0" t="s">
        <v>37</v>
      </c>
      <c r="B153" s="0" t="s">
        <v>28</v>
      </c>
      <c r="C153" s="13" t="n">
        <v>0</v>
      </c>
      <c r="D153" s="13" t="n">
        <v>0</v>
      </c>
      <c r="E153" s="13" t="n">
        <v>0</v>
      </c>
      <c r="F153" s="13" t="n">
        <v>0</v>
      </c>
      <c r="G153" s="13" t="n">
        <v>0</v>
      </c>
      <c r="H153" s="13" t="n">
        <v>0</v>
      </c>
      <c r="I153" s="13" t="n">
        <v>0.0001</v>
      </c>
      <c r="J153" s="13" t="n">
        <v>0</v>
      </c>
      <c r="K153" s="13" t="n">
        <v>0</v>
      </c>
      <c r="L153" s="13" t="n">
        <v>1.11111111111111E-005</v>
      </c>
      <c r="M153" s="13" t="n">
        <v>3.14269680527354E-005</v>
      </c>
      <c r="N153" s="0" t="n">
        <v>-1</v>
      </c>
    </row>
    <row r="154" customFormat="false" ht="12.8" hidden="false" customHeight="false" outlineLevel="0" collapsed="false">
      <c r="A154" s="0" t="s">
        <v>37</v>
      </c>
      <c r="B154" s="0" t="s">
        <v>108</v>
      </c>
      <c r="C154" s="13" t="n">
        <v>0</v>
      </c>
      <c r="D154" s="13" t="n">
        <v>0</v>
      </c>
      <c r="E154" s="13" t="n">
        <v>0</v>
      </c>
      <c r="F154" s="13" t="n">
        <v>0</v>
      </c>
      <c r="G154" s="13" t="n">
        <v>0</v>
      </c>
      <c r="H154" s="13" t="n">
        <v>0</v>
      </c>
      <c r="I154" s="13" t="n">
        <v>0.0001</v>
      </c>
      <c r="J154" s="13" t="n">
        <v>0</v>
      </c>
      <c r="K154" s="13" t="n">
        <v>0</v>
      </c>
      <c r="L154" s="13" t="n">
        <v>1.11111111111111E-005</v>
      </c>
      <c r="M154" s="13" t="n">
        <v>3.14269680527354E-005</v>
      </c>
      <c r="N154" s="0" t="n">
        <v>0</v>
      </c>
    </row>
    <row r="155" customFormat="false" ht="12.8" hidden="false" customHeight="false" outlineLevel="0" collapsed="false">
      <c r="A155" s="0" t="s">
        <v>37</v>
      </c>
      <c r="B155" s="0" t="s">
        <v>78</v>
      </c>
      <c r="C155" s="13" t="n">
        <v>0</v>
      </c>
      <c r="D155" s="13" t="n">
        <v>0</v>
      </c>
      <c r="E155" s="13" t="n">
        <v>0</v>
      </c>
      <c r="F155" s="13" t="n">
        <v>0</v>
      </c>
      <c r="G155" s="13" t="n">
        <v>0</v>
      </c>
      <c r="H155" s="13" t="n">
        <v>0</v>
      </c>
      <c r="I155" s="13" t="n">
        <v>0.0001</v>
      </c>
      <c r="J155" s="13" t="n">
        <v>0</v>
      </c>
      <c r="K155" s="13" t="n">
        <v>0</v>
      </c>
      <c r="L155" s="13" t="n">
        <v>1.11111111111111E-005</v>
      </c>
      <c r="M155" s="13" t="n">
        <v>3.14269680527354E-005</v>
      </c>
      <c r="N155" s="0" t="n">
        <v>-1</v>
      </c>
    </row>
    <row r="156" customFormat="false" ht="12.8" hidden="false" customHeight="false" outlineLevel="0" collapsed="false">
      <c r="A156" s="0" t="s">
        <v>137</v>
      </c>
      <c r="B156" s="0" t="s">
        <v>244</v>
      </c>
      <c r="C156" s="13" t="n">
        <v>0</v>
      </c>
      <c r="D156" s="13" t="n">
        <v>0</v>
      </c>
      <c r="E156" s="13" t="n">
        <v>0</v>
      </c>
      <c r="F156" s="13" t="n">
        <v>0</v>
      </c>
      <c r="G156" s="13" t="n">
        <v>0</v>
      </c>
      <c r="H156" s="13" t="n">
        <v>0</v>
      </c>
      <c r="I156" s="13" t="n">
        <v>0.0001</v>
      </c>
      <c r="J156" s="13" t="n">
        <v>0</v>
      </c>
      <c r="K156" s="13" t="n">
        <v>0</v>
      </c>
      <c r="L156" s="13" t="n">
        <v>1.11111111111111E-005</v>
      </c>
      <c r="M156" s="13" t="n">
        <v>3.14269680527354E-005</v>
      </c>
      <c r="N156" s="0" t="n">
        <v>-3</v>
      </c>
    </row>
    <row r="157" customFormat="false" ht="12.8" hidden="false" customHeight="false" outlineLevel="0" collapsed="false">
      <c r="A157" s="0" t="s">
        <v>242</v>
      </c>
      <c r="B157" s="0" t="s">
        <v>264</v>
      </c>
      <c r="C157" s="13" t="n">
        <v>0</v>
      </c>
      <c r="D157" s="13" t="n">
        <v>0</v>
      </c>
      <c r="E157" s="13" t="n">
        <v>0</v>
      </c>
      <c r="F157" s="13" t="n">
        <v>0</v>
      </c>
      <c r="G157" s="13" t="n">
        <v>0</v>
      </c>
      <c r="H157" s="13" t="n">
        <v>0</v>
      </c>
      <c r="I157" s="13" t="n">
        <v>0.0001</v>
      </c>
      <c r="J157" s="13" t="n">
        <v>0</v>
      </c>
      <c r="K157" s="13" t="n">
        <v>0</v>
      </c>
      <c r="L157" s="13" t="n">
        <v>1.11111111111111E-005</v>
      </c>
      <c r="M157" s="13" t="n">
        <v>3.14269680527354E-005</v>
      </c>
      <c r="N157" s="0" t="n">
        <v>-3</v>
      </c>
    </row>
    <row r="158" customFormat="false" ht="12.8" hidden="false" customHeight="false" outlineLevel="0" collapsed="false">
      <c r="A158" s="0" t="s">
        <v>92</v>
      </c>
      <c r="B158" s="0" t="s">
        <v>53</v>
      </c>
      <c r="C158" s="13" t="n">
        <v>0</v>
      </c>
      <c r="D158" s="13" t="n">
        <v>0</v>
      </c>
      <c r="E158" s="13" t="n">
        <v>0</v>
      </c>
      <c r="F158" s="13" t="n">
        <v>0</v>
      </c>
      <c r="G158" s="13" t="n">
        <v>0</v>
      </c>
      <c r="H158" s="13" t="n">
        <v>0</v>
      </c>
      <c r="I158" s="13" t="n">
        <v>0</v>
      </c>
      <c r="J158" s="13" t="n">
        <v>0.0001</v>
      </c>
      <c r="K158" s="13" t="n">
        <v>0</v>
      </c>
      <c r="L158" s="13" t="n">
        <v>1.11111111111111E-005</v>
      </c>
      <c r="M158" s="13" t="n">
        <v>3.14269680527354E-005</v>
      </c>
      <c r="N158" s="0" t="n">
        <v>-2</v>
      </c>
    </row>
    <row r="159" customFormat="false" ht="12.8" hidden="false" customHeight="false" outlineLevel="0" collapsed="false">
      <c r="A159" s="0" t="s">
        <v>245</v>
      </c>
      <c r="B159" s="0" t="s">
        <v>124</v>
      </c>
      <c r="C159" s="13" t="n">
        <v>0</v>
      </c>
      <c r="D159" s="13" t="n">
        <v>0</v>
      </c>
      <c r="E159" s="13" t="n">
        <v>0</v>
      </c>
      <c r="F159" s="13" t="n">
        <v>0</v>
      </c>
      <c r="G159" s="13" t="n">
        <v>0</v>
      </c>
      <c r="H159" s="13" t="n">
        <v>0</v>
      </c>
      <c r="I159" s="13" t="n">
        <v>0</v>
      </c>
      <c r="J159" s="13" t="n">
        <v>0</v>
      </c>
      <c r="K159" s="13" t="n">
        <v>0.0001</v>
      </c>
      <c r="L159" s="13" t="n">
        <v>1.11111111111111E-005</v>
      </c>
      <c r="M159" s="13" t="n">
        <v>3.14269680527354E-005</v>
      </c>
      <c r="N159" s="0" t="n">
        <v>-3</v>
      </c>
    </row>
    <row r="160" customFormat="false" ht="12.8" hidden="false" customHeight="false" outlineLevel="0" collapsed="false">
      <c r="A160" s="0" t="s">
        <v>54</v>
      </c>
      <c r="B160" s="0" t="s">
        <v>129</v>
      </c>
      <c r="C160" s="13" t="n">
        <v>0</v>
      </c>
      <c r="D160" s="13" t="n">
        <v>0</v>
      </c>
      <c r="E160" s="13" t="n">
        <v>0</v>
      </c>
      <c r="F160" s="13" t="n">
        <v>0</v>
      </c>
      <c r="G160" s="13" t="n">
        <v>0</v>
      </c>
      <c r="H160" s="13" t="n">
        <v>0</v>
      </c>
      <c r="I160" s="13" t="n">
        <v>0</v>
      </c>
      <c r="J160" s="13" t="n">
        <v>0</v>
      </c>
      <c r="K160" s="13" t="n">
        <v>0.0001</v>
      </c>
      <c r="L160" s="13" t="n">
        <v>1.11111111111111E-005</v>
      </c>
      <c r="M160" s="13" t="n">
        <v>3.14269680527354E-005</v>
      </c>
      <c r="N160" s="0" t="n">
        <v>-1</v>
      </c>
    </row>
    <row r="161" customFormat="false" ht="12.8" hidden="false" customHeight="false" outlineLevel="0" collapsed="false">
      <c r="A161" s="0" t="s">
        <v>137</v>
      </c>
      <c r="B161" s="0" t="s">
        <v>242</v>
      </c>
      <c r="C161" s="13" t="n">
        <v>0</v>
      </c>
      <c r="D161" s="13" t="n">
        <v>0</v>
      </c>
      <c r="E161" s="13" t="n">
        <v>0</v>
      </c>
      <c r="F161" s="13" t="n">
        <v>0</v>
      </c>
      <c r="G161" s="13" t="n">
        <v>0</v>
      </c>
      <c r="H161" s="13" t="n">
        <v>0</v>
      </c>
      <c r="I161" s="13" t="n">
        <v>0</v>
      </c>
      <c r="J161" s="13" t="n">
        <v>0</v>
      </c>
      <c r="K161" s="13" t="n">
        <v>0.0001</v>
      </c>
      <c r="L161" s="13" t="n">
        <v>1.11111111111111E-005</v>
      </c>
      <c r="M161" s="13" t="n">
        <v>3.14269680527354E-005</v>
      </c>
      <c r="N161" s="0" t="n">
        <v>-3</v>
      </c>
    </row>
  </sheetData>
  <mergeCells count="6">
    <mergeCell ref="P2:W2"/>
    <mergeCell ref="P7:S7"/>
    <mergeCell ref="P9:P22"/>
    <mergeCell ref="P24:P33"/>
    <mergeCell ref="P35:P42"/>
    <mergeCell ref="P44:P48"/>
  </mergeCells>
  <conditionalFormatting sqref="C2:M161">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W103"/>
  <sheetViews>
    <sheetView showFormulas="false" showGridLines="true" showRowColHeaders="true" showZeros="true" rightToLeft="false" tabSelected="false" showOutlineSymbols="true" defaultGridColor="true" view="normal" topLeftCell="G1" colorId="64" zoomScale="110" zoomScaleNormal="110" zoomScalePageLayoutView="100" workbookViewId="0">
      <selection pane="topLeft" activeCell="D1" activeCellId="0" sqref="D1"/>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1" min="3" style="0" width="11.52"/>
    <col collapsed="false" customWidth="true" hidden="false" outlineLevel="0" max="13" min="12" style="0" width="20.46"/>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7" min="17" style="0" width="11.52"/>
    <col collapsed="false" customWidth="true" hidden="false" outlineLevel="0" max="18" min="18" style="0" width="14.97"/>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2" t="s">
        <v>1</v>
      </c>
      <c r="B1" s="2" t="s">
        <v>2</v>
      </c>
      <c r="C1" s="2" t="s">
        <v>3</v>
      </c>
      <c r="D1" s="2" t="s">
        <v>4</v>
      </c>
      <c r="E1" s="2" t="s">
        <v>5</v>
      </c>
      <c r="F1" s="2" t="s">
        <v>6</v>
      </c>
      <c r="G1" s="2" t="s">
        <v>7</v>
      </c>
      <c r="H1" s="2" t="s">
        <v>8</v>
      </c>
      <c r="I1" s="2" t="s">
        <v>9</v>
      </c>
      <c r="J1" s="2" t="s">
        <v>10</v>
      </c>
      <c r="K1" s="2" t="s">
        <v>11</v>
      </c>
      <c r="L1" s="2" t="s">
        <v>12</v>
      </c>
      <c r="M1" s="2" t="s">
        <v>13</v>
      </c>
      <c r="N1" s="2" t="s">
        <v>14</v>
      </c>
    </row>
    <row r="2" customFormat="false" ht="13.3" hidden="false" customHeight="false" outlineLevel="0" collapsed="false">
      <c r="A2" s="0" t="s">
        <v>15</v>
      </c>
      <c r="B2" s="0" t="s">
        <v>16</v>
      </c>
      <c r="C2" s="3" t="n">
        <v>0.8931</v>
      </c>
      <c r="D2" s="3" t="n">
        <v>0.9037</v>
      </c>
      <c r="E2" s="3" t="n">
        <v>0.9109</v>
      </c>
      <c r="F2" s="3" t="n">
        <v>0.9196</v>
      </c>
      <c r="G2" s="3" t="n">
        <v>0.9587</v>
      </c>
      <c r="H2" s="3" t="n">
        <v>0.9208</v>
      </c>
      <c r="I2" s="3" t="n">
        <v>0.9505</v>
      </c>
      <c r="J2" s="3" t="n">
        <v>0.9071</v>
      </c>
      <c r="K2" s="3" t="n">
        <v>0.9487</v>
      </c>
      <c r="L2" s="3" t="n">
        <v>0.923677777777778</v>
      </c>
      <c r="M2" s="3" t="n">
        <v>0.0220333473412854</v>
      </c>
      <c r="N2" s="0" t="n">
        <v>0</v>
      </c>
      <c r="P2" s="4" t="s">
        <v>17</v>
      </c>
      <c r="Q2" s="4"/>
      <c r="R2" s="4"/>
      <c r="S2" s="4"/>
      <c r="T2" s="4"/>
      <c r="U2" s="4"/>
      <c r="V2" s="4"/>
      <c r="W2" s="4"/>
    </row>
    <row r="3" customFormat="false" ht="12.8" hidden="false" customHeight="false" outlineLevel="0" collapsed="false">
      <c r="A3" s="0" t="s">
        <v>18</v>
      </c>
      <c r="B3" s="0" t="s">
        <v>19</v>
      </c>
      <c r="C3" s="3" t="n">
        <v>0.9458</v>
      </c>
      <c r="D3" s="3" t="n">
        <v>0.8906</v>
      </c>
      <c r="E3" s="3" t="n">
        <v>0.9369</v>
      </c>
      <c r="F3" s="3" t="n">
        <v>0.848</v>
      </c>
      <c r="G3" s="3" t="n">
        <v>0.9077</v>
      </c>
      <c r="H3" s="3" t="n">
        <v>0.962</v>
      </c>
      <c r="I3" s="3" t="n">
        <v>0.9419</v>
      </c>
      <c r="J3" s="3" t="n">
        <v>0.9401</v>
      </c>
      <c r="K3" s="3" t="n">
        <v>0.9297</v>
      </c>
      <c r="L3" s="3" t="n">
        <v>0.922522222222222</v>
      </c>
      <c r="M3" s="3" t="n">
        <v>0.0330577870395255</v>
      </c>
      <c r="N3" s="0" t="n">
        <v>0</v>
      </c>
      <c r="P3" s="5" t="s">
        <v>20</v>
      </c>
      <c r="Q3" s="0" t="n">
        <v>-3</v>
      </c>
      <c r="R3" s="0" t="n">
        <v>-2</v>
      </c>
      <c r="S3" s="0" t="n">
        <v>-1</v>
      </c>
      <c r="T3" s="0" t="n">
        <v>0</v>
      </c>
      <c r="U3" s="0" t="n">
        <v>1</v>
      </c>
      <c r="V3" s="0" t="n">
        <v>2</v>
      </c>
      <c r="W3" s="6" t="n">
        <v>3</v>
      </c>
    </row>
    <row r="4" customFormat="false" ht="12.8" hidden="false" customHeight="false" outlineLevel="0" collapsed="false">
      <c r="A4" s="0" t="s">
        <v>21</v>
      </c>
      <c r="B4" s="0" t="s">
        <v>22</v>
      </c>
      <c r="C4" s="3" t="n">
        <v>0.8763</v>
      </c>
      <c r="D4" s="3" t="n">
        <v>0.1492</v>
      </c>
      <c r="E4" s="3" t="n">
        <v>0.4715</v>
      </c>
      <c r="F4" s="3" t="n">
        <v>0.118</v>
      </c>
      <c r="G4" s="3" t="n">
        <v>0.8587</v>
      </c>
      <c r="H4" s="3" t="n">
        <v>0.1723</v>
      </c>
      <c r="I4" s="3" t="n">
        <v>0.6103</v>
      </c>
      <c r="J4" s="3" t="n">
        <v>0.5202</v>
      </c>
      <c r="K4" s="3" t="n">
        <v>0.8921</v>
      </c>
      <c r="L4" s="3" t="n">
        <v>0.518733333333333</v>
      </c>
      <c r="M4" s="3" t="n">
        <v>0.300112878763974</v>
      </c>
      <c r="N4" s="0" t="n">
        <v>0</v>
      </c>
      <c r="P4" s="5" t="s">
        <v>23</v>
      </c>
      <c r="T4" s="3" t="n">
        <v>2.39333333333333</v>
      </c>
      <c r="U4" s="3" t="n">
        <v>0.476666666666667</v>
      </c>
      <c r="V4" s="3" t="n">
        <v>0.198077777777778</v>
      </c>
      <c r="W4" s="7" t="n">
        <v>0.0383555555555556</v>
      </c>
    </row>
    <row r="5" customFormat="false" ht="12.8" hidden="false" customHeight="false" outlineLevel="0" collapsed="false">
      <c r="A5" s="0" t="s">
        <v>24</v>
      </c>
      <c r="B5" s="0" t="s">
        <v>25</v>
      </c>
      <c r="C5" s="3" t="n">
        <v>0.227</v>
      </c>
      <c r="D5" s="3" t="n">
        <v>0.1952</v>
      </c>
      <c r="E5" s="3" t="n">
        <v>0.13</v>
      </c>
      <c r="F5" s="3" t="n">
        <v>0.1197</v>
      </c>
      <c r="G5" s="3" t="n">
        <v>0.0537</v>
      </c>
      <c r="H5" s="3" t="n">
        <v>0.3108</v>
      </c>
      <c r="I5" s="3" t="n">
        <v>0.0926</v>
      </c>
      <c r="J5" s="3" t="n">
        <v>0.562</v>
      </c>
      <c r="K5" s="3" t="n">
        <v>0.1898</v>
      </c>
      <c r="L5" s="3" t="n">
        <v>0.208977777777778</v>
      </c>
      <c r="M5" s="3" t="n">
        <v>0.144429088927387</v>
      </c>
      <c r="N5" s="0" t="n">
        <v>1</v>
      </c>
      <c r="P5" s="8" t="s">
        <v>26</v>
      </c>
      <c r="Q5" s="9"/>
      <c r="R5" s="9"/>
      <c r="S5" s="9"/>
      <c r="T5" s="10" t="n">
        <v>0.38937004323306</v>
      </c>
      <c r="U5" s="10" t="n">
        <v>0.387022564891981</v>
      </c>
      <c r="V5" s="10" t="n">
        <v>0.14640746477039</v>
      </c>
      <c r="W5" s="11" t="n">
        <v>0.0519098867544784</v>
      </c>
    </row>
    <row r="6" customFormat="false" ht="12.8" hidden="false" customHeight="false" outlineLevel="0" collapsed="false">
      <c r="A6" s="0" t="s">
        <v>27</v>
      </c>
      <c r="B6" s="0" t="s">
        <v>28</v>
      </c>
      <c r="C6" s="3" t="n">
        <v>0.1116</v>
      </c>
      <c r="D6" s="3" t="n">
        <v>0.1308</v>
      </c>
      <c r="E6" s="3" t="n">
        <v>0.0662</v>
      </c>
      <c r="F6" s="3" t="n">
        <v>0.0421</v>
      </c>
      <c r="G6" s="3" t="n">
        <v>0.0833</v>
      </c>
      <c r="H6" s="3" t="n">
        <v>0.1585</v>
      </c>
      <c r="I6" s="3" t="n">
        <v>0.0428</v>
      </c>
      <c r="J6" s="3" t="n">
        <v>0.1122</v>
      </c>
      <c r="K6" s="3" t="n">
        <v>0.1462</v>
      </c>
      <c r="L6" s="3" t="n">
        <v>0.0993</v>
      </c>
      <c r="M6" s="3" t="n">
        <v>0.0405926922815754</v>
      </c>
      <c r="N6" s="0" t="n">
        <v>2</v>
      </c>
    </row>
    <row r="7" customFormat="false" ht="13.3" hidden="false" customHeight="false" outlineLevel="0" collapsed="false">
      <c r="A7" s="0" t="s">
        <v>24</v>
      </c>
      <c r="B7" s="0" t="s">
        <v>29</v>
      </c>
      <c r="C7" s="3" t="n">
        <v>0.0386</v>
      </c>
      <c r="D7" s="3" t="n">
        <v>0.0039</v>
      </c>
      <c r="E7" s="3" t="n">
        <v>0.0246</v>
      </c>
      <c r="F7" s="3" t="n">
        <v>0.0037</v>
      </c>
      <c r="G7" s="3" t="n">
        <v>0.0301</v>
      </c>
      <c r="H7" s="3" t="n">
        <v>0.0045</v>
      </c>
      <c r="I7" s="3" t="n">
        <v>0.3031</v>
      </c>
      <c r="J7" s="3" t="n">
        <v>0.0409</v>
      </c>
      <c r="K7" s="3" t="n">
        <v>0.0941</v>
      </c>
      <c r="L7" s="3" t="n">
        <v>0.0603888888888889</v>
      </c>
      <c r="M7" s="3" t="n">
        <v>0.0898307970507077</v>
      </c>
      <c r="N7" s="0" t="n">
        <v>1</v>
      </c>
      <c r="P7" s="4" t="s">
        <v>30</v>
      </c>
      <c r="Q7" s="4"/>
      <c r="R7" s="4"/>
      <c r="S7" s="4"/>
    </row>
    <row r="8" customFormat="false" ht="12.8" hidden="false" customHeight="false" outlineLevel="0" collapsed="false">
      <c r="A8" s="0" t="s">
        <v>27</v>
      </c>
      <c r="B8" s="0" t="s">
        <v>31</v>
      </c>
      <c r="C8" s="3" t="n">
        <v>0.0437</v>
      </c>
      <c r="D8" s="3" t="n">
        <v>0.0396</v>
      </c>
      <c r="E8" s="3" t="n">
        <v>0.0496</v>
      </c>
      <c r="F8" s="3" t="n">
        <v>0.0227</v>
      </c>
      <c r="G8" s="3" t="n">
        <v>0.0336</v>
      </c>
      <c r="H8" s="3" t="n">
        <v>0.0776</v>
      </c>
      <c r="I8" s="3" t="n">
        <v>0.0757</v>
      </c>
      <c r="J8" s="3" t="n">
        <v>0.0803</v>
      </c>
      <c r="K8" s="3" t="n">
        <v>0.0079</v>
      </c>
      <c r="L8" s="3" t="n">
        <v>0.0478555555555556</v>
      </c>
      <c r="M8" s="3" t="n">
        <v>0.0241145926825836</v>
      </c>
      <c r="N8" s="0" t="n">
        <v>1</v>
      </c>
      <c r="P8" s="5" t="s">
        <v>14</v>
      </c>
      <c r="Q8" s="0" t="s">
        <v>32</v>
      </c>
      <c r="R8" s="0" t="s">
        <v>33</v>
      </c>
      <c r="S8" s="6" t="s">
        <v>26</v>
      </c>
    </row>
    <row r="9" customFormat="false" ht="12.8" hidden="false" customHeight="false" outlineLevel="0" collapsed="false">
      <c r="A9" s="0" t="s">
        <v>34</v>
      </c>
      <c r="B9" s="0" t="s">
        <v>31</v>
      </c>
      <c r="C9" s="3" t="n">
        <v>0.0156</v>
      </c>
      <c r="D9" s="3" t="n">
        <v>0.0359</v>
      </c>
      <c r="E9" s="3" t="n">
        <v>0.1626</v>
      </c>
      <c r="F9" s="3" t="n">
        <v>0.0863</v>
      </c>
      <c r="G9" s="3" t="n">
        <v>0.0292</v>
      </c>
      <c r="H9" s="3" t="n">
        <v>0.0375</v>
      </c>
      <c r="I9" s="3" t="n">
        <v>0.0449</v>
      </c>
      <c r="J9" s="3" t="n">
        <v>0.0101</v>
      </c>
      <c r="K9" s="3" t="n">
        <v>0.0033</v>
      </c>
      <c r="L9" s="3" t="n">
        <v>0.0472666666666667</v>
      </c>
      <c r="M9" s="3" t="n">
        <v>0.0467845891055781</v>
      </c>
      <c r="N9" s="0" t="n">
        <v>1</v>
      </c>
      <c r="P9" s="12" t="n">
        <v>0</v>
      </c>
      <c r="Q9" s="0" t="s">
        <v>35</v>
      </c>
      <c r="R9" s="13" t="n">
        <v>0.934077777777778</v>
      </c>
      <c r="S9" s="14" t="n">
        <v>0.0373244616168218</v>
      </c>
    </row>
    <row r="10" customFormat="false" ht="12.8" hidden="false" customHeight="false" outlineLevel="0" collapsed="false">
      <c r="A10" s="0" t="s">
        <v>27</v>
      </c>
      <c r="B10" s="0" t="s">
        <v>24</v>
      </c>
      <c r="C10" s="3" t="n">
        <v>0.0377</v>
      </c>
      <c r="D10" s="3" t="n">
        <v>0.085</v>
      </c>
      <c r="E10" s="3" t="n">
        <v>0.008</v>
      </c>
      <c r="F10" s="3" t="n">
        <v>0.016</v>
      </c>
      <c r="G10" s="3" t="n">
        <v>0.0228</v>
      </c>
      <c r="H10" s="3" t="n">
        <v>0.1265</v>
      </c>
      <c r="I10" s="3" t="n">
        <v>0.0254</v>
      </c>
      <c r="J10" s="3" t="n">
        <v>0.0332</v>
      </c>
      <c r="K10" s="3" t="n">
        <v>0.0559</v>
      </c>
      <c r="L10" s="3" t="n">
        <v>0.0456111111111111</v>
      </c>
      <c r="M10" s="3" t="n">
        <v>0.0359586628241202</v>
      </c>
      <c r="N10" s="0" t="n">
        <v>1</v>
      </c>
      <c r="P10" s="12"/>
      <c r="Q10" s="0" t="s">
        <v>36</v>
      </c>
      <c r="R10" s="13" t="n">
        <v>0.939022222222222</v>
      </c>
      <c r="S10" s="14" t="n">
        <v>0.0501004142866144</v>
      </c>
    </row>
    <row r="11" customFormat="false" ht="12.8" hidden="false" customHeight="false" outlineLevel="0" collapsed="false">
      <c r="A11" s="0" t="s">
        <v>28</v>
      </c>
      <c r="B11" s="0" t="s">
        <v>37</v>
      </c>
      <c r="C11" s="3" t="n">
        <v>0</v>
      </c>
      <c r="D11" s="3" t="n">
        <v>0.0019</v>
      </c>
      <c r="E11" s="3" t="n">
        <v>0.0454</v>
      </c>
      <c r="F11" s="3" t="n">
        <v>0.0937</v>
      </c>
      <c r="G11" s="3" t="n">
        <v>0.0095</v>
      </c>
      <c r="H11" s="3" t="n">
        <v>0.0009</v>
      </c>
      <c r="I11" s="3" t="n">
        <v>0.0507</v>
      </c>
      <c r="J11" s="3" t="n">
        <v>0.0194</v>
      </c>
      <c r="K11" s="3" t="n">
        <v>0.0065</v>
      </c>
      <c r="L11" s="3" t="n">
        <v>0.0253333333333333</v>
      </c>
      <c r="M11" s="3" t="n">
        <v>0.0300899023298884</v>
      </c>
      <c r="N11" s="0" t="n">
        <v>2</v>
      </c>
      <c r="P11" s="12"/>
      <c r="Q11" s="0" t="s">
        <v>38</v>
      </c>
      <c r="R11" s="13" t="n">
        <v>0.519233333333333</v>
      </c>
      <c r="S11" s="14" t="n">
        <v>0.300763292810615</v>
      </c>
    </row>
    <row r="12" customFormat="false" ht="12.8" hidden="false" customHeight="false" outlineLevel="0" collapsed="false">
      <c r="A12" s="0" t="s">
        <v>28</v>
      </c>
      <c r="B12" s="0" t="s">
        <v>25</v>
      </c>
      <c r="C12" s="3" t="n">
        <v>0.0229</v>
      </c>
      <c r="D12" s="3" t="n">
        <v>0.0035</v>
      </c>
      <c r="E12" s="3" t="n">
        <v>0.0387</v>
      </c>
      <c r="F12" s="3" t="n">
        <v>0.0267</v>
      </c>
      <c r="G12" s="3" t="n">
        <v>0.0096</v>
      </c>
      <c r="H12" s="3" t="n">
        <v>0.0002</v>
      </c>
      <c r="I12" s="3" t="n">
        <v>0.0154</v>
      </c>
      <c r="J12" s="3" t="n">
        <v>0.0411</v>
      </c>
      <c r="K12" s="3" t="n">
        <v>0.0226</v>
      </c>
      <c r="L12" s="3" t="n">
        <v>0.0200777777777778</v>
      </c>
      <c r="M12" s="3" t="n">
        <v>0.0135339718878727</v>
      </c>
      <c r="N12" s="0" t="n">
        <v>2</v>
      </c>
      <c r="P12" s="12"/>
      <c r="Q12" s="0" t="s">
        <v>39</v>
      </c>
      <c r="R12" s="13" t="n">
        <v>0.000966666666666667</v>
      </c>
      <c r="S12" s="14" t="n">
        <v>0.00108759361485034</v>
      </c>
    </row>
    <row r="13" customFormat="false" ht="12.8" hidden="false" customHeight="false" outlineLevel="0" collapsed="false">
      <c r="A13" s="0" t="s">
        <v>27</v>
      </c>
      <c r="B13" s="0" t="s">
        <v>40</v>
      </c>
      <c r="C13" s="3" t="n">
        <v>0.0178</v>
      </c>
      <c r="D13" s="3" t="n">
        <v>0.0079</v>
      </c>
      <c r="E13" s="3" t="n">
        <v>0.0139</v>
      </c>
      <c r="F13" s="3" t="n">
        <v>0.0128</v>
      </c>
      <c r="G13" s="3" t="n">
        <v>0.0051</v>
      </c>
      <c r="H13" s="3" t="n">
        <v>0.0178</v>
      </c>
      <c r="I13" s="3" t="n">
        <v>0.0212</v>
      </c>
      <c r="J13" s="3" t="n">
        <v>0.0239</v>
      </c>
      <c r="K13" s="3" t="n">
        <v>0.0199</v>
      </c>
      <c r="L13" s="3" t="n">
        <v>0.0155888888888889</v>
      </c>
      <c r="M13" s="3" t="n">
        <v>0.00585651478544183</v>
      </c>
      <c r="N13" s="0" t="n">
        <v>2</v>
      </c>
      <c r="P13" s="12"/>
      <c r="Q13" s="0" t="s">
        <v>41</v>
      </c>
      <c r="R13" s="13" t="n">
        <v>1.11111111111111E-005</v>
      </c>
      <c r="S13" s="14" t="n">
        <v>3.14269680527354E-005</v>
      </c>
    </row>
    <row r="14" customFormat="false" ht="12.8" hidden="false" customHeight="false" outlineLevel="0" collapsed="false">
      <c r="A14" s="0" t="s">
        <v>22</v>
      </c>
      <c r="B14" s="0" t="s">
        <v>16</v>
      </c>
      <c r="C14" s="3" t="n">
        <v>0.0039</v>
      </c>
      <c r="D14" s="3" t="n">
        <v>0.0127</v>
      </c>
      <c r="E14" s="3" t="n">
        <v>0.0053</v>
      </c>
      <c r="F14" s="3" t="n">
        <v>0.0943</v>
      </c>
      <c r="G14" s="3" t="n">
        <v>0.003</v>
      </c>
      <c r="H14" s="3" t="n">
        <v>0.0077</v>
      </c>
      <c r="I14" s="3" t="n">
        <v>0.0048</v>
      </c>
      <c r="J14" s="3" t="n">
        <v>0.0031</v>
      </c>
      <c r="K14" s="3" t="n">
        <v>0.0033</v>
      </c>
      <c r="L14" s="3" t="n">
        <v>0.0153444444444444</v>
      </c>
      <c r="M14" s="3" t="n">
        <v>0.028067066945329</v>
      </c>
      <c r="N14" s="0" t="n">
        <v>0</v>
      </c>
      <c r="P14" s="12"/>
      <c r="Q14" s="0" t="s">
        <v>42</v>
      </c>
      <c r="R14" s="13" t="n">
        <v>2.22222222222222E-005</v>
      </c>
      <c r="S14" s="14" t="n">
        <v>6.28539361054709E-005</v>
      </c>
    </row>
    <row r="15" customFormat="false" ht="12.8" hidden="false" customHeight="false" outlineLevel="0" collapsed="false">
      <c r="A15" s="0" t="s">
        <v>37</v>
      </c>
      <c r="B15" s="0" t="s">
        <v>24</v>
      </c>
      <c r="C15" s="3" t="n">
        <v>0.0056</v>
      </c>
      <c r="D15" s="3" t="n">
        <v>0.0129</v>
      </c>
      <c r="E15" s="3" t="n">
        <v>0.0109</v>
      </c>
      <c r="F15" s="3" t="n">
        <v>0.0052</v>
      </c>
      <c r="G15" s="3" t="n">
        <v>0.0036</v>
      </c>
      <c r="H15" s="3" t="n">
        <v>0.0314</v>
      </c>
      <c r="I15" s="3" t="n">
        <v>0.0213</v>
      </c>
      <c r="J15" s="3" t="n">
        <v>0.0355</v>
      </c>
      <c r="K15" s="3" t="n">
        <v>0.0066</v>
      </c>
      <c r="L15" s="3" t="n">
        <v>0.0147777777777778</v>
      </c>
      <c r="M15" s="3" t="n">
        <v>0.0112279193459655</v>
      </c>
      <c r="N15" s="0" t="n">
        <v>1</v>
      </c>
      <c r="P15" s="5"/>
      <c r="S15" s="6"/>
    </row>
    <row r="16" customFormat="false" ht="12.8" hidden="false" customHeight="false" outlineLevel="0" collapsed="false">
      <c r="A16" s="0" t="s">
        <v>37</v>
      </c>
      <c r="B16" s="0" t="s">
        <v>43</v>
      </c>
      <c r="C16" s="3" t="n">
        <v>0.0034</v>
      </c>
      <c r="D16" s="3" t="n">
        <v>0.0163</v>
      </c>
      <c r="E16" s="3" t="n">
        <v>0.0183</v>
      </c>
      <c r="F16" s="3" t="n">
        <v>0.0058</v>
      </c>
      <c r="G16" s="3" t="n">
        <v>0.021</v>
      </c>
      <c r="H16" s="3" t="n">
        <v>0.0154</v>
      </c>
      <c r="I16" s="3" t="n">
        <v>0.0205</v>
      </c>
      <c r="J16" s="3" t="n">
        <v>0.0065</v>
      </c>
      <c r="K16" s="3" t="n">
        <v>0.0194</v>
      </c>
      <c r="L16" s="3" t="n">
        <v>0.0140666666666667</v>
      </c>
      <c r="M16" s="3" t="n">
        <v>0.00651459898996093</v>
      </c>
      <c r="N16" s="0" t="n">
        <v>1</v>
      </c>
      <c r="P16" s="12" t="n">
        <v>1</v>
      </c>
      <c r="Q16" s="0" t="s">
        <v>44</v>
      </c>
      <c r="R16" s="13" t="n">
        <v>0.1023</v>
      </c>
      <c r="S16" s="14" t="n">
        <v>0.0648516097691264</v>
      </c>
    </row>
    <row r="17" customFormat="false" ht="12.8" hidden="false" customHeight="false" outlineLevel="0" collapsed="false">
      <c r="A17" s="0" t="s">
        <v>45</v>
      </c>
      <c r="B17" s="0" t="s">
        <v>46</v>
      </c>
      <c r="C17" s="3" t="n">
        <v>0.0078</v>
      </c>
      <c r="D17" s="3" t="n">
        <v>0.0049</v>
      </c>
      <c r="E17" s="3" t="n">
        <v>0.0073</v>
      </c>
      <c r="F17" s="3" t="n">
        <v>0.02</v>
      </c>
      <c r="G17" s="3" t="n">
        <v>0.0014</v>
      </c>
      <c r="H17" s="3" t="n">
        <v>0.0037</v>
      </c>
      <c r="I17" s="3" t="n">
        <v>0.0163</v>
      </c>
      <c r="J17" s="3" t="n">
        <v>0.0343</v>
      </c>
      <c r="K17" s="3" t="n">
        <v>0.0025</v>
      </c>
      <c r="L17" s="3" t="n">
        <v>0.0109111111111111</v>
      </c>
      <c r="M17" s="3" t="n">
        <v>0.0101693924700484</v>
      </c>
      <c r="N17" s="0" t="n">
        <v>3</v>
      </c>
      <c r="P17" s="12"/>
      <c r="Q17" s="0" t="s">
        <v>47</v>
      </c>
      <c r="R17" s="13" t="n">
        <v>0.269366666666667</v>
      </c>
      <c r="S17" s="14" t="n">
        <v>0.234259885978095</v>
      </c>
    </row>
    <row r="18" customFormat="false" ht="12.8" hidden="false" customHeight="false" outlineLevel="0" collapsed="false">
      <c r="A18" s="0" t="s">
        <v>37</v>
      </c>
      <c r="B18" s="0" t="s">
        <v>31</v>
      </c>
      <c r="C18" s="3" t="n">
        <v>0.0023</v>
      </c>
      <c r="D18" s="3" t="n">
        <v>0.0021</v>
      </c>
      <c r="E18" s="3" t="n">
        <v>0.0095</v>
      </c>
      <c r="F18" s="3" t="n">
        <v>0.001</v>
      </c>
      <c r="G18" s="3" t="n">
        <v>0.0105</v>
      </c>
      <c r="H18" s="3" t="n">
        <v>0.0035</v>
      </c>
      <c r="I18" s="3" t="n">
        <v>0.0257</v>
      </c>
      <c r="J18" s="3" t="n">
        <v>0.01</v>
      </c>
      <c r="K18" s="3" t="n">
        <v>0.0252</v>
      </c>
      <c r="L18" s="3" t="n">
        <v>0.00997777777777778</v>
      </c>
      <c r="M18" s="3" t="n">
        <v>0.00896273492210668</v>
      </c>
      <c r="N18" s="0" t="n">
        <v>1</v>
      </c>
      <c r="P18" s="12"/>
      <c r="Q18" s="0" t="s">
        <v>39</v>
      </c>
      <c r="R18" s="13" t="n">
        <v>0.0479555555555556</v>
      </c>
      <c r="S18" s="14" t="n">
        <v>0.0362334597811563</v>
      </c>
    </row>
    <row r="19" customFormat="false" ht="12.8" hidden="false" customHeight="false" outlineLevel="0" collapsed="false">
      <c r="A19" s="0" t="s">
        <v>45</v>
      </c>
      <c r="B19" s="0" t="s">
        <v>48</v>
      </c>
      <c r="C19" s="3" t="n">
        <v>0.0143</v>
      </c>
      <c r="D19" s="3" t="n">
        <v>0.0009</v>
      </c>
      <c r="E19" s="3" t="n">
        <v>0.003</v>
      </c>
      <c r="F19" s="3" t="n">
        <v>0.0095</v>
      </c>
      <c r="G19" s="3" t="n">
        <v>0.0009</v>
      </c>
      <c r="H19" s="3" t="n">
        <v>0.002</v>
      </c>
      <c r="I19" s="3" t="n">
        <v>0.026</v>
      </c>
      <c r="J19" s="3" t="n">
        <v>0.029</v>
      </c>
      <c r="K19" s="3" t="n">
        <v>0.0035</v>
      </c>
      <c r="L19" s="3" t="n">
        <v>0.0099</v>
      </c>
      <c r="M19" s="3" t="n">
        <v>0.0103092191750879</v>
      </c>
      <c r="N19" s="0" t="n">
        <v>3</v>
      </c>
      <c r="P19" s="12"/>
      <c r="Q19" s="0" t="s">
        <v>49</v>
      </c>
      <c r="R19" s="13" t="n">
        <v>0.0472666666666667</v>
      </c>
      <c r="S19" s="14" t="n">
        <v>0.0467845891055781</v>
      </c>
    </row>
    <row r="20" customFormat="false" ht="12.8" hidden="false" customHeight="false" outlineLevel="0" collapsed="false">
      <c r="A20" s="0" t="s">
        <v>24</v>
      </c>
      <c r="B20" s="0" t="s">
        <v>50</v>
      </c>
      <c r="C20" s="3" t="n">
        <v>0.0097</v>
      </c>
      <c r="D20" s="3" t="n">
        <v>0.0102</v>
      </c>
      <c r="E20" s="3" t="n">
        <v>0.0152</v>
      </c>
      <c r="F20" s="3" t="n">
        <v>0.017</v>
      </c>
      <c r="G20" s="3" t="n">
        <v>0.0059</v>
      </c>
      <c r="H20" s="3" t="n">
        <v>0.0091</v>
      </c>
      <c r="I20" s="3" t="n">
        <v>0.0059</v>
      </c>
      <c r="J20" s="3" t="n">
        <v>0.0036</v>
      </c>
      <c r="K20" s="3" t="n">
        <v>0.0072</v>
      </c>
      <c r="L20" s="3" t="n">
        <v>0.00931111111111111</v>
      </c>
      <c r="M20" s="3" t="n">
        <v>0.00415169160823351</v>
      </c>
      <c r="N20" s="0" t="n">
        <v>1</v>
      </c>
      <c r="P20" s="12"/>
      <c r="Q20" s="0" t="s">
        <v>35</v>
      </c>
      <c r="R20" s="13" t="n">
        <v>0.00957777777777778</v>
      </c>
      <c r="S20" s="14" t="n">
        <v>0.0046930202580252</v>
      </c>
    </row>
    <row r="21" customFormat="false" ht="12.8" hidden="false" customHeight="false" outlineLevel="0" collapsed="false">
      <c r="A21" s="0" t="s">
        <v>27</v>
      </c>
      <c r="B21" s="0" t="s">
        <v>51</v>
      </c>
      <c r="C21" s="3" t="n">
        <v>0.0059</v>
      </c>
      <c r="D21" s="3" t="n">
        <v>0.0083</v>
      </c>
      <c r="E21" s="3" t="n">
        <v>0.0082</v>
      </c>
      <c r="F21" s="3" t="n">
        <v>0.0018</v>
      </c>
      <c r="G21" s="3" t="n">
        <v>0.0297</v>
      </c>
      <c r="H21" s="3" t="n">
        <v>0.0069</v>
      </c>
      <c r="I21" s="3" t="n">
        <v>0.008</v>
      </c>
      <c r="J21" s="3" t="n">
        <v>0.0051</v>
      </c>
      <c r="K21" s="3" t="n">
        <v>0.0066</v>
      </c>
      <c r="L21" s="3" t="n">
        <v>0.00894444444444444</v>
      </c>
      <c r="M21" s="3" t="n">
        <v>0.00758230558766206</v>
      </c>
      <c r="N21" s="0" t="n">
        <v>2</v>
      </c>
      <c r="P21" s="12"/>
      <c r="Q21" s="0" t="s">
        <v>52</v>
      </c>
      <c r="R21" s="13" t="n">
        <v>0.0002</v>
      </c>
      <c r="S21" s="14" t="n">
        <v>0.0002</v>
      </c>
    </row>
    <row r="22" customFormat="false" ht="12.8" hidden="false" customHeight="false" outlineLevel="0" collapsed="false">
      <c r="A22" s="0" t="s">
        <v>27</v>
      </c>
      <c r="B22" s="0" t="s">
        <v>53</v>
      </c>
      <c r="C22" s="3" t="n">
        <v>0.0074</v>
      </c>
      <c r="D22" s="3" t="n">
        <v>0.0093</v>
      </c>
      <c r="E22" s="3" t="n">
        <v>0.0029</v>
      </c>
      <c r="F22" s="3" t="n">
        <v>0.0079</v>
      </c>
      <c r="G22" s="3" t="n">
        <v>0.0019</v>
      </c>
      <c r="H22" s="3" t="n">
        <v>0.0177</v>
      </c>
      <c r="I22" s="3" t="n">
        <v>0.0083</v>
      </c>
      <c r="J22" s="3" t="n">
        <v>0.0091</v>
      </c>
      <c r="K22" s="3" t="n">
        <v>0.0147</v>
      </c>
      <c r="L22" s="3" t="n">
        <v>0.0088</v>
      </c>
      <c r="M22" s="3" t="n">
        <v>0.0047116875957559</v>
      </c>
      <c r="N22" s="0" t="n">
        <v>1</v>
      </c>
      <c r="P22" s="5"/>
      <c r="S22" s="6"/>
    </row>
    <row r="23" customFormat="false" ht="12.8" hidden="false" customHeight="false" outlineLevel="0" collapsed="false">
      <c r="A23" s="0" t="s">
        <v>24</v>
      </c>
      <c r="B23" s="0" t="s">
        <v>37</v>
      </c>
      <c r="C23" s="3" t="n">
        <v>0.0018</v>
      </c>
      <c r="D23" s="3" t="n">
        <v>0.0007</v>
      </c>
      <c r="E23" s="3" t="n">
        <v>0.0269</v>
      </c>
      <c r="F23" s="3" t="n">
        <v>0.0132</v>
      </c>
      <c r="G23" s="3" t="n">
        <v>0.0006</v>
      </c>
      <c r="H23" s="3" t="n">
        <v>0.0006</v>
      </c>
      <c r="I23" s="3" t="n">
        <v>0.0117</v>
      </c>
      <c r="J23" s="3" t="n">
        <v>0.0099</v>
      </c>
      <c r="K23" s="3" t="n">
        <v>0.0005</v>
      </c>
      <c r="L23" s="3" t="n">
        <v>0.00732222222222222</v>
      </c>
      <c r="M23" s="3" t="n">
        <v>0.00853043932407519</v>
      </c>
      <c r="N23" s="0" t="n">
        <v>1</v>
      </c>
      <c r="P23" s="12" t="n">
        <v>2</v>
      </c>
      <c r="Q23" s="0" t="s">
        <v>44</v>
      </c>
      <c r="R23" s="13" t="n">
        <v>0.128144444444444</v>
      </c>
      <c r="S23" s="14" t="n">
        <v>0.0587225790287492</v>
      </c>
    </row>
    <row r="24" customFormat="false" ht="12.8" hidden="false" customHeight="false" outlineLevel="0" collapsed="false">
      <c r="A24" s="0" t="s">
        <v>28</v>
      </c>
      <c r="B24" s="0" t="s">
        <v>29</v>
      </c>
      <c r="C24" s="3" t="n">
        <v>0</v>
      </c>
      <c r="D24" s="3" t="n">
        <v>0</v>
      </c>
      <c r="E24" s="3" t="n">
        <v>0.0005</v>
      </c>
      <c r="F24" s="3" t="n">
        <v>0</v>
      </c>
      <c r="G24" s="3" t="n">
        <v>0.0001</v>
      </c>
      <c r="H24" s="3" t="n">
        <v>0</v>
      </c>
      <c r="I24" s="3" t="n">
        <v>0.0592</v>
      </c>
      <c r="J24" s="3" t="n">
        <v>0</v>
      </c>
      <c r="K24" s="3" t="n">
        <v>0.0007</v>
      </c>
      <c r="L24" s="3" t="n">
        <v>0.00672222222222222</v>
      </c>
      <c r="M24" s="3" t="n">
        <v>0.0185553093796045</v>
      </c>
      <c r="N24" s="0" t="n">
        <v>2</v>
      </c>
      <c r="P24" s="12"/>
      <c r="Q24" s="0" t="s">
        <v>47</v>
      </c>
      <c r="R24" s="13" t="n">
        <v>0.0273555555555556</v>
      </c>
      <c r="S24" s="14" t="n">
        <v>0.0331053517405234</v>
      </c>
    </row>
    <row r="25" customFormat="false" ht="12.8" hidden="false" customHeight="false" outlineLevel="0" collapsed="false">
      <c r="A25" s="0" t="s">
        <v>54</v>
      </c>
      <c r="B25" s="0" t="s">
        <v>55</v>
      </c>
      <c r="C25" s="3" t="n">
        <v>0.0062</v>
      </c>
      <c r="D25" s="3" t="n">
        <v>0.0032</v>
      </c>
      <c r="E25" s="3" t="n">
        <v>0.0021</v>
      </c>
      <c r="F25" s="3" t="n">
        <v>0</v>
      </c>
      <c r="G25" s="3" t="n">
        <v>0.028</v>
      </c>
      <c r="H25" s="3" t="n">
        <v>0.0032</v>
      </c>
      <c r="I25" s="3" t="n">
        <v>0.0018</v>
      </c>
      <c r="J25" s="3" t="n">
        <v>0.003</v>
      </c>
      <c r="K25" s="3" t="n">
        <v>0.0106</v>
      </c>
      <c r="L25" s="3" t="n">
        <v>0.00645555555555556</v>
      </c>
      <c r="M25" s="3" t="n">
        <v>0.00814358794950715</v>
      </c>
      <c r="N25" s="0" t="n">
        <v>2</v>
      </c>
      <c r="P25" s="12"/>
      <c r="Q25" s="0" t="s">
        <v>52</v>
      </c>
      <c r="R25" s="13" t="n">
        <v>0.000955555555555556</v>
      </c>
      <c r="S25" s="14" t="n">
        <v>0.000688171669653423</v>
      </c>
    </row>
    <row r="26" customFormat="false" ht="12.8" hidden="false" customHeight="false" outlineLevel="0" collapsed="false">
      <c r="A26" s="0" t="s">
        <v>56</v>
      </c>
      <c r="B26" s="0" t="s">
        <v>57</v>
      </c>
      <c r="C26" s="3" t="n">
        <v>0.0054</v>
      </c>
      <c r="D26" s="3" t="n">
        <v>0.0025</v>
      </c>
      <c r="E26" s="3" t="n">
        <v>0.0085</v>
      </c>
      <c r="F26" s="3" t="n">
        <v>0.0074</v>
      </c>
      <c r="G26" s="3" t="n">
        <v>0.0073</v>
      </c>
      <c r="H26" s="3" t="n">
        <v>0.0044</v>
      </c>
      <c r="I26" s="3" t="n">
        <v>0.0058</v>
      </c>
      <c r="J26" s="3" t="n">
        <v>0.0079</v>
      </c>
      <c r="K26" s="3" t="n">
        <v>0.0045</v>
      </c>
      <c r="L26" s="3" t="n">
        <v>0.00596666666666667</v>
      </c>
      <c r="M26" s="3" t="n">
        <v>0.00185472369909914</v>
      </c>
      <c r="N26" s="0" t="n">
        <v>0</v>
      </c>
      <c r="P26" s="12"/>
      <c r="Q26" s="0" t="s">
        <v>58</v>
      </c>
      <c r="R26" s="13" t="n">
        <v>0.00212222222222222</v>
      </c>
      <c r="S26" s="14" t="n">
        <v>0.00394708831581452</v>
      </c>
    </row>
    <row r="27" customFormat="false" ht="12.8" hidden="false" customHeight="false" outlineLevel="0" collapsed="false">
      <c r="A27" s="0" t="s">
        <v>18</v>
      </c>
      <c r="B27" s="0" t="s">
        <v>59</v>
      </c>
      <c r="C27" s="3" t="n">
        <v>0.0069</v>
      </c>
      <c r="D27" s="3" t="n">
        <v>0.0057</v>
      </c>
      <c r="E27" s="3" t="n">
        <v>0.0027</v>
      </c>
      <c r="F27" s="3" t="n">
        <v>0.0104</v>
      </c>
      <c r="G27" s="3" t="n">
        <v>0.0067</v>
      </c>
      <c r="H27" s="3" t="n">
        <v>0.0044</v>
      </c>
      <c r="I27" s="3" t="n">
        <v>0.0028</v>
      </c>
      <c r="J27" s="3" t="n">
        <v>0.0049</v>
      </c>
      <c r="K27" s="3" t="n">
        <v>0.0045</v>
      </c>
      <c r="L27" s="3" t="n">
        <v>0.00544444444444444</v>
      </c>
      <c r="M27" s="3" t="n">
        <v>0.00223910255390716</v>
      </c>
      <c r="N27" s="0" t="n">
        <v>0</v>
      </c>
      <c r="P27" s="12"/>
      <c r="Q27" s="0" t="s">
        <v>35</v>
      </c>
      <c r="R27" s="13" t="n">
        <v>0.00101111111111111</v>
      </c>
      <c r="S27" s="14" t="n">
        <v>0.000985778155099843</v>
      </c>
    </row>
    <row r="28" customFormat="false" ht="12.8" hidden="false" customHeight="false" outlineLevel="0" collapsed="false">
      <c r="A28" s="0" t="s">
        <v>54</v>
      </c>
      <c r="B28" s="0" t="s">
        <v>60</v>
      </c>
      <c r="C28" s="3" t="n">
        <v>0.0065</v>
      </c>
      <c r="D28" s="3" t="n">
        <v>0.004</v>
      </c>
      <c r="E28" s="3" t="n">
        <v>0.0002</v>
      </c>
      <c r="F28" s="3" t="n">
        <v>0.0003</v>
      </c>
      <c r="G28" s="3" t="n">
        <v>0.0104</v>
      </c>
      <c r="H28" s="3" t="n">
        <v>0.0007</v>
      </c>
      <c r="I28" s="3" t="n">
        <v>0.0001</v>
      </c>
      <c r="J28" s="3" t="n">
        <v>0.0005</v>
      </c>
      <c r="K28" s="3" t="n">
        <v>0.0222</v>
      </c>
      <c r="L28" s="3" t="n">
        <v>0.00498888888888889</v>
      </c>
      <c r="M28" s="3" t="n">
        <v>0.00696123303963449</v>
      </c>
      <c r="N28" s="0" t="n">
        <v>2</v>
      </c>
      <c r="P28" s="12"/>
      <c r="Q28" s="0" t="s">
        <v>61</v>
      </c>
      <c r="R28" s="13" t="n">
        <v>0.0114777777777778</v>
      </c>
      <c r="S28" s="14" t="n">
        <v>0.0151991018932998</v>
      </c>
    </row>
    <row r="29" customFormat="false" ht="12.8" hidden="false" customHeight="false" outlineLevel="0" collapsed="false">
      <c r="A29" s="0" t="s">
        <v>62</v>
      </c>
      <c r="B29" s="0" t="s">
        <v>63</v>
      </c>
      <c r="C29" s="3" t="n">
        <v>0</v>
      </c>
      <c r="D29" s="3" t="n">
        <v>0</v>
      </c>
      <c r="E29" s="3" t="n">
        <v>0</v>
      </c>
      <c r="F29" s="3" t="n">
        <v>0</v>
      </c>
      <c r="G29" s="3" t="n">
        <v>0.0231</v>
      </c>
      <c r="H29" s="3" t="n">
        <v>0</v>
      </c>
      <c r="I29" s="3" t="n">
        <v>0</v>
      </c>
      <c r="J29" s="3" t="n">
        <v>0</v>
      </c>
      <c r="K29" s="3" t="n">
        <v>0.0163</v>
      </c>
      <c r="L29" s="3" t="n">
        <v>0.00437777777777778</v>
      </c>
      <c r="M29" s="3" t="n">
        <v>0.00834542825980226</v>
      </c>
      <c r="N29" s="0" t="n">
        <v>3</v>
      </c>
      <c r="P29" s="12"/>
      <c r="Q29" s="0" t="s">
        <v>49</v>
      </c>
      <c r="R29" s="13" t="n">
        <v>0.000788888888888889</v>
      </c>
      <c r="S29" s="14" t="n">
        <v>0.00202303598575765</v>
      </c>
    </row>
    <row r="30" customFormat="false" ht="12.8" hidden="false" customHeight="false" outlineLevel="0" collapsed="false">
      <c r="A30" s="0" t="s">
        <v>27</v>
      </c>
      <c r="B30" s="0" t="s">
        <v>54</v>
      </c>
      <c r="C30" s="3" t="n">
        <v>0.001</v>
      </c>
      <c r="D30" s="3" t="n">
        <v>0.0003</v>
      </c>
      <c r="E30" s="3" t="n">
        <v>0.0067</v>
      </c>
      <c r="F30" s="3" t="n">
        <v>0.001</v>
      </c>
      <c r="G30" s="3" t="n">
        <v>0.0016</v>
      </c>
      <c r="H30" s="3" t="n">
        <v>0.0138</v>
      </c>
      <c r="I30" s="3" t="n">
        <v>0.0011</v>
      </c>
      <c r="J30" s="3" t="n">
        <v>0.0079</v>
      </c>
      <c r="K30" s="3" t="n">
        <v>0.0016</v>
      </c>
      <c r="L30" s="3" t="n">
        <v>0.00388888888888889</v>
      </c>
      <c r="M30" s="3" t="n">
        <v>0.00434675982631366</v>
      </c>
      <c r="N30" s="0" t="n">
        <v>2</v>
      </c>
      <c r="P30" s="12"/>
      <c r="Q30" s="0" t="s">
        <v>39</v>
      </c>
      <c r="R30" s="13" t="n">
        <v>0.0258888888888889</v>
      </c>
      <c r="S30" s="14" t="n">
        <v>0.0308283067029514</v>
      </c>
    </row>
    <row r="31" customFormat="false" ht="12.8" hidden="false" customHeight="false" outlineLevel="0" collapsed="false">
      <c r="A31" s="0" t="s">
        <v>64</v>
      </c>
      <c r="B31" s="0" t="s">
        <v>45</v>
      </c>
      <c r="C31" s="3" t="n">
        <v>0.0014</v>
      </c>
      <c r="D31" s="3" t="n">
        <v>0.0002</v>
      </c>
      <c r="E31" s="3" t="n">
        <v>0.0043</v>
      </c>
      <c r="F31" s="3" t="n">
        <v>0.0073</v>
      </c>
      <c r="G31" s="3" t="n">
        <v>0.0009</v>
      </c>
      <c r="H31" s="3" t="n">
        <v>0.0001</v>
      </c>
      <c r="I31" s="3" t="n">
        <v>0.0019</v>
      </c>
      <c r="J31" s="3" t="n">
        <v>0.0048</v>
      </c>
      <c r="K31" s="3" t="n">
        <v>0.0004</v>
      </c>
      <c r="L31" s="3" t="n">
        <v>0.00236666666666667</v>
      </c>
      <c r="M31" s="3" t="n">
        <v>0.00238047614284762</v>
      </c>
      <c r="N31" s="0" t="n">
        <v>3</v>
      </c>
      <c r="P31" s="12"/>
      <c r="Q31" s="0" t="s">
        <v>65</v>
      </c>
      <c r="R31" s="13" t="n">
        <v>1.11111111111111E-005</v>
      </c>
      <c r="S31" s="14" t="n">
        <v>3.14269680527354E-005</v>
      </c>
    </row>
    <row r="32" customFormat="false" ht="12.8" hidden="false" customHeight="false" outlineLevel="0" collapsed="false">
      <c r="A32" s="0" t="s">
        <v>66</v>
      </c>
      <c r="B32" s="0" t="s">
        <v>48</v>
      </c>
      <c r="C32" s="3" t="n">
        <v>0</v>
      </c>
      <c r="D32" s="3" t="n">
        <v>0</v>
      </c>
      <c r="E32" s="3" t="n">
        <v>0</v>
      </c>
      <c r="F32" s="3" t="n">
        <v>0</v>
      </c>
      <c r="G32" s="3" t="n">
        <v>0</v>
      </c>
      <c r="H32" s="3" t="n">
        <v>0.0176</v>
      </c>
      <c r="I32" s="3" t="n">
        <v>0</v>
      </c>
      <c r="J32" s="3" t="n">
        <v>0.0036</v>
      </c>
      <c r="K32" s="3" t="n">
        <v>0</v>
      </c>
      <c r="L32" s="3" t="n">
        <v>0.00235555555555556</v>
      </c>
      <c r="M32" s="3" t="n">
        <v>0.00550537335722739</v>
      </c>
      <c r="N32" s="0" t="n">
        <v>3</v>
      </c>
      <c r="P32" s="12"/>
      <c r="Q32" s="0" t="s">
        <v>67</v>
      </c>
      <c r="R32" s="13" t="n">
        <v>0.0003</v>
      </c>
      <c r="S32" s="14" t="n">
        <v>0.000813770374382247</v>
      </c>
    </row>
    <row r="33" customFormat="false" ht="12.8" hidden="false" customHeight="false" outlineLevel="0" collapsed="false">
      <c r="A33" s="0" t="s">
        <v>64</v>
      </c>
      <c r="B33" s="0" t="s">
        <v>51</v>
      </c>
      <c r="C33" s="3" t="n">
        <v>0.0001</v>
      </c>
      <c r="D33" s="3" t="n">
        <v>0.0126</v>
      </c>
      <c r="E33" s="3" t="n">
        <v>0</v>
      </c>
      <c r="F33" s="3" t="n">
        <v>0.0002</v>
      </c>
      <c r="G33" s="3" t="n">
        <v>0.0001</v>
      </c>
      <c r="H33" s="3" t="n">
        <v>0.0044</v>
      </c>
      <c r="I33" s="3" t="n">
        <v>0</v>
      </c>
      <c r="J33" s="3" t="n">
        <v>0.0001</v>
      </c>
      <c r="K33" s="3" t="n">
        <v>0.0016</v>
      </c>
      <c r="L33" s="3" t="n">
        <v>0.00212222222222222</v>
      </c>
      <c r="M33" s="3" t="n">
        <v>0.00394708831581452</v>
      </c>
      <c r="N33" s="0" t="n">
        <v>2</v>
      </c>
      <c r="P33" s="12"/>
      <c r="Q33" s="0" t="s">
        <v>68</v>
      </c>
      <c r="R33" s="13" t="n">
        <v>2.22222222222222E-005</v>
      </c>
      <c r="S33" s="14" t="n">
        <v>6.28539361054709E-005</v>
      </c>
    </row>
    <row r="34" customFormat="false" ht="12.8" hidden="false" customHeight="false" outlineLevel="0" collapsed="false">
      <c r="A34" s="0" t="s">
        <v>66</v>
      </c>
      <c r="B34" s="0" t="s">
        <v>46</v>
      </c>
      <c r="C34" s="3" t="n">
        <v>0</v>
      </c>
      <c r="D34" s="3" t="n">
        <v>0</v>
      </c>
      <c r="E34" s="3" t="n">
        <v>0</v>
      </c>
      <c r="F34" s="3" t="n">
        <v>0</v>
      </c>
      <c r="G34" s="3" t="n">
        <v>0</v>
      </c>
      <c r="H34" s="3" t="n">
        <v>0.0168</v>
      </c>
      <c r="I34" s="3" t="n">
        <v>0</v>
      </c>
      <c r="J34" s="3" t="n">
        <v>0.0001</v>
      </c>
      <c r="K34" s="3" t="n">
        <v>0</v>
      </c>
      <c r="L34" s="3" t="n">
        <v>0.00187777777777778</v>
      </c>
      <c r="M34" s="3" t="n">
        <v>0.00527589440080022</v>
      </c>
      <c r="N34" s="0" t="n">
        <v>3</v>
      </c>
      <c r="P34" s="5"/>
      <c r="S34" s="6"/>
    </row>
    <row r="35" customFormat="false" ht="12.8" hidden="false" customHeight="false" outlineLevel="0" collapsed="false">
      <c r="A35" s="0" t="s">
        <v>43</v>
      </c>
      <c r="B35" s="0" t="s">
        <v>37</v>
      </c>
      <c r="C35" s="3" t="n">
        <v>0.0008</v>
      </c>
      <c r="D35" s="3" t="n">
        <v>0.0011</v>
      </c>
      <c r="E35" s="3" t="n">
        <v>0.0017</v>
      </c>
      <c r="F35" s="3" t="n">
        <v>0.0006</v>
      </c>
      <c r="G35" s="3" t="n">
        <v>0.0029</v>
      </c>
      <c r="H35" s="3" t="n">
        <v>0.0031</v>
      </c>
      <c r="I35" s="3" t="n">
        <v>0.0016</v>
      </c>
      <c r="J35" s="3" t="n">
        <v>0.0011</v>
      </c>
      <c r="K35" s="3" t="n">
        <v>0.0029</v>
      </c>
      <c r="L35" s="3" t="n">
        <v>0.00175555555555556</v>
      </c>
      <c r="M35" s="3" t="n">
        <v>0.000916649831495237</v>
      </c>
      <c r="N35" s="0" t="n">
        <v>1</v>
      </c>
      <c r="P35" s="15" t="n">
        <v>3</v>
      </c>
      <c r="Q35" s="0" t="s">
        <v>68</v>
      </c>
      <c r="R35" s="13" t="n">
        <v>0.0250444444444444</v>
      </c>
      <c r="S35" s="14" t="n">
        <v>0.0312598794031639</v>
      </c>
    </row>
    <row r="36" customFormat="false" ht="12.8" hidden="false" customHeight="false" outlineLevel="0" collapsed="false">
      <c r="A36" s="0" t="s">
        <v>27</v>
      </c>
      <c r="B36" s="0" t="s">
        <v>45</v>
      </c>
      <c r="C36" s="3" t="n">
        <v>0.0008</v>
      </c>
      <c r="D36" s="3" t="n">
        <v>0</v>
      </c>
      <c r="E36" s="3" t="n">
        <v>0.0034</v>
      </c>
      <c r="F36" s="3" t="n">
        <v>0.002</v>
      </c>
      <c r="G36" s="3" t="n">
        <v>0.0002</v>
      </c>
      <c r="H36" s="3" t="n">
        <v>0</v>
      </c>
      <c r="I36" s="3" t="n">
        <v>0.0028</v>
      </c>
      <c r="J36" s="3" t="n">
        <v>0.004</v>
      </c>
      <c r="K36" s="3" t="n">
        <v>0.0008</v>
      </c>
      <c r="L36" s="3" t="n">
        <v>0.00155555555555556</v>
      </c>
      <c r="M36" s="3" t="n">
        <v>0.00145075544390662</v>
      </c>
      <c r="N36" s="0" t="n">
        <v>3</v>
      </c>
      <c r="P36" s="15"/>
      <c r="Q36" s="0" t="s">
        <v>58</v>
      </c>
      <c r="R36" s="13" t="n">
        <v>0.00306666666666667</v>
      </c>
      <c r="S36" s="14" t="n">
        <v>0.00375519840328143</v>
      </c>
    </row>
    <row r="37" customFormat="false" ht="12.8" hidden="false" customHeight="false" outlineLevel="0" collapsed="false">
      <c r="A37" s="0" t="s">
        <v>45</v>
      </c>
      <c r="B37" s="0" t="s">
        <v>69</v>
      </c>
      <c r="C37" s="3" t="n">
        <v>0</v>
      </c>
      <c r="D37" s="3" t="n">
        <v>0.0006</v>
      </c>
      <c r="E37" s="3" t="n">
        <v>0</v>
      </c>
      <c r="F37" s="3" t="n">
        <v>0.0035</v>
      </c>
      <c r="G37" s="3" t="n">
        <v>0.002</v>
      </c>
      <c r="H37" s="3" t="n">
        <v>0.0013</v>
      </c>
      <c r="I37" s="3" t="n">
        <v>0</v>
      </c>
      <c r="J37" s="3" t="n">
        <v>0.0026</v>
      </c>
      <c r="K37" s="3" t="n">
        <v>0.0001</v>
      </c>
      <c r="L37" s="3" t="n">
        <v>0.00112222222222222</v>
      </c>
      <c r="M37" s="3" t="n">
        <v>0.00123538368109109</v>
      </c>
      <c r="N37" s="0" t="n">
        <v>3</v>
      </c>
      <c r="P37" s="15"/>
      <c r="Q37" s="0" t="s">
        <v>44</v>
      </c>
      <c r="R37" s="13" t="n">
        <v>0.00177777777777778</v>
      </c>
      <c r="S37" s="14" t="n">
        <v>0.00185812529925606</v>
      </c>
    </row>
    <row r="38" customFormat="false" ht="12.8" hidden="false" customHeight="false" outlineLevel="0" collapsed="false">
      <c r="A38" s="0" t="s">
        <v>54</v>
      </c>
      <c r="B38" s="0" t="s">
        <v>70</v>
      </c>
      <c r="C38" s="3" t="n">
        <v>0.0003</v>
      </c>
      <c r="D38" s="3" t="n">
        <v>0.0018</v>
      </c>
      <c r="E38" s="3" t="n">
        <v>0.0011</v>
      </c>
      <c r="F38" s="3" t="n">
        <v>0.0001</v>
      </c>
      <c r="G38" s="3" t="n">
        <v>0.0013</v>
      </c>
      <c r="H38" s="3" t="n">
        <v>0.001</v>
      </c>
      <c r="I38" s="3" t="n">
        <v>0.0006</v>
      </c>
      <c r="J38" s="3" t="n">
        <v>0.0002</v>
      </c>
      <c r="K38" s="3" t="n">
        <v>0.0022</v>
      </c>
      <c r="L38" s="3" t="n">
        <v>0.000955555555555556</v>
      </c>
      <c r="M38" s="3" t="n">
        <v>0.000688171669653423</v>
      </c>
      <c r="N38" s="0" t="n">
        <v>2</v>
      </c>
      <c r="P38" s="15"/>
      <c r="Q38" s="0" t="s">
        <v>61</v>
      </c>
      <c r="R38" s="13" t="n">
        <v>0.0008</v>
      </c>
      <c r="S38" s="14" t="n">
        <v>0.0010766323473114</v>
      </c>
    </row>
    <row r="39" customFormat="false" ht="12.8" hidden="false" customHeight="false" outlineLevel="0" collapsed="false">
      <c r="A39" s="0" t="s">
        <v>71</v>
      </c>
      <c r="B39" s="0" t="s">
        <v>70</v>
      </c>
      <c r="C39" s="3" t="n">
        <v>0</v>
      </c>
      <c r="D39" s="3" t="n">
        <v>0</v>
      </c>
      <c r="E39" s="3" t="n">
        <v>0</v>
      </c>
      <c r="F39" s="3" t="n">
        <v>0</v>
      </c>
      <c r="G39" s="3" t="n">
        <v>0.0046</v>
      </c>
      <c r="H39" s="3" t="n">
        <v>0</v>
      </c>
      <c r="I39" s="3" t="n">
        <v>0</v>
      </c>
      <c r="J39" s="3" t="n">
        <v>0</v>
      </c>
      <c r="K39" s="3" t="n">
        <v>0.0039</v>
      </c>
      <c r="L39" s="3" t="n">
        <v>0.000944444444444444</v>
      </c>
      <c r="M39" s="3" t="n">
        <v>0.00177458045815599</v>
      </c>
      <c r="N39" s="0" t="n">
        <v>3</v>
      </c>
      <c r="P39" s="15"/>
      <c r="Q39" s="0" t="s">
        <v>65</v>
      </c>
      <c r="R39" s="13" t="n">
        <v>0.00131111111111111</v>
      </c>
      <c r="S39" s="14" t="n">
        <v>0.00168452227742233</v>
      </c>
    </row>
    <row r="40" customFormat="false" ht="12.8" hidden="false" customHeight="false" outlineLevel="0" collapsed="false">
      <c r="A40" s="0" t="s">
        <v>54</v>
      </c>
      <c r="B40" s="0" t="s">
        <v>50</v>
      </c>
      <c r="C40" s="3" t="n">
        <v>0.0002</v>
      </c>
      <c r="D40" s="3" t="n">
        <v>0.0006</v>
      </c>
      <c r="E40" s="3" t="n">
        <v>0.0006</v>
      </c>
      <c r="F40" s="3" t="n">
        <v>0.0002</v>
      </c>
      <c r="G40" s="3" t="n">
        <v>0.0013</v>
      </c>
      <c r="H40" s="3" t="n">
        <v>0.0007</v>
      </c>
      <c r="I40" s="3" t="n">
        <v>0.0003</v>
      </c>
      <c r="J40" s="3" t="n">
        <v>0.0023</v>
      </c>
      <c r="K40" s="3" t="n">
        <v>0.0016</v>
      </c>
      <c r="L40" s="3" t="n">
        <v>0.000866666666666667</v>
      </c>
      <c r="M40" s="3" t="n">
        <v>0.000679869268479038</v>
      </c>
      <c r="N40" s="0" t="n">
        <v>2</v>
      </c>
      <c r="P40" s="15"/>
      <c r="Q40" s="0" t="s">
        <v>72</v>
      </c>
      <c r="R40" s="13" t="n">
        <v>0.000266666666666667</v>
      </c>
      <c r="S40" s="14" t="n">
        <v>0.000507718207057594</v>
      </c>
    </row>
    <row r="41" customFormat="false" ht="12.8" hidden="false" customHeight="false" outlineLevel="0" collapsed="false">
      <c r="A41" s="0" t="s">
        <v>37</v>
      </c>
      <c r="B41" s="0" t="s">
        <v>57</v>
      </c>
      <c r="C41" s="3" t="n">
        <v>0.0003</v>
      </c>
      <c r="D41" s="3" t="n">
        <v>0.0011</v>
      </c>
      <c r="E41" s="3" t="n">
        <v>0.0006</v>
      </c>
      <c r="F41" s="3" t="n">
        <v>0.0001</v>
      </c>
      <c r="G41" s="3" t="n">
        <v>0.0013</v>
      </c>
      <c r="H41" s="3" t="n">
        <v>0.0004</v>
      </c>
      <c r="I41" s="3" t="n">
        <v>0.0002</v>
      </c>
      <c r="J41" s="3" t="n">
        <v>0</v>
      </c>
      <c r="K41" s="3" t="n">
        <v>0.0009</v>
      </c>
      <c r="L41" s="3" t="n">
        <v>0.000544444444444444</v>
      </c>
      <c r="M41" s="3" t="n">
        <v>0.000434897462017354</v>
      </c>
      <c r="N41" s="0" t="n">
        <v>0</v>
      </c>
      <c r="P41" s="15"/>
      <c r="Q41" s="0" t="s">
        <v>67</v>
      </c>
      <c r="R41" s="13" t="n">
        <v>2.22222222222222E-005</v>
      </c>
      <c r="S41" s="14" t="n">
        <v>4.15739709641549E-005</v>
      </c>
    </row>
    <row r="42" customFormat="false" ht="12.8" hidden="false" customHeight="false" outlineLevel="0" collapsed="false">
      <c r="A42" s="0" t="s">
        <v>73</v>
      </c>
      <c r="B42" s="0" t="s">
        <v>71</v>
      </c>
      <c r="C42" s="3" t="n">
        <v>0</v>
      </c>
      <c r="D42" s="3" t="n">
        <v>0</v>
      </c>
      <c r="E42" s="3" t="n">
        <v>0</v>
      </c>
      <c r="F42" s="3" t="n">
        <v>0</v>
      </c>
      <c r="G42" s="3" t="n">
        <v>0.0029</v>
      </c>
      <c r="H42" s="3" t="n">
        <v>0</v>
      </c>
      <c r="I42" s="3" t="n">
        <v>0</v>
      </c>
      <c r="J42" s="3" t="n">
        <v>0</v>
      </c>
      <c r="K42" s="3" t="n">
        <v>0.0018</v>
      </c>
      <c r="L42" s="3" t="n">
        <v>0.000522222222222222</v>
      </c>
      <c r="M42" s="3" t="n">
        <v>0.00101080581471504</v>
      </c>
      <c r="N42" s="0" t="n">
        <v>3</v>
      </c>
      <c r="P42" s="15"/>
      <c r="Q42" s="0" t="s">
        <v>74</v>
      </c>
      <c r="R42" s="13" t="n">
        <v>0.00498888888888889</v>
      </c>
      <c r="S42" s="14" t="n">
        <v>0.00960764981893918</v>
      </c>
    </row>
    <row r="43" customFormat="false" ht="12.8" hidden="false" customHeight="false" outlineLevel="0" collapsed="false">
      <c r="A43" s="0" t="s">
        <v>71</v>
      </c>
      <c r="B43" s="0" t="s">
        <v>55</v>
      </c>
      <c r="C43" s="3" t="n">
        <v>0.0011</v>
      </c>
      <c r="D43" s="3" t="n">
        <v>0.0002</v>
      </c>
      <c r="E43" s="3" t="n">
        <v>0</v>
      </c>
      <c r="F43" s="3" t="n">
        <v>0</v>
      </c>
      <c r="G43" s="3" t="n">
        <v>0.0011</v>
      </c>
      <c r="H43" s="3" t="n">
        <v>0.0016</v>
      </c>
      <c r="I43" s="3" t="n">
        <v>0</v>
      </c>
      <c r="J43" s="3" t="n">
        <v>0</v>
      </c>
      <c r="K43" s="3" t="n">
        <v>0</v>
      </c>
      <c r="L43" s="3" t="n">
        <v>0.000444444444444444</v>
      </c>
      <c r="M43" s="3" t="n">
        <v>0.000600205726047533</v>
      </c>
      <c r="N43" s="0" t="n">
        <v>3</v>
      </c>
      <c r="P43" s="15"/>
      <c r="Q43" s="0" t="s">
        <v>52</v>
      </c>
      <c r="R43" s="13" t="n">
        <v>0.000966666666666667</v>
      </c>
      <c r="S43" s="14" t="n">
        <v>0.00183743439426146</v>
      </c>
    </row>
    <row r="44" customFormat="false" ht="12.8" hidden="false" customHeight="false" outlineLevel="0" collapsed="false">
      <c r="A44" s="0" t="s">
        <v>37</v>
      </c>
      <c r="B44" s="0" t="s">
        <v>28</v>
      </c>
      <c r="C44" s="3" t="n">
        <v>0</v>
      </c>
      <c r="D44" s="3" t="n">
        <v>0.0001</v>
      </c>
      <c r="E44" s="3" t="n">
        <v>0</v>
      </c>
      <c r="F44" s="3" t="n">
        <v>0.0005</v>
      </c>
      <c r="G44" s="3" t="n">
        <v>0.0006</v>
      </c>
      <c r="H44" s="3" t="n">
        <v>0.0001</v>
      </c>
      <c r="I44" s="3" t="n">
        <v>0.0019</v>
      </c>
      <c r="J44" s="3" t="n">
        <v>0.0002</v>
      </c>
      <c r="K44" s="3" t="n">
        <v>0.0005</v>
      </c>
      <c r="L44" s="3" t="n">
        <v>0.000433333333333333</v>
      </c>
      <c r="M44" s="3" t="n">
        <v>0.000561743318211757</v>
      </c>
      <c r="N44" s="0" t="n">
        <v>2</v>
      </c>
      <c r="P44" s="15"/>
      <c r="Q44" s="0" t="s">
        <v>75</v>
      </c>
      <c r="R44" s="13" t="n">
        <v>0.0001</v>
      </c>
      <c r="S44" s="14" t="n">
        <v>0.000249725664768163</v>
      </c>
    </row>
    <row r="45" customFormat="false" ht="12.8" hidden="false" customHeight="false" outlineLevel="0" collapsed="false">
      <c r="A45" s="0" t="s">
        <v>64</v>
      </c>
      <c r="B45" s="0" t="s">
        <v>76</v>
      </c>
      <c r="C45" s="3" t="n">
        <v>0</v>
      </c>
      <c r="D45" s="3" t="n">
        <v>0</v>
      </c>
      <c r="E45" s="3" t="n">
        <v>0</v>
      </c>
      <c r="F45" s="3" t="n">
        <v>0</v>
      </c>
      <c r="G45" s="3" t="n">
        <v>0</v>
      </c>
      <c r="H45" s="3" t="n">
        <v>0.0015</v>
      </c>
      <c r="I45" s="3" t="n">
        <v>0</v>
      </c>
      <c r="J45" s="3" t="n">
        <v>0.0024</v>
      </c>
      <c r="K45" s="3" t="n">
        <v>0</v>
      </c>
      <c r="L45" s="3" t="n">
        <v>0.000433333333333333</v>
      </c>
      <c r="M45" s="3" t="n">
        <v>0.000837987005998436</v>
      </c>
      <c r="N45" s="0" t="n">
        <v>3</v>
      </c>
      <c r="P45" s="15"/>
      <c r="Q45" s="9" t="s">
        <v>77</v>
      </c>
      <c r="R45" s="16" t="n">
        <v>1.11111111111111E-005</v>
      </c>
      <c r="S45" s="17" t="n">
        <v>3.14269680527354E-005</v>
      </c>
    </row>
    <row r="46" customFormat="false" ht="12.8" hidden="false" customHeight="false" outlineLevel="0" collapsed="false">
      <c r="A46" s="0" t="s">
        <v>27</v>
      </c>
      <c r="B46" s="0" t="s">
        <v>78</v>
      </c>
      <c r="C46" s="3" t="n">
        <v>0.0001</v>
      </c>
      <c r="D46" s="3" t="n">
        <v>0</v>
      </c>
      <c r="E46" s="3" t="n">
        <v>0.0008</v>
      </c>
      <c r="F46" s="3" t="n">
        <v>0.0004</v>
      </c>
      <c r="G46" s="3" t="n">
        <v>0.0005</v>
      </c>
      <c r="H46" s="3" t="n">
        <v>0</v>
      </c>
      <c r="I46" s="3" t="n">
        <v>0.0006</v>
      </c>
      <c r="J46" s="3" t="n">
        <v>0.0005</v>
      </c>
      <c r="K46" s="3" t="n">
        <v>0.0005</v>
      </c>
      <c r="L46" s="3" t="n">
        <v>0.000377777777777778</v>
      </c>
      <c r="M46" s="3" t="n">
        <v>0.000265739127624476</v>
      </c>
      <c r="N46" s="0" t="n">
        <v>2</v>
      </c>
    </row>
    <row r="47" customFormat="false" ht="12.8" hidden="false" customHeight="false" outlineLevel="0" collapsed="false">
      <c r="A47" s="0" t="s">
        <v>34</v>
      </c>
      <c r="B47" s="0" t="s">
        <v>28</v>
      </c>
      <c r="C47" s="3" t="n">
        <v>0.0001</v>
      </c>
      <c r="D47" s="3" t="n">
        <v>0</v>
      </c>
      <c r="E47" s="3" t="n">
        <v>0</v>
      </c>
      <c r="F47" s="3" t="n">
        <v>0</v>
      </c>
      <c r="G47" s="3" t="n">
        <v>0.0031</v>
      </c>
      <c r="H47" s="3" t="n">
        <v>0</v>
      </c>
      <c r="I47" s="3" t="n">
        <v>0</v>
      </c>
      <c r="J47" s="3" t="n">
        <v>0</v>
      </c>
      <c r="K47" s="3" t="n">
        <v>0.0001</v>
      </c>
      <c r="L47" s="3" t="n">
        <v>0.000366666666666667</v>
      </c>
      <c r="M47" s="3" t="n">
        <v>0.000967241208569794</v>
      </c>
      <c r="N47" s="0" t="n">
        <v>2</v>
      </c>
    </row>
    <row r="48" customFormat="false" ht="12.8" hidden="false" customHeight="false" outlineLevel="0" collapsed="false">
      <c r="A48" s="0" t="s">
        <v>71</v>
      </c>
      <c r="B48" s="0" t="s">
        <v>60</v>
      </c>
      <c r="C48" s="3" t="n">
        <v>0.0008</v>
      </c>
      <c r="D48" s="3" t="n">
        <v>0</v>
      </c>
      <c r="E48" s="3" t="n">
        <v>0</v>
      </c>
      <c r="F48" s="3" t="n">
        <v>0</v>
      </c>
      <c r="G48" s="3" t="n">
        <v>0.0004</v>
      </c>
      <c r="H48" s="3" t="n">
        <v>0.0013</v>
      </c>
      <c r="I48" s="3" t="n">
        <v>0</v>
      </c>
      <c r="J48" s="3" t="n">
        <v>0</v>
      </c>
      <c r="K48" s="3" t="n">
        <v>0.0006</v>
      </c>
      <c r="L48" s="3" t="n">
        <v>0.000344444444444444</v>
      </c>
      <c r="M48" s="3" t="n">
        <v>0.000444999653211128</v>
      </c>
      <c r="N48" s="0" t="n">
        <v>3</v>
      </c>
    </row>
    <row r="49" customFormat="false" ht="12.8" hidden="false" customHeight="false" outlineLevel="0" collapsed="false">
      <c r="A49" s="0" t="s">
        <v>57</v>
      </c>
      <c r="B49" s="0" t="s">
        <v>37</v>
      </c>
      <c r="C49" s="3" t="n">
        <v>0.0013</v>
      </c>
      <c r="D49" s="3" t="n">
        <v>0.0002</v>
      </c>
      <c r="E49" s="3" t="n">
        <v>0</v>
      </c>
      <c r="F49" s="3" t="n">
        <v>0</v>
      </c>
      <c r="G49" s="3" t="n">
        <v>0.0007</v>
      </c>
      <c r="H49" s="3" t="n">
        <v>0.0001</v>
      </c>
      <c r="I49" s="3" t="n">
        <v>0</v>
      </c>
      <c r="J49" s="3" t="n">
        <v>0</v>
      </c>
      <c r="K49" s="3" t="n">
        <v>0.0006</v>
      </c>
      <c r="L49" s="3" t="n">
        <v>0.000322222222222222</v>
      </c>
      <c r="M49" s="3" t="n">
        <v>0.00042889464590264</v>
      </c>
      <c r="N49" s="0" t="n">
        <v>0</v>
      </c>
    </row>
    <row r="50" customFormat="false" ht="12.8" hidden="false" customHeight="false" outlineLevel="0" collapsed="false">
      <c r="A50" s="0" t="s">
        <v>21</v>
      </c>
      <c r="B50" s="0" t="s">
        <v>15</v>
      </c>
      <c r="C50" s="3" t="n">
        <v>0.0005</v>
      </c>
      <c r="D50" s="3" t="n">
        <v>0</v>
      </c>
      <c r="E50" s="3" t="n">
        <v>0.0002</v>
      </c>
      <c r="F50" s="3" t="n">
        <v>0.0001</v>
      </c>
      <c r="G50" s="3" t="n">
        <v>0.0007</v>
      </c>
      <c r="H50" s="3" t="n">
        <v>0</v>
      </c>
      <c r="I50" s="3" t="n">
        <v>0.0002</v>
      </c>
      <c r="J50" s="3" t="n">
        <v>0.0001</v>
      </c>
      <c r="K50" s="3" t="n">
        <v>0.0009</v>
      </c>
      <c r="L50" s="3" t="n">
        <v>0.0003</v>
      </c>
      <c r="M50" s="3" t="n">
        <v>0.000305505046330389</v>
      </c>
      <c r="N50" s="0" t="n">
        <v>0</v>
      </c>
    </row>
    <row r="51" customFormat="false" ht="12.8" hidden="false" customHeight="false" outlineLevel="0" collapsed="false">
      <c r="A51" s="0" t="s">
        <v>79</v>
      </c>
      <c r="B51" s="0" t="s">
        <v>51</v>
      </c>
      <c r="C51" s="3" t="n">
        <v>0</v>
      </c>
      <c r="D51" s="3" t="n">
        <v>0</v>
      </c>
      <c r="E51" s="3" t="n">
        <v>0</v>
      </c>
      <c r="F51" s="3" t="n">
        <v>0</v>
      </c>
      <c r="G51" s="3" t="n">
        <v>0</v>
      </c>
      <c r="H51" s="3" t="n">
        <v>0.0026</v>
      </c>
      <c r="I51" s="3" t="n">
        <v>0.0001</v>
      </c>
      <c r="J51" s="3" t="n">
        <v>0</v>
      </c>
      <c r="K51" s="3" t="n">
        <v>0</v>
      </c>
      <c r="L51" s="3" t="n">
        <v>0.0003</v>
      </c>
      <c r="M51" s="3" t="n">
        <v>0.000813770374382247</v>
      </c>
      <c r="N51" s="0" t="n">
        <v>2</v>
      </c>
    </row>
    <row r="52" customFormat="false" ht="12.8" hidden="false" customHeight="false" outlineLevel="0" collapsed="false">
      <c r="A52" s="0" t="s">
        <v>45</v>
      </c>
      <c r="B52" s="0" t="s">
        <v>80</v>
      </c>
      <c r="C52" s="3" t="n">
        <v>0</v>
      </c>
      <c r="D52" s="3" t="n">
        <v>0.0002</v>
      </c>
      <c r="E52" s="3" t="n">
        <v>0</v>
      </c>
      <c r="F52" s="3" t="n">
        <v>0</v>
      </c>
      <c r="G52" s="3" t="n">
        <v>0</v>
      </c>
      <c r="H52" s="3" t="n">
        <v>0.0016</v>
      </c>
      <c r="I52" s="3" t="n">
        <v>0</v>
      </c>
      <c r="J52" s="3" t="n">
        <v>0.0006</v>
      </c>
      <c r="K52" s="3" t="n">
        <v>0</v>
      </c>
      <c r="L52" s="3" t="n">
        <v>0.000266666666666667</v>
      </c>
      <c r="M52" s="3" t="n">
        <v>0.000507718207057594</v>
      </c>
      <c r="N52" s="0" t="n">
        <v>3</v>
      </c>
    </row>
    <row r="53" customFormat="false" ht="12.8" hidden="false" customHeight="false" outlineLevel="0" collapsed="false">
      <c r="A53" s="0" t="s">
        <v>81</v>
      </c>
      <c r="B53" s="0" t="s">
        <v>51</v>
      </c>
      <c r="C53" s="3" t="n">
        <v>0</v>
      </c>
      <c r="D53" s="3" t="n">
        <v>0.0017</v>
      </c>
      <c r="E53" s="3" t="n">
        <v>0</v>
      </c>
      <c r="F53" s="3" t="n">
        <v>0.0001</v>
      </c>
      <c r="G53" s="3" t="n">
        <v>0</v>
      </c>
      <c r="H53" s="3" t="n">
        <v>0</v>
      </c>
      <c r="I53" s="3" t="n">
        <v>0.0002</v>
      </c>
      <c r="J53" s="3" t="n">
        <v>0.0004</v>
      </c>
      <c r="K53" s="3" t="n">
        <v>0</v>
      </c>
      <c r="L53" s="3" t="n">
        <v>0.000266666666666667</v>
      </c>
      <c r="M53" s="3" t="n">
        <v>0.000522812904711937</v>
      </c>
      <c r="N53" s="0" t="n">
        <v>2</v>
      </c>
    </row>
    <row r="54" customFormat="false" ht="12.8" hidden="false" customHeight="false" outlineLevel="0" collapsed="false">
      <c r="A54" s="0" t="s">
        <v>78</v>
      </c>
      <c r="B54" s="0" t="s">
        <v>25</v>
      </c>
      <c r="C54" s="3" t="n">
        <v>0.0003</v>
      </c>
      <c r="D54" s="3" t="n">
        <v>0</v>
      </c>
      <c r="E54" s="3" t="n">
        <v>0.0001</v>
      </c>
      <c r="F54" s="3" t="n">
        <v>0.0004</v>
      </c>
      <c r="G54" s="3" t="n">
        <v>0</v>
      </c>
      <c r="H54" s="3" t="n">
        <v>0</v>
      </c>
      <c r="I54" s="3" t="n">
        <v>0.0001</v>
      </c>
      <c r="J54" s="3" t="n">
        <v>0.001</v>
      </c>
      <c r="K54" s="3" t="n">
        <v>0.0001</v>
      </c>
      <c r="L54" s="3" t="n">
        <v>0.000222222222222222</v>
      </c>
      <c r="M54" s="3" t="n">
        <v>0.000304695760017824</v>
      </c>
      <c r="N54" s="0" t="n">
        <v>2</v>
      </c>
    </row>
    <row r="55" customFormat="false" ht="12.8" hidden="false" customHeight="false" outlineLevel="0" collapsed="false">
      <c r="A55" s="0" t="s">
        <v>82</v>
      </c>
      <c r="B55" s="0" t="s">
        <v>50</v>
      </c>
      <c r="C55" s="3" t="n">
        <v>0</v>
      </c>
      <c r="D55" s="3" t="n">
        <v>0.0011</v>
      </c>
      <c r="E55" s="3" t="n">
        <v>0</v>
      </c>
      <c r="F55" s="3" t="n">
        <v>0</v>
      </c>
      <c r="G55" s="3" t="n">
        <v>0.0001</v>
      </c>
      <c r="H55" s="3" t="n">
        <v>0</v>
      </c>
      <c r="I55" s="3" t="n">
        <v>0.0001</v>
      </c>
      <c r="J55" s="3" t="n">
        <v>0</v>
      </c>
      <c r="K55" s="3" t="n">
        <v>0.0005</v>
      </c>
      <c r="L55" s="3" t="n">
        <v>0.0002</v>
      </c>
      <c r="M55" s="3" t="n">
        <v>0.000352766841475279</v>
      </c>
      <c r="N55" s="0" t="n">
        <v>1</v>
      </c>
    </row>
    <row r="56" customFormat="false" ht="12.8" hidden="false" customHeight="false" outlineLevel="0" collapsed="false">
      <c r="A56" s="0" t="s">
        <v>24</v>
      </c>
      <c r="B56" s="0" t="s">
        <v>83</v>
      </c>
      <c r="C56" s="3" t="n">
        <v>0</v>
      </c>
      <c r="D56" s="3" t="n">
        <v>0.0001</v>
      </c>
      <c r="E56" s="3" t="n">
        <v>0.0004</v>
      </c>
      <c r="F56" s="3" t="n">
        <v>0.0006</v>
      </c>
      <c r="G56" s="3" t="n">
        <v>0.0001</v>
      </c>
      <c r="H56" s="3" t="n">
        <v>0</v>
      </c>
      <c r="I56" s="3" t="n">
        <v>0.0003</v>
      </c>
      <c r="J56" s="3" t="n">
        <v>0.0003</v>
      </c>
      <c r="K56" s="3" t="n">
        <v>0</v>
      </c>
      <c r="L56" s="3" t="n">
        <v>0.0002</v>
      </c>
      <c r="M56" s="3" t="n">
        <v>0.0002</v>
      </c>
      <c r="N56" s="0" t="n">
        <v>1</v>
      </c>
    </row>
    <row r="57" customFormat="false" ht="12.8" hidden="false" customHeight="false" outlineLevel="0" collapsed="false">
      <c r="A57" s="0" t="s">
        <v>54</v>
      </c>
      <c r="B57" s="0" t="s">
        <v>84</v>
      </c>
      <c r="C57" s="3" t="n">
        <v>0</v>
      </c>
      <c r="D57" s="3" t="n">
        <v>0</v>
      </c>
      <c r="E57" s="3" t="n">
        <v>0.0001</v>
      </c>
      <c r="F57" s="3" t="n">
        <v>0.0015</v>
      </c>
      <c r="G57" s="3" t="n">
        <v>0</v>
      </c>
      <c r="H57" s="3" t="n">
        <v>0</v>
      </c>
      <c r="I57" s="3" t="n">
        <v>0</v>
      </c>
      <c r="J57" s="3" t="n">
        <v>0</v>
      </c>
      <c r="K57" s="3" t="n">
        <v>0</v>
      </c>
      <c r="L57" s="3" t="n">
        <v>0.000177777777777778</v>
      </c>
      <c r="M57" s="3" t="n">
        <v>0.000468514858717956</v>
      </c>
      <c r="N57" s="0" t="n">
        <v>2</v>
      </c>
    </row>
    <row r="58" customFormat="false" ht="12.8" hidden="false" customHeight="false" outlineLevel="0" collapsed="false">
      <c r="A58" s="0" t="s">
        <v>64</v>
      </c>
      <c r="B58" s="0" t="s">
        <v>85</v>
      </c>
      <c r="C58" s="3" t="n">
        <v>0</v>
      </c>
      <c r="D58" s="3" t="n">
        <v>0</v>
      </c>
      <c r="E58" s="3" t="n">
        <v>0.0009</v>
      </c>
      <c r="F58" s="3" t="n">
        <v>0.0006</v>
      </c>
      <c r="G58" s="3" t="n">
        <v>0</v>
      </c>
      <c r="H58" s="3" t="n">
        <v>0.0001</v>
      </c>
      <c r="I58" s="3" t="n">
        <v>0</v>
      </c>
      <c r="J58" s="3" t="n">
        <v>0</v>
      </c>
      <c r="K58" s="3" t="n">
        <v>0</v>
      </c>
      <c r="L58" s="3" t="n">
        <v>0.000177777777777778</v>
      </c>
      <c r="M58" s="3" t="n">
        <v>0.000315445990368409</v>
      </c>
      <c r="N58" s="0" t="n">
        <v>3</v>
      </c>
    </row>
    <row r="59" customFormat="false" ht="12.8" hidden="false" customHeight="false" outlineLevel="0" collapsed="false">
      <c r="A59" s="0" t="s">
        <v>27</v>
      </c>
      <c r="B59" s="0" t="s">
        <v>71</v>
      </c>
      <c r="C59" s="3" t="n">
        <v>0</v>
      </c>
      <c r="D59" s="3" t="n">
        <v>0</v>
      </c>
      <c r="E59" s="3" t="n">
        <v>0</v>
      </c>
      <c r="F59" s="3" t="n">
        <v>0</v>
      </c>
      <c r="G59" s="3" t="n">
        <v>0.001</v>
      </c>
      <c r="H59" s="3" t="n">
        <v>0</v>
      </c>
      <c r="I59" s="3" t="n">
        <v>0</v>
      </c>
      <c r="J59" s="3" t="n">
        <v>0.0001</v>
      </c>
      <c r="K59" s="3" t="n">
        <v>0.0003</v>
      </c>
      <c r="L59" s="3" t="n">
        <v>0.000155555555555556</v>
      </c>
      <c r="M59" s="3" t="n">
        <v>0.00031308895119123</v>
      </c>
      <c r="N59" s="0" t="n">
        <v>3</v>
      </c>
    </row>
    <row r="60" customFormat="false" ht="12.8" hidden="false" customHeight="false" outlineLevel="0" collapsed="false">
      <c r="A60" s="0" t="s">
        <v>28</v>
      </c>
      <c r="B60" s="0" t="s">
        <v>50</v>
      </c>
      <c r="C60" s="3" t="n">
        <v>0.0001</v>
      </c>
      <c r="D60" s="3" t="n">
        <v>0</v>
      </c>
      <c r="E60" s="3" t="n">
        <v>0</v>
      </c>
      <c r="F60" s="3" t="n">
        <v>0</v>
      </c>
      <c r="G60" s="3" t="n">
        <v>0</v>
      </c>
      <c r="H60" s="3" t="n">
        <v>0.001</v>
      </c>
      <c r="I60" s="3" t="n">
        <v>0.0001</v>
      </c>
      <c r="J60" s="3" t="n">
        <v>0.0001</v>
      </c>
      <c r="K60" s="3" t="n">
        <v>0</v>
      </c>
      <c r="L60" s="3" t="n">
        <v>0.000144444444444444</v>
      </c>
      <c r="M60" s="3" t="n">
        <v>0.000305908886620804</v>
      </c>
      <c r="N60" s="0" t="n">
        <v>2</v>
      </c>
    </row>
    <row r="61" customFormat="false" ht="12.8" hidden="false" customHeight="false" outlineLevel="0" collapsed="false">
      <c r="A61" s="0" t="s">
        <v>15</v>
      </c>
      <c r="B61" s="0" t="s">
        <v>21</v>
      </c>
      <c r="C61" s="3" t="n">
        <v>0.0005</v>
      </c>
      <c r="D61" s="3" t="n">
        <v>0</v>
      </c>
      <c r="E61" s="3" t="n">
        <v>0.0001</v>
      </c>
      <c r="F61" s="3" t="n">
        <v>0</v>
      </c>
      <c r="G61" s="3" t="n">
        <v>0.0002</v>
      </c>
      <c r="H61" s="3" t="n">
        <v>0</v>
      </c>
      <c r="I61" s="3" t="n">
        <v>0.0002</v>
      </c>
      <c r="J61" s="3" t="n">
        <v>0</v>
      </c>
      <c r="K61" s="3" t="n">
        <v>0.0002</v>
      </c>
      <c r="L61" s="3" t="n">
        <v>0.000133333333333333</v>
      </c>
      <c r="M61" s="3" t="n">
        <v>0.000156347191994114</v>
      </c>
      <c r="N61" s="0" t="n">
        <v>0</v>
      </c>
    </row>
    <row r="62" customFormat="false" ht="12.8" hidden="false" customHeight="false" outlineLevel="0" collapsed="false">
      <c r="A62" s="0" t="s">
        <v>57</v>
      </c>
      <c r="B62" s="0" t="s">
        <v>56</v>
      </c>
      <c r="C62" s="3" t="n">
        <v>0</v>
      </c>
      <c r="D62" s="3" t="n">
        <v>0.0002</v>
      </c>
      <c r="E62" s="3" t="n">
        <v>0.0004</v>
      </c>
      <c r="F62" s="3" t="n">
        <v>0</v>
      </c>
      <c r="G62" s="3" t="n">
        <v>0.0003</v>
      </c>
      <c r="H62" s="3" t="n">
        <v>0.0002</v>
      </c>
      <c r="I62" s="3" t="n">
        <v>0</v>
      </c>
      <c r="J62" s="3" t="n">
        <v>0.0001</v>
      </c>
      <c r="K62" s="3" t="n">
        <v>0</v>
      </c>
      <c r="L62" s="3" t="n">
        <v>0.000133333333333333</v>
      </c>
      <c r="M62" s="3" t="n">
        <v>0.00014142135623731</v>
      </c>
      <c r="N62" s="0" t="n">
        <v>0</v>
      </c>
    </row>
    <row r="63" customFormat="false" ht="12.8" hidden="false" customHeight="false" outlineLevel="0" collapsed="false">
      <c r="A63" s="0" t="s">
        <v>71</v>
      </c>
      <c r="B63" s="0" t="s">
        <v>69</v>
      </c>
      <c r="C63" s="3" t="n">
        <v>0</v>
      </c>
      <c r="D63" s="3" t="n">
        <v>0</v>
      </c>
      <c r="E63" s="3" t="n">
        <v>0</v>
      </c>
      <c r="F63" s="3" t="n">
        <v>0</v>
      </c>
      <c r="G63" s="3" t="n">
        <v>0</v>
      </c>
      <c r="H63" s="3" t="n">
        <v>0</v>
      </c>
      <c r="I63" s="3" t="n">
        <v>0</v>
      </c>
      <c r="J63" s="3" t="n">
        <v>0</v>
      </c>
      <c r="K63" s="3" t="n">
        <v>0.0009</v>
      </c>
      <c r="L63" s="3" t="n">
        <v>0.0001</v>
      </c>
      <c r="M63" s="3" t="n">
        <v>0.000282842712474619</v>
      </c>
      <c r="N63" s="0" t="n">
        <v>3</v>
      </c>
    </row>
    <row r="64" customFormat="false" ht="12.8" hidden="false" customHeight="false" outlineLevel="0" collapsed="false">
      <c r="A64" s="0" t="s">
        <v>37</v>
      </c>
      <c r="B64" s="0" t="s">
        <v>40</v>
      </c>
      <c r="C64" s="3" t="n">
        <v>0</v>
      </c>
      <c r="D64" s="3" t="n">
        <v>0</v>
      </c>
      <c r="E64" s="3" t="n">
        <v>0.0003</v>
      </c>
      <c r="F64" s="3" t="n">
        <v>0.0001</v>
      </c>
      <c r="G64" s="3" t="n">
        <v>0</v>
      </c>
      <c r="H64" s="3" t="n">
        <v>0</v>
      </c>
      <c r="I64" s="3" t="n">
        <v>0.0002</v>
      </c>
      <c r="J64" s="3" t="n">
        <v>0.0002</v>
      </c>
      <c r="K64" s="3" t="n">
        <v>0</v>
      </c>
      <c r="L64" s="3" t="n">
        <v>8.88888888888889E-005</v>
      </c>
      <c r="M64" s="3" t="n">
        <v>0.000109994388184574</v>
      </c>
      <c r="N64" s="0" t="n">
        <v>2</v>
      </c>
    </row>
    <row r="65" customFormat="false" ht="12.8" hidden="false" customHeight="false" outlineLevel="0" collapsed="false">
      <c r="A65" s="0" t="s">
        <v>73</v>
      </c>
      <c r="B65" s="0" t="s">
        <v>76</v>
      </c>
      <c r="C65" s="3" t="n">
        <v>0</v>
      </c>
      <c r="D65" s="3" t="n">
        <v>0</v>
      </c>
      <c r="E65" s="3" t="n">
        <v>0</v>
      </c>
      <c r="F65" s="3" t="n">
        <v>0</v>
      </c>
      <c r="G65" s="3" t="n">
        <v>0.0008</v>
      </c>
      <c r="H65" s="3" t="n">
        <v>0</v>
      </c>
      <c r="I65" s="3" t="n">
        <v>0</v>
      </c>
      <c r="J65" s="3" t="n">
        <v>0</v>
      </c>
      <c r="K65" s="3" t="n">
        <v>0</v>
      </c>
      <c r="L65" s="3" t="n">
        <v>8.88888888888889E-005</v>
      </c>
      <c r="M65" s="3" t="n">
        <v>0.000251415744421884</v>
      </c>
      <c r="N65" s="0" t="n">
        <v>3</v>
      </c>
    </row>
    <row r="66" customFormat="false" ht="12.8" hidden="false" customHeight="false" outlineLevel="0" collapsed="false">
      <c r="A66" s="0" t="s">
        <v>86</v>
      </c>
      <c r="B66" s="0" t="s">
        <v>66</v>
      </c>
      <c r="C66" s="3" t="n">
        <v>0</v>
      </c>
      <c r="D66" s="3" t="n">
        <v>0</v>
      </c>
      <c r="E66" s="3" t="n">
        <v>0</v>
      </c>
      <c r="F66" s="3" t="n">
        <v>0</v>
      </c>
      <c r="G66" s="3" t="n">
        <v>0</v>
      </c>
      <c r="H66" s="3" t="n">
        <v>0.0007</v>
      </c>
      <c r="I66" s="3" t="n">
        <v>0</v>
      </c>
      <c r="J66" s="3" t="n">
        <v>0</v>
      </c>
      <c r="K66" s="3" t="n">
        <v>0.0001</v>
      </c>
      <c r="L66" s="3" t="n">
        <v>8.88888888888889E-005</v>
      </c>
      <c r="M66" s="3" t="n">
        <v>0.000218298696715428</v>
      </c>
      <c r="N66" s="0" t="n">
        <v>3</v>
      </c>
    </row>
    <row r="67" customFormat="false" ht="12.8" hidden="false" customHeight="false" outlineLevel="0" collapsed="false">
      <c r="A67" s="0" t="s">
        <v>62</v>
      </c>
      <c r="B67" s="0" t="s">
        <v>69</v>
      </c>
      <c r="C67" s="3" t="n">
        <v>0</v>
      </c>
      <c r="D67" s="3" t="n">
        <v>0</v>
      </c>
      <c r="E67" s="3" t="n">
        <v>0</v>
      </c>
      <c r="F67" s="3" t="n">
        <v>0</v>
      </c>
      <c r="G67" s="3" t="n">
        <v>0</v>
      </c>
      <c r="H67" s="3" t="n">
        <v>0</v>
      </c>
      <c r="I67" s="3" t="n">
        <v>0.0004</v>
      </c>
      <c r="J67" s="3" t="n">
        <v>0</v>
      </c>
      <c r="K67" s="3" t="n">
        <v>0.0004</v>
      </c>
      <c r="L67" s="3" t="n">
        <v>8.88888888888889E-005</v>
      </c>
      <c r="M67" s="3" t="n">
        <v>0.00016629588385662</v>
      </c>
      <c r="N67" s="0" t="n">
        <v>3</v>
      </c>
    </row>
    <row r="68" customFormat="false" ht="12.8" hidden="false" customHeight="false" outlineLevel="0" collapsed="false">
      <c r="A68" s="0" t="s">
        <v>82</v>
      </c>
      <c r="B68" s="0" t="s">
        <v>56</v>
      </c>
      <c r="C68" s="3" t="n">
        <v>0</v>
      </c>
      <c r="D68" s="3" t="n">
        <v>0.0006</v>
      </c>
      <c r="E68" s="3" t="n">
        <v>0</v>
      </c>
      <c r="F68" s="3" t="n">
        <v>0</v>
      </c>
      <c r="G68" s="3" t="n">
        <v>0</v>
      </c>
      <c r="H68" s="3" t="n">
        <v>0</v>
      </c>
      <c r="I68" s="3" t="n">
        <v>0</v>
      </c>
      <c r="J68" s="3" t="n">
        <v>0</v>
      </c>
      <c r="K68" s="3" t="n">
        <v>0</v>
      </c>
      <c r="L68" s="3" t="n">
        <v>6.66666666666667E-005</v>
      </c>
      <c r="M68" s="3" t="n">
        <v>0.000188561808316413</v>
      </c>
      <c r="N68" s="0" t="n">
        <v>1</v>
      </c>
    </row>
    <row r="69" customFormat="false" ht="12.8" hidden="false" customHeight="false" outlineLevel="0" collapsed="false">
      <c r="A69" s="0" t="s">
        <v>27</v>
      </c>
      <c r="B69" s="0" t="s">
        <v>76</v>
      </c>
      <c r="C69" s="3" t="n">
        <v>0</v>
      </c>
      <c r="D69" s="3" t="n">
        <v>0</v>
      </c>
      <c r="E69" s="3" t="n">
        <v>0</v>
      </c>
      <c r="F69" s="3" t="n">
        <v>0.0001</v>
      </c>
      <c r="G69" s="3" t="n">
        <v>0.0003</v>
      </c>
      <c r="H69" s="3" t="n">
        <v>0.0001</v>
      </c>
      <c r="I69" s="3" t="n">
        <v>0</v>
      </c>
      <c r="J69" s="3" t="n">
        <v>0</v>
      </c>
      <c r="K69" s="3" t="n">
        <v>0.0001</v>
      </c>
      <c r="L69" s="3" t="n">
        <v>6.66666666666667E-005</v>
      </c>
      <c r="M69" s="3" t="n">
        <v>9.42809041582063E-005</v>
      </c>
      <c r="N69" s="0" t="n">
        <v>3</v>
      </c>
    </row>
    <row r="70" customFormat="false" ht="12.8" hidden="false" customHeight="false" outlineLevel="0" collapsed="false">
      <c r="A70" s="0" t="s">
        <v>78</v>
      </c>
      <c r="B70" s="0" t="s">
        <v>84</v>
      </c>
      <c r="C70" s="3" t="n">
        <v>0</v>
      </c>
      <c r="D70" s="3" t="n">
        <v>0</v>
      </c>
      <c r="E70" s="3" t="n">
        <v>0</v>
      </c>
      <c r="F70" s="3" t="n">
        <v>0</v>
      </c>
      <c r="G70" s="3" t="n">
        <v>0.0006</v>
      </c>
      <c r="H70" s="3" t="n">
        <v>0</v>
      </c>
      <c r="I70" s="3" t="n">
        <v>0</v>
      </c>
      <c r="J70" s="3" t="n">
        <v>0</v>
      </c>
      <c r="K70" s="3" t="n">
        <v>0</v>
      </c>
      <c r="L70" s="3" t="n">
        <v>6.66666666666667E-005</v>
      </c>
      <c r="M70" s="3" t="n">
        <v>0.000188561808316413</v>
      </c>
      <c r="N70" s="0" t="n">
        <v>2</v>
      </c>
    </row>
    <row r="71" customFormat="false" ht="12.8" hidden="false" customHeight="false" outlineLevel="0" collapsed="false">
      <c r="A71" s="0" t="s">
        <v>78</v>
      </c>
      <c r="B71" s="0" t="s">
        <v>29</v>
      </c>
      <c r="C71" s="3" t="n">
        <v>0</v>
      </c>
      <c r="D71" s="3" t="n">
        <v>0</v>
      </c>
      <c r="E71" s="3" t="n">
        <v>0</v>
      </c>
      <c r="F71" s="3" t="n">
        <v>0</v>
      </c>
      <c r="G71" s="3" t="n">
        <v>0</v>
      </c>
      <c r="H71" s="3" t="n">
        <v>0</v>
      </c>
      <c r="I71" s="3" t="n">
        <v>0.0006</v>
      </c>
      <c r="J71" s="3" t="n">
        <v>0</v>
      </c>
      <c r="K71" s="3" t="n">
        <v>0</v>
      </c>
      <c r="L71" s="3" t="n">
        <v>6.66666666666667E-005</v>
      </c>
      <c r="M71" s="3" t="n">
        <v>0.000188561808316413</v>
      </c>
      <c r="N71" s="0" t="n">
        <v>2</v>
      </c>
    </row>
    <row r="72" customFormat="false" ht="12.8" hidden="false" customHeight="false" outlineLevel="0" collapsed="false">
      <c r="A72" s="0" t="s">
        <v>37</v>
      </c>
      <c r="B72" s="0" t="s">
        <v>22</v>
      </c>
      <c r="C72" s="3" t="n">
        <v>0.0004</v>
      </c>
      <c r="D72" s="3" t="n">
        <v>0</v>
      </c>
      <c r="E72" s="3" t="n">
        <v>0</v>
      </c>
      <c r="F72" s="3" t="n">
        <v>0</v>
      </c>
      <c r="G72" s="3" t="n">
        <v>0</v>
      </c>
      <c r="H72" s="3" t="n">
        <v>0</v>
      </c>
      <c r="I72" s="3" t="n">
        <v>0</v>
      </c>
      <c r="J72" s="3" t="n">
        <v>0</v>
      </c>
      <c r="K72" s="3" t="n">
        <v>0.0001</v>
      </c>
      <c r="L72" s="3" t="n">
        <v>5.55555555555556E-005</v>
      </c>
      <c r="M72" s="3" t="n">
        <v>0.000125707872210942</v>
      </c>
      <c r="N72" s="0" t="n">
        <v>0</v>
      </c>
    </row>
    <row r="73" customFormat="false" ht="12.8" hidden="false" customHeight="false" outlineLevel="0" collapsed="false">
      <c r="A73" s="0" t="s">
        <v>22</v>
      </c>
      <c r="B73" s="0" t="s">
        <v>21</v>
      </c>
      <c r="C73" s="3" t="n">
        <v>0</v>
      </c>
      <c r="D73" s="3" t="n">
        <v>0</v>
      </c>
      <c r="E73" s="3" t="n">
        <v>0</v>
      </c>
      <c r="F73" s="3" t="n">
        <v>0.0005</v>
      </c>
      <c r="G73" s="3" t="n">
        <v>0</v>
      </c>
      <c r="H73" s="3" t="n">
        <v>0</v>
      </c>
      <c r="I73" s="3" t="n">
        <v>0</v>
      </c>
      <c r="J73" s="3" t="n">
        <v>0</v>
      </c>
      <c r="K73" s="3" t="n">
        <v>0</v>
      </c>
      <c r="L73" s="3" t="n">
        <v>5.55555555555556E-005</v>
      </c>
      <c r="M73" s="3" t="n">
        <v>0.000157134840263677</v>
      </c>
      <c r="N73" s="0" t="n">
        <v>0</v>
      </c>
    </row>
    <row r="74" customFormat="false" ht="12.8" hidden="false" customHeight="false" outlineLevel="0" collapsed="false">
      <c r="A74" s="0" t="s">
        <v>34</v>
      </c>
      <c r="B74" s="0" t="s">
        <v>54</v>
      </c>
      <c r="C74" s="3" t="n">
        <v>0</v>
      </c>
      <c r="D74" s="3" t="n">
        <v>0</v>
      </c>
      <c r="E74" s="3" t="n">
        <v>0</v>
      </c>
      <c r="F74" s="3" t="n">
        <v>0.0002</v>
      </c>
      <c r="G74" s="3" t="n">
        <v>0.0001</v>
      </c>
      <c r="H74" s="3" t="n">
        <v>0</v>
      </c>
      <c r="I74" s="3" t="n">
        <v>0</v>
      </c>
      <c r="J74" s="3" t="n">
        <v>0</v>
      </c>
      <c r="K74" s="3" t="n">
        <v>0.0002</v>
      </c>
      <c r="L74" s="3" t="n">
        <v>5.55555555555556E-005</v>
      </c>
      <c r="M74" s="3" t="n">
        <v>8.31479419283098E-005</v>
      </c>
      <c r="N74" s="0" t="n">
        <v>2</v>
      </c>
    </row>
    <row r="75" customFormat="false" ht="12.8" hidden="false" customHeight="false" outlineLevel="0" collapsed="false">
      <c r="A75" s="0" t="s">
        <v>37</v>
      </c>
      <c r="B75" s="0" t="s">
        <v>53</v>
      </c>
      <c r="C75" s="3" t="n">
        <v>0</v>
      </c>
      <c r="D75" s="3" t="n">
        <v>0.0001</v>
      </c>
      <c r="E75" s="3" t="n">
        <v>0.0001</v>
      </c>
      <c r="F75" s="3" t="n">
        <v>0</v>
      </c>
      <c r="G75" s="3" t="n">
        <v>0.0001</v>
      </c>
      <c r="H75" s="3" t="n">
        <v>0</v>
      </c>
      <c r="I75" s="3" t="n">
        <v>0.0001</v>
      </c>
      <c r="J75" s="3" t="n">
        <v>0</v>
      </c>
      <c r="K75" s="3" t="n">
        <v>0</v>
      </c>
      <c r="L75" s="3" t="n">
        <v>4.44444444444444E-005</v>
      </c>
      <c r="M75" s="3" t="n">
        <v>4.96903994999953E-005</v>
      </c>
      <c r="N75" s="0" t="n">
        <v>1</v>
      </c>
    </row>
    <row r="76" customFormat="false" ht="12.8" hidden="false" customHeight="false" outlineLevel="0" collapsed="false">
      <c r="A76" s="0" t="s">
        <v>78</v>
      </c>
      <c r="B76" s="0" t="s">
        <v>34</v>
      </c>
      <c r="C76" s="3" t="n">
        <v>0</v>
      </c>
      <c r="D76" s="3" t="n">
        <v>0</v>
      </c>
      <c r="E76" s="3" t="n">
        <v>0</v>
      </c>
      <c r="F76" s="3" t="n">
        <v>0</v>
      </c>
      <c r="G76" s="3" t="n">
        <v>0.0004</v>
      </c>
      <c r="H76" s="3" t="n">
        <v>0</v>
      </c>
      <c r="I76" s="3" t="n">
        <v>0</v>
      </c>
      <c r="J76" s="3" t="n">
        <v>0</v>
      </c>
      <c r="K76" s="3" t="n">
        <v>0</v>
      </c>
      <c r="L76" s="3" t="n">
        <v>4.44444444444444E-005</v>
      </c>
      <c r="M76" s="3" t="n">
        <v>0.000125707872210942</v>
      </c>
      <c r="N76" s="0" t="n">
        <v>2</v>
      </c>
    </row>
    <row r="77" customFormat="false" ht="12.8" hidden="false" customHeight="false" outlineLevel="0" collapsed="false">
      <c r="A77" s="0" t="s">
        <v>34</v>
      </c>
      <c r="B77" s="0" t="s">
        <v>51</v>
      </c>
      <c r="C77" s="3" t="n">
        <v>0.0001</v>
      </c>
      <c r="D77" s="3" t="n">
        <v>0</v>
      </c>
      <c r="E77" s="3" t="n">
        <v>0</v>
      </c>
      <c r="F77" s="3" t="n">
        <v>0</v>
      </c>
      <c r="G77" s="3" t="n">
        <v>0.0003</v>
      </c>
      <c r="H77" s="3" t="n">
        <v>0</v>
      </c>
      <c r="I77" s="3" t="n">
        <v>0</v>
      </c>
      <c r="J77" s="3" t="n">
        <v>0</v>
      </c>
      <c r="K77" s="3" t="n">
        <v>0</v>
      </c>
      <c r="L77" s="3" t="n">
        <v>4.44444444444444E-005</v>
      </c>
      <c r="M77" s="3" t="n">
        <v>9.55813918560292E-005</v>
      </c>
      <c r="N77" s="0" t="n">
        <v>2</v>
      </c>
    </row>
    <row r="78" customFormat="false" ht="12.8" hidden="false" customHeight="false" outlineLevel="0" collapsed="false">
      <c r="A78" s="0" t="s">
        <v>64</v>
      </c>
      <c r="B78" s="0" t="s">
        <v>66</v>
      </c>
      <c r="C78" s="3" t="n">
        <v>0</v>
      </c>
      <c r="D78" s="3" t="n">
        <v>0</v>
      </c>
      <c r="E78" s="3" t="n">
        <v>0.0001</v>
      </c>
      <c r="F78" s="3" t="n">
        <v>0</v>
      </c>
      <c r="G78" s="3" t="n">
        <v>0</v>
      </c>
      <c r="H78" s="3" t="n">
        <v>0</v>
      </c>
      <c r="I78" s="3" t="n">
        <v>0</v>
      </c>
      <c r="J78" s="3" t="n">
        <v>0.0003</v>
      </c>
      <c r="K78" s="3" t="n">
        <v>0</v>
      </c>
      <c r="L78" s="3" t="n">
        <v>4.44444444444444E-005</v>
      </c>
      <c r="M78" s="3" t="n">
        <v>9.55813918560292E-005</v>
      </c>
      <c r="N78" s="0" t="n">
        <v>3</v>
      </c>
    </row>
    <row r="79" customFormat="false" ht="12.8" hidden="false" customHeight="false" outlineLevel="0" collapsed="false">
      <c r="A79" s="0" t="s">
        <v>24</v>
      </c>
      <c r="B79" s="0" t="s">
        <v>27</v>
      </c>
      <c r="C79" s="3" t="n">
        <v>0</v>
      </c>
      <c r="D79" s="3" t="n">
        <v>0</v>
      </c>
      <c r="E79" s="3" t="n">
        <v>0</v>
      </c>
      <c r="F79" s="3" t="n">
        <v>0.0001</v>
      </c>
      <c r="G79" s="3" t="n">
        <v>0</v>
      </c>
      <c r="H79" s="3" t="n">
        <v>0.0002</v>
      </c>
      <c r="I79" s="3" t="n">
        <v>0</v>
      </c>
      <c r="J79" s="3" t="n">
        <v>0</v>
      </c>
      <c r="K79" s="3" t="n">
        <v>0</v>
      </c>
      <c r="L79" s="3" t="n">
        <v>3.33333333333333E-005</v>
      </c>
      <c r="M79" s="3" t="n">
        <v>6.66666666666667E-005</v>
      </c>
      <c r="N79" s="0" t="n">
        <v>1</v>
      </c>
    </row>
    <row r="80" customFormat="false" ht="12.8" hidden="false" customHeight="false" outlineLevel="0" collapsed="false">
      <c r="A80" s="0" t="s">
        <v>78</v>
      </c>
      <c r="B80" s="0" t="s">
        <v>37</v>
      </c>
      <c r="C80" s="3" t="n">
        <v>0</v>
      </c>
      <c r="D80" s="3" t="n">
        <v>0</v>
      </c>
      <c r="E80" s="3" t="n">
        <v>0</v>
      </c>
      <c r="F80" s="3" t="n">
        <v>0.0001</v>
      </c>
      <c r="G80" s="3" t="n">
        <v>0.0002</v>
      </c>
      <c r="H80" s="3" t="n">
        <v>0</v>
      </c>
      <c r="I80" s="3" t="n">
        <v>0</v>
      </c>
      <c r="J80" s="3" t="n">
        <v>0</v>
      </c>
      <c r="K80" s="3" t="n">
        <v>0</v>
      </c>
      <c r="L80" s="3" t="n">
        <v>3.33333333333333E-005</v>
      </c>
      <c r="M80" s="3" t="n">
        <v>6.66666666666667E-005</v>
      </c>
      <c r="N80" s="0" t="n">
        <v>2</v>
      </c>
    </row>
    <row r="81" customFormat="false" ht="12.8" hidden="false" customHeight="false" outlineLevel="0" collapsed="false">
      <c r="A81" s="0" t="s">
        <v>28</v>
      </c>
      <c r="B81" s="0" t="s">
        <v>27</v>
      </c>
      <c r="C81" s="3" t="n">
        <v>0</v>
      </c>
      <c r="D81" s="3" t="n">
        <v>0</v>
      </c>
      <c r="E81" s="3" t="n">
        <v>0</v>
      </c>
      <c r="F81" s="3" t="n">
        <v>0</v>
      </c>
      <c r="G81" s="3" t="n">
        <v>0.0001</v>
      </c>
      <c r="H81" s="3" t="n">
        <v>0</v>
      </c>
      <c r="I81" s="3" t="n">
        <v>0.0001</v>
      </c>
      <c r="J81" s="3" t="n">
        <v>0.0001</v>
      </c>
      <c r="K81" s="3" t="n">
        <v>0</v>
      </c>
      <c r="L81" s="3" t="n">
        <v>3.33333333333333E-005</v>
      </c>
      <c r="M81" s="3" t="n">
        <v>4.71404520791032E-005</v>
      </c>
      <c r="N81" s="0" t="n">
        <v>2</v>
      </c>
    </row>
    <row r="82" customFormat="false" ht="12.8" hidden="false" customHeight="false" outlineLevel="0" collapsed="false">
      <c r="A82" s="0" t="s">
        <v>22</v>
      </c>
      <c r="B82" s="0" t="s">
        <v>37</v>
      </c>
      <c r="C82" s="3" t="n">
        <v>0</v>
      </c>
      <c r="D82" s="3" t="n">
        <v>0</v>
      </c>
      <c r="E82" s="3" t="n">
        <v>0</v>
      </c>
      <c r="F82" s="3" t="n">
        <v>0</v>
      </c>
      <c r="G82" s="3" t="n">
        <v>0.0001</v>
      </c>
      <c r="H82" s="3" t="n">
        <v>0</v>
      </c>
      <c r="I82" s="3" t="n">
        <v>0</v>
      </c>
      <c r="J82" s="3" t="n">
        <v>0</v>
      </c>
      <c r="K82" s="3" t="n">
        <v>0.0002</v>
      </c>
      <c r="L82" s="3" t="n">
        <v>3.33333333333333E-005</v>
      </c>
      <c r="M82" s="3" t="n">
        <v>6.66666666666667E-005</v>
      </c>
      <c r="N82" s="0" t="n">
        <v>0</v>
      </c>
    </row>
    <row r="83" customFormat="false" ht="12.8" hidden="false" customHeight="false" outlineLevel="0" collapsed="false">
      <c r="A83" s="0" t="s">
        <v>64</v>
      </c>
      <c r="B83" s="0" t="s">
        <v>71</v>
      </c>
      <c r="C83" s="3" t="n">
        <v>0</v>
      </c>
      <c r="D83" s="3" t="n">
        <v>0</v>
      </c>
      <c r="E83" s="3" t="n">
        <v>0</v>
      </c>
      <c r="F83" s="3" t="n">
        <v>0</v>
      </c>
      <c r="G83" s="3" t="n">
        <v>0</v>
      </c>
      <c r="H83" s="3" t="n">
        <v>0.0003</v>
      </c>
      <c r="I83" s="3" t="n">
        <v>0</v>
      </c>
      <c r="J83" s="3" t="n">
        <v>0</v>
      </c>
      <c r="K83" s="3" t="n">
        <v>0</v>
      </c>
      <c r="L83" s="3" t="n">
        <v>3.33333333333333E-005</v>
      </c>
      <c r="M83" s="3" t="n">
        <v>9.42809041582063E-005</v>
      </c>
      <c r="N83" s="0" t="n">
        <v>3</v>
      </c>
    </row>
    <row r="84" customFormat="false" ht="12.8" hidden="false" customHeight="false" outlineLevel="0" collapsed="false">
      <c r="A84" s="0" t="s">
        <v>62</v>
      </c>
      <c r="B84" s="0" t="s">
        <v>79</v>
      </c>
      <c r="C84" s="3" t="n">
        <v>0</v>
      </c>
      <c r="D84" s="3" t="n">
        <v>0.0001</v>
      </c>
      <c r="E84" s="3" t="n">
        <v>0</v>
      </c>
      <c r="F84" s="3" t="n">
        <v>0</v>
      </c>
      <c r="G84" s="3" t="n">
        <v>0</v>
      </c>
      <c r="H84" s="3" t="n">
        <v>0.0001</v>
      </c>
      <c r="I84" s="3" t="n">
        <v>0</v>
      </c>
      <c r="J84" s="3" t="n">
        <v>0</v>
      </c>
      <c r="K84" s="3" t="n">
        <v>0</v>
      </c>
      <c r="L84" s="3" t="n">
        <v>2.22222222222222E-005</v>
      </c>
      <c r="M84" s="3" t="n">
        <v>4.15739709641549E-005</v>
      </c>
      <c r="N84" s="0" t="n">
        <v>3</v>
      </c>
    </row>
    <row r="85" customFormat="false" ht="12.8" hidden="false" customHeight="false" outlineLevel="0" collapsed="false">
      <c r="A85" s="0" t="s">
        <v>28</v>
      </c>
      <c r="B85" s="0" t="s">
        <v>84</v>
      </c>
      <c r="C85" s="3" t="n">
        <v>0</v>
      </c>
      <c r="D85" s="3" t="n">
        <v>0</v>
      </c>
      <c r="E85" s="3" t="n">
        <v>0</v>
      </c>
      <c r="F85" s="3" t="n">
        <v>0</v>
      </c>
      <c r="G85" s="3" t="n">
        <v>0.0002</v>
      </c>
      <c r="H85" s="3" t="n">
        <v>0</v>
      </c>
      <c r="I85" s="3" t="n">
        <v>0</v>
      </c>
      <c r="J85" s="3" t="n">
        <v>0</v>
      </c>
      <c r="K85" s="3" t="n">
        <v>0</v>
      </c>
      <c r="L85" s="3" t="n">
        <v>2.22222222222222E-005</v>
      </c>
      <c r="M85" s="3" t="n">
        <v>6.28539361054709E-005</v>
      </c>
      <c r="N85" s="0" t="n">
        <v>2</v>
      </c>
    </row>
    <row r="86" customFormat="false" ht="12.8" hidden="false" customHeight="false" outlineLevel="0" collapsed="false">
      <c r="A86" s="0" t="s">
        <v>62</v>
      </c>
      <c r="B86" s="0" t="s">
        <v>70</v>
      </c>
      <c r="C86" s="3" t="n">
        <v>0</v>
      </c>
      <c r="D86" s="3" t="n">
        <v>0</v>
      </c>
      <c r="E86" s="3" t="n">
        <v>0</v>
      </c>
      <c r="F86" s="3" t="n">
        <v>0</v>
      </c>
      <c r="G86" s="3" t="n">
        <v>0</v>
      </c>
      <c r="H86" s="3" t="n">
        <v>0.0002</v>
      </c>
      <c r="I86" s="3" t="n">
        <v>0</v>
      </c>
      <c r="J86" s="3" t="n">
        <v>0</v>
      </c>
      <c r="K86" s="3" t="n">
        <v>0</v>
      </c>
      <c r="L86" s="3" t="n">
        <v>2.22222222222222E-005</v>
      </c>
      <c r="M86" s="3" t="n">
        <v>6.28539361054709E-005</v>
      </c>
      <c r="N86" s="0" t="n">
        <v>3</v>
      </c>
    </row>
    <row r="87" customFormat="false" ht="12.8" hidden="false" customHeight="false" outlineLevel="0" collapsed="false">
      <c r="A87" s="0" t="s">
        <v>78</v>
      </c>
      <c r="B87" s="0" t="s">
        <v>46</v>
      </c>
      <c r="C87" s="3" t="n">
        <v>0</v>
      </c>
      <c r="D87" s="3" t="n">
        <v>0</v>
      </c>
      <c r="E87" s="3" t="n">
        <v>0</v>
      </c>
      <c r="F87" s="3" t="n">
        <v>0</v>
      </c>
      <c r="G87" s="3" t="n">
        <v>0</v>
      </c>
      <c r="H87" s="3" t="n">
        <v>0</v>
      </c>
      <c r="I87" s="3" t="n">
        <v>0.0002</v>
      </c>
      <c r="J87" s="3" t="n">
        <v>0</v>
      </c>
      <c r="K87" s="3" t="n">
        <v>0</v>
      </c>
      <c r="L87" s="3" t="n">
        <v>2.22222222222222E-005</v>
      </c>
      <c r="M87" s="3" t="n">
        <v>6.28539361054709E-005</v>
      </c>
      <c r="N87" s="0" t="n">
        <v>2</v>
      </c>
    </row>
    <row r="88" customFormat="false" ht="12.8" hidden="false" customHeight="false" outlineLevel="0" collapsed="false">
      <c r="A88" s="0" t="s">
        <v>54</v>
      </c>
      <c r="B88" s="0" t="s">
        <v>87</v>
      </c>
      <c r="C88" s="3" t="n">
        <v>0</v>
      </c>
      <c r="D88" s="3" t="n">
        <v>0</v>
      </c>
      <c r="E88" s="3" t="n">
        <v>0</v>
      </c>
      <c r="F88" s="3" t="n">
        <v>0</v>
      </c>
      <c r="G88" s="3" t="n">
        <v>0</v>
      </c>
      <c r="H88" s="3" t="n">
        <v>0</v>
      </c>
      <c r="I88" s="3" t="n">
        <v>0</v>
      </c>
      <c r="J88" s="3" t="n">
        <v>0</v>
      </c>
      <c r="K88" s="3" t="n">
        <v>0.0002</v>
      </c>
      <c r="L88" s="3" t="n">
        <v>2.22222222222222E-005</v>
      </c>
      <c r="M88" s="3" t="n">
        <v>6.28539361054709E-005</v>
      </c>
      <c r="N88" s="0" t="n">
        <v>2</v>
      </c>
    </row>
    <row r="89" customFormat="false" ht="12.8" hidden="false" customHeight="false" outlineLevel="0" collapsed="false">
      <c r="A89" s="0" t="s">
        <v>45</v>
      </c>
      <c r="B89" s="0" t="s">
        <v>64</v>
      </c>
      <c r="C89" s="3" t="n">
        <v>0.0001</v>
      </c>
      <c r="D89" s="3" t="n">
        <v>0</v>
      </c>
      <c r="E89" s="3" t="n">
        <v>0</v>
      </c>
      <c r="F89" s="3" t="n">
        <v>0</v>
      </c>
      <c r="G89" s="3" t="n">
        <v>0</v>
      </c>
      <c r="H89" s="3" t="n">
        <v>0</v>
      </c>
      <c r="I89" s="3" t="n">
        <v>0</v>
      </c>
      <c r="J89" s="3" t="n">
        <v>0</v>
      </c>
      <c r="K89" s="3" t="n">
        <v>0</v>
      </c>
      <c r="L89" s="3" t="n">
        <v>1.11111111111111E-005</v>
      </c>
      <c r="M89" s="3" t="n">
        <v>3.14269680527354E-005</v>
      </c>
      <c r="N89" s="0" t="n">
        <v>3</v>
      </c>
    </row>
    <row r="90" customFormat="false" ht="12.8" hidden="false" customHeight="false" outlineLevel="0" collapsed="false">
      <c r="A90" s="0" t="s">
        <v>62</v>
      </c>
      <c r="B90" s="0" t="s">
        <v>55</v>
      </c>
      <c r="C90" s="3" t="n">
        <v>0</v>
      </c>
      <c r="D90" s="3" t="n">
        <v>0</v>
      </c>
      <c r="E90" s="3" t="n">
        <v>0.0001</v>
      </c>
      <c r="F90" s="3" t="n">
        <v>0</v>
      </c>
      <c r="G90" s="3" t="n">
        <v>0</v>
      </c>
      <c r="H90" s="3" t="n">
        <v>0</v>
      </c>
      <c r="I90" s="3" t="n">
        <v>0</v>
      </c>
      <c r="J90" s="3" t="n">
        <v>0</v>
      </c>
      <c r="K90" s="3" t="n">
        <v>0</v>
      </c>
      <c r="L90" s="3" t="n">
        <v>1.11111111111111E-005</v>
      </c>
      <c r="M90" s="3" t="n">
        <v>3.14269680527354E-005</v>
      </c>
      <c r="N90" s="0" t="n">
        <v>3</v>
      </c>
    </row>
    <row r="91" customFormat="false" ht="12.8" hidden="false" customHeight="false" outlineLevel="0" collapsed="false">
      <c r="A91" s="0" t="s">
        <v>37</v>
      </c>
      <c r="B91" s="0" t="s">
        <v>88</v>
      </c>
      <c r="C91" s="3" t="n">
        <v>0</v>
      </c>
      <c r="D91" s="3" t="n">
        <v>0</v>
      </c>
      <c r="E91" s="3" t="n">
        <v>0</v>
      </c>
      <c r="F91" s="3" t="n">
        <v>0.0001</v>
      </c>
      <c r="G91" s="3" t="n">
        <v>0</v>
      </c>
      <c r="H91" s="3" t="n">
        <v>0</v>
      </c>
      <c r="I91" s="3" t="n">
        <v>0</v>
      </c>
      <c r="J91" s="3" t="n">
        <v>0</v>
      </c>
      <c r="K91" s="3" t="n">
        <v>0</v>
      </c>
      <c r="L91" s="3" t="n">
        <v>1.11111111111111E-005</v>
      </c>
      <c r="M91" s="3" t="n">
        <v>3.14269680527354E-005</v>
      </c>
      <c r="N91" s="0" t="n">
        <v>0</v>
      </c>
    </row>
    <row r="92" customFormat="false" ht="12.8" hidden="false" customHeight="false" outlineLevel="0" collapsed="false">
      <c r="A92" s="0" t="s">
        <v>89</v>
      </c>
      <c r="B92" s="0" t="s">
        <v>57</v>
      </c>
      <c r="C92" s="3" t="n">
        <v>0</v>
      </c>
      <c r="D92" s="3" t="n">
        <v>0</v>
      </c>
      <c r="E92" s="3" t="n">
        <v>0</v>
      </c>
      <c r="F92" s="3" t="n">
        <v>0.0001</v>
      </c>
      <c r="G92" s="3" t="n">
        <v>0</v>
      </c>
      <c r="H92" s="3" t="n">
        <v>0</v>
      </c>
      <c r="I92" s="3" t="n">
        <v>0</v>
      </c>
      <c r="J92" s="3" t="n">
        <v>0</v>
      </c>
      <c r="K92" s="3" t="n">
        <v>0</v>
      </c>
      <c r="L92" s="3" t="n">
        <v>1.11111111111111E-005</v>
      </c>
      <c r="M92" s="3" t="n">
        <v>3.14269680527354E-005</v>
      </c>
      <c r="N92" s="0" t="n">
        <v>0</v>
      </c>
    </row>
    <row r="93" customFormat="false" ht="12.8" hidden="false" customHeight="false" outlineLevel="0" collapsed="false">
      <c r="A93" s="0" t="s">
        <v>57</v>
      </c>
      <c r="B93" s="0" t="s">
        <v>90</v>
      </c>
      <c r="C93" s="3" t="n">
        <v>0</v>
      </c>
      <c r="D93" s="3" t="n">
        <v>0</v>
      </c>
      <c r="E93" s="3" t="n">
        <v>0</v>
      </c>
      <c r="F93" s="3" t="n">
        <v>0.0001</v>
      </c>
      <c r="G93" s="3" t="n">
        <v>0</v>
      </c>
      <c r="H93" s="3" t="n">
        <v>0</v>
      </c>
      <c r="I93" s="3" t="n">
        <v>0</v>
      </c>
      <c r="J93" s="3" t="n">
        <v>0</v>
      </c>
      <c r="K93" s="3" t="n">
        <v>0</v>
      </c>
      <c r="L93" s="3" t="n">
        <v>1.11111111111111E-005</v>
      </c>
      <c r="M93" s="3" t="n">
        <v>3.14269680527354E-005</v>
      </c>
      <c r="N93" s="0" t="n">
        <v>0</v>
      </c>
    </row>
    <row r="94" customFormat="false" ht="12.8" hidden="false" customHeight="false" outlineLevel="0" collapsed="false">
      <c r="A94" s="0" t="s">
        <v>91</v>
      </c>
      <c r="B94" s="0" t="s">
        <v>51</v>
      </c>
      <c r="C94" s="3" t="n">
        <v>0</v>
      </c>
      <c r="D94" s="3" t="n">
        <v>0</v>
      </c>
      <c r="E94" s="3" t="n">
        <v>0</v>
      </c>
      <c r="F94" s="3" t="n">
        <v>0</v>
      </c>
      <c r="G94" s="3" t="n">
        <v>0.0001</v>
      </c>
      <c r="H94" s="3" t="n">
        <v>0</v>
      </c>
      <c r="I94" s="3" t="n">
        <v>0</v>
      </c>
      <c r="J94" s="3" t="n">
        <v>0</v>
      </c>
      <c r="K94" s="3" t="n">
        <v>0</v>
      </c>
      <c r="L94" s="3" t="n">
        <v>1.11111111111111E-005</v>
      </c>
      <c r="M94" s="3" t="n">
        <v>3.14269680527354E-005</v>
      </c>
      <c r="N94" s="0" t="n">
        <v>2</v>
      </c>
    </row>
    <row r="95" customFormat="false" ht="12.8" hidden="false" customHeight="false" outlineLevel="0" collapsed="false">
      <c r="A95" s="0" t="s">
        <v>34</v>
      </c>
      <c r="B95" s="0" t="s">
        <v>78</v>
      </c>
      <c r="C95" s="3" t="n">
        <v>0</v>
      </c>
      <c r="D95" s="3" t="n">
        <v>0</v>
      </c>
      <c r="E95" s="3" t="n">
        <v>0</v>
      </c>
      <c r="F95" s="3" t="n">
        <v>0</v>
      </c>
      <c r="G95" s="3" t="n">
        <v>0.0001</v>
      </c>
      <c r="H95" s="3" t="n">
        <v>0</v>
      </c>
      <c r="I95" s="3" t="n">
        <v>0</v>
      </c>
      <c r="J95" s="3" t="n">
        <v>0</v>
      </c>
      <c r="K95" s="3" t="n">
        <v>0</v>
      </c>
      <c r="L95" s="3" t="n">
        <v>1.11111111111111E-005</v>
      </c>
      <c r="M95" s="3" t="n">
        <v>3.14269680527354E-005</v>
      </c>
      <c r="N95" s="0" t="n">
        <v>2</v>
      </c>
    </row>
    <row r="96" customFormat="false" ht="12.8" hidden="false" customHeight="false" outlineLevel="0" collapsed="false">
      <c r="A96" s="0" t="s">
        <v>92</v>
      </c>
      <c r="B96" s="0" t="s">
        <v>22</v>
      </c>
      <c r="C96" s="3" t="n">
        <v>0</v>
      </c>
      <c r="D96" s="3" t="n">
        <v>0</v>
      </c>
      <c r="E96" s="3" t="n">
        <v>0</v>
      </c>
      <c r="F96" s="3" t="n">
        <v>0</v>
      </c>
      <c r="G96" s="3" t="n">
        <v>0</v>
      </c>
      <c r="H96" s="3" t="n">
        <v>0.0001</v>
      </c>
      <c r="I96" s="3" t="n">
        <v>0</v>
      </c>
      <c r="J96" s="3" t="n">
        <v>0</v>
      </c>
      <c r="K96" s="3" t="n">
        <v>0</v>
      </c>
      <c r="L96" s="3" t="n">
        <v>1.11111111111111E-005</v>
      </c>
      <c r="M96" s="3" t="n">
        <v>3.14269680527354E-005</v>
      </c>
      <c r="N96" s="0" t="n">
        <v>0</v>
      </c>
    </row>
    <row r="97" customFormat="false" ht="12.8" hidden="false" customHeight="false" outlineLevel="0" collapsed="false">
      <c r="A97" s="0" t="s">
        <v>92</v>
      </c>
      <c r="B97" s="0" t="s">
        <v>57</v>
      </c>
      <c r="C97" s="3" t="n">
        <v>0</v>
      </c>
      <c r="D97" s="3" t="n">
        <v>0</v>
      </c>
      <c r="E97" s="3" t="n">
        <v>0</v>
      </c>
      <c r="F97" s="3" t="n">
        <v>0</v>
      </c>
      <c r="G97" s="3" t="n">
        <v>0</v>
      </c>
      <c r="H97" s="3" t="n">
        <v>0.0001</v>
      </c>
      <c r="I97" s="3" t="n">
        <v>0</v>
      </c>
      <c r="J97" s="3" t="n">
        <v>0</v>
      </c>
      <c r="K97" s="3" t="n">
        <v>0</v>
      </c>
      <c r="L97" s="3" t="n">
        <v>1.11111111111111E-005</v>
      </c>
      <c r="M97" s="3" t="n">
        <v>3.14269680527354E-005</v>
      </c>
      <c r="N97" s="0" t="n">
        <v>0</v>
      </c>
    </row>
    <row r="98" customFormat="false" ht="12.8" hidden="false" customHeight="false" outlineLevel="0" collapsed="false">
      <c r="A98" s="0" t="s">
        <v>28</v>
      </c>
      <c r="B98" s="0" t="s">
        <v>60</v>
      </c>
      <c r="C98" s="3" t="n">
        <v>0</v>
      </c>
      <c r="D98" s="3" t="n">
        <v>0</v>
      </c>
      <c r="E98" s="3" t="n">
        <v>0</v>
      </c>
      <c r="F98" s="3" t="n">
        <v>0</v>
      </c>
      <c r="G98" s="3" t="n">
        <v>0</v>
      </c>
      <c r="H98" s="3" t="n">
        <v>0.0001</v>
      </c>
      <c r="I98" s="3" t="n">
        <v>0</v>
      </c>
      <c r="J98" s="3" t="n">
        <v>0</v>
      </c>
      <c r="K98" s="3" t="n">
        <v>0</v>
      </c>
      <c r="L98" s="3" t="n">
        <v>1.11111111111111E-005</v>
      </c>
      <c r="M98" s="3" t="n">
        <v>3.14269680527354E-005</v>
      </c>
      <c r="N98" s="0" t="n">
        <v>2</v>
      </c>
    </row>
    <row r="99" customFormat="false" ht="12.8" hidden="false" customHeight="false" outlineLevel="0" collapsed="false">
      <c r="A99" s="0" t="s">
        <v>56</v>
      </c>
      <c r="B99" s="0" t="s">
        <v>88</v>
      </c>
      <c r="C99" s="3" t="n">
        <v>0</v>
      </c>
      <c r="D99" s="3" t="n">
        <v>0</v>
      </c>
      <c r="E99" s="3" t="n">
        <v>0</v>
      </c>
      <c r="F99" s="3" t="n">
        <v>0</v>
      </c>
      <c r="G99" s="3" t="n">
        <v>0</v>
      </c>
      <c r="H99" s="3" t="n">
        <v>0.0001</v>
      </c>
      <c r="I99" s="3" t="n">
        <v>0</v>
      </c>
      <c r="J99" s="3" t="n">
        <v>0</v>
      </c>
      <c r="K99" s="3" t="n">
        <v>0</v>
      </c>
      <c r="L99" s="3" t="n">
        <v>1.11111111111111E-005</v>
      </c>
      <c r="M99" s="3" t="n">
        <v>3.14269680527354E-005</v>
      </c>
      <c r="N99" s="0" t="n">
        <v>0</v>
      </c>
    </row>
    <row r="100" customFormat="false" ht="12.8" hidden="false" customHeight="false" outlineLevel="0" collapsed="false">
      <c r="A100" s="0" t="s">
        <v>93</v>
      </c>
      <c r="B100" s="0" t="s">
        <v>45</v>
      </c>
      <c r="C100" s="3" t="n">
        <v>0</v>
      </c>
      <c r="D100" s="3" t="n">
        <v>0</v>
      </c>
      <c r="E100" s="3" t="n">
        <v>0</v>
      </c>
      <c r="F100" s="3" t="n">
        <v>0</v>
      </c>
      <c r="G100" s="3" t="n">
        <v>0</v>
      </c>
      <c r="H100" s="3" t="n">
        <v>0</v>
      </c>
      <c r="I100" s="3" t="n">
        <v>0.0001</v>
      </c>
      <c r="J100" s="3" t="n">
        <v>0</v>
      </c>
      <c r="K100" s="3" t="n">
        <v>0</v>
      </c>
      <c r="L100" s="3" t="n">
        <v>1.11111111111111E-005</v>
      </c>
      <c r="M100" s="3" t="n">
        <v>3.14269680527354E-005</v>
      </c>
      <c r="N100" s="0" t="n">
        <v>3</v>
      </c>
    </row>
    <row r="101" customFormat="false" ht="12.8" hidden="false" customHeight="false" outlineLevel="0" collapsed="false">
      <c r="A101" s="0" t="s">
        <v>86</v>
      </c>
      <c r="B101" s="0" t="s">
        <v>45</v>
      </c>
      <c r="C101" s="3" t="n">
        <v>0</v>
      </c>
      <c r="D101" s="3" t="n">
        <v>0</v>
      </c>
      <c r="E101" s="3" t="n">
        <v>0</v>
      </c>
      <c r="F101" s="3" t="n">
        <v>0</v>
      </c>
      <c r="G101" s="3" t="n">
        <v>0</v>
      </c>
      <c r="H101" s="3" t="n">
        <v>0</v>
      </c>
      <c r="I101" s="3" t="n">
        <v>0</v>
      </c>
      <c r="J101" s="3" t="n">
        <v>0.0001</v>
      </c>
      <c r="K101" s="3" t="n">
        <v>0</v>
      </c>
      <c r="L101" s="3" t="n">
        <v>1.11111111111111E-005</v>
      </c>
      <c r="M101" s="3" t="n">
        <v>3.14269680527354E-005</v>
      </c>
      <c r="N101" s="0" t="n">
        <v>3</v>
      </c>
    </row>
    <row r="102" customFormat="false" ht="12.8" hidden="false" customHeight="false" outlineLevel="0" collapsed="false">
      <c r="A102" s="0" t="s">
        <v>37</v>
      </c>
      <c r="B102" s="0" t="s">
        <v>82</v>
      </c>
      <c r="C102" s="3" t="n">
        <v>0</v>
      </c>
      <c r="D102" s="3" t="n">
        <v>0</v>
      </c>
      <c r="E102" s="3" t="n">
        <v>0</v>
      </c>
      <c r="F102" s="3" t="n">
        <v>0</v>
      </c>
      <c r="G102" s="3" t="n">
        <v>0</v>
      </c>
      <c r="H102" s="3" t="n">
        <v>0</v>
      </c>
      <c r="I102" s="3" t="n">
        <v>0</v>
      </c>
      <c r="J102" s="3" t="n">
        <v>0.0001</v>
      </c>
      <c r="K102" s="3" t="n">
        <v>0</v>
      </c>
      <c r="L102" s="3" t="n">
        <v>1.11111111111111E-005</v>
      </c>
      <c r="M102" s="3" t="n">
        <v>3.14269680527354E-005</v>
      </c>
      <c r="N102" s="0" t="n">
        <v>1</v>
      </c>
    </row>
    <row r="103" customFormat="false" ht="12.8" hidden="false" customHeight="false" outlineLevel="0" collapsed="false">
      <c r="A103" s="0" t="s">
        <v>78</v>
      </c>
      <c r="B103" s="0" t="s">
        <v>27</v>
      </c>
      <c r="C103" s="3" t="n">
        <v>0</v>
      </c>
      <c r="D103" s="3" t="n">
        <v>0</v>
      </c>
      <c r="E103" s="3" t="n">
        <v>0</v>
      </c>
      <c r="F103" s="3" t="n">
        <v>0</v>
      </c>
      <c r="G103" s="3" t="n">
        <v>0</v>
      </c>
      <c r="H103" s="3" t="n">
        <v>0</v>
      </c>
      <c r="I103" s="3" t="n">
        <v>0</v>
      </c>
      <c r="J103" s="3" t="n">
        <v>0</v>
      </c>
      <c r="K103" s="3" t="n">
        <v>0.0001</v>
      </c>
      <c r="L103" s="3" t="n">
        <v>1.11111111111111E-005</v>
      </c>
      <c r="M103" s="3" t="n">
        <v>3.14269680527354E-005</v>
      </c>
      <c r="N103" s="0" t="n">
        <v>2</v>
      </c>
    </row>
  </sheetData>
  <autoFilter ref="A1:N103"/>
  <mergeCells count="6">
    <mergeCell ref="P2:W2"/>
    <mergeCell ref="P7:S7"/>
    <mergeCell ref="P9:P14"/>
    <mergeCell ref="P16:P21"/>
    <mergeCell ref="P23:P33"/>
    <mergeCell ref="P35:P45"/>
  </mergeCells>
  <conditionalFormatting sqref="C2:M103">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drawing r:id="rId1"/>
</worksheet>
</file>

<file path=xl/worksheets/sheet3.xml><?xml version="1.0" encoding="utf-8"?>
<worksheet xmlns="http://schemas.openxmlformats.org/spreadsheetml/2006/main" xmlns:r="http://schemas.openxmlformats.org/officeDocument/2006/relationships">
  <sheetPr filterMode="false">
    <pageSetUpPr fitToPage="false"/>
  </sheetPr>
  <dimension ref="A1:W98"/>
  <sheetViews>
    <sheetView showFormulas="false" showGridLines="true" showRowColHeaders="true" showZeros="true" rightToLeft="false" tabSelected="false" showOutlineSymbols="true" defaultGridColor="true" view="normal" topLeftCell="G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1" min="3" style="0" width="11.52"/>
    <col collapsed="false" customWidth="true" hidden="false" outlineLevel="0" max="13" min="12" style="0" width="20.46"/>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025" min="17" style="0" width="11.52"/>
  </cols>
  <sheetData>
    <row r="1" customFormat="false" ht="12.8" hidden="false" customHeight="false" outlineLevel="0" collapsed="false">
      <c r="A1" s="0" t="s">
        <v>1</v>
      </c>
      <c r="B1" s="0" t="s">
        <v>2</v>
      </c>
      <c r="C1" s="0" t="s">
        <v>94</v>
      </c>
      <c r="D1" s="0" t="s">
        <v>95</v>
      </c>
      <c r="E1" s="0" t="s">
        <v>96</v>
      </c>
      <c r="F1" s="0" t="s">
        <v>97</v>
      </c>
      <c r="G1" s="0" t="s">
        <v>98</v>
      </c>
      <c r="H1" s="0" t="s">
        <v>99</v>
      </c>
      <c r="I1" s="0" t="s">
        <v>100</v>
      </c>
      <c r="J1" s="0" t="s">
        <v>101</v>
      </c>
      <c r="K1" s="0" t="s">
        <v>102</v>
      </c>
      <c r="L1" s="0" t="s">
        <v>12</v>
      </c>
      <c r="M1" s="0" t="s">
        <v>13</v>
      </c>
      <c r="N1" s="0" t="s">
        <v>14</v>
      </c>
    </row>
    <row r="2" customFormat="false" ht="13.3" hidden="false" customHeight="false" outlineLevel="0" collapsed="false">
      <c r="A2" s="0" t="s">
        <v>18</v>
      </c>
      <c r="B2" s="0" t="s">
        <v>31</v>
      </c>
      <c r="C2" s="3" t="n">
        <v>0.9565</v>
      </c>
      <c r="D2" s="3" t="n">
        <v>0.9484</v>
      </c>
      <c r="E2" s="3" t="n">
        <v>0.9485</v>
      </c>
      <c r="F2" s="3" t="n">
        <v>0.959</v>
      </c>
      <c r="G2" s="3" t="n">
        <v>0.8328</v>
      </c>
      <c r="H2" s="3" t="n">
        <v>0.9455</v>
      </c>
      <c r="I2" s="3" t="n">
        <v>0.9618</v>
      </c>
      <c r="J2" s="3" t="n">
        <v>0.96</v>
      </c>
      <c r="K2" s="3" t="n">
        <v>0.9314</v>
      </c>
      <c r="L2" s="3" t="n">
        <v>0.938211111111111</v>
      </c>
      <c r="M2" s="3" t="n">
        <v>0.0383239827565063</v>
      </c>
      <c r="N2" s="0" t="n">
        <v>0</v>
      </c>
      <c r="P2" s="4" t="s">
        <v>17</v>
      </c>
      <c r="Q2" s="4"/>
      <c r="R2" s="4"/>
      <c r="S2" s="4"/>
      <c r="T2" s="4"/>
      <c r="U2" s="4"/>
      <c r="V2" s="4"/>
      <c r="W2" s="4"/>
    </row>
    <row r="3" customFormat="false" ht="12.8" hidden="false" customHeight="false" outlineLevel="0" collapsed="false">
      <c r="A3" s="0" t="s">
        <v>43</v>
      </c>
      <c r="B3" s="0" t="s">
        <v>16</v>
      </c>
      <c r="C3" s="3" t="n">
        <v>0.9122</v>
      </c>
      <c r="D3" s="3" t="n">
        <v>0.9108</v>
      </c>
      <c r="E3" s="3" t="n">
        <v>0.9151</v>
      </c>
      <c r="F3" s="3" t="n">
        <v>0.9215</v>
      </c>
      <c r="G3" s="3" t="n">
        <v>0.8863</v>
      </c>
      <c r="H3" s="3" t="n">
        <v>0.9363</v>
      </c>
      <c r="I3" s="3" t="n">
        <v>0.9445</v>
      </c>
      <c r="J3" s="3" t="n">
        <v>0.9096</v>
      </c>
      <c r="K3" s="3" t="n">
        <v>0.9409</v>
      </c>
      <c r="L3" s="3" t="n">
        <v>0.919688888888889</v>
      </c>
      <c r="M3" s="3" t="n">
        <v>0.0173764492245775</v>
      </c>
      <c r="N3" s="0" t="n">
        <v>0</v>
      </c>
      <c r="P3" s="5" t="s">
        <v>20</v>
      </c>
      <c r="Q3" s="0" t="n">
        <v>-3</v>
      </c>
      <c r="R3" s="0" t="n">
        <v>-2</v>
      </c>
      <c r="S3" s="0" t="n">
        <v>-1</v>
      </c>
      <c r="T3" s="0" t="n">
        <v>0</v>
      </c>
      <c r="U3" s="0" t="n">
        <v>1</v>
      </c>
      <c r="V3" s="0" t="n">
        <v>2</v>
      </c>
      <c r="W3" s="6" t="n">
        <v>3</v>
      </c>
    </row>
    <row r="4" customFormat="false" ht="12.8" hidden="false" customHeight="false" outlineLevel="0" collapsed="false">
      <c r="A4" s="0" t="s">
        <v>103</v>
      </c>
      <c r="B4" s="0" t="s">
        <v>15</v>
      </c>
      <c r="C4" s="3" t="n">
        <v>0.7416</v>
      </c>
      <c r="D4" s="3" t="n">
        <v>0.8624</v>
      </c>
      <c r="E4" s="3" t="n">
        <v>0.8031</v>
      </c>
      <c r="F4" s="3" t="n">
        <v>0.7762</v>
      </c>
      <c r="G4" s="3" t="n">
        <v>0.5968</v>
      </c>
      <c r="H4" s="3" t="n">
        <v>0.546</v>
      </c>
      <c r="I4" s="3" t="n">
        <v>0.4503</v>
      </c>
      <c r="J4" s="3" t="n">
        <v>0.2913</v>
      </c>
      <c r="K4" s="3" t="n">
        <v>0.6308</v>
      </c>
      <c r="L4" s="3" t="n">
        <v>0.633166666666667</v>
      </c>
      <c r="M4" s="3" t="n">
        <v>0.17412663973863</v>
      </c>
      <c r="N4" s="0" t="n">
        <v>-1</v>
      </c>
      <c r="P4" s="5" t="s">
        <v>23</v>
      </c>
      <c r="Q4" s="3"/>
      <c r="R4" s="3"/>
      <c r="S4" s="3" t="n">
        <v>0.778044444444445</v>
      </c>
      <c r="T4" s="3" t="n">
        <v>2.29905555555556</v>
      </c>
      <c r="U4" s="3" t="n">
        <v>0.422022222222222</v>
      </c>
      <c r="V4" s="3" t="n">
        <v>0.260155555555556</v>
      </c>
      <c r="W4" s="7"/>
    </row>
    <row r="5" customFormat="false" ht="12.8" hidden="false" customHeight="false" outlineLevel="0" collapsed="false">
      <c r="A5" s="0" t="s">
        <v>21</v>
      </c>
      <c r="B5" s="0" t="s">
        <v>104</v>
      </c>
      <c r="C5" s="3" t="n">
        <v>0.4105</v>
      </c>
      <c r="D5" s="3" t="n">
        <v>0.4227</v>
      </c>
      <c r="E5" s="3" t="n">
        <v>0.3567</v>
      </c>
      <c r="F5" s="3" t="n">
        <v>0.4386</v>
      </c>
      <c r="G5" s="3" t="n">
        <v>0.4149</v>
      </c>
      <c r="H5" s="3" t="n">
        <v>0.3729</v>
      </c>
      <c r="I5" s="3" t="n">
        <v>0.3252</v>
      </c>
      <c r="J5" s="3" t="n">
        <v>0.5166</v>
      </c>
      <c r="K5" s="3" t="n">
        <v>0.6381</v>
      </c>
      <c r="L5" s="3" t="n">
        <v>0.432911111111111</v>
      </c>
      <c r="M5" s="3" t="n">
        <v>0.0888699104739862</v>
      </c>
      <c r="N5" s="0" t="n">
        <v>0</v>
      </c>
      <c r="P5" s="8" t="s">
        <v>26</v>
      </c>
      <c r="Q5" s="10"/>
      <c r="R5" s="10"/>
      <c r="S5" s="10" t="n">
        <v>0.298705035796064</v>
      </c>
      <c r="T5" s="10" t="n">
        <v>0.148850130571094</v>
      </c>
      <c r="U5" s="10" t="n">
        <v>0.361413545978876</v>
      </c>
      <c r="V5" s="10" t="n">
        <v>0.176940031987799</v>
      </c>
      <c r="W5" s="11"/>
    </row>
    <row r="6" customFormat="false" ht="12.8" hidden="false" customHeight="false" outlineLevel="0" collapsed="false">
      <c r="A6" s="0" t="s">
        <v>54</v>
      </c>
      <c r="B6" s="0" t="s">
        <v>25</v>
      </c>
      <c r="C6" s="3" t="n">
        <v>0.1084</v>
      </c>
      <c r="D6" s="3" t="n">
        <v>0.1251</v>
      </c>
      <c r="E6" s="3" t="n">
        <v>0.0473</v>
      </c>
      <c r="F6" s="3" t="n">
        <v>0.1521</v>
      </c>
      <c r="G6" s="3" t="n">
        <v>0.1202</v>
      </c>
      <c r="H6" s="3" t="n">
        <v>0.0655</v>
      </c>
      <c r="I6" s="3" t="n">
        <v>0.3151</v>
      </c>
      <c r="J6" s="3" t="n">
        <v>0.6463</v>
      </c>
      <c r="K6" s="3" t="n">
        <v>0.1377</v>
      </c>
      <c r="L6" s="3" t="n">
        <v>0.190855555555556</v>
      </c>
      <c r="M6" s="3" t="n">
        <v>0.176267146438525</v>
      </c>
      <c r="N6" s="0" t="n">
        <v>1</v>
      </c>
    </row>
    <row r="7" customFormat="false" ht="13.3" hidden="false" customHeight="false" outlineLevel="0" collapsed="false">
      <c r="A7" s="0" t="s">
        <v>27</v>
      </c>
      <c r="B7" s="0" t="s">
        <v>71</v>
      </c>
      <c r="C7" s="3" t="n">
        <v>0.0994</v>
      </c>
      <c r="D7" s="3" t="n">
        <v>0.1073</v>
      </c>
      <c r="E7" s="3" t="n">
        <v>0.1075</v>
      </c>
      <c r="F7" s="3" t="n">
        <v>0.0549</v>
      </c>
      <c r="G7" s="3" t="n">
        <v>0.1088</v>
      </c>
      <c r="H7" s="3" t="n">
        <v>0.0722</v>
      </c>
      <c r="I7" s="3" t="n">
        <v>0.1544</v>
      </c>
      <c r="J7" s="3" t="n">
        <v>0.2336</v>
      </c>
      <c r="K7" s="3" t="n">
        <v>0.1399</v>
      </c>
      <c r="L7" s="3" t="n">
        <v>0.119777777777778</v>
      </c>
      <c r="M7" s="3" t="n">
        <v>0.0492996231172833</v>
      </c>
      <c r="N7" s="0" t="n">
        <v>2</v>
      </c>
      <c r="P7" s="4" t="s">
        <v>30</v>
      </c>
      <c r="Q7" s="4"/>
      <c r="R7" s="4"/>
      <c r="S7" s="4"/>
    </row>
    <row r="8" customFormat="false" ht="12.8" hidden="false" customHeight="false" outlineLevel="0" collapsed="false">
      <c r="A8" s="0" t="s">
        <v>34</v>
      </c>
      <c r="B8" s="0" t="s">
        <v>51</v>
      </c>
      <c r="C8" s="3" t="n">
        <v>0.0911</v>
      </c>
      <c r="D8" s="3" t="n">
        <v>0.0985</v>
      </c>
      <c r="E8" s="3" t="n">
        <v>0.1385</v>
      </c>
      <c r="F8" s="3" t="n">
        <v>0.0459</v>
      </c>
      <c r="G8" s="3" t="n">
        <v>0.2011</v>
      </c>
      <c r="H8" s="3" t="n">
        <v>0.0517</v>
      </c>
      <c r="I8" s="3" t="n">
        <v>0.0319</v>
      </c>
      <c r="J8" s="3" t="n">
        <v>0.0694</v>
      </c>
      <c r="K8" s="3" t="n">
        <v>0.0082</v>
      </c>
      <c r="L8" s="3" t="n">
        <v>0.0818111111111111</v>
      </c>
      <c r="M8" s="3" t="n">
        <v>0.0558453309387125</v>
      </c>
      <c r="N8" s="0" t="n">
        <v>1</v>
      </c>
      <c r="P8" s="5" t="s">
        <v>14</v>
      </c>
      <c r="Q8" s="0" t="s">
        <v>32</v>
      </c>
      <c r="R8" s="0" t="s">
        <v>33</v>
      </c>
      <c r="S8" s="6" t="s">
        <v>26</v>
      </c>
    </row>
    <row r="9" customFormat="false" ht="12.8" hidden="false" customHeight="false" outlineLevel="0" collapsed="false">
      <c r="A9" s="0" t="s">
        <v>71</v>
      </c>
      <c r="B9" s="0" t="s">
        <v>37</v>
      </c>
      <c r="C9" s="3" t="n">
        <v>0.0348</v>
      </c>
      <c r="D9" s="3" t="n">
        <v>0.0155</v>
      </c>
      <c r="E9" s="3" t="n">
        <v>0.0407</v>
      </c>
      <c r="F9" s="3" t="n">
        <v>0.0339</v>
      </c>
      <c r="G9" s="3" t="n">
        <v>0.0396</v>
      </c>
      <c r="H9" s="3" t="n">
        <v>0.0558</v>
      </c>
      <c r="I9" s="3" t="n">
        <v>0.0991</v>
      </c>
      <c r="J9" s="3" t="n">
        <v>0.0234</v>
      </c>
      <c r="K9" s="3" t="n">
        <v>0.0411</v>
      </c>
      <c r="L9" s="3" t="n">
        <v>0.0426555555555556</v>
      </c>
      <c r="M9" s="3" t="n">
        <v>0.0226590728020127</v>
      </c>
      <c r="N9" s="0" t="n">
        <v>2</v>
      </c>
      <c r="P9" s="12" t="n">
        <v>-1</v>
      </c>
      <c r="Q9" s="0" t="s">
        <v>42</v>
      </c>
      <c r="R9" s="13" t="n">
        <v>0.0452555555555556</v>
      </c>
      <c r="S9" s="14" t="n">
        <v>0.0487134376347076</v>
      </c>
    </row>
    <row r="10" customFormat="false" ht="12.8" hidden="false" customHeight="false" outlineLevel="0" collapsed="false">
      <c r="A10" s="0" t="s">
        <v>57</v>
      </c>
      <c r="B10" s="0" t="s">
        <v>16</v>
      </c>
      <c r="C10" s="3" t="n">
        <v>0.0103</v>
      </c>
      <c r="D10" s="3" t="n">
        <v>0.0153</v>
      </c>
      <c r="E10" s="3" t="n">
        <v>0.0086</v>
      </c>
      <c r="F10" s="3" t="n">
        <v>0.0141</v>
      </c>
      <c r="G10" s="3" t="n">
        <v>0.0336</v>
      </c>
      <c r="H10" s="3" t="n">
        <v>0.0573</v>
      </c>
      <c r="I10" s="3" t="n">
        <v>0.0863</v>
      </c>
      <c r="J10" s="3" t="n">
        <v>0.09</v>
      </c>
      <c r="K10" s="3" t="n">
        <v>0.0201</v>
      </c>
      <c r="L10" s="3" t="n">
        <v>0.0372888888888889</v>
      </c>
      <c r="M10" s="3" t="n">
        <v>0.0306644000772682</v>
      </c>
      <c r="N10" s="0" t="n">
        <v>-1</v>
      </c>
      <c r="P10" s="12"/>
      <c r="Q10" s="0" t="s">
        <v>36</v>
      </c>
      <c r="R10" s="13" t="n">
        <v>0.0421333333333333</v>
      </c>
      <c r="S10" s="14" t="n">
        <v>0.0347511506135646</v>
      </c>
    </row>
    <row r="11" customFormat="false" ht="12.8" hidden="false" customHeight="false" outlineLevel="0" collapsed="false">
      <c r="A11" s="0" t="s">
        <v>103</v>
      </c>
      <c r="B11" s="0" t="s">
        <v>19</v>
      </c>
      <c r="C11" s="3" t="n">
        <v>0.0374</v>
      </c>
      <c r="D11" s="3" t="n">
        <v>0.0056</v>
      </c>
      <c r="E11" s="3" t="n">
        <v>0.0321</v>
      </c>
      <c r="F11" s="3" t="n">
        <v>0.0217</v>
      </c>
      <c r="G11" s="3" t="n">
        <v>0.0296</v>
      </c>
      <c r="H11" s="3" t="n">
        <v>0.016</v>
      </c>
      <c r="I11" s="3" t="n">
        <v>0.0912</v>
      </c>
      <c r="J11" s="3" t="n">
        <v>0.0103</v>
      </c>
      <c r="K11" s="3" t="n">
        <v>0.0901</v>
      </c>
      <c r="L11" s="3" t="n">
        <v>0.0371111111111111</v>
      </c>
      <c r="M11" s="3" t="n">
        <v>0.0302030331237865</v>
      </c>
      <c r="N11" s="0" t="n">
        <v>-1</v>
      </c>
      <c r="P11" s="12"/>
      <c r="Q11" s="0" t="s">
        <v>105</v>
      </c>
      <c r="R11" s="13" t="n">
        <v>0.6731</v>
      </c>
      <c r="S11" s="14" t="n">
        <v>0.2069592188153</v>
      </c>
    </row>
    <row r="12" customFormat="false" ht="12.8" hidden="false" customHeight="false" outlineLevel="0" collapsed="false">
      <c r="A12" s="0" t="s">
        <v>27</v>
      </c>
      <c r="B12" s="0" t="s">
        <v>76</v>
      </c>
      <c r="C12" s="3" t="n">
        <v>0.0353</v>
      </c>
      <c r="D12" s="3" t="n">
        <v>0.0197</v>
      </c>
      <c r="E12" s="3" t="n">
        <v>0.0409</v>
      </c>
      <c r="F12" s="3" t="n">
        <v>0.016</v>
      </c>
      <c r="G12" s="3" t="n">
        <v>0.0313</v>
      </c>
      <c r="H12" s="3" t="n">
        <v>0.028</v>
      </c>
      <c r="I12" s="3" t="n">
        <v>0.0419</v>
      </c>
      <c r="J12" s="3" t="n">
        <v>0.0265</v>
      </c>
      <c r="K12" s="3" t="n">
        <v>0.0719</v>
      </c>
      <c r="L12" s="3" t="n">
        <v>0.0346111111111111</v>
      </c>
      <c r="M12" s="3" t="n">
        <v>0.0155377278794012</v>
      </c>
      <c r="N12" s="0" t="n">
        <v>2</v>
      </c>
      <c r="P12" s="12"/>
      <c r="Q12" s="0" t="s">
        <v>106</v>
      </c>
      <c r="R12" s="13" t="n">
        <v>0.0141333333333333</v>
      </c>
      <c r="S12" s="14" t="n">
        <v>0.00482400261890504</v>
      </c>
    </row>
    <row r="13" customFormat="false" ht="12.8" hidden="false" customHeight="false" outlineLevel="0" collapsed="false">
      <c r="A13" s="0" t="s">
        <v>92</v>
      </c>
      <c r="B13" s="0" t="s">
        <v>19</v>
      </c>
      <c r="C13" s="3" t="n">
        <v>0.015</v>
      </c>
      <c r="D13" s="3" t="n">
        <v>0.0117</v>
      </c>
      <c r="E13" s="3" t="n">
        <v>0.0062</v>
      </c>
      <c r="F13" s="3" t="n">
        <v>0.0094</v>
      </c>
      <c r="G13" s="3" t="n">
        <v>0.0308</v>
      </c>
      <c r="H13" s="3" t="n">
        <v>0.1383</v>
      </c>
      <c r="I13" s="3" t="n">
        <v>0.0337</v>
      </c>
      <c r="J13" s="3" t="n">
        <v>0.0095</v>
      </c>
      <c r="K13" s="3" t="n">
        <v>0.0245</v>
      </c>
      <c r="L13" s="3" t="n">
        <v>0.0310111111111111</v>
      </c>
      <c r="M13" s="3" t="n">
        <v>0.0390657691718422</v>
      </c>
      <c r="N13" s="0" t="n">
        <v>-1</v>
      </c>
      <c r="P13" s="12"/>
      <c r="Q13" s="0" t="s">
        <v>38</v>
      </c>
      <c r="R13" s="13" t="n">
        <v>0.00205555555555556</v>
      </c>
      <c r="S13" s="14" t="n">
        <v>0.00202775592524738</v>
      </c>
    </row>
    <row r="14" customFormat="false" ht="12.8" hidden="false" customHeight="false" outlineLevel="0" collapsed="false">
      <c r="A14" s="0" t="s">
        <v>27</v>
      </c>
      <c r="B14" s="0" t="s">
        <v>54</v>
      </c>
      <c r="C14" s="3" t="n">
        <v>0.0184</v>
      </c>
      <c r="D14" s="3" t="n">
        <v>0.0612</v>
      </c>
      <c r="E14" s="3" t="n">
        <v>0.0375</v>
      </c>
      <c r="F14" s="3" t="n">
        <v>0.0127</v>
      </c>
      <c r="G14" s="3" t="n">
        <v>0.0089</v>
      </c>
      <c r="H14" s="3" t="n">
        <v>0.0314</v>
      </c>
      <c r="I14" s="3" t="n">
        <v>0.0419</v>
      </c>
      <c r="J14" s="3" t="n">
        <v>0.0338</v>
      </c>
      <c r="K14" s="3" t="n">
        <v>0.0116</v>
      </c>
      <c r="L14" s="3" t="n">
        <v>0.0286</v>
      </c>
      <c r="M14" s="3" t="n">
        <v>0.016287964199917</v>
      </c>
      <c r="N14" s="0" t="n">
        <v>1</v>
      </c>
      <c r="P14" s="12"/>
      <c r="Q14" s="0" t="s">
        <v>35</v>
      </c>
      <c r="R14" s="13" t="n">
        <v>0.000866666666666667</v>
      </c>
      <c r="S14" s="14" t="n">
        <v>0.000724090372465756</v>
      </c>
    </row>
    <row r="15" customFormat="false" ht="12.8" hidden="false" customHeight="false" outlineLevel="0" collapsed="false">
      <c r="A15" s="0" t="s">
        <v>27</v>
      </c>
      <c r="B15" s="0" t="s">
        <v>51</v>
      </c>
      <c r="C15" s="3" t="n">
        <v>0.0325</v>
      </c>
      <c r="D15" s="3" t="n">
        <v>0.0313</v>
      </c>
      <c r="E15" s="3" t="n">
        <v>0.0138</v>
      </c>
      <c r="F15" s="3" t="n">
        <v>0.0197</v>
      </c>
      <c r="G15" s="3" t="n">
        <v>0.0542</v>
      </c>
      <c r="H15" s="3" t="n">
        <v>0.0021</v>
      </c>
      <c r="I15" s="3" t="n">
        <v>0.0087</v>
      </c>
      <c r="J15" s="3" t="n">
        <v>0.031</v>
      </c>
      <c r="K15" s="3" t="n">
        <v>0.0034</v>
      </c>
      <c r="L15" s="3" t="n">
        <v>0.0218555555555556</v>
      </c>
      <c r="M15" s="3" t="n">
        <v>0.016006187075358</v>
      </c>
      <c r="N15" s="0" t="n">
        <v>1</v>
      </c>
      <c r="P15" s="12"/>
      <c r="Q15" s="0" t="s">
        <v>107</v>
      </c>
      <c r="R15" s="13" t="n">
        <v>0.0005</v>
      </c>
      <c r="S15" s="14" t="n">
        <v>0.000705379815874402</v>
      </c>
    </row>
    <row r="16" customFormat="false" ht="12.8" hidden="false" customHeight="false" outlineLevel="0" collapsed="false">
      <c r="A16" s="0" t="s">
        <v>37</v>
      </c>
      <c r="B16" s="0" t="s">
        <v>54</v>
      </c>
      <c r="C16" s="3" t="n">
        <v>0.009</v>
      </c>
      <c r="D16" s="3" t="n">
        <v>0.0148</v>
      </c>
      <c r="E16" s="3" t="n">
        <v>0.0088</v>
      </c>
      <c r="F16" s="3" t="n">
        <v>0.0134</v>
      </c>
      <c r="G16" s="3" t="n">
        <v>0.0085</v>
      </c>
      <c r="H16" s="3" t="n">
        <v>0.0038</v>
      </c>
      <c r="I16" s="3" t="n">
        <v>0.0769</v>
      </c>
      <c r="J16" s="3" t="n">
        <v>0.0516</v>
      </c>
      <c r="K16" s="3" t="n">
        <v>0.0026</v>
      </c>
      <c r="L16" s="3" t="n">
        <v>0.0210444444444444</v>
      </c>
      <c r="M16" s="3" t="n">
        <v>0.0241312204927379</v>
      </c>
      <c r="N16" s="0" t="n">
        <v>1</v>
      </c>
      <c r="P16" s="5"/>
      <c r="R16" s="13"/>
      <c r="S16" s="14"/>
    </row>
    <row r="17" customFormat="false" ht="12.8" hidden="false" customHeight="false" outlineLevel="0" collapsed="false">
      <c r="A17" s="0" t="s">
        <v>54</v>
      </c>
      <c r="B17" s="0" t="s">
        <v>37</v>
      </c>
      <c r="C17" s="3" t="n">
        <v>0.0204</v>
      </c>
      <c r="D17" s="3" t="n">
        <v>0.0224</v>
      </c>
      <c r="E17" s="3" t="n">
        <v>0.048</v>
      </c>
      <c r="F17" s="3" t="n">
        <v>0.0119</v>
      </c>
      <c r="G17" s="3" t="n">
        <v>0.0202</v>
      </c>
      <c r="H17" s="3" t="n">
        <v>0.0094</v>
      </c>
      <c r="I17" s="3" t="n">
        <v>0.0272</v>
      </c>
      <c r="J17" s="3" t="n">
        <v>0.0149</v>
      </c>
      <c r="K17" s="3" t="n">
        <v>0.0044</v>
      </c>
      <c r="L17" s="3" t="n">
        <v>0.0198666666666667</v>
      </c>
      <c r="M17" s="3" t="n">
        <v>0.0119674558699834</v>
      </c>
      <c r="N17" s="0" t="n">
        <v>1</v>
      </c>
      <c r="P17" s="12" t="n">
        <v>0</v>
      </c>
      <c r="Q17" s="0" t="s">
        <v>35</v>
      </c>
      <c r="R17" s="13" t="n">
        <v>0.944766666666667</v>
      </c>
      <c r="S17" s="14" t="n">
        <v>0.0417238581257826</v>
      </c>
    </row>
    <row r="18" customFormat="false" ht="12.8" hidden="false" customHeight="false" outlineLevel="0" collapsed="false">
      <c r="A18" s="0" t="s">
        <v>37</v>
      </c>
      <c r="B18" s="0" t="s">
        <v>51</v>
      </c>
      <c r="C18" s="3" t="n">
        <v>0.0115</v>
      </c>
      <c r="D18" s="3" t="n">
        <v>0.0065</v>
      </c>
      <c r="E18" s="3" t="n">
        <v>0.0041</v>
      </c>
      <c r="F18" s="3" t="n">
        <v>0.039</v>
      </c>
      <c r="G18" s="3" t="n">
        <v>0.005</v>
      </c>
      <c r="H18" s="3" t="n">
        <v>0.0315</v>
      </c>
      <c r="I18" s="3" t="n">
        <v>0.0062</v>
      </c>
      <c r="J18" s="3" t="n">
        <v>0.0016</v>
      </c>
      <c r="K18" s="3" t="n">
        <v>0.0279</v>
      </c>
      <c r="L18" s="3" t="n">
        <v>0.0148111111111111</v>
      </c>
      <c r="M18" s="3" t="n">
        <v>0.013227281945068</v>
      </c>
      <c r="N18" s="0" t="n">
        <v>1</v>
      </c>
      <c r="P18" s="12"/>
      <c r="Q18" s="0" t="s">
        <v>38</v>
      </c>
      <c r="R18" s="13" t="n">
        <v>0.434511111111111</v>
      </c>
      <c r="S18" s="14" t="n">
        <v>0.0896504424217341</v>
      </c>
    </row>
    <row r="19" customFormat="false" ht="12.8" hidden="false" customHeight="false" outlineLevel="0" collapsed="false">
      <c r="A19" s="0" t="s">
        <v>54</v>
      </c>
      <c r="B19" s="0" t="s">
        <v>50</v>
      </c>
      <c r="C19" s="3" t="n">
        <v>0.0254</v>
      </c>
      <c r="D19" s="3" t="n">
        <v>0.0076</v>
      </c>
      <c r="E19" s="3" t="n">
        <v>0.0195</v>
      </c>
      <c r="F19" s="3" t="n">
        <v>0.017</v>
      </c>
      <c r="G19" s="3" t="n">
        <v>0.014</v>
      </c>
      <c r="H19" s="3" t="n">
        <v>0.0025</v>
      </c>
      <c r="I19" s="3" t="n">
        <v>0.025</v>
      </c>
      <c r="J19" s="3" t="n">
        <v>0.0032</v>
      </c>
      <c r="K19" s="3" t="n">
        <v>0.0105</v>
      </c>
      <c r="L19" s="3" t="n">
        <v>0.0138555555555556</v>
      </c>
      <c r="M19" s="3" t="n">
        <v>0.00811118721425485</v>
      </c>
      <c r="N19" s="0" t="n">
        <v>1</v>
      </c>
      <c r="P19" s="12"/>
      <c r="Q19" s="0" t="s">
        <v>36</v>
      </c>
      <c r="R19" s="13" t="n">
        <v>0.919688888888889</v>
      </c>
      <c r="S19" s="14" t="n">
        <v>0.0173764492245775</v>
      </c>
    </row>
    <row r="20" customFormat="false" ht="12.8" hidden="false" customHeight="false" outlineLevel="0" collapsed="false">
      <c r="A20" s="0" t="s">
        <v>92</v>
      </c>
      <c r="B20" s="0" t="s">
        <v>15</v>
      </c>
      <c r="C20" s="3" t="n">
        <v>0.0036</v>
      </c>
      <c r="D20" s="3" t="n">
        <v>0.0295</v>
      </c>
      <c r="E20" s="3" t="n">
        <v>0.015</v>
      </c>
      <c r="F20" s="3" t="n">
        <v>0.0234</v>
      </c>
      <c r="G20" s="3" t="n">
        <v>0.0025</v>
      </c>
      <c r="H20" s="3" t="n">
        <v>0.0054</v>
      </c>
      <c r="I20" s="3" t="n">
        <v>0.01</v>
      </c>
      <c r="J20" s="3" t="n">
        <v>0.0124</v>
      </c>
      <c r="K20" s="3" t="n">
        <v>0.0158</v>
      </c>
      <c r="L20" s="3" t="n">
        <v>0.0130666666666667</v>
      </c>
      <c r="M20" s="3" t="n">
        <v>0.0085501137094453</v>
      </c>
      <c r="N20" s="0" t="n">
        <v>-1</v>
      </c>
      <c r="P20" s="12"/>
      <c r="Q20" s="0" t="s">
        <v>39</v>
      </c>
      <c r="R20" s="13" t="n">
        <v>8.88888888888889E-005</v>
      </c>
      <c r="S20" s="14" t="n">
        <v>9.93807989999907E-005</v>
      </c>
    </row>
    <row r="21" customFormat="false" ht="12.8" hidden="false" customHeight="false" outlineLevel="0" collapsed="false">
      <c r="A21" s="0" t="s">
        <v>27</v>
      </c>
      <c r="B21" s="0" t="s">
        <v>108</v>
      </c>
      <c r="C21" s="3" t="n">
        <v>0.0153</v>
      </c>
      <c r="D21" s="3" t="n">
        <v>0.0169</v>
      </c>
      <c r="E21" s="3" t="n">
        <v>0.0023</v>
      </c>
      <c r="F21" s="3" t="n">
        <v>0.0102</v>
      </c>
      <c r="G21" s="3" t="n">
        <v>0.0254</v>
      </c>
      <c r="H21" s="3" t="n">
        <v>0.0066</v>
      </c>
      <c r="I21" s="3" t="n">
        <v>0.0049</v>
      </c>
      <c r="J21" s="3" t="n">
        <v>0.0207</v>
      </c>
      <c r="K21" s="3" t="n">
        <v>0.015</v>
      </c>
      <c r="L21" s="3" t="n">
        <v>0.0130333333333333</v>
      </c>
      <c r="M21" s="3" t="n">
        <v>0.007199074014529</v>
      </c>
      <c r="N21" s="0" t="n">
        <v>2</v>
      </c>
      <c r="P21" s="5"/>
      <c r="R21" s="13"/>
      <c r="S21" s="14"/>
    </row>
    <row r="22" customFormat="false" ht="12.8" hidden="false" customHeight="false" outlineLevel="0" collapsed="false">
      <c r="A22" s="0" t="s">
        <v>54</v>
      </c>
      <c r="B22" s="0" t="s">
        <v>29</v>
      </c>
      <c r="C22" s="3" t="n">
        <v>0.0157</v>
      </c>
      <c r="D22" s="3" t="n">
        <v>0.0228</v>
      </c>
      <c r="E22" s="3" t="n">
        <v>0.0013</v>
      </c>
      <c r="F22" s="3" t="n">
        <v>0.0057</v>
      </c>
      <c r="G22" s="3" t="n">
        <v>0.0017</v>
      </c>
      <c r="H22" s="3" t="n">
        <v>0.0032</v>
      </c>
      <c r="I22" s="3" t="n">
        <v>0.0071</v>
      </c>
      <c r="J22" s="3" t="n">
        <v>0.037</v>
      </c>
      <c r="K22" s="3" t="n">
        <v>0.0146</v>
      </c>
      <c r="L22" s="3" t="n">
        <v>0.0121222222222222</v>
      </c>
      <c r="M22" s="3" t="n">
        <v>0.0111737567320115</v>
      </c>
      <c r="N22" s="0" t="n">
        <v>1</v>
      </c>
      <c r="P22" s="12" t="n">
        <v>1</v>
      </c>
      <c r="Q22" s="0" t="s">
        <v>47</v>
      </c>
      <c r="R22" s="13" t="n">
        <v>0.202977777777778</v>
      </c>
      <c r="S22" s="14" t="n">
        <v>0.187440903170536</v>
      </c>
    </row>
    <row r="23" customFormat="false" ht="12.8" hidden="false" customHeight="false" outlineLevel="0" collapsed="false">
      <c r="A23" s="0" t="s">
        <v>27</v>
      </c>
      <c r="B23" s="0" t="s">
        <v>45</v>
      </c>
      <c r="C23" s="3" t="n">
        <v>0.0014</v>
      </c>
      <c r="D23" s="3" t="n">
        <v>0.0248</v>
      </c>
      <c r="E23" s="3" t="n">
        <v>0</v>
      </c>
      <c r="F23" s="3" t="n">
        <v>0.0015</v>
      </c>
      <c r="G23" s="3" t="n">
        <v>0.0007</v>
      </c>
      <c r="H23" s="3" t="n">
        <v>0.0729</v>
      </c>
      <c r="I23" s="3" t="n">
        <v>0.0009</v>
      </c>
      <c r="J23" s="3" t="n">
        <v>0.0005</v>
      </c>
      <c r="K23" s="3" t="n">
        <v>0.0002</v>
      </c>
      <c r="L23" s="3" t="n">
        <v>0.0114333333333333</v>
      </c>
      <c r="M23" s="3" t="n">
        <v>0.0229945887354201</v>
      </c>
      <c r="N23" s="0" t="n">
        <v>2</v>
      </c>
      <c r="P23" s="12"/>
      <c r="Q23" s="0" t="s">
        <v>44</v>
      </c>
      <c r="R23" s="13" t="n">
        <v>0.0563888888888889</v>
      </c>
      <c r="S23" s="14" t="n">
        <v>0.0353997846294304</v>
      </c>
    </row>
    <row r="24" customFormat="false" ht="12.8" hidden="false" customHeight="false" outlineLevel="0" collapsed="false">
      <c r="A24" s="0" t="s">
        <v>57</v>
      </c>
      <c r="B24" s="0" t="s">
        <v>109</v>
      </c>
      <c r="C24" s="3" t="n">
        <v>0.0082</v>
      </c>
      <c r="D24" s="3" t="n">
        <v>0.0113</v>
      </c>
      <c r="E24" s="3" t="n">
        <v>0.0108</v>
      </c>
      <c r="F24" s="3" t="n">
        <v>0.0064</v>
      </c>
      <c r="G24" s="3" t="n">
        <v>0.0092</v>
      </c>
      <c r="H24" s="3" t="n">
        <v>0.0105</v>
      </c>
      <c r="I24" s="3" t="n">
        <v>0.0086</v>
      </c>
      <c r="J24" s="3" t="n">
        <v>0.0044</v>
      </c>
      <c r="K24" s="3" t="n">
        <v>0.0115</v>
      </c>
      <c r="L24" s="3" t="n">
        <v>0.00898888888888889</v>
      </c>
      <c r="M24" s="3" t="n">
        <v>0.00225558292265828</v>
      </c>
      <c r="N24" s="0" t="n">
        <v>-1</v>
      </c>
      <c r="P24" s="12"/>
      <c r="Q24" s="0" t="s">
        <v>39</v>
      </c>
      <c r="R24" s="13" t="n">
        <v>0.0594777777777778</v>
      </c>
      <c r="S24" s="14" t="n">
        <v>0.0535928507736258</v>
      </c>
    </row>
    <row r="25" customFormat="false" ht="12.8" hidden="false" customHeight="false" outlineLevel="0" collapsed="false">
      <c r="A25" s="0" t="s">
        <v>37</v>
      </c>
      <c r="B25" s="0" t="s">
        <v>71</v>
      </c>
      <c r="C25" s="3" t="n">
        <v>0.0035</v>
      </c>
      <c r="D25" s="3" t="n">
        <v>0.001</v>
      </c>
      <c r="E25" s="3" t="n">
        <v>0.0022</v>
      </c>
      <c r="F25" s="3" t="n">
        <v>0.0025</v>
      </c>
      <c r="G25" s="3" t="n">
        <v>0.0195</v>
      </c>
      <c r="H25" s="3" t="n">
        <v>0.0105</v>
      </c>
      <c r="I25" s="3" t="n">
        <v>0.0069</v>
      </c>
      <c r="J25" s="3" t="n">
        <v>0.0002</v>
      </c>
      <c r="K25" s="3" t="n">
        <v>0.0259</v>
      </c>
      <c r="L25" s="3" t="n">
        <v>0.00802222222222222</v>
      </c>
      <c r="M25" s="3" t="n">
        <v>0.00852509729860119</v>
      </c>
      <c r="N25" s="0" t="n">
        <v>2</v>
      </c>
      <c r="P25" s="12"/>
      <c r="Q25" s="0" t="s">
        <v>49</v>
      </c>
      <c r="R25" s="13" t="n">
        <v>0.0818111111111111</v>
      </c>
      <c r="S25" s="14" t="n">
        <v>0.0558453309387125</v>
      </c>
    </row>
    <row r="26" customFormat="false" ht="12.8" hidden="false" customHeight="false" outlineLevel="0" collapsed="false">
      <c r="A26" s="0" t="s">
        <v>78</v>
      </c>
      <c r="B26" s="0" t="s">
        <v>56</v>
      </c>
      <c r="C26" s="3" t="n">
        <v>0</v>
      </c>
      <c r="D26" s="3" t="n">
        <v>0</v>
      </c>
      <c r="E26" s="3" t="n">
        <v>0</v>
      </c>
      <c r="F26" s="3" t="n">
        <v>0</v>
      </c>
      <c r="G26" s="3" t="n">
        <v>0.0664</v>
      </c>
      <c r="H26" s="3" t="n">
        <v>0</v>
      </c>
      <c r="I26" s="3" t="n">
        <v>0</v>
      </c>
      <c r="J26" s="3" t="n">
        <v>0</v>
      </c>
      <c r="K26" s="3" t="n">
        <v>0</v>
      </c>
      <c r="L26" s="3" t="n">
        <v>0.00737777777777778</v>
      </c>
      <c r="M26" s="3" t="n">
        <v>0.0208675067870163</v>
      </c>
      <c r="N26" s="0" t="n">
        <v>1</v>
      </c>
      <c r="P26" s="12"/>
      <c r="Q26" s="0" t="s">
        <v>35</v>
      </c>
      <c r="R26" s="13" t="n">
        <v>0.0212777777777778</v>
      </c>
      <c r="S26" s="14" t="n">
        <v>0.0290471874901931</v>
      </c>
    </row>
    <row r="27" customFormat="false" ht="12.8" hidden="false" customHeight="false" outlineLevel="0" collapsed="false">
      <c r="A27" s="0" t="s">
        <v>56</v>
      </c>
      <c r="B27" s="0" t="s">
        <v>45</v>
      </c>
      <c r="C27" s="3" t="n">
        <v>0</v>
      </c>
      <c r="D27" s="3" t="n">
        <v>0</v>
      </c>
      <c r="E27" s="3" t="n">
        <v>0</v>
      </c>
      <c r="F27" s="3" t="n">
        <v>0</v>
      </c>
      <c r="G27" s="3" t="n">
        <v>0.0592</v>
      </c>
      <c r="H27" s="3" t="n">
        <v>0</v>
      </c>
      <c r="I27" s="3" t="n">
        <v>0</v>
      </c>
      <c r="J27" s="3" t="n">
        <v>0</v>
      </c>
      <c r="K27" s="3" t="n">
        <v>0</v>
      </c>
      <c r="L27" s="3" t="n">
        <v>0.00657777777777778</v>
      </c>
      <c r="M27" s="3" t="n">
        <v>0.0186047650872194</v>
      </c>
      <c r="N27" s="0" t="n">
        <v>2</v>
      </c>
      <c r="P27" s="12"/>
      <c r="Q27" s="0" t="s">
        <v>52</v>
      </c>
      <c r="R27" s="13" t="n">
        <v>8.88888888888889E-005</v>
      </c>
      <c r="S27" s="14" t="n">
        <v>8.7488976377909E-005</v>
      </c>
    </row>
    <row r="28" customFormat="false" ht="12.8" hidden="false" customHeight="false" outlineLevel="0" collapsed="false">
      <c r="A28" s="0" t="s">
        <v>45</v>
      </c>
      <c r="B28" s="0" t="s">
        <v>55</v>
      </c>
      <c r="C28" s="3" t="n">
        <v>0.0009</v>
      </c>
      <c r="D28" s="3" t="n">
        <v>0.0119</v>
      </c>
      <c r="E28" s="3" t="n">
        <v>0.0082</v>
      </c>
      <c r="F28" s="3" t="n">
        <v>0.0016</v>
      </c>
      <c r="G28" s="3" t="n">
        <v>0.0032</v>
      </c>
      <c r="H28" s="3" t="n">
        <v>0.0001</v>
      </c>
      <c r="I28" s="3" t="n">
        <v>0.0087</v>
      </c>
      <c r="J28" s="3" t="n">
        <v>0.0002</v>
      </c>
      <c r="K28" s="3" t="n">
        <v>0.0209</v>
      </c>
      <c r="L28" s="3" t="n">
        <v>0.00618888888888889</v>
      </c>
      <c r="M28" s="3" t="n">
        <v>0.00658524351096946</v>
      </c>
      <c r="N28" s="0" t="n">
        <v>2</v>
      </c>
      <c r="P28" s="5"/>
      <c r="R28" s="13"/>
      <c r="S28" s="14"/>
    </row>
    <row r="29" customFormat="false" ht="12.8" hidden="false" customHeight="false" outlineLevel="0" collapsed="false">
      <c r="A29" s="0" t="s">
        <v>27</v>
      </c>
      <c r="B29" s="0" t="s">
        <v>110</v>
      </c>
      <c r="C29" s="3" t="n">
        <v>0.0053</v>
      </c>
      <c r="D29" s="3" t="n">
        <v>0.0085</v>
      </c>
      <c r="E29" s="3" t="n">
        <v>0.0017</v>
      </c>
      <c r="F29" s="3" t="n">
        <v>0.0038</v>
      </c>
      <c r="G29" s="3" t="n">
        <v>0.0073</v>
      </c>
      <c r="H29" s="3" t="n">
        <v>0.0048</v>
      </c>
      <c r="I29" s="3" t="n">
        <v>0.0044</v>
      </c>
      <c r="J29" s="3" t="n">
        <v>0.0123</v>
      </c>
      <c r="K29" s="3" t="n">
        <v>0.0042</v>
      </c>
      <c r="L29" s="3" t="n">
        <v>0.00581111111111111</v>
      </c>
      <c r="M29" s="3" t="n">
        <v>0.00295087348440892</v>
      </c>
      <c r="N29" s="0" t="n">
        <v>1</v>
      </c>
      <c r="P29" s="15" t="n">
        <v>2</v>
      </c>
      <c r="Q29" s="0" t="s">
        <v>44</v>
      </c>
      <c r="R29" s="13" t="n">
        <v>0.180077777777778</v>
      </c>
      <c r="S29" s="14" t="n">
        <v>0.0963523859393608</v>
      </c>
    </row>
    <row r="30" customFormat="false" ht="12.8" hidden="false" customHeight="false" outlineLevel="0" collapsed="false">
      <c r="A30" s="0" t="s">
        <v>57</v>
      </c>
      <c r="B30" s="0" t="s">
        <v>111</v>
      </c>
      <c r="C30" s="3" t="n">
        <v>0.0026</v>
      </c>
      <c r="D30" s="3" t="n">
        <v>0.0028</v>
      </c>
      <c r="E30" s="3" t="n">
        <v>0.0014</v>
      </c>
      <c r="F30" s="3" t="n">
        <v>0.0045</v>
      </c>
      <c r="G30" s="3" t="n">
        <v>0.0071</v>
      </c>
      <c r="H30" s="3" t="n">
        <v>0.003</v>
      </c>
      <c r="I30" s="3" t="n">
        <v>0.0036</v>
      </c>
      <c r="J30" s="3" t="n">
        <v>0.0095</v>
      </c>
      <c r="K30" s="3" t="n">
        <v>0.0028</v>
      </c>
      <c r="L30" s="3" t="n">
        <v>0.00414444444444445</v>
      </c>
      <c r="M30" s="3" t="n">
        <v>0.00241941733624308</v>
      </c>
      <c r="N30" s="0" t="n">
        <v>-1</v>
      </c>
      <c r="P30" s="15"/>
      <c r="Q30" s="0" t="s">
        <v>47</v>
      </c>
      <c r="R30" s="13" t="n">
        <v>0.00505555555555556</v>
      </c>
      <c r="S30" s="14" t="n">
        <v>0.00803383795403662</v>
      </c>
    </row>
    <row r="31" customFormat="false" ht="12.8" hidden="false" customHeight="false" outlineLevel="0" collapsed="false">
      <c r="A31" s="0" t="s">
        <v>45</v>
      </c>
      <c r="B31" s="0" t="s">
        <v>60</v>
      </c>
      <c r="C31" s="3" t="n">
        <v>0.0018</v>
      </c>
      <c r="D31" s="3" t="n">
        <v>0.0071</v>
      </c>
      <c r="E31" s="3" t="n">
        <v>0.0065</v>
      </c>
      <c r="F31" s="3" t="n">
        <v>0.0016</v>
      </c>
      <c r="G31" s="3" t="n">
        <v>0.002</v>
      </c>
      <c r="H31" s="3" t="n">
        <v>0</v>
      </c>
      <c r="I31" s="3" t="n">
        <v>0.008</v>
      </c>
      <c r="J31" s="3" t="n">
        <v>0.0019</v>
      </c>
      <c r="K31" s="3" t="n">
        <v>0.0063</v>
      </c>
      <c r="L31" s="3" t="n">
        <v>0.00391111111111111</v>
      </c>
      <c r="M31" s="3" t="n">
        <v>0.00283017252887697</v>
      </c>
      <c r="N31" s="0" t="n">
        <v>2</v>
      </c>
      <c r="P31" s="15"/>
      <c r="Q31" s="0" t="s">
        <v>39</v>
      </c>
      <c r="R31" s="13" t="n">
        <v>0.0531666666666667</v>
      </c>
      <c r="S31" s="14" t="n">
        <v>0.0365600915098902</v>
      </c>
    </row>
    <row r="32" customFormat="false" ht="12.8" hidden="false" customHeight="false" outlineLevel="0" collapsed="false">
      <c r="A32" s="0" t="s">
        <v>109</v>
      </c>
      <c r="B32" s="0" t="s">
        <v>57</v>
      </c>
      <c r="C32" s="3" t="n">
        <v>0.0037</v>
      </c>
      <c r="D32" s="3" t="n">
        <v>0.0035</v>
      </c>
      <c r="E32" s="3" t="n">
        <v>0.0049</v>
      </c>
      <c r="F32" s="3" t="n">
        <v>0.0032</v>
      </c>
      <c r="G32" s="3" t="n">
        <v>0.0039</v>
      </c>
      <c r="H32" s="3" t="n">
        <v>0.0031</v>
      </c>
      <c r="I32" s="3" t="n">
        <v>0.0048</v>
      </c>
      <c r="J32" s="3" t="n">
        <v>0.0022</v>
      </c>
      <c r="K32" s="3" t="n">
        <v>0.0028</v>
      </c>
      <c r="L32" s="3" t="n">
        <v>0.00356666666666667</v>
      </c>
      <c r="M32" s="3" t="n">
        <v>0.000832666399786453</v>
      </c>
      <c r="N32" s="0" t="n">
        <v>-1</v>
      </c>
      <c r="P32" s="15"/>
      <c r="Q32" s="0" t="s">
        <v>61</v>
      </c>
      <c r="R32" s="13" t="n">
        <v>0.0106111111111111</v>
      </c>
      <c r="S32" s="14" t="n">
        <v>0.0107353486980613</v>
      </c>
    </row>
    <row r="33" customFormat="false" ht="12.8" hidden="false" customHeight="false" outlineLevel="0" collapsed="false">
      <c r="A33" s="0" t="s">
        <v>18</v>
      </c>
      <c r="B33" s="0" t="s">
        <v>82</v>
      </c>
      <c r="C33" s="3" t="n">
        <v>0.002</v>
      </c>
      <c r="D33" s="3" t="n">
        <v>0.0037</v>
      </c>
      <c r="E33" s="3" t="n">
        <v>0.0048</v>
      </c>
      <c r="F33" s="3" t="n">
        <v>0.0017</v>
      </c>
      <c r="G33" s="3" t="n">
        <v>0.0015</v>
      </c>
      <c r="H33" s="3" t="n">
        <v>0.006</v>
      </c>
      <c r="I33" s="3" t="n">
        <v>0.0029</v>
      </c>
      <c r="J33" s="3" t="n">
        <v>0.0017</v>
      </c>
      <c r="K33" s="3" t="n">
        <v>0.0066</v>
      </c>
      <c r="L33" s="3" t="n">
        <v>0.00343333333333333</v>
      </c>
      <c r="M33" s="3" t="n">
        <v>0.00184511366707974</v>
      </c>
      <c r="N33" s="0" t="n">
        <v>0</v>
      </c>
      <c r="P33" s="15"/>
      <c r="Q33" s="0" t="s">
        <v>35</v>
      </c>
      <c r="R33" s="13" t="n">
        <v>0.0085</v>
      </c>
      <c r="S33" s="14" t="n">
        <v>0.0207991022888831</v>
      </c>
    </row>
    <row r="34" customFormat="false" ht="12.8" hidden="false" customHeight="false" outlineLevel="0" collapsed="false">
      <c r="A34" s="0" t="s">
        <v>71</v>
      </c>
      <c r="B34" s="0" t="s">
        <v>25</v>
      </c>
      <c r="C34" s="3" t="n">
        <v>0.0006</v>
      </c>
      <c r="D34" s="3" t="n">
        <v>0.0014</v>
      </c>
      <c r="E34" s="3" t="n">
        <v>0.0003</v>
      </c>
      <c r="F34" s="3" t="n">
        <v>0.0105</v>
      </c>
      <c r="G34" s="3" t="n">
        <v>0.0083</v>
      </c>
      <c r="H34" s="3" t="n">
        <v>0.0021</v>
      </c>
      <c r="I34" s="3" t="n">
        <v>0.0004</v>
      </c>
      <c r="J34" s="3" t="n">
        <v>0.006</v>
      </c>
      <c r="K34" s="3" t="n">
        <v>0.0007</v>
      </c>
      <c r="L34" s="3" t="n">
        <v>0.00336666666666667</v>
      </c>
      <c r="M34" s="3" t="n">
        <v>0.00366060104354462</v>
      </c>
      <c r="N34" s="0" t="n">
        <v>2</v>
      </c>
      <c r="P34" s="15"/>
      <c r="Q34" s="0" t="s">
        <v>58</v>
      </c>
      <c r="R34" s="13" t="n">
        <v>0.00103333333333333</v>
      </c>
      <c r="S34" s="14" t="n">
        <v>0.00110453610171873</v>
      </c>
    </row>
    <row r="35" customFormat="false" ht="12.8" hidden="false" customHeight="false" outlineLevel="0" collapsed="false">
      <c r="A35" s="0" t="s">
        <v>56</v>
      </c>
      <c r="B35" s="0" t="s">
        <v>24</v>
      </c>
      <c r="C35" s="3" t="n">
        <v>0.0021</v>
      </c>
      <c r="D35" s="3" t="n">
        <v>0.0022</v>
      </c>
      <c r="E35" s="3" t="n">
        <v>0.0024</v>
      </c>
      <c r="F35" s="3" t="n">
        <v>0.0016</v>
      </c>
      <c r="G35" s="3" t="n">
        <v>0.0041</v>
      </c>
      <c r="H35" s="3" t="n">
        <v>0.0039</v>
      </c>
      <c r="I35" s="3" t="n">
        <v>0.0011</v>
      </c>
      <c r="J35" s="3" t="n">
        <v>0.0045</v>
      </c>
      <c r="K35" s="3" t="n">
        <v>0.0062</v>
      </c>
      <c r="L35" s="3" t="n">
        <v>0.00312222222222222</v>
      </c>
      <c r="M35" s="3" t="n">
        <v>0.0015547617021966</v>
      </c>
      <c r="N35" s="0" t="n">
        <v>0</v>
      </c>
      <c r="P35" s="15"/>
      <c r="Q35" s="0" t="s">
        <v>52</v>
      </c>
      <c r="R35" s="13" t="n">
        <v>0.00105555555555556</v>
      </c>
      <c r="S35" s="14" t="n">
        <v>0.00204036331874886</v>
      </c>
    </row>
    <row r="36" customFormat="false" ht="12.8" hidden="false" customHeight="false" outlineLevel="0" collapsed="false">
      <c r="A36" s="0" t="s">
        <v>37</v>
      </c>
      <c r="B36" s="0" t="s">
        <v>28</v>
      </c>
      <c r="C36" s="3" t="n">
        <v>0.003</v>
      </c>
      <c r="D36" s="3" t="n">
        <v>0.003</v>
      </c>
      <c r="E36" s="3" t="n">
        <v>0.0004</v>
      </c>
      <c r="F36" s="3" t="n">
        <v>0.0113</v>
      </c>
      <c r="G36" s="3" t="n">
        <v>0.0018</v>
      </c>
      <c r="H36" s="3" t="n">
        <v>0.0012</v>
      </c>
      <c r="I36" s="3" t="n">
        <v>0.0002</v>
      </c>
      <c r="J36" s="3" t="n">
        <v>0.0012</v>
      </c>
      <c r="K36" s="3" t="n">
        <v>0.0026</v>
      </c>
      <c r="L36" s="3" t="n">
        <v>0.00274444444444444</v>
      </c>
      <c r="M36" s="3" t="n">
        <v>0.00317948671997056</v>
      </c>
      <c r="N36" s="0" t="n">
        <v>1</v>
      </c>
      <c r="P36" s="15"/>
      <c r="Q36" s="0" t="s">
        <v>49</v>
      </c>
      <c r="R36" s="13" t="n">
        <v>0.000611111111111111</v>
      </c>
      <c r="S36" s="14" t="n">
        <v>0.001188658304889</v>
      </c>
    </row>
    <row r="37" customFormat="false" ht="12.8" hidden="false" customHeight="false" outlineLevel="0" collapsed="false">
      <c r="A37" s="0" t="s">
        <v>15</v>
      </c>
      <c r="B37" s="0" t="s">
        <v>103</v>
      </c>
      <c r="C37" s="3" t="n">
        <v>0.0042</v>
      </c>
      <c r="D37" s="3" t="n">
        <v>0</v>
      </c>
      <c r="E37" s="3" t="n">
        <v>0.0017</v>
      </c>
      <c r="F37" s="3" t="n">
        <v>0.0012</v>
      </c>
      <c r="G37" s="3" t="n">
        <v>0.0026</v>
      </c>
      <c r="H37" s="3" t="n">
        <v>0.0006</v>
      </c>
      <c r="I37" s="3" t="n">
        <v>0.0041</v>
      </c>
      <c r="J37" s="3" t="n">
        <v>0.0011</v>
      </c>
      <c r="K37" s="3" t="n">
        <v>0.0066</v>
      </c>
      <c r="L37" s="3" t="n">
        <v>0.00245555555555556</v>
      </c>
      <c r="M37" s="3" t="n">
        <v>0.00201114180455399</v>
      </c>
      <c r="N37" s="0" t="n">
        <v>-1</v>
      </c>
      <c r="P37" s="15"/>
      <c r="Q37" s="0" t="s">
        <v>65</v>
      </c>
      <c r="R37" s="13" t="n">
        <v>1.11111111111111E-005</v>
      </c>
      <c r="S37" s="14" t="n">
        <v>3.14269680527354E-005</v>
      </c>
    </row>
    <row r="38" customFormat="false" ht="12.8" hidden="false" customHeight="false" outlineLevel="0" collapsed="false">
      <c r="A38" s="0" t="s">
        <v>45</v>
      </c>
      <c r="B38" s="0" t="s">
        <v>50</v>
      </c>
      <c r="C38" s="3" t="n">
        <v>0.0002</v>
      </c>
      <c r="D38" s="3" t="n">
        <v>0.0027</v>
      </c>
      <c r="E38" s="3" t="n">
        <v>0.0012</v>
      </c>
      <c r="F38" s="3" t="n">
        <v>0.0002</v>
      </c>
      <c r="G38" s="3" t="n">
        <v>0.0005</v>
      </c>
      <c r="H38" s="3" t="n">
        <v>0.0006</v>
      </c>
      <c r="I38" s="3" t="n">
        <v>0.006</v>
      </c>
      <c r="J38" s="3" t="n">
        <v>0.0026</v>
      </c>
      <c r="K38" s="3" t="n">
        <v>0.0019</v>
      </c>
      <c r="L38" s="3" t="n">
        <v>0.00176666666666667</v>
      </c>
      <c r="M38" s="3" t="n">
        <v>0.00175435964892544</v>
      </c>
      <c r="N38" s="0" t="n">
        <v>2</v>
      </c>
      <c r="P38" s="15"/>
      <c r="Q38" s="9" t="s">
        <v>67</v>
      </c>
      <c r="R38" s="16" t="n">
        <v>3.33333333333333E-005</v>
      </c>
      <c r="S38" s="17" t="n">
        <v>9.42809041582063E-005</v>
      </c>
    </row>
    <row r="39" customFormat="false" ht="12.8" hidden="false" customHeight="false" outlineLevel="0" collapsed="false">
      <c r="A39" s="0" t="s">
        <v>21</v>
      </c>
      <c r="B39" s="0" t="s">
        <v>19</v>
      </c>
      <c r="C39" s="3" t="n">
        <v>0.0016</v>
      </c>
      <c r="D39" s="3" t="n">
        <v>0.0001</v>
      </c>
      <c r="E39" s="3" t="n">
        <v>0.0003</v>
      </c>
      <c r="F39" s="3" t="n">
        <v>0.0009</v>
      </c>
      <c r="G39" s="3" t="n">
        <v>0.0028</v>
      </c>
      <c r="H39" s="3" t="n">
        <v>0.0017</v>
      </c>
      <c r="I39" s="3" t="n">
        <v>0.0006</v>
      </c>
      <c r="J39" s="3" t="n">
        <v>0.0013</v>
      </c>
      <c r="K39" s="3" t="n">
        <v>0.0051</v>
      </c>
      <c r="L39" s="3" t="n">
        <v>0.0016</v>
      </c>
      <c r="M39" s="3" t="n">
        <v>0.0014613540144522</v>
      </c>
      <c r="N39" s="0" t="n">
        <v>-1</v>
      </c>
    </row>
    <row r="40" customFormat="false" ht="12.8" hidden="false" customHeight="false" outlineLevel="0" collapsed="false">
      <c r="A40" s="0" t="s">
        <v>57</v>
      </c>
      <c r="B40" s="0" t="s">
        <v>112</v>
      </c>
      <c r="C40" s="3" t="n">
        <v>0.0015</v>
      </c>
      <c r="D40" s="3" t="n">
        <v>0.0013</v>
      </c>
      <c r="E40" s="3" t="n">
        <v>0.0009</v>
      </c>
      <c r="F40" s="3" t="n">
        <v>0.0004</v>
      </c>
      <c r="G40" s="3" t="n">
        <v>0.0064</v>
      </c>
      <c r="H40" s="3" t="n">
        <v>0.0008</v>
      </c>
      <c r="I40" s="3" t="n">
        <v>0.0012</v>
      </c>
      <c r="J40" s="3" t="n">
        <v>0.0011</v>
      </c>
      <c r="K40" s="3" t="n">
        <v>0.0006</v>
      </c>
      <c r="L40" s="3" t="n">
        <v>0.00157777777777778</v>
      </c>
      <c r="M40" s="3" t="n">
        <v>0.00173575329646031</v>
      </c>
      <c r="N40" s="0" t="n">
        <v>-1</v>
      </c>
    </row>
    <row r="41" customFormat="false" ht="12.8" hidden="false" customHeight="false" outlineLevel="0" collapsed="false">
      <c r="A41" s="0" t="s">
        <v>21</v>
      </c>
      <c r="B41" s="0" t="s">
        <v>43</v>
      </c>
      <c r="C41" s="3" t="n">
        <v>0.0022</v>
      </c>
      <c r="D41" s="3" t="n">
        <v>0.0017</v>
      </c>
      <c r="E41" s="3" t="n">
        <v>0.0029</v>
      </c>
      <c r="F41" s="3" t="n">
        <v>0.001</v>
      </c>
      <c r="G41" s="3" t="n">
        <v>0.0015</v>
      </c>
      <c r="H41" s="3" t="n">
        <v>0.0011</v>
      </c>
      <c r="I41" s="3" t="n">
        <v>0.0017</v>
      </c>
      <c r="J41" s="3" t="n">
        <v>0.0008</v>
      </c>
      <c r="K41" s="3" t="n">
        <v>0.0004</v>
      </c>
      <c r="L41" s="3" t="n">
        <v>0.00147777777777778</v>
      </c>
      <c r="M41" s="3" t="n">
        <v>0.000717678011642451</v>
      </c>
      <c r="N41" s="0" t="n">
        <v>0</v>
      </c>
    </row>
    <row r="42" customFormat="false" ht="12.8" hidden="false" customHeight="false" outlineLevel="0" collapsed="false">
      <c r="A42" s="0" t="s">
        <v>45</v>
      </c>
      <c r="B42" s="0" t="s">
        <v>25</v>
      </c>
      <c r="C42" s="3" t="n">
        <v>0</v>
      </c>
      <c r="D42" s="3" t="n">
        <v>0</v>
      </c>
      <c r="E42" s="3" t="n">
        <v>0</v>
      </c>
      <c r="F42" s="3" t="n">
        <v>0</v>
      </c>
      <c r="G42" s="3" t="n">
        <v>0</v>
      </c>
      <c r="H42" s="3" t="n">
        <v>0.0108</v>
      </c>
      <c r="I42" s="3" t="n">
        <v>0</v>
      </c>
      <c r="J42" s="3" t="n">
        <v>0</v>
      </c>
      <c r="K42" s="3" t="n">
        <v>0</v>
      </c>
      <c r="L42" s="3" t="n">
        <v>0.0012</v>
      </c>
      <c r="M42" s="3" t="n">
        <v>0.00339411254969543</v>
      </c>
      <c r="N42" s="0" t="n">
        <v>2</v>
      </c>
    </row>
    <row r="43" customFormat="false" ht="12.8" hidden="false" customHeight="false" outlineLevel="0" collapsed="false">
      <c r="A43" s="0" t="s">
        <v>92</v>
      </c>
      <c r="B43" s="0" t="s">
        <v>59</v>
      </c>
      <c r="C43" s="3" t="n">
        <v>0.0004</v>
      </c>
      <c r="D43" s="3" t="n">
        <v>0.0022</v>
      </c>
      <c r="E43" s="3" t="n">
        <v>0.0017</v>
      </c>
      <c r="F43" s="3" t="n">
        <v>0.0017</v>
      </c>
      <c r="G43" s="3" t="n">
        <v>0.0001</v>
      </c>
      <c r="H43" s="3" t="n">
        <v>0.0007</v>
      </c>
      <c r="I43" s="3" t="n">
        <v>0</v>
      </c>
      <c r="J43" s="3" t="n">
        <v>0.0003</v>
      </c>
      <c r="K43" s="3" t="n">
        <v>0.003</v>
      </c>
      <c r="L43" s="3" t="n">
        <v>0.00112222222222222</v>
      </c>
      <c r="M43" s="3" t="n">
        <v>0.00100197336156404</v>
      </c>
      <c r="N43" s="0" t="n">
        <v>-1</v>
      </c>
    </row>
    <row r="44" customFormat="false" ht="12.8" hidden="false" customHeight="false" outlineLevel="0" collapsed="false">
      <c r="A44" s="0" t="s">
        <v>64</v>
      </c>
      <c r="B44" s="0" t="s">
        <v>76</v>
      </c>
      <c r="C44" s="3" t="n">
        <v>0.0004</v>
      </c>
      <c r="D44" s="3" t="n">
        <v>0.0014</v>
      </c>
      <c r="E44" s="3" t="n">
        <v>0.0013</v>
      </c>
      <c r="F44" s="3" t="n">
        <v>0.0009</v>
      </c>
      <c r="G44" s="3" t="n">
        <v>0.0005</v>
      </c>
      <c r="H44" s="3" t="n">
        <v>0.0001</v>
      </c>
      <c r="I44" s="3" t="n">
        <v>0.0001</v>
      </c>
      <c r="J44" s="3" t="n">
        <v>0.0039</v>
      </c>
      <c r="K44" s="3" t="n">
        <v>0.0007</v>
      </c>
      <c r="L44" s="3" t="n">
        <v>0.00103333333333333</v>
      </c>
      <c r="M44" s="3" t="n">
        <v>0.00110453610171873</v>
      </c>
      <c r="N44" s="0" t="n">
        <v>2</v>
      </c>
    </row>
    <row r="45" customFormat="false" ht="12.8" hidden="false" customHeight="false" outlineLevel="0" collapsed="false">
      <c r="A45" s="0" t="s">
        <v>27</v>
      </c>
      <c r="B45" s="0" t="s">
        <v>62</v>
      </c>
      <c r="C45" s="3" t="n">
        <v>0.0005</v>
      </c>
      <c r="D45" s="3" t="n">
        <v>0.0003</v>
      </c>
      <c r="E45" s="3" t="n">
        <v>0.0008</v>
      </c>
      <c r="F45" s="3" t="n">
        <v>0.0016</v>
      </c>
      <c r="G45" s="3" t="n">
        <v>0.0005</v>
      </c>
      <c r="H45" s="3" t="n">
        <v>0.0009</v>
      </c>
      <c r="I45" s="3" t="n">
        <v>0.0018</v>
      </c>
      <c r="J45" s="3" t="n">
        <v>0.0007</v>
      </c>
      <c r="K45" s="3" t="n">
        <v>0.0004</v>
      </c>
      <c r="L45" s="3" t="n">
        <v>0.000833333333333333</v>
      </c>
      <c r="M45" s="3" t="n">
        <v>0.000498887651569859</v>
      </c>
      <c r="N45" s="0" t="n">
        <v>2</v>
      </c>
    </row>
    <row r="46" customFormat="false" ht="12.8" hidden="false" customHeight="false" outlineLevel="0" collapsed="false">
      <c r="A46" s="0" t="s">
        <v>15</v>
      </c>
      <c r="B46" s="0" t="s">
        <v>16</v>
      </c>
      <c r="C46" s="3" t="n">
        <v>0.0054</v>
      </c>
      <c r="D46" s="3" t="n">
        <v>0.0001</v>
      </c>
      <c r="E46" s="3" t="n">
        <v>0</v>
      </c>
      <c r="F46" s="3" t="n">
        <v>0</v>
      </c>
      <c r="G46" s="3" t="n">
        <v>0</v>
      </c>
      <c r="H46" s="3" t="n">
        <v>0</v>
      </c>
      <c r="I46" s="3" t="n">
        <v>0.0001</v>
      </c>
      <c r="J46" s="3" t="n">
        <v>0.0003</v>
      </c>
      <c r="K46" s="3" t="n">
        <v>0.0004</v>
      </c>
      <c r="L46" s="3" t="n">
        <v>0.0007</v>
      </c>
      <c r="M46" s="3" t="n">
        <v>0.00166733320005331</v>
      </c>
      <c r="N46" s="0" t="n">
        <v>-1</v>
      </c>
    </row>
    <row r="47" customFormat="false" ht="12.8" hidden="false" customHeight="false" outlineLevel="0" collapsed="false">
      <c r="A47" s="0" t="s">
        <v>45</v>
      </c>
      <c r="B47" s="0" t="s">
        <v>37</v>
      </c>
      <c r="C47" s="3" t="n">
        <v>0</v>
      </c>
      <c r="D47" s="3" t="n">
        <v>0.0002</v>
      </c>
      <c r="E47" s="3" t="n">
        <v>0</v>
      </c>
      <c r="F47" s="3" t="n">
        <v>0</v>
      </c>
      <c r="G47" s="3" t="n">
        <v>0</v>
      </c>
      <c r="H47" s="3" t="n">
        <v>0.0057</v>
      </c>
      <c r="I47" s="3" t="n">
        <v>0</v>
      </c>
      <c r="J47" s="3" t="n">
        <v>0</v>
      </c>
      <c r="K47" s="3" t="n">
        <v>0</v>
      </c>
      <c r="L47" s="3" t="n">
        <v>0.000655555555555555</v>
      </c>
      <c r="M47" s="3" t="n">
        <v>0.00178457035670345</v>
      </c>
      <c r="N47" s="0" t="n">
        <v>2</v>
      </c>
    </row>
    <row r="48" customFormat="false" ht="12.8" hidden="false" customHeight="false" outlineLevel="0" collapsed="false">
      <c r="A48" s="0" t="s">
        <v>37</v>
      </c>
      <c r="B48" s="0" t="s">
        <v>110</v>
      </c>
      <c r="C48" s="3" t="n">
        <v>0.0001</v>
      </c>
      <c r="D48" s="3" t="n">
        <v>0.0002</v>
      </c>
      <c r="E48" s="3" t="n">
        <v>0.0005</v>
      </c>
      <c r="F48" s="3" t="n">
        <v>0.0002</v>
      </c>
      <c r="G48" s="3" t="n">
        <v>0.0006</v>
      </c>
      <c r="H48" s="3" t="n">
        <v>0.0005</v>
      </c>
      <c r="I48" s="3" t="n">
        <v>0.0021</v>
      </c>
      <c r="J48" s="3" t="n">
        <v>0.001</v>
      </c>
      <c r="K48" s="3" t="n">
        <v>0.0004</v>
      </c>
      <c r="L48" s="3" t="n">
        <v>0.000622222222222222</v>
      </c>
      <c r="M48" s="3" t="n">
        <v>0.000580761526460977</v>
      </c>
      <c r="N48" s="0" t="n">
        <v>1</v>
      </c>
    </row>
    <row r="49" customFormat="false" ht="12.8" hidden="false" customHeight="false" outlineLevel="0" collapsed="false">
      <c r="A49" s="0" t="s">
        <v>37</v>
      </c>
      <c r="B49" s="0" t="s">
        <v>108</v>
      </c>
      <c r="C49" s="3" t="n">
        <v>0.0003</v>
      </c>
      <c r="D49" s="3" t="n">
        <v>0.0001</v>
      </c>
      <c r="E49" s="3" t="n">
        <v>0.0003</v>
      </c>
      <c r="F49" s="3" t="n">
        <v>0.0004</v>
      </c>
      <c r="G49" s="3" t="n">
        <v>0.0006</v>
      </c>
      <c r="H49" s="3" t="n">
        <v>0.0023</v>
      </c>
      <c r="I49" s="3" t="n">
        <v>0.0011</v>
      </c>
      <c r="J49" s="3" t="n">
        <v>0.0001</v>
      </c>
      <c r="K49" s="3" t="n">
        <v>0.0003</v>
      </c>
      <c r="L49" s="3" t="n">
        <v>0.000611111111111111</v>
      </c>
      <c r="M49" s="3" t="n">
        <v>0.000662393713812839</v>
      </c>
      <c r="N49" s="0" t="n">
        <v>2</v>
      </c>
    </row>
    <row r="50" customFormat="false" ht="12.8" hidden="false" customHeight="false" outlineLevel="0" collapsed="false">
      <c r="A50" s="0" t="s">
        <v>37</v>
      </c>
      <c r="B50" s="0" t="s">
        <v>45</v>
      </c>
      <c r="C50" s="3" t="n">
        <v>0</v>
      </c>
      <c r="D50" s="3" t="n">
        <v>0</v>
      </c>
      <c r="E50" s="3" t="n">
        <v>0</v>
      </c>
      <c r="F50" s="3" t="n">
        <v>0</v>
      </c>
      <c r="G50" s="3" t="n">
        <v>0</v>
      </c>
      <c r="H50" s="3" t="n">
        <v>0.0052</v>
      </c>
      <c r="I50" s="3" t="n">
        <v>0</v>
      </c>
      <c r="J50" s="3" t="n">
        <v>0</v>
      </c>
      <c r="K50" s="3" t="n">
        <v>0</v>
      </c>
      <c r="L50" s="3" t="n">
        <v>0.000577777777777778</v>
      </c>
      <c r="M50" s="3" t="n">
        <v>0.00163420233874224</v>
      </c>
      <c r="N50" s="0" t="n">
        <v>2</v>
      </c>
    </row>
    <row r="51" customFormat="false" ht="12.8" hidden="false" customHeight="false" outlineLevel="0" collapsed="false">
      <c r="A51" s="0" t="s">
        <v>56</v>
      </c>
      <c r="B51" s="0" t="s">
        <v>57</v>
      </c>
      <c r="C51" s="3" t="n">
        <v>0.0007</v>
      </c>
      <c r="D51" s="3" t="n">
        <v>0.0003</v>
      </c>
      <c r="E51" s="3" t="n">
        <v>0.0005</v>
      </c>
      <c r="F51" s="3" t="n">
        <v>0.0007</v>
      </c>
      <c r="G51" s="3" t="n">
        <v>0.0003</v>
      </c>
      <c r="H51" s="3" t="n">
        <v>0.0004</v>
      </c>
      <c r="I51" s="3" t="n">
        <v>0.0014</v>
      </c>
      <c r="J51" s="3" t="n">
        <v>0.0004</v>
      </c>
      <c r="K51" s="3" t="n">
        <v>0.0004</v>
      </c>
      <c r="L51" s="3" t="n">
        <v>0.000566666666666667</v>
      </c>
      <c r="M51" s="3" t="n">
        <v>0.00032659863237109</v>
      </c>
      <c r="N51" s="0" t="n">
        <v>-1</v>
      </c>
    </row>
    <row r="52" customFormat="false" ht="12.8" hidden="false" customHeight="false" outlineLevel="0" collapsed="false">
      <c r="A52" s="0" t="s">
        <v>113</v>
      </c>
      <c r="B52" s="0" t="s">
        <v>19</v>
      </c>
      <c r="C52" s="3" t="n">
        <v>0.0001</v>
      </c>
      <c r="D52" s="3" t="n">
        <v>0</v>
      </c>
      <c r="E52" s="3" t="n">
        <v>0.0005</v>
      </c>
      <c r="F52" s="3" t="n">
        <v>0.0002</v>
      </c>
      <c r="G52" s="3" t="n">
        <v>0.0001</v>
      </c>
      <c r="H52" s="3" t="n">
        <v>0.0001</v>
      </c>
      <c r="I52" s="3" t="n">
        <v>0.0017</v>
      </c>
      <c r="J52" s="3" t="n">
        <v>0.0016</v>
      </c>
      <c r="K52" s="3" t="n">
        <v>0</v>
      </c>
      <c r="L52" s="3" t="n">
        <v>0.000477777777777778</v>
      </c>
      <c r="M52" s="3" t="n">
        <v>0.000642525879768932</v>
      </c>
      <c r="N52" s="0" t="n">
        <v>-1</v>
      </c>
    </row>
    <row r="53" customFormat="false" ht="12.8" hidden="false" customHeight="false" outlineLevel="0" collapsed="false">
      <c r="A53" s="0" t="s">
        <v>45</v>
      </c>
      <c r="B53" s="0" t="s">
        <v>70</v>
      </c>
      <c r="C53" s="3" t="n">
        <v>0.0003</v>
      </c>
      <c r="D53" s="3" t="n">
        <v>0.0014</v>
      </c>
      <c r="E53" s="3" t="n">
        <v>0</v>
      </c>
      <c r="F53" s="3" t="n">
        <v>0.0001</v>
      </c>
      <c r="G53" s="3" t="n">
        <v>0.0003</v>
      </c>
      <c r="H53" s="3" t="n">
        <v>0.0001</v>
      </c>
      <c r="I53" s="3" t="n">
        <v>0.0012</v>
      </c>
      <c r="J53" s="3" t="n">
        <v>0.0004</v>
      </c>
      <c r="K53" s="3" t="n">
        <v>0.0004</v>
      </c>
      <c r="L53" s="3" t="n">
        <v>0.000466666666666667</v>
      </c>
      <c r="M53" s="3" t="n">
        <v>0.000466666666666667</v>
      </c>
      <c r="N53" s="0" t="n">
        <v>2</v>
      </c>
    </row>
    <row r="54" customFormat="false" ht="12.8" hidden="false" customHeight="false" outlineLevel="0" collapsed="false">
      <c r="A54" s="0" t="s">
        <v>37</v>
      </c>
      <c r="B54" s="0" t="s">
        <v>76</v>
      </c>
      <c r="C54" s="3" t="n">
        <v>0</v>
      </c>
      <c r="D54" s="3" t="n">
        <v>0</v>
      </c>
      <c r="E54" s="3" t="n">
        <v>0.0001</v>
      </c>
      <c r="F54" s="3" t="n">
        <v>0.0004</v>
      </c>
      <c r="G54" s="3" t="n">
        <v>0.0007</v>
      </c>
      <c r="H54" s="3" t="n">
        <v>0</v>
      </c>
      <c r="I54" s="3" t="n">
        <v>0</v>
      </c>
      <c r="J54" s="3" t="n">
        <v>0</v>
      </c>
      <c r="K54" s="3" t="n">
        <v>0.0029</v>
      </c>
      <c r="L54" s="3" t="n">
        <v>0.000455555555555556</v>
      </c>
      <c r="M54" s="3" t="n">
        <v>0.000894565209238682</v>
      </c>
      <c r="N54" s="0" t="n">
        <v>2</v>
      </c>
    </row>
    <row r="55" customFormat="false" ht="12.8" hidden="false" customHeight="false" outlineLevel="0" collapsed="false">
      <c r="A55" s="0" t="s">
        <v>62</v>
      </c>
      <c r="B55" s="0" t="s">
        <v>70</v>
      </c>
      <c r="C55" s="3" t="n">
        <v>0</v>
      </c>
      <c r="D55" s="3" t="n">
        <v>0</v>
      </c>
      <c r="E55" s="3" t="n">
        <v>0</v>
      </c>
      <c r="F55" s="3" t="n">
        <v>0</v>
      </c>
      <c r="G55" s="3" t="n">
        <v>0</v>
      </c>
      <c r="H55" s="3" t="n">
        <v>0.004</v>
      </c>
      <c r="I55" s="3" t="n">
        <v>0</v>
      </c>
      <c r="J55" s="3" t="n">
        <v>0</v>
      </c>
      <c r="K55" s="3" t="n">
        <v>0</v>
      </c>
      <c r="L55" s="3" t="n">
        <v>0.000444444444444444</v>
      </c>
      <c r="M55" s="3" t="n">
        <v>0.00125707872210942</v>
      </c>
      <c r="N55" s="0" t="n">
        <v>2</v>
      </c>
    </row>
    <row r="56" customFormat="false" ht="12.8" hidden="false" customHeight="false" outlineLevel="0" collapsed="false">
      <c r="A56" s="0" t="s">
        <v>28</v>
      </c>
      <c r="B56" s="0" t="s">
        <v>37</v>
      </c>
      <c r="C56" s="3" t="n">
        <v>0.0005</v>
      </c>
      <c r="D56" s="3" t="n">
        <v>0.0001</v>
      </c>
      <c r="E56" s="3" t="n">
        <v>0</v>
      </c>
      <c r="F56" s="3" t="n">
        <v>0.0015</v>
      </c>
      <c r="G56" s="3" t="n">
        <v>0.0005</v>
      </c>
      <c r="H56" s="3" t="n">
        <v>0.0002</v>
      </c>
      <c r="I56" s="3" t="n">
        <v>0.0002</v>
      </c>
      <c r="J56" s="3" t="n">
        <v>0.0002</v>
      </c>
      <c r="K56" s="3" t="n">
        <v>0</v>
      </c>
      <c r="L56" s="3" t="n">
        <v>0.000355555555555556</v>
      </c>
      <c r="M56" s="3" t="n">
        <v>0.000439977552738296</v>
      </c>
      <c r="N56" s="0" t="n">
        <v>1</v>
      </c>
    </row>
    <row r="57" customFormat="false" ht="12.8" hidden="false" customHeight="false" outlineLevel="0" collapsed="false">
      <c r="A57" s="0" t="s">
        <v>34</v>
      </c>
      <c r="B57" s="0" t="s">
        <v>71</v>
      </c>
      <c r="C57" s="3" t="n">
        <v>0</v>
      </c>
      <c r="D57" s="3" t="n">
        <v>0.0017</v>
      </c>
      <c r="E57" s="3" t="n">
        <v>0.0002</v>
      </c>
      <c r="F57" s="3" t="n">
        <v>0</v>
      </c>
      <c r="G57" s="3" t="n">
        <v>0.0007</v>
      </c>
      <c r="H57" s="3" t="n">
        <v>0</v>
      </c>
      <c r="I57" s="3" t="n">
        <v>0.0001</v>
      </c>
      <c r="J57" s="3" t="n">
        <v>0</v>
      </c>
      <c r="K57" s="3" t="n">
        <v>0.0001</v>
      </c>
      <c r="L57" s="3" t="n">
        <v>0.000311111111111111</v>
      </c>
      <c r="M57" s="3" t="n">
        <v>0.000534258456896503</v>
      </c>
      <c r="N57" s="0" t="n">
        <v>2</v>
      </c>
    </row>
    <row r="58" customFormat="false" ht="12.8" hidden="false" customHeight="false" outlineLevel="0" collapsed="false">
      <c r="A58" s="0" t="s">
        <v>21</v>
      </c>
      <c r="B58" s="0" t="s">
        <v>88</v>
      </c>
      <c r="C58" s="3" t="n">
        <v>0.0002</v>
      </c>
      <c r="D58" s="3" t="n">
        <v>0</v>
      </c>
      <c r="E58" s="3" t="n">
        <v>0</v>
      </c>
      <c r="F58" s="3" t="n">
        <v>0.0004</v>
      </c>
      <c r="G58" s="3" t="n">
        <v>0.0003</v>
      </c>
      <c r="H58" s="3" t="n">
        <v>0.0002</v>
      </c>
      <c r="I58" s="3" t="n">
        <v>0.0007</v>
      </c>
      <c r="J58" s="3" t="n">
        <v>0.0007</v>
      </c>
      <c r="K58" s="3" t="n">
        <v>0.0002</v>
      </c>
      <c r="L58" s="3" t="n">
        <v>0.0003</v>
      </c>
      <c r="M58" s="3" t="n">
        <v>0.000244948974278318</v>
      </c>
      <c r="N58" s="0" t="n">
        <v>-1</v>
      </c>
    </row>
    <row r="59" customFormat="false" ht="12.8" hidden="false" customHeight="false" outlineLevel="0" collapsed="false">
      <c r="A59" s="0" t="s">
        <v>34</v>
      </c>
      <c r="B59" s="0" t="s">
        <v>76</v>
      </c>
      <c r="C59" s="3" t="n">
        <v>0.0001</v>
      </c>
      <c r="D59" s="3" t="n">
        <v>0.0001</v>
      </c>
      <c r="E59" s="3" t="n">
        <v>0</v>
      </c>
      <c r="F59" s="3" t="n">
        <v>0.0002</v>
      </c>
      <c r="G59" s="3" t="n">
        <v>0.0001</v>
      </c>
      <c r="H59" s="3" t="n">
        <v>0</v>
      </c>
      <c r="I59" s="3" t="n">
        <v>0</v>
      </c>
      <c r="J59" s="3" t="n">
        <v>0</v>
      </c>
      <c r="K59" s="3" t="n">
        <v>0.0018</v>
      </c>
      <c r="L59" s="3" t="n">
        <v>0.000255555555555556</v>
      </c>
      <c r="M59" s="3" t="n">
        <v>0.00054997194092287</v>
      </c>
      <c r="N59" s="0" t="n">
        <v>2</v>
      </c>
    </row>
    <row r="60" customFormat="false" ht="12.8" hidden="false" customHeight="false" outlineLevel="0" collapsed="false">
      <c r="A60" s="0" t="s">
        <v>62</v>
      </c>
      <c r="B60" s="0" t="s">
        <v>60</v>
      </c>
      <c r="C60" s="3" t="n">
        <v>0</v>
      </c>
      <c r="D60" s="3" t="n">
        <v>0.0023</v>
      </c>
      <c r="E60" s="3" t="n">
        <v>0</v>
      </c>
      <c r="F60" s="3" t="n">
        <v>0</v>
      </c>
      <c r="G60" s="3" t="n">
        <v>0</v>
      </c>
      <c r="H60" s="3" t="n">
        <v>0</v>
      </c>
      <c r="I60" s="3" t="n">
        <v>0</v>
      </c>
      <c r="J60" s="3" t="n">
        <v>0</v>
      </c>
      <c r="K60" s="3" t="n">
        <v>0</v>
      </c>
      <c r="L60" s="3" t="n">
        <v>0.000255555555555556</v>
      </c>
      <c r="M60" s="3" t="n">
        <v>0.000722820265212915</v>
      </c>
      <c r="N60" s="0" t="n">
        <v>2</v>
      </c>
    </row>
    <row r="61" customFormat="false" ht="12.8" hidden="false" customHeight="false" outlineLevel="0" collapsed="false">
      <c r="A61" s="0" t="s">
        <v>22</v>
      </c>
      <c r="B61" s="0" t="s">
        <v>103</v>
      </c>
      <c r="C61" s="3" t="n">
        <v>0.0002</v>
      </c>
      <c r="D61" s="3" t="n">
        <v>0.0001</v>
      </c>
      <c r="E61" s="3" t="n">
        <v>0.0001</v>
      </c>
      <c r="F61" s="3" t="n">
        <v>0</v>
      </c>
      <c r="G61" s="3" t="n">
        <v>0.0001</v>
      </c>
      <c r="H61" s="3" t="n">
        <v>0.0014</v>
      </c>
      <c r="I61" s="3" t="n">
        <v>0</v>
      </c>
      <c r="J61" s="3" t="n">
        <v>0</v>
      </c>
      <c r="K61" s="3" t="n">
        <v>0.0002</v>
      </c>
      <c r="L61" s="3" t="n">
        <v>0.000233333333333333</v>
      </c>
      <c r="M61" s="3" t="n">
        <v>0.000418993502999218</v>
      </c>
      <c r="N61" s="0" t="n">
        <v>-1</v>
      </c>
    </row>
    <row r="62" customFormat="false" ht="12.8" hidden="false" customHeight="false" outlineLevel="0" collapsed="false">
      <c r="A62" s="0" t="s">
        <v>62</v>
      </c>
      <c r="B62" s="0" t="s">
        <v>55</v>
      </c>
      <c r="C62" s="3" t="n">
        <v>0</v>
      </c>
      <c r="D62" s="3" t="n">
        <v>0.0016</v>
      </c>
      <c r="E62" s="3" t="n">
        <v>0</v>
      </c>
      <c r="F62" s="3" t="n">
        <v>0</v>
      </c>
      <c r="G62" s="3" t="n">
        <v>0</v>
      </c>
      <c r="H62" s="3" t="n">
        <v>0.0004</v>
      </c>
      <c r="I62" s="3" t="n">
        <v>0</v>
      </c>
      <c r="J62" s="3" t="n">
        <v>0</v>
      </c>
      <c r="K62" s="3" t="n">
        <v>0</v>
      </c>
      <c r="L62" s="3" t="n">
        <v>0.000222222222222222</v>
      </c>
      <c r="M62" s="3" t="n">
        <v>0.000502831488843767</v>
      </c>
      <c r="N62" s="0" t="n">
        <v>2</v>
      </c>
    </row>
    <row r="63" customFormat="false" ht="12.8" hidden="false" customHeight="false" outlineLevel="0" collapsed="false">
      <c r="A63" s="0" t="s">
        <v>27</v>
      </c>
      <c r="B63" s="0" t="s">
        <v>66</v>
      </c>
      <c r="C63" s="3" t="n">
        <v>0.0014</v>
      </c>
      <c r="D63" s="3" t="n">
        <v>0</v>
      </c>
      <c r="E63" s="3" t="n">
        <v>0</v>
      </c>
      <c r="F63" s="3" t="n">
        <v>0</v>
      </c>
      <c r="G63" s="3" t="n">
        <v>0</v>
      </c>
      <c r="H63" s="3" t="n">
        <v>0.0004</v>
      </c>
      <c r="I63" s="3" t="n">
        <v>0</v>
      </c>
      <c r="J63" s="3" t="n">
        <v>0</v>
      </c>
      <c r="K63" s="3" t="n">
        <v>0.0001</v>
      </c>
      <c r="L63" s="3" t="n">
        <v>0.000211111111111111</v>
      </c>
      <c r="M63" s="3" t="n">
        <v>0.000438290731629245</v>
      </c>
      <c r="N63" s="0" t="n">
        <v>2</v>
      </c>
    </row>
    <row r="64" customFormat="false" ht="12.8" hidden="false" customHeight="false" outlineLevel="0" collapsed="false">
      <c r="A64" s="0" t="s">
        <v>57</v>
      </c>
      <c r="B64" s="0" t="s">
        <v>56</v>
      </c>
      <c r="C64" s="3" t="n">
        <v>0.0001</v>
      </c>
      <c r="D64" s="3" t="n">
        <v>0.0001</v>
      </c>
      <c r="E64" s="3" t="n">
        <v>0.0002</v>
      </c>
      <c r="F64" s="3" t="n">
        <v>0.0006</v>
      </c>
      <c r="G64" s="3" t="n">
        <v>0.0002</v>
      </c>
      <c r="H64" s="3" t="n">
        <v>0.0001</v>
      </c>
      <c r="I64" s="3" t="n">
        <v>0.0004</v>
      </c>
      <c r="J64" s="3" t="n">
        <v>0</v>
      </c>
      <c r="K64" s="3" t="n">
        <v>0.0001</v>
      </c>
      <c r="L64" s="3" t="n">
        <v>0.0002</v>
      </c>
      <c r="M64" s="3" t="n">
        <v>0.000176383420737639</v>
      </c>
      <c r="N64" s="0" t="n">
        <v>-1</v>
      </c>
    </row>
    <row r="65" customFormat="false" ht="12.8" hidden="false" customHeight="false" outlineLevel="0" collapsed="false">
      <c r="A65" s="0" t="s">
        <v>81</v>
      </c>
      <c r="B65" s="0" t="s">
        <v>76</v>
      </c>
      <c r="C65" s="3" t="n">
        <v>0</v>
      </c>
      <c r="D65" s="3" t="n">
        <v>0.0006</v>
      </c>
      <c r="E65" s="3" t="n">
        <v>0</v>
      </c>
      <c r="F65" s="3" t="n">
        <v>0</v>
      </c>
      <c r="G65" s="3" t="n">
        <v>0.0003</v>
      </c>
      <c r="H65" s="3" t="n">
        <v>0</v>
      </c>
      <c r="I65" s="3" t="n">
        <v>0</v>
      </c>
      <c r="J65" s="3" t="n">
        <v>0</v>
      </c>
      <c r="K65" s="3" t="n">
        <v>0.0007</v>
      </c>
      <c r="L65" s="3" t="n">
        <v>0.000177777777777778</v>
      </c>
      <c r="M65" s="3" t="n">
        <v>0.000269887951144247</v>
      </c>
      <c r="N65" s="0" t="n">
        <v>2</v>
      </c>
    </row>
    <row r="66" customFormat="false" ht="12.8" hidden="false" customHeight="false" outlineLevel="0" collapsed="false">
      <c r="A66" s="0" t="s">
        <v>27</v>
      </c>
      <c r="B66" s="0" t="s">
        <v>85</v>
      </c>
      <c r="C66" s="3" t="n">
        <v>0.0004</v>
      </c>
      <c r="D66" s="3" t="n">
        <v>0</v>
      </c>
      <c r="E66" s="3" t="n">
        <v>0</v>
      </c>
      <c r="F66" s="3" t="n">
        <v>0</v>
      </c>
      <c r="G66" s="3" t="n">
        <v>0</v>
      </c>
      <c r="H66" s="3" t="n">
        <v>0.0011</v>
      </c>
      <c r="I66" s="3" t="n">
        <v>0</v>
      </c>
      <c r="J66" s="3" t="n">
        <v>0</v>
      </c>
      <c r="K66" s="3" t="n">
        <v>0</v>
      </c>
      <c r="L66" s="3" t="n">
        <v>0.000166666666666667</v>
      </c>
      <c r="M66" s="3" t="n">
        <v>0.000352766841475279</v>
      </c>
      <c r="N66" s="0" t="n">
        <v>2</v>
      </c>
    </row>
    <row r="67" customFormat="false" ht="12.8" hidden="false" customHeight="false" outlineLevel="0" collapsed="false">
      <c r="A67" s="0" t="s">
        <v>62</v>
      </c>
      <c r="B67" s="0" t="s">
        <v>37</v>
      </c>
      <c r="C67" s="3" t="n">
        <v>0.0001</v>
      </c>
      <c r="D67" s="3" t="n">
        <v>0</v>
      </c>
      <c r="E67" s="3" t="n">
        <v>0</v>
      </c>
      <c r="F67" s="3" t="n">
        <v>0</v>
      </c>
      <c r="G67" s="3" t="n">
        <v>0</v>
      </c>
      <c r="H67" s="3" t="n">
        <v>0.0001</v>
      </c>
      <c r="I67" s="3" t="n">
        <v>0.001</v>
      </c>
      <c r="J67" s="3" t="n">
        <v>0</v>
      </c>
      <c r="K67" s="3" t="n">
        <v>0.0002</v>
      </c>
      <c r="L67" s="3" t="n">
        <v>0.000155555555555556</v>
      </c>
      <c r="M67" s="3" t="n">
        <v>0.000305908886620804</v>
      </c>
      <c r="N67" s="0" t="n">
        <v>2</v>
      </c>
    </row>
    <row r="68" customFormat="false" ht="12.8" hidden="false" customHeight="false" outlineLevel="0" collapsed="false">
      <c r="A68" s="0" t="s">
        <v>66</v>
      </c>
      <c r="B68" s="0" t="s">
        <v>70</v>
      </c>
      <c r="C68" s="3" t="n">
        <v>0</v>
      </c>
      <c r="D68" s="3" t="n">
        <v>0.001</v>
      </c>
      <c r="E68" s="3" t="n">
        <v>0</v>
      </c>
      <c r="F68" s="3" t="n">
        <v>0</v>
      </c>
      <c r="G68" s="3" t="n">
        <v>0</v>
      </c>
      <c r="H68" s="3" t="n">
        <v>0</v>
      </c>
      <c r="I68" s="3" t="n">
        <v>0</v>
      </c>
      <c r="J68" s="3" t="n">
        <v>0</v>
      </c>
      <c r="K68" s="3" t="n">
        <v>0.0003</v>
      </c>
      <c r="L68" s="3" t="n">
        <v>0.000144444444444444</v>
      </c>
      <c r="M68" s="3" t="n">
        <v>0.000316617929972778</v>
      </c>
      <c r="N68" s="0" t="n">
        <v>2</v>
      </c>
    </row>
    <row r="69" customFormat="false" ht="12.8" hidden="false" customHeight="false" outlineLevel="0" collapsed="false">
      <c r="A69" s="0" t="s">
        <v>45</v>
      </c>
      <c r="B69" s="0" t="s">
        <v>29</v>
      </c>
      <c r="C69" s="3" t="n">
        <v>0</v>
      </c>
      <c r="D69" s="3" t="n">
        <v>0.0013</v>
      </c>
      <c r="E69" s="3" t="n">
        <v>0</v>
      </c>
      <c r="F69" s="3" t="n">
        <v>0</v>
      </c>
      <c r="G69" s="3" t="n">
        <v>0</v>
      </c>
      <c r="H69" s="3" t="n">
        <v>0</v>
      </c>
      <c r="I69" s="3" t="n">
        <v>0</v>
      </c>
      <c r="J69" s="3" t="n">
        <v>0</v>
      </c>
      <c r="K69" s="3" t="n">
        <v>0</v>
      </c>
      <c r="L69" s="3" t="n">
        <v>0.000144444444444444</v>
      </c>
      <c r="M69" s="3" t="n">
        <v>0.000408550584685561</v>
      </c>
      <c r="N69" s="0" t="n">
        <v>2</v>
      </c>
    </row>
    <row r="70" customFormat="false" ht="12.8" hidden="false" customHeight="false" outlineLevel="0" collapsed="false">
      <c r="A70" s="0" t="s">
        <v>45</v>
      </c>
      <c r="B70" s="0" t="s">
        <v>56</v>
      </c>
      <c r="C70" s="3" t="n">
        <v>0</v>
      </c>
      <c r="D70" s="3" t="n">
        <v>0</v>
      </c>
      <c r="E70" s="3" t="n">
        <v>0</v>
      </c>
      <c r="F70" s="3" t="n">
        <v>0</v>
      </c>
      <c r="G70" s="3" t="n">
        <v>0.0012</v>
      </c>
      <c r="H70" s="3" t="n">
        <v>0</v>
      </c>
      <c r="I70" s="3" t="n">
        <v>0</v>
      </c>
      <c r="J70" s="3" t="n">
        <v>0</v>
      </c>
      <c r="K70" s="3" t="n">
        <v>0</v>
      </c>
      <c r="L70" s="3" t="n">
        <v>0.000133333333333333</v>
      </c>
      <c r="M70" s="3" t="n">
        <v>0.000377123616632825</v>
      </c>
      <c r="N70" s="0" t="n">
        <v>2</v>
      </c>
    </row>
    <row r="71" customFormat="false" ht="12.8" hidden="false" customHeight="false" outlineLevel="0" collapsed="false">
      <c r="A71" s="0" t="s">
        <v>43</v>
      </c>
      <c r="B71" s="0" t="s">
        <v>21</v>
      </c>
      <c r="C71" s="3" t="n">
        <v>0.0001</v>
      </c>
      <c r="D71" s="3" t="n">
        <v>0.0001</v>
      </c>
      <c r="E71" s="3" t="n">
        <v>0.0001</v>
      </c>
      <c r="F71" s="3" t="n">
        <v>0.0001</v>
      </c>
      <c r="G71" s="3" t="n">
        <v>0.0001</v>
      </c>
      <c r="H71" s="3" t="n">
        <v>0.0002</v>
      </c>
      <c r="I71" s="3" t="n">
        <v>0.0002</v>
      </c>
      <c r="J71" s="3" t="n">
        <v>0.0002</v>
      </c>
      <c r="K71" s="3" t="n">
        <v>0</v>
      </c>
      <c r="L71" s="3" t="n">
        <v>0.000122222222222222</v>
      </c>
      <c r="M71" s="3" t="n">
        <v>6.28539361054709E-005</v>
      </c>
      <c r="N71" s="0" t="n">
        <v>0</v>
      </c>
    </row>
    <row r="72" customFormat="false" ht="12.8" hidden="false" customHeight="false" outlineLevel="0" collapsed="false">
      <c r="A72" s="0" t="s">
        <v>21</v>
      </c>
      <c r="B72" s="0" t="s">
        <v>15</v>
      </c>
      <c r="C72" s="3" t="n">
        <v>0</v>
      </c>
      <c r="D72" s="3" t="n">
        <v>0</v>
      </c>
      <c r="E72" s="3" t="n">
        <v>0</v>
      </c>
      <c r="F72" s="3" t="n">
        <v>0</v>
      </c>
      <c r="G72" s="3" t="n">
        <v>0</v>
      </c>
      <c r="H72" s="3" t="n">
        <v>0</v>
      </c>
      <c r="I72" s="3" t="n">
        <v>0.0001</v>
      </c>
      <c r="J72" s="3" t="n">
        <v>0.0002</v>
      </c>
      <c r="K72" s="3" t="n">
        <v>0.0008</v>
      </c>
      <c r="L72" s="3" t="n">
        <v>0.000122222222222222</v>
      </c>
      <c r="M72" s="3" t="n">
        <v>0.000248451997499977</v>
      </c>
      <c r="N72" s="0" t="n">
        <v>-1</v>
      </c>
    </row>
    <row r="73" customFormat="false" ht="12.8" hidden="false" customHeight="false" outlineLevel="0" collapsed="false">
      <c r="A73" s="0" t="s">
        <v>54</v>
      </c>
      <c r="B73" s="0" t="s">
        <v>27</v>
      </c>
      <c r="C73" s="3" t="n">
        <v>0</v>
      </c>
      <c r="D73" s="3" t="n">
        <v>0.0004</v>
      </c>
      <c r="E73" s="3" t="n">
        <v>0.0003</v>
      </c>
      <c r="F73" s="3" t="n">
        <v>0</v>
      </c>
      <c r="G73" s="3" t="n">
        <v>0.0003</v>
      </c>
      <c r="H73" s="3" t="n">
        <v>0</v>
      </c>
      <c r="I73" s="3" t="n">
        <v>0</v>
      </c>
      <c r="J73" s="3" t="n">
        <v>0.0001</v>
      </c>
      <c r="K73" s="3" t="n">
        <v>0</v>
      </c>
      <c r="L73" s="3" t="n">
        <v>0.000122222222222222</v>
      </c>
      <c r="M73" s="3" t="n">
        <v>0.00015475986974649</v>
      </c>
      <c r="N73" s="0" t="n">
        <v>1</v>
      </c>
    </row>
    <row r="74" customFormat="false" ht="12.8" hidden="false" customHeight="false" outlineLevel="0" collapsed="false">
      <c r="A74" s="0" t="s">
        <v>62</v>
      </c>
      <c r="B74" s="0" t="s">
        <v>25</v>
      </c>
      <c r="C74" s="3" t="n">
        <v>0</v>
      </c>
      <c r="D74" s="3" t="n">
        <v>0</v>
      </c>
      <c r="E74" s="3" t="n">
        <v>0</v>
      </c>
      <c r="F74" s="3" t="n">
        <v>0.0004</v>
      </c>
      <c r="G74" s="3" t="n">
        <v>0</v>
      </c>
      <c r="H74" s="3" t="n">
        <v>0.0003</v>
      </c>
      <c r="I74" s="3" t="n">
        <v>0.0004</v>
      </c>
      <c r="J74" s="3" t="n">
        <v>0</v>
      </c>
      <c r="K74" s="3" t="n">
        <v>0</v>
      </c>
      <c r="L74" s="3" t="n">
        <v>0.000122222222222222</v>
      </c>
      <c r="M74" s="3" t="n">
        <v>0.000174977952755818</v>
      </c>
      <c r="N74" s="0" t="n">
        <v>2</v>
      </c>
    </row>
    <row r="75" customFormat="false" ht="12.8" hidden="false" customHeight="false" outlineLevel="0" collapsed="false">
      <c r="A75" s="0" t="s">
        <v>56</v>
      </c>
      <c r="B75" s="0" t="s">
        <v>22</v>
      </c>
      <c r="C75" s="3" t="n">
        <v>0</v>
      </c>
      <c r="D75" s="3" t="n">
        <v>0</v>
      </c>
      <c r="E75" s="3" t="n">
        <v>0</v>
      </c>
      <c r="F75" s="3" t="n">
        <v>0</v>
      </c>
      <c r="G75" s="3" t="n">
        <v>0</v>
      </c>
      <c r="H75" s="3" t="n">
        <v>0</v>
      </c>
      <c r="I75" s="3" t="n">
        <v>0.0002</v>
      </c>
      <c r="J75" s="3" t="n">
        <v>0.0007</v>
      </c>
      <c r="K75" s="3" t="n">
        <v>0</v>
      </c>
      <c r="L75" s="3" t="n">
        <v>0.0001</v>
      </c>
      <c r="M75" s="3" t="n">
        <v>0.000221108319357027</v>
      </c>
      <c r="N75" s="0" t="n">
        <v>-1</v>
      </c>
    </row>
    <row r="76" customFormat="false" ht="12.8" hidden="false" customHeight="false" outlineLevel="0" collapsed="false">
      <c r="A76" s="0" t="s">
        <v>37</v>
      </c>
      <c r="B76" s="0" t="s">
        <v>24</v>
      </c>
      <c r="C76" s="3" t="n">
        <v>0.0002</v>
      </c>
      <c r="D76" s="3" t="n">
        <v>0.0003</v>
      </c>
      <c r="E76" s="3" t="n">
        <v>0</v>
      </c>
      <c r="F76" s="3" t="n">
        <v>0.0001</v>
      </c>
      <c r="G76" s="3" t="n">
        <v>0.0001</v>
      </c>
      <c r="H76" s="3" t="n">
        <v>0</v>
      </c>
      <c r="I76" s="3" t="n">
        <v>0</v>
      </c>
      <c r="J76" s="3" t="n">
        <v>0.0001</v>
      </c>
      <c r="K76" s="3" t="n">
        <v>0</v>
      </c>
      <c r="L76" s="3" t="n">
        <v>8.88888888888889E-005</v>
      </c>
      <c r="M76" s="3" t="n">
        <v>9.93807989999907E-005</v>
      </c>
      <c r="N76" s="0" t="n">
        <v>0</v>
      </c>
    </row>
    <row r="77" customFormat="false" ht="12.8" hidden="false" customHeight="false" outlineLevel="0" collapsed="false">
      <c r="A77" s="0" t="s">
        <v>54</v>
      </c>
      <c r="B77" s="0" t="s">
        <v>83</v>
      </c>
      <c r="C77" s="3" t="n">
        <v>0.0001</v>
      </c>
      <c r="D77" s="3" t="n">
        <v>0.0002</v>
      </c>
      <c r="E77" s="3" t="n">
        <v>0.0002</v>
      </c>
      <c r="F77" s="3" t="n">
        <v>0</v>
      </c>
      <c r="G77" s="3" t="n">
        <v>0</v>
      </c>
      <c r="H77" s="3" t="n">
        <v>0.0001</v>
      </c>
      <c r="I77" s="3" t="n">
        <v>0.0002</v>
      </c>
      <c r="J77" s="3" t="n">
        <v>0</v>
      </c>
      <c r="K77" s="3" t="n">
        <v>0</v>
      </c>
      <c r="L77" s="3" t="n">
        <v>8.88888888888889E-005</v>
      </c>
      <c r="M77" s="3" t="n">
        <v>8.7488976377909E-005</v>
      </c>
      <c r="N77" s="0" t="n">
        <v>1</v>
      </c>
    </row>
    <row r="78" customFormat="false" ht="12.8" hidden="false" customHeight="false" outlineLevel="0" collapsed="false">
      <c r="A78" s="0" t="s">
        <v>103</v>
      </c>
      <c r="B78" s="0" t="s">
        <v>22</v>
      </c>
      <c r="C78" s="3" t="n">
        <v>0.0001</v>
      </c>
      <c r="D78" s="3" t="n">
        <v>0.0001</v>
      </c>
      <c r="E78" s="3" t="n">
        <v>0</v>
      </c>
      <c r="F78" s="3" t="n">
        <v>0.0002</v>
      </c>
      <c r="G78" s="3" t="n">
        <v>0.0001</v>
      </c>
      <c r="H78" s="3" t="n">
        <v>0.0002</v>
      </c>
      <c r="I78" s="3" t="n">
        <v>0</v>
      </c>
      <c r="J78" s="3" t="n">
        <v>0.0001</v>
      </c>
      <c r="K78" s="3" t="n">
        <v>0</v>
      </c>
      <c r="L78" s="3" t="n">
        <v>8.88888888888889E-005</v>
      </c>
      <c r="M78" s="3" t="n">
        <v>7.37027731190089E-005</v>
      </c>
      <c r="N78" s="0" t="n">
        <v>-1</v>
      </c>
    </row>
    <row r="79" customFormat="false" ht="12.8" hidden="false" customHeight="false" outlineLevel="0" collapsed="false">
      <c r="A79" s="0" t="s">
        <v>15</v>
      </c>
      <c r="B79" s="0" t="s">
        <v>92</v>
      </c>
      <c r="C79" s="3" t="n">
        <v>0</v>
      </c>
      <c r="D79" s="3" t="n">
        <v>0.0003</v>
      </c>
      <c r="E79" s="3" t="n">
        <v>0.0001</v>
      </c>
      <c r="F79" s="3" t="n">
        <v>0</v>
      </c>
      <c r="G79" s="3" t="n">
        <v>0</v>
      </c>
      <c r="H79" s="3" t="n">
        <v>0</v>
      </c>
      <c r="I79" s="3" t="n">
        <v>0</v>
      </c>
      <c r="J79" s="3" t="n">
        <v>0.0001</v>
      </c>
      <c r="K79" s="3" t="n">
        <v>0</v>
      </c>
      <c r="L79" s="3" t="n">
        <v>5.55555555555556E-005</v>
      </c>
      <c r="M79" s="3" t="n">
        <v>9.55813918560292E-005</v>
      </c>
      <c r="N79" s="0" t="n">
        <v>-1</v>
      </c>
    </row>
    <row r="80" customFormat="false" ht="12.8" hidden="false" customHeight="false" outlineLevel="0" collapsed="false">
      <c r="A80" s="0" t="s">
        <v>78</v>
      </c>
      <c r="B80" s="0" t="s">
        <v>50</v>
      </c>
      <c r="C80" s="3" t="n">
        <v>0.0001</v>
      </c>
      <c r="D80" s="3" t="n">
        <v>0</v>
      </c>
      <c r="E80" s="3" t="n">
        <v>0</v>
      </c>
      <c r="F80" s="3" t="n">
        <v>0</v>
      </c>
      <c r="G80" s="3" t="n">
        <v>0</v>
      </c>
      <c r="H80" s="3" t="n">
        <v>0.0001</v>
      </c>
      <c r="I80" s="3" t="n">
        <v>0.0002</v>
      </c>
      <c r="J80" s="3" t="n">
        <v>0</v>
      </c>
      <c r="K80" s="3" t="n">
        <v>0</v>
      </c>
      <c r="L80" s="3" t="n">
        <v>4.44444444444444E-005</v>
      </c>
      <c r="M80" s="3" t="n">
        <v>6.84934889218775E-005</v>
      </c>
      <c r="N80" s="0" t="n">
        <v>1</v>
      </c>
    </row>
    <row r="81" customFormat="false" ht="12.8" hidden="false" customHeight="false" outlineLevel="0" collapsed="false">
      <c r="A81" s="0" t="s">
        <v>103</v>
      </c>
      <c r="B81" s="0" t="s">
        <v>57</v>
      </c>
      <c r="C81" s="3" t="n">
        <v>0</v>
      </c>
      <c r="D81" s="3" t="n">
        <v>0</v>
      </c>
      <c r="E81" s="3" t="n">
        <v>0</v>
      </c>
      <c r="F81" s="3" t="n">
        <v>0</v>
      </c>
      <c r="G81" s="3" t="n">
        <v>0</v>
      </c>
      <c r="H81" s="3" t="n">
        <v>0</v>
      </c>
      <c r="I81" s="3" t="n">
        <v>0.0004</v>
      </c>
      <c r="J81" s="3" t="n">
        <v>0</v>
      </c>
      <c r="K81" s="3" t="n">
        <v>0</v>
      </c>
      <c r="L81" s="3" t="n">
        <v>4.44444444444444E-005</v>
      </c>
      <c r="M81" s="3" t="n">
        <v>0.000125707872210942</v>
      </c>
      <c r="N81" s="0" t="n">
        <v>-1</v>
      </c>
    </row>
    <row r="82" customFormat="false" ht="12.8" hidden="false" customHeight="false" outlineLevel="0" collapsed="false">
      <c r="A82" s="0" t="s">
        <v>37</v>
      </c>
      <c r="B82" s="0" t="s">
        <v>78</v>
      </c>
      <c r="C82" s="3" t="n">
        <v>0.0002</v>
      </c>
      <c r="D82" s="3" t="n">
        <v>0</v>
      </c>
      <c r="E82" s="3" t="n">
        <v>0</v>
      </c>
      <c r="F82" s="3" t="n">
        <v>0</v>
      </c>
      <c r="G82" s="3" t="n">
        <v>0</v>
      </c>
      <c r="H82" s="3" t="n">
        <v>0.0001</v>
      </c>
      <c r="I82" s="3" t="n">
        <v>0</v>
      </c>
      <c r="J82" s="3" t="n">
        <v>0</v>
      </c>
      <c r="K82" s="3" t="n">
        <v>0</v>
      </c>
      <c r="L82" s="3" t="n">
        <v>3.33333333333333E-005</v>
      </c>
      <c r="M82" s="3" t="n">
        <v>6.66666666666667E-005</v>
      </c>
      <c r="N82" s="0" t="n">
        <v>1</v>
      </c>
    </row>
    <row r="83" customFormat="false" ht="12.8" hidden="false" customHeight="false" outlineLevel="0" collapsed="false">
      <c r="A83" s="0" t="s">
        <v>79</v>
      </c>
      <c r="B83" s="0" t="s">
        <v>76</v>
      </c>
      <c r="C83" s="3" t="n">
        <v>0</v>
      </c>
      <c r="D83" s="3" t="n">
        <v>0</v>
      </c>
      <c r="E83" s="3" t="n">
        <v>0</v>
      </c>
      <c r="F83" s="3" t="n">
        <v>0</v>
      </c>
      <c r="G83" s="3" t="n">
        <v>0</v>
      </c>
      <c r="H83" s="3" t="n">
        <v>0</v>
      </c>
      <c r="I83" s="3" t="n">
        <v>0</v>
      </c>
      <c r="J83" s="3" t="n">
        <v>0.0003</v>
      </c>
      <c r="K83" s="3" t="n">
        <v>0</v>
      </c>
      <c r="L83" s="3" t="n">
        <v>3.33333333333333E-005</v>
      </c>
      <c r="M83" s="3" t="n">
        <v>9.42809041582063E-005</v>
      </c>
      <c r="N83" s="0" t="n">
        <v>2</v>
      </c>
    </row>
    <row r="84" customFormat="false" ht="12.8" hidden="false" customHeight="false" outlineLevel="0" collapsed="false">
      <c r="A84" s="0" t="s">
        <v>37</v>
      </c>
      <c r="B84" s="0" t="s">
        <v>62</v>
      </c>
      <c r="C84" s="3" t="n">
        <v>0</v>
      </c>
      <c r="D84" s="3" t="n">
        <v>0</v>
      </c>
      <c r="E84" s="3" t="n">
        <v>0</v>
      </c>
      <c r="F84" s="3" t="n">
        <v>0</v>
      </c>
      <c r="G84" s="3" t="n">
        <v>0</v>
      </c>
      <c r="H84" s="3" t="n">
        <v>0</v>
      </c>
      <c r="I84" s="3" t="n">
        <v>0</v>
      </c>
      <c r="J84" s="3" t="n">
        <v>0</v>
      </c>
      <c r="K84" s="3" t="n">
        <v>0.0003</v>
      </c>
      <c r="L84" s="3" t="n">
        <v>3.33333333333333E-005</v>
      </c>
      <c r="M84" s="3" t="n">
        <v>9.42809041582063E-005</v>
      </c>
      <c r="N84" s="0" t="n">
        <v>2</v>
      </c>
    </row>
    <row r="85" customFormat="false" ht="12.8" hidden="false" customHeight="false" outlineLevel="0" collapsed="false">
      <c r="A85" s="0" t="s">
        <v>71</v>
      </c>
      <c r="B85" s="0" t="s">
        <v>29</v>
      </c>
      <c r="C85" s="3" t="n">
        <v>0</v>
      </c>
      <c r="D85" s="3" t="n">
        <v>0</v>
      </c>
      <c r="E85" s="3" t="n">
        <v>0</v>
      </c>
      <c r="F85" s="3" t="n">
        <v>0</v>
      </c>
      <c r="G85" s="3" t="n">
        <v>0</v>
      </c>
      <c r="H85" s="3" t="n">
        <v>0</v>
      </c>
      <c r="I85" s="3" t="n">
        <v>0</v>
      </c>
      <c r="J85" s="3" t="n">
        <v>0</v>
      </c>
      <c r="K85" s="3" t="n">
        <v>0.0003</v>
      </c>
      <c r="L85" s="3" t="n">
        <v>3.33333333333333E-005</v>
      </c>
      <c r="M85" s="3" t="n">
        <v>9.42809041582063E-005</v>
      </c>
      <c r="N85" s="0" t="n">
        <v>2</v>
      </c>
    </row>
    <row r="86" customFormat="false" ht="12.8" hidden="false" customHeight="false" outlineLevel="0" collapsed="false">
      <c r="A86" s="0" t="s">
        <v>71</v>
      </c>
      <c r="B86" s="0" t="s">
        <v>50</v>
      </c>
      <c r="C86" s="3" t="n">
        <v>0.0002</v>
      </c>
      <c r="D86" s="3" t="n">
        <v>0</v>
      </c>
      <c r="E86" s="3" t="n">
        <v>0</v>
      </c>
      <c r="F86" s="3" t="n">
        <v>0</v>
      </c>
      <c r="G86" s="3" t="n">
        <v>0</v>
      </c>
      <c r="H86" s="3" t="n">
        <v>0</v>
      </c>
      <c r="I86" s="3" t="n">
        <v>0</v>
      </c>
      <c r="J86" s="3" t="n">
        <v>0</v>
      </c>
      <c r="K86" s="3" t="n">
        <v>0</v>
      </c>
      <c r="L86" s="3" t="n">
        <v>2.22222222222222E-005</v>
      </c>
      <c r="M86" s="3" t="n">
        <v>6.28539361054709E-005</v>
      </c>
      <c r="N86" s="0" t="n">
        <v>2</v>
      </c>
    </row>
    <row r="87" customFormat="false" ht="12.8" hidden="false" customHeight="false" outlineLevel="0" collapsed="false">
      <c r="A87" s="0" t="s">
        <v>21</v>
      </c>
      <c r="B87" s="0" t="s">
        <v>59</v>
      </c>
      <c r="C87" s="3" t="n">
        <v>0</v>
      </c>
      <c r="D87" s="3" t="n">
        <v>0</v>
      </c>
      <c r="E87" s="3" t="n">
        <v>0</v>
      </c>
      <c r="F87" s="3" t="n">
        <v>0.0001</v>
      </c>
      <c r="G87" s="3" t="n">
        <v>0</v>
      </c>
      <c r="H87" s="3" t="n">
        <v>0</v>
      </c>
      <c r="I87" s="3" t="n">
        <v>0</v>
      </c>
      <c r="J87" s="3" t="n">
        <v>0</v>
      </c>
      <c r="K87" s="3" t="n">
        <v>0.0001</v>
      </c>
      <c r="L87" s="3" t="n">
        <v>2.22222222222222E-005</v>
      </c>
      <c r="M87" s="3" t="n">
        <v>4.15739709641549E-005</v>
      </c>
      <c r="N87" s="0" t="n">
        <v>-1</v>
      </c>
    </row>
    <row r="88" customFormat="false" ht="12.8" hidden="false" customHeight="false" outlineLevel="0" collapsed="false">
      <c r="A88" s="0" t="s">
        <v>71</v>
      </c>
      <c r="B88" s="0" t="s">
        <v>84</v>
      </c>
      <c r="C88" s="3" t="n">
        <v>0</v>
      </c>
      <c r="D88" s="3" t="n">
        <v>0</v>
      </c>
      <c r="E88" s="3" t="n">
        <v>0</v>
      </c>
      <c r="F88" s="3" t="n">
        <v>0</v>
      </c>
      <c r="G88" s="3" t="n">
        <v>0.0001</v>
      </c>
      <c r="H88" s="3" t="n">
        <v>0</v>
      </c>
      <c r="I88" s="3" t="n">
        <v>0.0001</v>
      </c>
      <c r="J88" s="3" t="n">
        <v>0</v>
      </c>
      <c r="K88" s="3" t="n">
        <v>0</v>
      </c>
      <c r="L88" s="3" t="n">
        <v>2.22222222222222E-005</v>
      </c>
      <c r="M88" s="3" t="n">
        <v>4.15739709641549E-005</v>
      </c>
      <c r="N88" s="0" t="n">
        <v>2</v>
      </c>
    </row>
    <row r="89" customFormat="false" ht="12.8" hidden="false" customHeight="false" outlineLevel="0" collapsed="false">
      <c r="A89" s="0" t="s">
        <v>34</v>
      </c>
      <c r="B89" s="0" t="s">
        <v>45</v>
      </c>
      <c r="C89" s="3" t="n">
        <v>0</v>
      </c>
      <c r="D89" s="3" t="n">
        <v>0</v>
      </c>
      <c r="E89" s="3" t="n">
        <v>0</v>
      </c>
      <c r="F89" s="3" t="n">
        <v>0</v>
      </c>
      <c r="G89" s="3" t="n">
        <v>0</v>
      </c>
      <c r="H89" s="3" t="n">
        <v>0.0002</v>
      </c>
      <c r="I89" s="3" t="n">
        <v>0</v>
      </c>
      <c r="J89" s="3" t="n">
        <v>0</v>
      </c>
      <c r="K89" s="3" t="n">
        <v>0</v>
      </c>
      <c r="L89" s="3" t="n">
        <v>2.22222222222222E-005</v>
      </c>
      <c r="M89" s="3" t="n">
        <v>6.28539361054709E-005</v>
      </c>
      <c r="N89" s="0" t="n">
        <v>2</v>
      </c>
    </row>
    <row r="90" customFormat="false" ht="12.8" hidden="false" customHeight="false" outlineLevel="0" collapsed="false">
      <c r="A90" s="0" t="s">
        <v>66</v>
      </c>
      <c r="B90" s="0" t="s">
        <v>60</v>
      </c>
      <c r="C90" s="3" t="n">
        <v>0</v>
      </c>
      <c r="D90" s="3" t="n">
        <v>0</v>
      </c>
      <c r="E90" s="3" t="n">
        <v>0.0001</v>
      </c>
      <c r="F90" s="3" t="n">
        <v>0</v>
      </c>
      <c r="G90" s="3" t="n">
        <v>0</v>
      </c>
      <c r="H90" s="3" t="n">
        <v>0</v>
      </c>
      <c r="I90" s="3" t="n">
        <v>0</v>
      </c>
      <c r="J90" s="3" t="n">
        <v>0</v>
      </c>
      <c r="K90" s="3" t="n">
        <v>0</v>
      </c>
      <c r="L90" s="3" t="n">
        <v>1.11111111111111E-005</v>
      </c>
      <c r="M90" s="3" t="n">
        <v>3.14269680527354E-005</v>
      </c>
      <c r="N90" s="0" t="n">
        <v>2</v>
      </c>
    </row>
    <row r="91" customFormat="false" ht="12.8" hidden="false" customHeight="false" outlineLevel="0" collapsed="false">
      <c r="A91" s="0" t="s">
        <v>45</v>
      </c>
      <c r="B91" s="0" t="s">
        <v>87</v>
      </c>
      <c r="C91" s="3" t="n">
        <v>0</v>
      </c>
      <c r="D91" s="3" t="n">
        <v>0</v>
      </c>
      <c r="E91" s="3" t="n">
        <v>0.0001</v>
      </c>
      <c r="F91" s="3" t="n">
        <v>0</v>
      </c>
      <c r="G91" s="3" t="n">
        <v>0</v>
      </c>
      <c r="H91" s="3" t="n">
        <v>0</v>
      </c>
      <c r="I91" s="3" t="n">
        <v>0</v>
      </c>
      <c r="J91" s="3" t="n">
        <v>0</v>
      </c>
      <c r="K91" s="3" t="n">
        <v>0</v>
      </c>
      <c r="L91" s="3" t="n">
        <v>1.11111111111111E-005</v>
      </c>
      <c r="M91" s="3" t="n">
        <v>3.14269680527354E-005</v>
      </c>
      <c r="N91" s="0" t="n">
        <v>2</v>
      </c>
    </row>
    <row r="92" customFormat="false" ht="12.8" hidden="false" customHeight="false" outlineLevel="0" collapsed="false">
      <c r="A92" s="0" t="s">
        <v>66</v>
      </c>
      <c r="B92" s="0" t="s">
        <v>55</v>
      </c>
      <c r="C92" s="3" t="n">
        <v>0</v>
      </c>
      <c r="D92" s="3" t="n">
        <v>0</v>
      </c>
      <c r="E92" s="3" t="n">
        <v>0</v>
      </c>
      <c r="F92" s="3" t="n">
        <v>0.0001</v>
      </c>
      <c r="G92" s="3" t="n">
        <v>0</v>
      </c>
      <c r="H92" s="3" t="n">
        <v>0</v>
      </c>
      <c r="I92" s="3" t="n">
        <v>0</v>
      </c>
      <c r="J92" s="3" t="n">
        <v>0</v>
      </c>
      <c r="K92" s="3" t="n">
        <v>0</v>
      </c>
      <c r="L92" s="3" t="n">
        <v>1.11111111111111E-005</v>
      </c>
      <c r="M92" s="3" t="n">
        <v>3.14269680527354E-005</v>
      </c>
      <c r="N92" s="0" t="n">
        <v>2</v>
      </c>
    </row>
    <row r="93" customFormat="false" ht="12.8" hidden="false" customHeight="false" outlineLevel="0" collapsed="false">
      <c r="A93" s="0" t="s">
        <v>15</v>
      </c>
      <c r="B93" s="0" t="s">
        <v>114</v>
      </c>
      <c r="C93" s="3" t="n">
        <v>0</v>
      </c>
      <c r="D93" s="3" t="n">
        <v>0</v>
      </c>
      <c r="E93" s="3" t="n">
        <v>0</v>
      </c>
      <c r="F93" s="3" t="n">
        <v>0</v>
      </c>
      <c r="G93" s="3" t="n">
        <v>0</v>
      </c>
      <c r="H93" s="3" t="n">
        <v>0.0001</v>
      </c>
      <c r="I93" s="3" t="n">
        <v>0</v>
      </c>
      <c r="J93" s="3" t="n">
        <v>0</v>
      </c>
      <c r="K93" s="3" t="n">
        <v>0</v>
      </c>
      <c r="L93" s="3" t="n">
        <v>1.11111111111111E-005</v>
      </c>
      <c r="M93" s="3" t="n">
        <v>3.14269680527354E-005</v>
      </c>
      <c r="N93" s="0" t="n">
        <v>-1</v>
      </c>
    </row>
    <row r="94" customFormat="false" ht="12.8" hidden="false" customHeight="false" outlineLevel="0" collapsed="false">
      <c r="A94" s="0" t="s">
        <v>45</v>
      </c>
      <c r="B94" s="0" t="s">
        <v>27</v>
      </c>
      <c r="C94" s="3" t="n">
        <v>0</v>
      </c>
      <c r="D94" s="3" t="n">
        <v>0</v>
      </c>
      <c r="E94" s="3" t="n">
        <v>0</v>
      </c>
      <c r="F94" s="3" t="n">
        <v>0</v>
      </c>
      <c r="G94" s="3" t="n">
        <v>0</v>
      </c>
      <c r="H94" s="3" t="n">
        <v>0.0001</v>
      </c>
      <c r="I94" s="3" t="n">
        <v>0</v>
      </c>
      <c r="J94" s="3" t="n">
        <v>0</v>
      </c>
      <c r="K94" s="3" t="n">
        <v>0</v>
      </c>
      <c r="L94" s="3" t="n">
        <v>1.11111111111111E-005</v>
      </c>
      <c r="M94" s="3" t="n">
        <v>3.14269680527354E-005</v>
      </c>
      <c r="N94" s="0" t="n">
        <v>2</v>
      </c>
    </row>
    <row r="95" customFormat="false" ht="12.8" hidden="false" customHeight="false" outlineLevel="0" collapsed="false">
      <c r="A95" s="0" t="s">
        <v>113</v>
      </c>
      <c r="B95" s="0" t="s">
        <v>15</v>
      </c>
      <c r="C95" s="3" t="n">
        <v>0</v>
      </c>
      <c r="D95" s="3" t="n">
        <v>0</v>
      </c>
      <c r="E95" s="3" t="n">
        <v>0</v>
      </c>
      <c r="F95" s="3" t="n">
        <v>0</v>
      </c>
      <c r="G95" s="3" t="n">
        <v>0</v>
      </c>
      <c r="H95" s="3" t="n">
        <v>0.0001</v>
      </c>
      <c r="I95" s="3" t="n">
        <v>0</v>
      </c>
      <c r="J95" s="3" t="n">
        <v>0</v>
      </c>
      <c r="K95" s="3" t="n">
        <v>0</v>
      </c>
      <c r="L95" s="3" t="n">
        <v>1.11111111111111E-005</v>
      </c>
      <c r="M95" s="3" t="n">
        <v>3.14269680527354E-005</v>
      </c>
      <c r="N95" s="0" t="n">
        <v>-1</v>
      </c>
    </row>
    <row r="96" customFormat="false" ht="12.8" hidden="false" customHeight="false" outlineLevel="0" collapsed="false">
      <c r="A96" s="0" t="s">
        <v>21</v>
      </c>
      <c r="B96" s="0" t="s">
        <v>57</v>
      </c>
      <c r="C96" s="3" t="n">
        <v>0</v>
      </c>
      <c r="D96" s="3" t="n">
        <v>0</v>
      </c>
      <c r="E96" s="3" t="n">
        <v>0</v>
      </c>
      <c r="F96" s="3" t="n">
        <v>0</v>
      </c>
      <c r="G96" s="3" t="n">
        <v>0</v>
      </c>
      <c r="H96" s="3" t="n">
        <v>0</v>
      </c>
      <c r="I96" s="3" t="n">
        <v>0</v>
      </c>
      <c r="J96" s="3" t="n">
        <v>0.0001</v>
      </c>
      <c r="K96" s="3" t="n">
        <v>0</v>
      </c>
      <c r="L96" s="3" t="n">
        <v>1.11111111111111E-005</v>
      </c>
      <c r="M96" s="3" t="n">
        <v>3.14269680527354E-005</v>
      </c>
      <c r="N96" s="0" t="n">
        <v>-1</v>
      </c>
    </row>
    <row r="97" customFormat="false" ht="12.8" hidden="false" customHeight="false" outlineLevel="0" collapsed="false">
      <c r="A97" s="0" t="s">
        <v>91</v>
      </c>
      <c r="B97" s="0" t="s">
        <v>76</v>
      </c>
      <c r="C97" s="3" t="n">
        <v>0</v>
      </c>
      <c r="D97" s="3" t="n">
        <v>0</v>
      </c>
      <c r="E97" s="3" t="n">
        <v>0</v>
      </c>
      <c r="F97" s="3" t="n">
        <v>0</v>
      </c>
      <c r="G97" s="3" t="n">
        <v>0</v>
      </c>
      <c r="H97" s="3" t="n">
        <v>0</v>
      </c>
      <c r="I97" s="3" t="n">
        <v>0</v>
      </c>
      <c r="J97" s="3" t="n">
        <v>0.0001</v>
      </c>
      <c r="K97" s="3" t="n">
        <v>0</v>
      </c>
      <c r="L97" s="3" t="n">
        <v>1.11111111111111E-005</v>
      </c>
      <c r="M97" s="3" t="n">
        <v>3.14269680527354E-005</v>
      </c>
      <c r="N97" s="0" t="n">
        <v>2</v>
      </c>
    </row>
    <row r="98" customFormat="false" ht="12.8" hidden="false" customHeight="false" outlineLevel="0" collapsed="false">
      <c r="A98" s="0" t="s">
        <v>62</v>
      </c>
      <c r="B98" s="0" t="s">
        <v>29</v>
      </c>
      <c r="C98" s="3" t="n">
        <v>0</v>
      </c>
      <c r="D98" s="3" t="n">
        <v>0</v>
      </c>
      <c r="E98" s="3" t="n">
        <v>0</v>
      </c>
      <c r="F98" s="3" t="n">
        <v>0</v>
      </c>
      <c r="G98" s="3" t="n">
        <v>0</v>
      </c>
      <c r="H98" s="3" t="n">
        <v>0</v>
      </c>
      <c r="I98" s="3" t="n">
        <v>0</v>
      </c>
      <c r="J98" s="3" t="n">
        <v>0</v>
      </c>
      <c r="K98" s="3" t="n">
        <v>0.0001</v>
      </c>
      <c r="L98" s="3" t="n">
        <v>1.11111111111111E-005</v>
      </c>
      <c r="M98" s="3" t="n">
        <v>3.14269680527354E-005</v>
      </c>
      <c r="N98" s="0" t="n">
        <v>2</v>
      </c>
    </row>
  </sheetData>
  <mergeCells count="6">
    <mergeCell ref="P2:W2"/>
    <mergeCell ref="P7:S7"/>
    <mergeCell ref="P9:P15"/>
    <mergeCell ref="P17:P20"/>
    <mergeCell ref="P22:P27"/>
    <mergeCell ref="P29:P38"/>
  </mergeCells>
  <conditionalFormatting sqref="C2:M98">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W89"/>
  <sheetViews>
    <sheetView showFormulas="false" showGridLines="true" showRowColHeaders="true" showZeros="true" rightToLeft="false" tabSelected="false" showOutlineSymbols="true" defaultGridColor="true" view="normal" topLeftCell="B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2" min="1" style="0" width="16.58"/>
    <col collapsed="false" customWidth="false" hidden="false" outlineLevel="0" max="11" min="3" style="0" width="11.52"/>
    <col collapsed="false" customWidth="true" hidden="false" outlineLevel="0" max="12" min="12" style="0" width="10.73"/>
    <col collapsed="false" customWidth="false" hidden="false" outlineLevel="0" max="13" min="13" style="0" width="11.52"/>
    <col collapsed="false" customWidth="true" hidden="false" outlineLevel="0" max="14" min="14" style="18"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115</v>
      </c>
      <c r="D1" s="0" t="s">
        <v>116</v>
      </c>
      <c r="E1" s="0" t="s">
        <v>117</v>
      </c>
      <c r="F1" s="0" t="s">
        <v>118</v>
      </c>
      <c r="G1" s="0" t="s">
        <v>119</v>
      </c>
      <c r="H1" s="0" t="s">
        <v>120</v>
      </c>
      <c r="I1" s="0" t="s">
        <v>121</v>
      </c>
      <c r="J1" s="0" t="s">
        <v>122</v>
      </c>
      <c r="K1" s="0" t="s">
        <v>123</v>
      </c>
      <c r="L1" s="0" t="s">
        <v>12</v>
      </c>
      <c r="M1" s="0" t="s">
        <v>13</v>
      </c>
      <c r="N1" s="18" t="s">
        <v>14</v>
      </c>
    </row>
    <row r="2" customFormat="false" ht="13.3" hidden="false" customHeight="false" outlineLevel="0" collapsed="false">
      <c r="A2" s="13" t="s">
        <v>18</v>
      </c>
      <c r="B2" s="13" t="s">
        <v>51</v>
      </c>
      <c r="C2" s="13" t="n">
        <v>0.9554</v>
      </c>
      <c r="D2" s="13" t="n">
        <v>0.9538</v>
      </c>
      <c r="E2" s="13" t="n">
        <v>0.9633</v>
      </c>
      <c r="F2" s="13" t="n">
        <v>0.9569</v>
      </c>
      <c r="G2" s="13" t="n">
        <v>0.957</v>
      </c>
      <c r="H2" s="13" t="n">
        <v>0.7065</v>
      </c>
      <c r="I2" s="13" t="n">
        <v>0.9601</v>
      </c>
      <c r="J2" s="13" t="n">
        <v>0.9567</v>
      </c>
      <c r="K2" s="13" t="n">
        <v>0.9486</v>
      </c>
      <c r="L2" s="13" t="n">
        <v>0.9287</v>
      </c>
      <c r="M2" s="13" t="n">
        <v>0.0786518347599794</v>
      </c>
      <c r="N2" s="18" t="n">
        <v>0</v>
      </c>
      <c r="P2" s="4" t="s">
        <v>17</v>
      </c>
      <c r="Q2" s="4"/>
      <c r="R2" s="4"/>
      <c r="S2" s="4"/>
      <c r="T2" s="4"/>
      <c r="U2" s="4"/>
      <c r="V2" s="4"/>
      <c r="W2" s="4"/>
    </row>
    <row r="3" customFormat="false" ht="13.3" hidden="false" customHeight="false" outlineLevel="0" collapsed="false">
      <c r="A3" s="13" t="s">
        <v>28</v>
      </c>
      <c r="B3" s="13" t="s">
        <v>16</v>
      </c>
      <c r="C3" s="13" t="n">
        <v>0.8907</v>
      </c>
      <c r="D3" s="13" t="n">
        <v>0.8851</v>
      </c>
      <c r="E3" s="13" t="n">
        <v>0.8694</v>
      </c>
      <c r="F3" s="13" t="n">
        <v>0.8273</v>
      </c>
      <c r="G3" s="13" t="n">
        <v>0.8615</v>
      </c>
      <c r="H3" s="13" t="n">
        <v>0.9264</v>
      </c>
      <c r="I3" s="13" t="n">
        <v>0.9575</v>
      </c>
      <c r="J3" s="13" t="n">
        <v>0.9166</v>
      </c>
      <c r="K3" s="13" t="n">
        <v>0.9378</v>
      </c>
      <c r="L3" s="13" t="n">
        <v>0.896922222222222</v>
      </c>
      <c r="M3" s="13" t="n">
        <v>0.0389226520101877</v>
      </c>
      <c r="N3" s="18" t="n">
        <v>0</v>
      </c>
      <c r="P3" s="5" t="s">
        <v>20</v>
      </c>
      <c r="Q3" s="0" t="n">
        <v>-3</v>
      </c>
      <c r="R3" s="0" t="n">
        <v>-2</v>
      </c>
      <c r="S3" s="0" t="n">
        <v>-1</v>
      </c>
      <c r="T3" s="0" t="n">
        <v>0</v>
      </c>
      <c r="U3" s="0" t="n">
        <v>1</v>
      </c>
      <c r="V3" s="0" t="n">
        <v>2</v>
      </c>
      <c r="W3" s="6" t="n">
        <v>3</v>
      </c>
    </row>
    <row r="4" customFormat="false" ht="13.3" hidden="false" customHeight="false" outlineLevel="0" collapsed="false">
      <c r="A4" s="13" t="s">
        <v>21</v>
      </c>
      <c r="B4" s="13" t="s">
        <v>40</v>
      </c>
      <c r="C4" s="13" t="n">
        <v>0.4871</v>
      </c>
      <c r="D4" s="13" t="n">
        <v>0.3888</v>
      </c>
      <c r="E4" s="13" t="n">
        <v>0.022</v>
      </c>
      <c r="F4" s="13" t="n">
        <v>0.5852</v>
      </c>
      <c r="G4" s="13" t="n">
        <v>0.5552</v>
      </c>
      <c r="H4" s="13" t="n">
        <v>0.2519</v>
      </c>
      <c r="I4" s="13" t="n">
        <v>0.3928</v>
      </c>
      <c r="J4" s="13" t="n">
        <v>0.6573</v>
      </c>
      <c r="K4" s="13" t="n">
        <v>0.4244</v>
      </c>
      <c r="L4" s="13" t="n">
        <v>0.4183</v>
      </c>
      <c r="M4" s="13" t="n">
        <v>0.180970230823869</v>
      </c>
      <c r="N4" s="18" t="n">
        <v>0</v>
      </c>
      <c r="P4" s="5" t="s">
        <v>23</v>
      </c>
      <c r="Q4" s="3"/>
      <c r="R4" s="3" t="n">
        <v>0.702666666666666</v>
      </c>
      <c r="S4" s="3" t="n">
        <v>0.7109</v>
      </c>
      <c r="T4" s="3" t="n">
        <v>2.25404444444444</v>
      </c>
      <c r="U4" s="3" t="n">
        <v>0.929088888888889</v>
      </c>
      <c r="V4" s="3"/>
      <c r="W4" s="7"/>
    </row>
    <row r="5" customFormat="false" ht="13.3" hidden="false" customHeight="false" outlineLevel="0" collapsed="false">
      <c r="A5" s="13" t="s">
        <v>45</v>
      </c>
      <c r="B5" s="13" t="s">
        <v>25</v>
      </c>
      <c r="C5" s="13" t="n">
        <v>0.4369</v>
      </c>
      <c r="D5" s="13" t="n">
        <v>0.2616</v>
      </c>
      <c r="E5" s="13" t="n">
        <v>0.0185</v>
      </c>
      <c r="F5" s="13" t="n">
        <v>0.9835</v>
      </c>
      <c r="G5" s="13" t="n">
        <v>0.9857</v>
      </c>
      <c r="H5" s="13" t="n">
        <v>0.2036</v>
      </c>
      <c r="I5" s="13" t="n">
        <v>0.5932</v>
      </c>
      <c r="J5" s="13" t="n">
        <v>0.2099</v>
      </c>
      <c r="K5" s="13" t="n">
        <v>0.0657</v>
      </c>
      <c r="L5" s="13" t="n">
        <v>0.417622222222222</v>
      </c>
      <c r="M5" s="13" t="n">
        <v>0.344895149212942</v>
      </c>
      <c r="N5" s="18" t="n">
        <v>1</v>
      </c>
      <c r="P5" s="8" t="s">
        <v>26</v>
      </c>
      <c r="Q5" s="10"/>
      <c r="R5" s="10" t="n">
        <v>0.68339330145519</v>
      </c>
      <c r="S5" s="10" t="n">
        <v>0.540420836397788</v>
      </c>
      <c r="T5" s="10" t="n">
        <v>0.303692825793903</v>
      </c>
      <c r="U5" s="10" t="n">
        <v>0.729879292281811</v>
      </c>
      <c r="V5" s="10"/>
      <c r="W5" s="11"/>
    </row>
    <row r="6" customFormat="false" ht="12.8" hidden="false" customHeight="false" outlineLevel="0" collapsed="false">
      <c r="A6" s="13" t="s">
        <v>103</v>
      </c>
      <c r="B6" s="13" t="s">
        <v>43</v>
      </c>
      <c r="C6" s="13" t="n">
        <v>0.3116</v>
      </c>
      <c r="D6" s="13" t="n">
        <v>0.7371</v>
      </c>
      <c r="E6" s="13" t="n">
        <v>0.0006</v>
      </c>
      <c r="F6" s="13" t="n">
        <v>0.2415</v>
      </c>
      <c r="G6" s="13" t="n">
        <v>0.6483</v>
      </c>
      <c r="H6" s="13" t="n">
        <v>0.1346</v>
      </c>
      <c r="I6" s="13" t="n">
        <v>0.411</v>
      </c>
      <c r="J6" s="13" t="n">
        <v>0.6738</v>
      </c>
      <c r="K6" s="13" t="n">
        <v>0.3855</v>
      </c>
      <c r="L6" s="13" t="n">
        <v>0.393777777777778</v>
      </c>
      <c r="M6" s="13" t="n">
        <v>0.238777645416436</v>
      </c>
      <c r="N6" s="18" t="n">
        <v>-1</v>
      </c>
    </row>
    <row r="7" customFormat="false" ht="13.3" hidden="false" customHeight="false" outlineLevel="0" collapsed="false">
      <c r="A7" s="13" t="s">
        <v>57</v>
      </c>
      <c r="B7" s="13" t="s">
        <v>124</v>
      </c>
      <c r="C7" s="13" t="n">
        <v>0.1766</v>
      </c>
      <c r="D7" s="13" t="n">
        <v>0.5824</v>
      </c>
      <c r="E7" s="13" t="n">
        <v>0.0278</v>
      </c>
      <c r="F7" s="13" t="n">
        <v>0.1196</v>
      </c>
      <c r="G7" s="13" t="n">
        <v>0.3333</v>
      </c>
      <c r="H7" s="13" t="n">
        <v>0.0087</v>
      </c>
      <c r="I7" s="13" t="n">
        <v>0.2591</v>
      </c>
      <c r="J7" s="13" t="n">
        <v>0.4054</v>
      </c>
      <c r="K7" s="13" t="n">
        <v>0.0482</v>
      </c>
      <c r="L7" s="13" t="n">
        <v>0.2179</v>
      </c>
      <c r="M7" s="13" t="n">
        <v>0.183515188593327</v>
      </c>
      <c r="N7" s="18" t="n">
        <v>-2</v>
      </c>
      <c r="P7" s="4" t="s">
        <v>30</v>
      </c>
      <c r="Q7" s="4"/>
      <c r="R7" s="4"/>
      <c r="S7" s="4"/>
    </row>
    <row r="8" customFormat="false" ht="13.3" hidden="false" customHeight="false" outlineLevel="0" collapsed="false">
      <c r="A8" s="13" t="s">
        <v>92</v>
      </c>
      <c r="B8" s="13" t="s">
        <v>57</v>
      </c>
      <c r="C8" s="13" t="n">
        <v>0.1546</v>
      </c>
      <c r="D8" s="13" t="n">
        <v>0.4046</v>
      </c>
      <c r="E8" s="13" t="n">
        <v>0.14</v>
      </c>
      <c r="F8" s="13" t="n">
        <v>0.1187</v>
      </c>
      <c r="G8" s="13" t="n">
        <v>0.3437</v>
      </c>
      <c r="H8" s="13" t="n">
        <v>0.0134</v>
      </c>
      <c r="I8" s="13" t="n">
        <v>0.2633</v>
      </c>
      <c r="J8" s="13" t="n">
        <v>0.3243</v>
      </c>
      <c r="K8" s="13" t="n">
        <v>0.0066</v>
      </c>
      <c r="L8" s="13" t="n">
        <v>0.196577777777778</v>
      </c>
      <c r="M8" s="13" t="n">
        <v>0.135956200281788</v>
      </c>
      <c r="N8" s="18" t="n">
        <v>-2</v>
      </c>
      <c r="P8" s="5" t="s">
        <v>14</v>
      </c>
      <c r="Q8" s="0" t="s">
        <v>32</v>
      </c>
      <c r="R8" s="0" t="s">
        <v>33</v>
      </c>
      <c r="S8" s="6" t="s">
        <v>26</v>
      </c>
    </row>
    <row r="9" customFormat="false" ht="13.3" hidden="false" customHeight="false" outlineLevel="0" collapsed="false">
      <c r="A9" s="13" t="s">
        <v>34</v>
      </c>
      <c r="B9" s="13" t="s">
        <v>76</v>
      </c>
      <c r="C9" s="13" t="n">
        <v>0.0484</v>
      </c>
      <c r="D9" s="13" t="n">
        <v>0.2124</v>
      </c>
      <c r="E9" s="13" t="n">
        <v>0.2932</v>
      </c>
      <c r="F9" s="13" t="n">
        <v>0.1057</v>
      </c>
      <c r="G9" s="13" t="n">
        <v>0.1317</v>
      </c>
      <c r="H9" s="13" t="n">
        <v>0.072</v>
      </c>
      <c r="I9" s="13" t="n">
        <v>0.1504</v>
      </c>
      <c r="J9" s="13" t="n">
        <v>0.1097</v>
      </c>
      <c r="K9" s="13" t="n">
        <v>0.1219</v>
      </c>
      <c r="L9" s="13" t="n">
        <v>0.138377777777778</v>
      </c>
      <c r="M9" s="13" t="n">
        <v>0.0701602257974603</v>
      </c>
      <c r="N9" s="18" t="n">
        <v>1</v>
      </c>
      <c r="P9" s="12" t="n">
        <v>-2</v>
      </c>
      <c r="Q9" s="0" t="s">
        <v>42</v>
      </c>
      <c r="R9" s="13" t="n">
        <v>0.196633333333333</v>
      </c>
      <c r="S9" s="14" t="n">
        <v>0.136066194669973</v>
      </c>
    </row>
    <row r="10" customFormat="false" ht="13.3" hidden="false" customHeight="false" outlineLevel="0" collapsed="false">
      <c r="A10" s="13" t="s">
        <v>27</v>
      </c>
      <c r="B10" s="13" t="s">
        <v>76</v>
      </c>
      <c r="C10" s="13" t="n">
        <v>0.0797</v>
      </c>
      <c r="D10" s="13" t="n">
        <v>0.1057</v>
      </c>
      <c r="E10" s="13" t="n">
        <v>0.1687</v>
      </c>
      <c r="F10" s="13" t="n">
        <v>0.2796</v>
      </c>
      <c r="G10" s="13" t="n">
        <v>0.2422</v>
      </c>
      <c r="H10" s="13" t="n">
        <v>0.0393</v>
      </c>
      <c r="I10" s="13" t="n">
        <v>0.0626</v>
      </c>
      <c r="J10" s="13" t="n">
        <v>0.0639</v>
      </c>
      <c r="K10" s="13" t="n">
        <v>0.0516</v>
      </c>
      <c r="L10" s="13" t="n">
        <v>0.121477777777778</v>
      </c>
      <c r="M10" s="13" t="n">
        <v>0.0831455454513052</v>
      </c>
      <c r="N10" s="18" t="n">
        <v>1</v>
      </c>
      <c r="P10" s="12"/>
      <c r="Q10" s="0" t="s">
        <v>105</v>
      </c>
      <c r="R10" s="13" t="n">
        <v>0.275833333333333</v>
      </c>
      <c r="S10" s="14" t="n">
        <v>0.225137482246285</v>
      </c>
    </row>
    <row r="11" customFormat="false" ht="13.3" hidden="false" customHeight="false" outlineLevel="0" collapsed="false">
      <c r="A11" s="13" t="s">
        <v>27</v>
      </c>
      <c r="B11" s="13" t="s">
        <v>66</v>
      </c>
      <c r="C11" s="13" t="n">
        <v>0.1365</v>
      </c>
      <c r="D11" s="13" t="n">
        <v>0.0749</v>
      </c>
      <c r="E11" s="13" t="n">
        <v>0.0698</v>
      </c>
      <c r="F11" s="13" t="n">
        <v>0.1265</v>
      </c>
      <c r="G11" s="13" t="n">
        <v>0.2099</v>
      </c>
      <c r="H11" s="13" t="n">
        <v>0.0517</v>
      </c>
      <c r="I11" s="13" t="n">
        <v>0.0944</v>
      </c>
      <c r="J11" s="13" t="n">
        <v>0.0766</v>
      </c>
      <c r="K11" s="13" t="n">
        <v>0.0279</v>
      </c>
      <c r="L11" s="13" t="n">
        <v>0.0964666666666667</v>
      </c>
      <c r="M11" s="13" t="n">
        <v>0.0512644776299015</v>
      </c>
      <c r="N11" s="18" t="n">
        <v>1</v>
      </c>
      <c r="P11" s="12"/>
      <c r="Q11" s="0" t="s">
        <v>125</v>
      </c>
      <c r="R11" s="13" t="n">
        <v>0.170088888888889</v>
      </c>
      <c r="S11" s="14" t="n">
        <v>0.209002281243154</v>
      </c>
    </row>
    <row r="12" customFormat="false" ht="13.3" hidden="false" customHeight="false" outlineLevel="0" collapsed="false">
      <c r="A12" s="13" t="s">
        <v>92</v>
      </c>
      <c r="B12" s="13" t="s">
        <v>43</v>
      </c>
      <c r="C12" s="13" t="n">
        <v>0.0996</v>
      </c>
      <c r="D12" s="13" t="n">
        <v>0.0456</v>
      </c>
      <c r="E12" s="13" t="n">
        <v>0.3593</v>
      </c>
      <c r="F12" s="13" t="n">
        <v>0.0503</v>
      </c>
      <c r="G12" s="13" t="n">
        <v>0.1078</v>
      </c>
      <c r="H12" s="13" t="n">
        <v>0.0035</v>
      </c>
      <c r="I12" s="13" t="n">
        <v>0.0902</v>
      </c>
      <c r="J12" s="13" t="n">
        <v>0.0618</v>
      </c>
      <c r="K12" s="13" t="n">
        <v>0.0046</v>
      </c>
      <c r="L12" s="13" t="n">
        <v>0.0914111111111111</v>
      </c>
      <c r="M12" s="13" t="n">
        <v>0.101122427938113</v>
      </c>
      <c r="N12" s="18" t="n">
        <v>-1</v>
      </c>
      <c r="P12" s="12"/>
      <c r="Q12" s="0" t="s">
        <v>36</v>
      </c>
      <c r="R12" s="13" t="n">
        <v>0.0576333333333333</v>
      </c>
      <c r="S12" s="14" t="n">
        <v>0.107036860485427</v>
      </c>
    </row>
    <row r="13" customFormat="false" ht="13.3" hidden="false" customHeight="false" outlineLevel="0" collapsed="false">
      <c r="A13" s="13" t="s">
        <v>24</v>
      </c>
      <c r="B13" s="13" t="s">
        <v>16</v>
      </c>
      <c r="C13" s="13" t="n">
        <v>0.1195</v>
      </c>
      <c r="D13" s="13" t="n">
        <v>0.0221</v>
      </c>
      <c r="E13" s="13" t="n">
        <v>0.0012</v>
      </c>
      <c r="F13" s="13" t="n">
        <v>0.0887</v>
      </c>
      <c r="G13" s="13" t="n">
        <v>0.0604</v>
      </c>
      <c r="H13" s="13" t="n">
        <v>0.0995</v>
      </c>
      <c r="I13" s="13" t="n">
        <v>0.2026</v>
      </c>
      <c r="J13" s="13" t="n">
        <v>0.035</v>
      </c>
      <c r="K13" s="13" t="n">
        <v>0.0529</v>
      </c>
      <c r="L13" s="13" t="n">
        <v>0.0757666666666667</v>
      </c>
      <c r="M13" s="13" t="n">
        <v>0.0573401933880396</v>
      </c>
      <c r="N13" s="18" t="n">
        <v>-1</v>
      </c>
      <c r="P13" s="12"/>
      <c r="Q13" s="0" t="s">
        <v>126</v>
      </c>
      <c r="R13" s="13" t="n">
        <v>1.11111111111111E-005</v>
      </c>
      <c r="S13" s="14" t="n">
        <v>3.14269680527354E-005</v>
      </c>
    </row>
    <row r="14" customFormat="false" ht="13.3" hidden="false" customHeight="false" outlineLevel="0" collapsed="false">
      <c r="A14" s="13" t="s">
        <v>15</v>
      </c>
      <c r="B14" s="13" t="s">
        <v>127</v>
      </c>
      <c r="C14" s="13" t="n">
        <v>0.0059</v>
      </c>
      <c r="D14" s="13" t="n">
        <v>0.0052</v>
      </c>
      <c r="E14" s="13" t="n">
        <v>0.1961</v>
      </c>
      <c r="F14" s="13" t="n">
        <v>0.0587</v>
      </c>
      <c r="G14" s="13" t="n">
        <v>0.0743</v>
      </c>
      <c r="H14" s="13" t="n">
        <v>0.0801</v>
      </c>
      <c r="I14" s="13" t="n">
        <v>0.0351</v>
      </c>
      <c r="J14" s="13" t="n">
        <v>0.0565</v>
      </c>
      <c r="K14" s="13" t="n">
        <v>0.0032</v>
      </c>
      <c r="L14" s="13" t="n">
        <v>0.0572333333333333</v>
      </c>
      <c r="M14" s="13" t="n">
        <v>0.0566204321189209</v>
      </c>
      <c r="N14" s="18" t="n">
        <v>-2</v>
      </c>
      <c r="P14" s="12"/>
      <c r="Q14" s="0" t="s">
        <v>128</v>
      </c>
      <c r="R14" s="13" t="n">
        <v>0.000555555555555556</v>
      </c>
      <c r="S14" s="14" t="n">
        <v>0.00131610849759905</v>
      </c>
    </row>
    <row r="15" customFormat="false" ht="13.3" hidden="false" customHeight="false" outlineLevel="0" collapsed="false">
      <c r="A15" s="13" t="s">
        <v>57</v>
      </c>
      <c r="B15" s="13" t="s">
        <v>129</v>
      </c>
      <c r="C15" s="13" t="n">
        <v>0</v>
      </c>
      <c r="D15" s="13" t="n">
        <v>0.0005</v>
      </c>
      <c r="E15" s="13" t="n">
        <v>0.263</v>
      </c>
      <c r="F15" s="13" t="n">
        <v>0.004</v>
      </c>
      <c r="G15" s="13" t="n">
        <v>0</v>
      </c>
      <c r="H15" s="13" t="n">
        <v>0.2385</v>
      </c>
      <c r="I15" s="13" t="n">
        <v>0.0005</v>
      </c>
      <c r="J15" s="13" t="n">
        <v>0</v>
      </c>
      <c r="K15" s="13" t="n">
        <v>0.0015</v>
      </c>
      <c r="L15" s="13" t="n">
        <v>0.0564444444444445</v>
      </c>
      <c r="M15" s="13" t="n">
        <v>0.10402789274582</v>
      </c>
      <c r="N15" s="18" t="n">
        <v>-2</v>
      </c>
      <c r="P15" s="12"/>
      <c r="Q15" s="0" t="s">
        <v>130</v>
      </c>
      <c r="R15" s="13" t="n">
        <v>0.001</v>
      </c>
      <c r="S15" s="14" t="n">
        <v>0.00231708629293104</v>
      </c>
    </row>
    <row r="16" customFormat="false" ht="13.3" hidden="false" customHeight="false" outlineLevel="0" collapsed="false">
      <c r="A16" s="13" t="s">
        <v>15</v>
      </c>
      <c r="B16" s="13" t="s">
        <v>131</v>
      </c>
      <c r="C16" s="13" t="n">
        <v>0.0063</v>
      </c>
      <c r="D16" s="13" t="n">
        <v>0.004</v>
      </c>
      <c r="E16" s="13" t="n">
        <v>0.1806</v>
      </c>
      <c r="F16" s="13" t="n">
        <v>0.0566</v>
      </c>
      <c r="G16" s="13" t="n">
        <v>0.0677</v>
      </c>
      <c r="H16" s="13" t="n">
        <v>0.0833</v>
      </c>
      <c r="I16" s="13" t="n">
        <v>0.0357</v>
      </c>
      <c r="J16" s="13" t="n">
        <v>0.0532</v>
      </c>
      <c r="K16" s="13" t="n">
        <v>0.0046</v>
      </c>
      <c r="L16" s="13" t="n">
        <v>0.0546666666666667</v>
      </c>
      <c r="M16" s="13" t="n">
        <v>0.0523106957408223</v>
      </c>
      <c r="N16" s="18" t="n">
        <v>-2</v>
      </c>
      <c r="P16" s="12"/>
      <c r="Q16" s="0" t="s">
        <v>132</v>
      </c>
      <c r="R16" s="13" t="n">
        <v>0.000466666666666667</v>
      </c>
      <c r="S16" s="14" t="n">
        <v>0.0012859967129483</v>
      </c>
    </row>
    <row r="17" customFormat="false" ht="13.3" hidden="false" customHeight="false" outlineLevel="0" collapsed="false">
      <c r="A17" s="13" t="s">
        <v>92</v>
      </c>
      <c r="B17" s="13" t="s">
        <v>31</v>
      </c>
      <c r="C17" s="13" t="n">
        <v>0.0301</v>
      </c>
      <c r="D17" s="13" t="n">
        <v>0.0158</v>
      </c>
      <c r="E17" s="13" t="n">
        <v>0.2126</v>
      </c>
      <c r="F17" s="13" t="n">
        <v>0.0751</v>
      </c>
      <c r="G17" s="13" t="n">
        <v>0.021</v>
      </c>
      <c r="H17" s="13" t="n">
        <v>0.0447</v>
      </c>
      <c r="I17" s="13" t="n">
        <v>0.0201</v>
      </c>
      <c r="J17" s="13" t="n">
        <v>0.0346</v>
      </c>
      <c r="K17" s="13" t="n">
        <v>0.0277</v>
      </c>
      <c r="L17" s="13" t="n">
        <v>0.0535222222222222</v>
      </c>
      <c r="M17" s="13" t="n">
        <v>0.0587086171562153</v>
      </c>
      <c r="N17" s="18" t="n">
        <v>-1</v>
      </c>
      <c r="P17" s="12"/>
      <c r="Q17" s="0" t="s">
        <v>133</v>
      </c>
      <c r="R17" s="13" t="n">
        <v>7.77777777777778E-005</v>
      </c>
      <c r="S17" s="14" t="n">
        <v>0.000162774393080084</v>
      </c>
    </row>
    <row r="18" customFormat="false" ht="13.3" hidden="false" customHeight="false" outlineLevel="0" collapsed="false">
      <c r="A18" s="13" t="s">
        <v>103</v>
      </c>
      <c r="B18" s="13" t="s">
        <v>57</v>
      </c>
      <c r="C18" s="13" t="n">
        <v>0.0411</v>
      </c>
      <c r="D18" s="13" t="n">
        <v>0.0792</v>
      </c>
      <c r="E18" s="13" t="n">
        <v>0.0198</v>
      </c>
      <c r="F18" s="13" t="n">
        <v>0.0258</v>
      </c>
      <c r="G18" s="13" t="n">
        <v>0.0583</v>
      </c>
      <c r="H18" s="13" t="n">
        <v>0.0712</v>
      </c>
      <c r="I18" s="13" t="n">
        <v>0.1092</v>
      </c>
      <c r="J18" s="13" t="n">
        <v>0.044</v>
      </c>
      <c r="K18" s="13" t="n">
        <v>0.0146</v>
      </c>
      <c r="L18" s="13" t="n">
        <v>0.0514666666666667</v>
      </c>
      <c r="M18" s="13" t="n">
        <v>0.0292922060168457</v>
      </c>
      <c r="N18" s="18" t="n">
        <v>-2</v>
      </c>
      <c r="P18" s="12"/>
      <c r="Q18" s="0" t="s">
        <v>35</v>
      </c>
      <c r="R18" s="13" t="n">
        <v>0.000355555555555555</v>
      </c>
      <c r="S18" s="14" t="n">
        <v>0.00100566297768753</v>
      </c>
    </row>
    <row r="19" customFormat="false" ht="13.3" hidden="false" customHeight="false" outlineLevel="0" collapsed="false">
      <c r="A19" s="13" t="s">
        <v>45</v>
      </c>
      <c r="B19" s="13" t="s">
        <v>29</v>
      </c>
      <c r="C19" s="13" t="n">
        <v>0.0343</v>
      </c>
      <c r="D19" s="13" t="n">
        <v>0.0222</v>
      </c>
      <c r="E19" s="13" t="n">
        <v>0.0139</v>
      </c>
      <c r="F19" s="13" t="n">
        <v>0.0079</v>
      </c>
      <c r="G19" s="13" t="n">
        <v>0.0109</v>
      </c>
      <c r="H19" s="13" t="n">
        <v>0.136</v>
      </c>
      <c r="I19" s="13" t="n">
        <v>0.0524</v>
      </c>
      <c r="J19" s="13" t="n">
        <v>0.0117</v>
      </c>
      <c r="K19" s="13" t="n">
        <v>0.0216</v>
      </c>
      <c r="L19" s="13" t="n">
        <v>0.0345444444444445</v>
      </c>
      <c r="M19" s="13" t="n">
        <v>0.0382231782826166</v>
      </c>
      <c r="N19" s="18" t="n">
        <v>1</v>
      </c>
      <c r="P19" s="12"/>
      <c r="Q19" s="0" t="s">
        <v>134</v>
      </c>
      <c r="R19" s="13" t="n">
        <v>1.11111111111111E-005</v>
      </c>
      <c r="S19" s="14" t="n">
        <v>3.14269680527354E-005</v>
      </c>
    </row>
    <row r="20" customFormat="false" ht="13.3" hidden="false" customHeight="false" outlineLevel="0" collapsed="false">
      <c r="A20" s="13" t="s">
        <v>24</v>
      </c>
      <c r="B20" s="13" t="s">
        <v>111</v>
      </c>
      <c r="C20" s="13" t="n">
        <v>0.051</v>
      </c>
      <c r="D20" s="13" t="n">
        <v>0.0153</v>
      </c>
      <c r="E20" s="13" t="n">
        <v>0.0085</v>
      </c>
      <c r="F20" s="13" t="n">
        <v>0.0533</v>
      </c>
      <c r="G20" s="13" t="n">
        <v>0.0301</v>
      </c>
      <c r="H20" s="13" t="n">
        <v>0.0186</v>
      </c>
      <c r="I20" s="13" t="n">
        <v>0.061</v>
      </c>
      <c r="J20" s="13" t="n">
        <v>0.0341</v>
      </c>
      <c r="K20" s="13" t="n">
        <v>0.0252</v>
      </c>
      <c r="L20" s="13" t="n">
        <v>0.0330111111111111</v>
      </c>
      <c r="M20" s="13" t="n">
        <v>0.0173571915575485</v>
      </c>
      <c r="N20" s="18" t="n">
        <v>-1</v>
      </c>
      <c r="P20" s="5"/>
      <c r="R20" s="13"/>
      <c r="S20" s="14"/>
    </row>
    <row r="21" customFormat="false" ht="13.3" hidden="false" customHeight="false" outlineLevel="0" collapsed="false">
      <c r="A21" s="13" t="s">
        <v>103</v>
      </c>
      <c r="B21" s="13" t="s">
        <v>31</v>
      </c>
      <c r="C21" s="13" t="n">
        <v>0.0153</v>
      </c>
      <c r="D21" s="13" t="n">
        <v>0.0016</v>
      </c>
      <c r="E21" s="13" t="n">
        <v>0.0003</v>
      </c>
      <c r="F21" s="13" t="n">
        <v>0.0228</v>
      </c>
      <c r="G21" s="13" t="n">
        <v>0.0107</v>
      </c>
      <c r="H21" s="13" t="n">
        <v>0.0553</v>
      </c>
      <c r="I21" s="13" t="n">
        <v>0.0064</v>
      </c>
      <c r="J21" s="13" t="n">
        <v>0.0432</v>
      </c>
      <c r="K21" s="13" t="n">
        <v>0.0547</v>
      </c>
      <c r="L21" s="13" t="n">
        <v>0.0233666666666667</v>
      </c>
      <c r="M21" s="13" t="n">
        <v>0.020855161897664</v>
      </c>
      <c r="N21" s="18" t="n">
        <v>-1</v>
      </c>
      <c r="P21" s="12" t="n">
        <v>-1</v>
      </c>
      <c r="Q21" s="0" t="s">
        <v>42</v>
      </c>
      <c r="R21" s="13" t="n">
        <v>0.146211111111111</v>
      </c>
      <c r="S21" s="14" t="n">
        <v>0.160748502665588</v>
      </c>
    </row>
    <row r="22" customFormat="false" ht="13.3" hidden="false" customHeight="false" outlineLevel="0" collapsed="false">
      <c r="A22" s="13" t="s">
        <v>62</v>
      </c>
      <c r="B22" s="13" t="s">
        <v>56</v>
      </c>
      <c r="C22" s="13" t="n">
        <v>0</v>
      </c>
      <c r="D22" s="13" t="n">
        <v>0</v>
      </c>
      <c r="E22" s="13" t="n">
        <v>0</v>
      </c>
      <c r="F22" s="13" t="n">
        <v>0</v>
      </c>
      <c r="G22" s="13" t="n">
        <v>0</v>
      </c>
      <c r="H22" s="13" t="n">
        <v>0.2042</v>
      </c>
      <c r="I22" s="13" t="n">
        <v>0</v>
      </c>
      <c r="J22" s="13" t="n">
        <v>0</v>
      </c>
      <c r="K22" s="13" t="n">
        <v>0</v>
      </c>
      <c r="L22" s="13" t="n">
        <v>0.0226888888888889</v>
      </c>
      <c r="M22" s="13" t="n">
        <v>0.0641738687636858</v>
      </c>
      <c r="N22" s="18" t="n">
        <v>1</v>
      </c>
      <c r="P22" s="12"/>
      <c r="Q22" s="0" t="s">
        <v>105</v>
      </c>
      <c r="R22" s="13" t="n">
        <v>0.424011111111111</v>
      </c>
      <c r="S22" s="14" t="n">
        <v>0.277588493507244</v>
      </c>
    </row>
    <row r="23" customFormat="false" ht="13.3" hidden="false" customHeight="false" outlineLevel="0" collapsed="false">
      <c r="A23" s="13" t="s">
        <v>27</v>
      </c>
      <c r="B23" s="13" t="s">
        <v>45</v>
      </c>
      <c r="C23" s="13" t="n">
        <v>0.0088</v>
      </c>
      <c r="D23" s="13" t="n">
        <v>0.0151</v>
      </c>
      <c r="E23" s="13" t="n">
        <v>0.0309</v>
      </c>
      <c r="F23" s="13" t="n">
        <v>0.002</v>
      </c>
      <c r="G23" s="13" t="n">
        <v>0.0189</v>
      </c>
      <c r="H23" s="13" t="n">
        <v>0.0623</v>
      </c>
      <c r="I23" s="13" t="n">
        <v>0.0127</v>
      </c>
      <c r="J23" s="13" t="n">
        <v>0.009</v>
      </c>
      <c r="K23" s="13" t="n">
        <v>0.0285</v>
      </c>
      <c r="L23" s="13" t="n">
        <v>0.0209111111111111</v>
      </c>
      <c r="M23" s="13" t="n">
        <v>0.0170679325340726</v>
      </c>
      <c r="N23" s="18" t="n">
        <v>1</v>
      </c>
      <c r="P23" s="12"/>
      <c r="Q23" s="0" t="s">
        <v>36</v>
      </c>
      <c r="R23" s="13" t="n">
        <v>0.114144444444444</v>
      </c>
      <c r="S23" s="14" t="n">
        <v>0.0892852033035347</v>
      </c>
    </row>
    <row r="24" customFormat="false" ht="13.3" hidden="false" customHeight="false" outlineLevel="0" collapsed="false">
      <c r="A24" s="13" t="s">
        <v>22</v>
      </c>
      <c r="B24" s="13" t="s">
        <v>127</v>
      </c>
      <c r="C24" s="13" t="n">
        <v>0</v>
      </c>
      <c r="D24" s="13" t="n">
        <v>0</v>
      </c>
      <c r="E24" s="13" t="n">
        <v>0.1256</v>
      </c>
      <c r="F24" s="13" t="n">
        <v>0.0145</v>
      </c>
      <c r="G24" s="13" t="n">
        <v>0.0004</v>
      </c>
      <c r="H24" s="13" t="n">
        <v>0.0406</v>
      </c>
      <c r="I24" s="13" t="n">
        <v>0.0032</v>
      </c>
      <c r="J24" s="13" t="n">
        <v>0</v>
      </c>
      <c r="K24" s="13" t="n">
        <v>0.0003</v>
      </c>
      <c r="L24" s="13" t="n">
        <v>0.0205111111111111</v>
      </c>
      <c r="M24" s="13" t="n">
        <v>0.0392401564286282</v>
      </c>
      <c r="N24" s="18" t="n">
        <v>-2</v>
      </c>
      <c r="P24" s="12"/>
      <c r="Q24" s="0" t="s">
        <v>106</v>
      </c>
      <c r="R24" s="13" t="n">
        <v>0.0236333333333333</v>
      </c>
      <c r="S24" s="14" t="n">
        <v>0.00976675882441184</v>
      </c>
    </row>
    <row r="25" customFormat="false" ht="13.3" hidden="false" customHeight="false" outlineLevel="0" collapsed="false">
      <c r="A25" s="13" t="s">
        <v>22</v>
      </c>
      <c r="B25" s="13" t="s">
        <v>131</v>
      </c>
      <c r="C25" s="13" t="n">
        <v>0</v>
      </c>
      <c r="D25" s="13" t="n">
        <v>0.0001</v>
      </c>
      <c r="E25" s="13" t="n">
        <v>0.126</v>
      </c>
      <c r="F25" s="13" t="n">
        <v>0.0173</v>
      </c>
      <c r="G25" s="13" t="n">
        <v>0.0005</v>
      </c>
      <c r="H25" s="13" t="n">
        <v>0.0358</v>
      </c>
      <c r="I25" s="13" t="n">
        <v>0.001</v>
      </c>
      <c r="J25" s="13" t="n">
        <v>0</v>
      </c>
      <c r="K25" s="13" t="n">
        <v>0</v>
      </c>
      <c r="L25" s="13" t="n">
        <v>0.0200777777777778</v>
      </c>
      <c r="M25" s="13" t="n">
        <v>0.0392005322463237</v>
      </c>
      <c r="N25" s="18" t="n">
        <v>-2</v>
      </c>
      <c r="P25" s="12"/>
      <c r="Q25" s="0" t="s">
        <v>38</v>
      </c>
      <c r="R25" s="13" t="n">
        <v>0.00134444444444444</v>
      </c>
      <c r="S25" s="14" t="n">
        <v>0.00154071213935425</v>
      </c>
    </row>
    <row r="26" customFormat="false" ht="13.3" hidden="false" customHeight="false" outlineLevel="0" collapsed="false">
      <c r="A26" s="13" t="s">
        <v>27</v>
      </c>
      <c r="B26" s="13" t="s">
        <v>85</v>
      </c>
      <c r="C26" s="13" t="n">
        <v>0.04</v>
      </c>
      <c r="D26" s="13" t="n">
        <v>0.0143</v>
      </c>
      <c r="E26" s="13" t="n">
        <v>0.0056</v>
      </c>
      <c r="F26" s="13" t="n">
        <v>0.0101</v>
      </c>
      <c r="G26" s="13" t="n">
        <v>0.0389</v>
      </c>
      <c r="H26" s="13" t="n">
        <v>0.0157</v>
      </c>
      <c r="I26" s="13" t="n">
        <v>0.0148</v>
      </c>
      <c r="J26" s="13" t="n">
        <v>0.0137</v>
      </c>
      <c r="K26" s="13" t="n">
        <v>0.0053</v>
      </c>
      <c r="L26" s="13" t="n">
        <v>0.0176</v>
      </c>
      <c r="M26" s="13" t="n">
        <v>0.0122226565579392</v>
      </c>
      <c r="N26" s="18" t="n">
        <v>1</v>
      </c>
      <c r="P26" s="12"/>
      <c r="Q26" s="0" t="s">
        <v>35</v>
      </c>
      <c r="R26" s="13" t="n">
        <v>0.00114444444444444</v>
      </c>
      <c r="S26" s="14" t="n">
        <v>0.00094527613276624</v>
      </c>
    </row>
    <row r="27" customFormat="false" ht="13.3" hidden="false" customHeight="false" outlineLevel="0" collapsed="false">
      <c r="A27" s="13" t="s">
        <v>37</v>
      </c>
      <c r="B27" s="13" t="s">
        <v>45</v>
      </c>
      <c r="C27" s="13" t="n">
        <v>0.0059</v>
      </c>
      <c r="D27" s="13" t="n">
        <v>0.016</v>
      </c>
      <c r="E27" s="13" t="n">
        <v>0.0026</v>
      </c>
      <c r="F27" s="13" t="n">
        <v>0.0254</v>
      </c>
      <c r="G27" s="13" t="n">
        <v>0.0245</v>
      </c>
      <c r="H27" s="13" t="n">
        <v>0.0177</v>
      </c>
      <c r="I27" s="13" t="n">
        <v>0.0364</v>
      </c>
      <c r="J27" s="13" t="n">
        <v>0.0059</v>
      </c>
      <c r="K27" s="13" t="n">
        <v>0.0232</v>
      </c>
      <c r="L27" s="13" t="n">
        <v>0.0175111111111111</v>
      </c>
      <c r="M27" s="13" t="n">
        <v>0.0105120506979629</v>
      </c>
      <c r="N27" s="18" t="n">
        <v>1</v>
      </c>
      <c r="P27" s="12"/>
      <c r="Q27" s="0" t="s">
        <v>107</v>
      </c>
      <c r="R27" s="13" t="n">
        <v>0.000377777777777778</v>
      </c>
      <c r="S27" s="14" t="n">
        <v>0.000451608920731146</v>
      </c>
    </row>
    <row r="28" customFormat="false" ht="13.3" hidden="false" customHeight="false" outlineLevel="0" collapsed="false">
      <c r="A28" s="13" t="s">
        <v>45</v>
      </c>
      <c r="B28" s="13" t="s">
        <v>37</v>
      </c>
      <c r="C28" s="13" t="n">
        <v>0.0073</v>
      </c>
      <c r="D28" s="13" t="n">
        <v>0.0255</v>
      </c>
      <c r="E28" s="13" t="n">
        <v>0.003</v>
      </c>
      <c r="F28" s="13" t="n">
        <v>0.0207</v>
      </c>
      <c r="G28" s="13" t="n">
        <v>0.019</v>
      </c>
      <c r="H28" s="13" t="n">
        <v>0.012</v>
      </c>
      <c r="I28" s="13" t="n">
        <v>0.0214</v>
      </c>
      <c r="J28" s="13" t="n">
        <v>0.0086</v>
      </c>
      <c r="K28" s="13" t="n">
        <v>0.0346</v>
      </c>
      <c r="L28" s="13" t="n">
        <v>0.0169</v>
      </c>
      <c r="M28" s="13" t="n">
        <v>0.0094552748358904</v>
      </c>
      <c r="N28" s="18" t="n">
        <v>1</v>
      </c>
      <c r="P28" s="12"/>
      <c r="Q28" s="0" t="s">
        <v>125</v>
      </c>
      <c r="R28" s="13" t="n">
        <v>3.33333333333333E-005</v>
      </c>
      <c r="S28" s="14" t="n">
        <v>9.42809041582063E-005</v>
      </c>
    </row>
    <row r="29" customFormat="false" ht="13.3" hidden="false" customHeight="false" outlineLevel="0" collapsed="false">
      <c r="A29" s="13" t="s">
        <v>37</v>
      </c>
      <c r="B29" s="13" t="s">
        <v>76</v>
      </c>
      <c r="C29" s="13" t="n">
        <v>0.0505</v>
      </c>
      <c r="D29" s="13" t="n">
        <v>0.004</v>
      </c>
      <c r="E29" s="13" t="n">
        <v>0.0037</v>
      </c>
      <c r="F29" s="13" t="n">
        <v>0</v>
      </c>
      <c r="G29" s="13" t="n">
        <v>0.0015</v>
      </c>
      <c r="H29" s="13" t="n">
        <v>0.0141</v>
      </c>
      <c r="I29" s="13" t="n">
        <v>0.0041</v>
      </c>
      <c r="J29" s="13" t="n">
        <v>0.0112</v>
      </c>
      <c r="K29" s="13" t="n">
        <v>0.0088</v>
      </c>
      <c r="L29" s="13" t="n">
        <v>0.0108777777777778</v>
      </c>
      <c r="M29" s="13" t="n">
        <v>0.0146657407115114</v>
      </c>
      <c r="N29" s="18" t="n">
        <v>1</v>
      </c>
      <c r="P29" s="5"/>
      <c r="R29" s="13"/>
      <c r="S29" s="14"/>
    </row>
    <row r="30" customFormat="false" ht="13.3" hidden="false" customHeight="false" outlineLevel="0" collapsed="false">
      <c r="A30" s="13" t="s">
        <v>24</v>
      </c>
      <c r="B30" s="13" t="s">
        <v>109</v>
      </c>
      <c r="C30" s="13" t="n">
        <v>0.0112</v>
      </c>
      <c r="D30" s="13" t="n">
        <v>0.0099</v>
      </c>
      <c r="E30" s="13" t="n">
        <v>0.0059</v>
      </c>
      <c r="F30" s="13" t="n">
        <v>0.0056</v>
      </c>
      <c r="G30" s="13" t="n">
        <v>0.0101</v>
      </c>
      <c r="H30" s="13" t="n">
        <v>0.0136</v>
      </c>
      <c r="I30" s="13" t="n">
        <v>0.01</v>
      </c>
      <c r="J30" s="13" t="n">
        <v>0.0119</v>
      </c>
      <c r="K30" s="13" t="n">
        <v>0.0171</v>
      </c>
      <c r="L30" s="13" t="n">
        <v>0.0105888888888889</v>
      </c>
      <c r="M30" s="13" t="n">
        <v>0.00335805646317577</v>
      </c>
      <c r="N30" s="18" t="n">
        <v>-1</v>
      </c>
      <c r="P30" s="12" t="n">
        <v>0</v>
      </c>
      <c r="Q30" s="0" t="s">
        <v>35</v>
      </c>
      <c r="R30" s="13" t="n">
        <v>0.937533333333333</v>
      </c>
      <c r="S30" s="14" t="n">
        <v>0.0826998140580226</v>
      </c>
    </row>
    <row r="31" customFormat="false" ht="13.3" hidden="false" customHeight="false" outlineLevel="0" collapsed="false">
      <c r="A31" s="13" t="s">
        <v>59</v>
      </c>
      <c r="B31" s="13" t="s">
        <v>131</v>
      </c>
      <c r="C31" s="13" t="n">
        <v>0.0005</v>
      </c>
      <c r="D31" s="13" t="n">
        <v>0.0014</v>
      </c>
      <c r="E31" s="13" t="n">
        <v>0.0002</v>
      </c>
      <c r="F31" s="13" t="n">
        <v>0.0063</v>
      </c>
      <c r="G31" s="13" t="n">
        <v>0.0391</v>
      </c>
      <c r="H31" s="13" t="n">
        <v>0.0098</v>
      </c>
      <c r="I31" s="13" t="n">
        <v>0.0054</v>
      </c>
      <c r="J31" s="13" t="n">
        <v>0.025</v>
      </c>
      <c r="K31" s="13" t="n">
        <v>0</v>
      </c>
      <c r="L31" s="13" t="n">
        <v>0.00974444444444444</v>
      </c>
      <c r="M31" s="13" t="n">
        <v>0.0127643697769404</v>
      </c>
      <c r="N31" s="18" t="n">
        <v>-2</v>
      </c>
      <c r="P31" s="12"/>
      <c r="Q31" s="0" t="s">
        <v>36</v>
      </c>
      <c r="R31" s="13" t="n">
        <v>0.896922222222222</v>
      </c>
      <c r="S31" s="14" t="n">
        <v>0.0389226520101877</v>
      </c>
    </row>
    <row r="32" customFormat="false" ht="13.3" hidden="false" customHeight="false" outlineLevel="0" collapsed="false">
      <c r="A32" s="13" t="s">
        <v>24</v>
      </c>
      <c r="B32" s="13" t="s">
        <v>112</v>
      </c>
      <c r="C32" s="13" t="n">
        <v>0.012</v>
      </c>
      <c r="D32" s="13" t="n">
        <v>0.0036</v>
      </c>
      <c r="E32" s="13" t="n">
        <v>0.0034</v>
      </c>
      <c r="F32" s="13" t="n">
        <v>0.0069</v>
      </c>
      <c r="G32" s="13" t="n">
        <v>0.0069</v>
      </c>
      <c r="H32" s="13" t="n">
        <v>0.0107</v>
      </c>
      <c r="I32" s="13" t="n">
        <v>0.0147</v>
      </c>
      <c r="J32" s="13" t="n">
        <v>0.0092</v>
      </c>
      <c r="K32" s="13" t="n">
        <v>0.009</v>
      </c>
      <c r="L32" s="13" t="n">
        <v>0.00848888888888889</v>
      </c>
      <c r="M32" s="13" t="n">
        <v>0.00351834697437572</v>
      </c>
      <c r="N32" s="18" t="n">
        <v>-1</v>
      </c>
      <c r="P32" s="12"/>
      <c r="Q32" s="0" t="s">
        <v>38</v>
      </c>
      <c r="R32" s="13" t="n">
        <v>0.4195</v>
      </c>
      <c r="S32" s="14" t="n">
        <v>0.181891527211402</v>
      </c>
    </row>
    <row r="33" customFormat="false" ht="13.3" hidden="false" customHeight="false" outlineLevel="0" collapsed="false">
      <c r="A33" s="13" t="s">
        <v>59</v>
      </c>
      <c r="B33" s="13" t="s">
        <v>127</v>
      </c>
      <c r="C33" s="13" t="n">
        <v>0.0002</v>
      </c>
      <c r="D33" s="13" t="n">
        <v>0.0004</v>
      </c>
      <c r="E33" s="13" t="n">
        <v>0.0002</v>
      </c>
      <c r="F33" s="13" t="n">
        <v>0.0069</v>
      </c>
      <c r="G33" s="13" t="n">
        <v>0.0265</v>
      </c>
      <c r="H33" s="13" t="n">
        <v>0.0149</v>
      </c>
      <c r="I33" s="13" t="n">
        <v>0.0056</v>
      </c>
      <c r="J33" s="13" t="n">
        <v>0.0159</v>
      </c>
      <c r="K33" s="13" t="n">
        <v>0</v>
      </c>
      <c r="L33" s="13" t="n">
        <v>0.00784444444444444</v>
      </c>
      <c r="M33" s="13" t="n">
        <v>0.00883466796346594</v>
      </c>
      <c r="N33" s="18" t="n">
        <v>-2</v>
      </c>
      <c r="P33" s="12"/>
      <c r="Q33" s="0" t="s">
        <v>39</v>
      </c>
      <c r="R33" s="13" t="n">
        <v>7.77777777777778E-005</v>
      </c>
      <c r="S33" s="14" t="n">
        <v>0.000147405546238018</v>
      </c>
    </row>
    <row r="34" customFormat="false" ht="13.3" hidden="false" customHeight="false" outlineLevel="0" collapsed="false">
      <c r="A34" s="13" t="s">
        <v>43</v>
      </c>
      <c r="B34" s="13" t="s">
        <v>103</v>
      </c>
      <c r="C34" s="13" t="n">
        <v>0.0002</v>
      </c>
      <c r="D34" s="13" t="n">
        <v>0</v>
      </c>
      <c r="E34" s="13" t="n">
        <v>0.0025</v>
      </c>
      <c r="F34" s="13" t="n">
        <v>0.0001</v>
      </c>
      <c r="G34" s="13" t="n">
        <v>0</v>
      </c>
      <c r="H34" s="13" t="n">
        <v>0.0576</v>
      </c>
      <c r="I34" s="13" t="n">
        <v>0</v>
      </c>
      <c r="J34" s="13" t="n">
        <v>0.0014</v>
      </c>
      <c r="K34" s="13" t="n">
        <v>0</v>
      </c>
      <c r="L34" s="13" t="n">
        <v>0.00686666666666667</v>
      </c>
      <c r="M34" s="13" t="n">
        <v>0.0179556861931441</v>
      </c>
      <c r="N34" s="18" t="n">
        <v>-1</v>
      </c>
      <c r="P34" s="12"/>
      <c r="Q34" s="0" t="s">
        <v>47</v>
      </c>
      <c r="R34" s="13" t="n">
        <v>1.11111111111111E-005</v>
      </c>
      <c r="S34" s="14" t="n">
        <v>3.14269680527354E-005</v>
      </c>
    </row>
    <row r="35" customFormat="false" ht="13.3" hidden="false" customHeight="false" outlineLevel="0" collapsed="false">
      <c r="A35" s="13" t="s">
        <v>45</v>
      </c>
      <c r="B35" s="13" t="s">
        <v>50</v>
      </c>
      <c r="C35" s="13" t="n">
        <v>0.0115</v>
      </c>
      <c r="D35" s="13" t="n">
        <v>0.014</v>
      </c>
      <c r="E35" s="13" t="n">
        <v>0.005</v>
      </c>
      <c r="F35" s="13" t="n">
        <v>0</v>
      </c>
      <c r="G35" s="13" t="n">
        <v>0.0001</v>
      </c>
      <c r="H35" s="13" t="n">
        <v>0.0026</v>
      </c>
      <c r="I35" s="13" t="n">
        <v>0.0018</v>
      </c>
      <c r="J35" s="13" t="n">
        <v>0.0165</v>
      </c>
      <c r="K35" s="13" t="n">
        <v>0.0098</v>
      </c>
      <c r="L35" s="13" t="n">
        <v>0.00681111111111111</v>
      </c>
      <c r="M35" s="13" t="n">
        <v>0.00590695342502648</v>
      </c>
      <c r="N35" s="18" t="n">
        <v>1</v>
      </c>
      <c r="P35" s="5"/>
      <c r="R35" s="13"/>
      <c r="S35" s="14"/>
    </row>
    <row r="36" customFormat="false" ht="13.3" hidden="false" customHeight="false" outlineLevel="0" collapsed="false">
      <c r="A36" s="13" t="s">
        <v>56</v>
      </c>
      <c r="B36" s="13" t="s">
        <v>54</v>
      </c>
      <c r="C36" s="13" t="n">
        <v>0.003</v>
      </c>
      <c r="D36" s="13" t="n">
        <v>0.0041</v>
      </c>
      <c r="E36" s="13" t="n">
        <v>0.0066</v>
      </c>
      <c r="F36" s="13" t="n">
        <v>0.0147</v>
      </c>
      <c r="G36" s="13" t="n">
        <v>0.0075</v>
      </c>
      <c r="H36" s="13" t="n">
        <v>0.0045</v>
      </c>
      <c r="I36" s="13" t="n">
        <v>0.0056</v>
      </c>
      <c r="J36" s="13" t="n">
        <v>0.0088</v>
      </c>
      <c r="K36" s="13" t="n">
        <v>0.0041</v>
      </c>
      <c r="L36" s="13" t="n">
        <v>0.00654444444444445</v>
      </c>
      <c r="M36" s="13" t="n">
        <v>0.00336818814172022</v>
      </c>
      <c r="N36" s="18" t="n">
        <v>0</v>
      </c>
      <c r="P36" s="15" t="n">
        <v>1</v>
      </c>
      <c r="Q36" s="0" t="s">
        <v>44</v>
      </c>
      <c r="R36" s="13" t="n">
        <v>0.256622222222222</v>
      </c>
      <c r="S36" s="14" t="n">
        <v>0.163915228554771</v>
      </c>
    </row>
    <row r="37" customFormat="false" ht="13.3" hidden="false" customHeight="false" outlineLevel="0" collapsed="false">
      <c r="A37" s="13" t="s">
        <v>57</v>
      </c>
      <c r="B37" s="13" t="s">
        <v>103</v>
      </c>
      <c r="C37" s="13" t="n">
        <v>0</v>
      </c>
      <c r="D37" s="13" t="n">
        <v>0.0001</v>
      </c>
      <c r="E37" s="13" t="n">
        <v>0.036</v>
      </c>
      <c r="F37" s="13" t="n">
        <v>0</v>
      </c>
      <c r="G37" s="13" t="n">
        <v>0.0002</v>
      </c>
      <c r="H37" s="13" t="n">
        <v>0.0199</v>
      </c>
      <c r="I37" s="13" t="n">
        <v>0</v>
      </c>
      <c r="J37" s="13" t="n">
        <v>0.0001</v>
      </c>
      <c r="K37" s="13" t="n">
        <v>0</v>
      </c>
      <c r="L37" s="13" t="n">
        <v>0.00625555555555556</v>
      </c>
      <c r="M37" s="13" t="n">
        <v>0.0122014672260813</v>
      </c>
      <c r="N37" s="18" t="n">
        <v>-2</v>
      </c>
      <c r="P37" s="15"/>
      <c r="Q37" s="0" t="s">
        <v>47</v>
      </c>
      <c r="R37" s="13" t="n">
        <v>0.452188888888889</v>
      </c>
      <c r="S37" s="14" t="n">
        <v>0.383159901466522</v>
      </c>
    </row>
    <row r="38" customFormat="false" ht="13.3" hidden="false" customHeight="false" outlineLevel="0" collapsed="false">
      <c r="A38" s="13" t="s">
        <v>43</v>
      </c>
      <c r="B38" s="13" t="s">
        <v>16</v>
      </c>
      <c r="C38" s="13" t="n">
        <v>0.0017</v>
      </c>
      <c r="D38" s="13" t="n">
        <v>0</v>
      </c>
      <c r="E38" s="13" t="n">
        <v>0</v>
      </c>
      <c r="F38" s="13" t="n">
        <v>0</v>
      </c>
      <c r="G38" s="13" t="n">
        <v>0</v>
      </c>
      <c r="H38" s="13" t="n">
        <v>0.0466</v>
      </c>
      <c r="I38" s="13" t="n">
        <v>0</v>
      </c>
      <c r="J38" s="13" t="n">
        <v>0</v>
      </c>
      <c r="K38" s="13" t="n">
        <v>0</v>
      </c>
      <c r="L38" s="13" t="n">
        <v>0.00536666666666667</v>
      </c>
      <c r="M38" s="13" t="n">
        <v>0.0145878183579466</v>
      </c>
      <c r="N38" s="18" t="n">
        <v>-1</v>
      </c>
      <c r="P38" s="15"/>
      <c r="Q38" s="0" t="s">
        <v>39</v>
      </c>
      <c r="R38" s="13" t="n">
        <v>0.0522333333333333</v>
      </c>
      <c r="S38" s="14" t="n">
        <v>0.0422361476434855</v>
      </c>
    </row>
    <row r="39" customFormat="false" ht="13.3" hidden="false" customHeight="false" outlineLevel="0" collapsed="false">
      <c r="A39" s="13" t="s">
        <v>109</v>
      </c>
      <c r="B39" s="13" t="s">
        <v>24</v>
      </c>
      <c r="C39" s="13" t="n">
        <v>0.0022</v>
      </c>
      <c r="D39" s="13" t="n">
        <v>0.0041</v>
      </c>
      <c r="E39" s="13" t="n">
        <v>0.0063</v>
      </c>
      <c r="F39" s="13" t="n">
        <v>0.0006</v>
      </c>
      <c r="G39" s="13" t="n">
        <v>0.011</v>
      </c>
      <c r="H39" s="13" t="n">
        <v>0.0058</v>
      </c>
      <c r="I39" s="13" t="n">
        <v>0.0039</v>
      </c>
      <c r="J39" s="13" t="n">
        <v>0.0023</v>
      </c>
      <c r="K39" s="13" t="n">
        <v>0.0046</v>
      </c>
      <c r="L39" s="13" t="n">
        <v>0.00453333333333333</v>
      </c>
      <c r="M39" s="13" t="n">
        <v>0.0028487814158962</v>
      </c>
      <c r="N39" s="18" t="n">
        <v>-1</v>
      </c>
      <c r="P39" s="15"/>
      <c r="Q39" s="0" t="s">
        <v>49</v>
      </c>
      <c r="R39" s="13" t="n">
        <v>0.138377777777778</v>
      </c>
      <c r="S39" s="14" t="n">
        <v>0.0701602257974603</v>
      </c>
    </row>
    <row r="40" customFormat="false" ht="13.3" hidden="false" customHeight="false" outlineLevel="0" collapsed="false">
      <c r="A40" s="13" t="s">
        <v>37</v>
      </c>
      <c r="B40" s="13" t="s">
        <v>71</v>
      </c>
      <c r="C40" s="13" t="n">
        <v>0.0168</v>
      </c>
      <c r="D40" s="13" t="n">
        <v>0.0014</v>
      </c>
      <c r="E40" s="13" t="n">
        <v>0.0073</v>
      </c>
      <c r="F40" s="13" t="n">
        <v>0</v>
      </c>
      <c r="G40" s="13" t="n">
        <v>0.0011</v>
      </c>
      <c r="H40" s="13" t="n">
        <v>0.0048</v>
      </c>
      <c r="I40" s="13" t="n">
        <v>0.0006</v>
      </c>
      <c r="J40" s="13" t="n">
        <v>0.0046</v>
      </c>
      <c r="K40" s="13" t="n">
        <v>0.0004</v>
      </c>
      <c r="L40" s="13" t="n">
        <v>0.00411111111111111</v>
      </c>
      <c r="M40" s="13" t="n">
        <v>0.00506961415241052</v>
      </c>
      <c r="N40" s="18" t="n">
        <v>1</v>
      </c>
      <c r="P40" s="15"/>
      <c r="Q40" s="0" t="s">
        <v>35</v>
      </c>
      <c r="R40" s="13" t="n">
        <v>0.0295666666666667</v>
      </c>
      <c r="S40" s="14" t="n">
        <v>0.0702009635798083</v>
      </c>
    </row>
    <row r="41" customFormat="false" ht="13.3" hidden="false" customHeight="false" outlineLevel="0" collapsed="false">
      <c r="A41" s="13" t="s">
        <v>18</v>
      </c>
      <c r="B41" s="13" t="s">
        <v>78</v>
      </c>
      <c r="C41" s="13" t="n">
        <v>0.0023</v>
      </c>
      <c r="D41" s="13" t="n">
        <v>0.0017</v>
      </c>
      <c r="E41" s="13" t="n">
        <v>0.0028</v>
      </c>
      <c r="F41" s="13" t="n">
        <v>0.0027</v>
      </c>
      <c r="G41" s="13" t="n">
        <v>0.0013</v>
      </c>
      <c r="H41" s="13" t="n">
        <v>0.0031</v>
      </c>
      <c r="I41" s="13" t="n">
        <v>0.0021</v>
      </c>
      <c r="J41" s="13" t="n">
        <v>0.0029</v>
      </c>
      <c r="K41" s="13" t="n">
        <v>0.0014</v>
      </c>
      <c r="L41" s="13" t="n">
        <v>0.00225555555555556</v>
      </c>
      <c r="M41" s="13" t="n">
        <v>0.000632650704243856</v>
      </c>
      <c r="N41" s="18" t="n">
        <v>0</v>
      </c>
      <c r="P41" s="15"/>
      <c r="Q41" s="0" t="s">
        <v>52</v>
      </c>
      <c r="R41" s="13" t="n">
        <v>4.44444444444444E-005</v>
      </c>
      <c r="S41" s="14" t="n">
        <v>4.96903994999953E-005</v>
      </c>
    </row>
    <row r="42" customFormat="false" ht="13.3" hidden="false" customHeight="false" outlineLevel="0" collapsed="false">
      <c r="A42" s="13" t="s">
        <v>66</v>
      </c>
      <c r="B42" s="13" t="s">
        <v>37</v>
      </c>
      <c r="C42" s="13" t="n">
        <v>0.0039</v>
      </c>
      <c r="D42" s="13" t="n">
        <v>0.0017</v>
      </c>
      <c r="E42" s="13" t="n">
        <v>0</v>
      </c>
      <c r="F42" s="13" t="n">
        <v>0.0029</v>
      </c>
      <c r="G42" s="13" t="n">
        <v>0.0017</v>
      </c>
      <c r="H42" s="13" t="n">
        <v>0.0019</v>
      </c>
      <c r="I42" s="13" t="n">
        <v>0.0034</v>
      </c>
      <c r="J42" s="13" t="n">
        <v>0.0006</v>
      </c>
      <c r="K42" s="13" t="n">
        <v>0.0004</v>
      </c>
      <c r="L42" s="13" t="n">
        <v>0.00183333333333333</v>
      </c>
      <c r="M42" s="13" t="n">
        <v>0.00128409068561722</v>
      </c>
      <c r="N42" s="18" t="n">
        <v>1</v>
      </c>
      <c r="P42" s="15"/>
      <c r="Q42" s="9" t="s">
        <v>61</v>
      </c>
      <c r="R42" s="16" t="n">
        <v>5.55555555555556E-005</v>
      </c>
      <c r="S42" s="17" t="n">
        <v>0.000157134840263677</v>
      </c>
    </row>
    <row r="43" customFormat="false" ht="12.8" hidden="false" customHeight="false" outlineLevel="0" collapsed="false">
      <c r="A43" s="13" t="s">
        <v>92</v>
      </c>
      <c r="B43" s="13" t="s">
        <v>82</v>
      </c>
      <c r="C43" s="13" t="n">
        <v>0.001</v>
      </c>
      <c r="D43" s="13" t="n">
        <v>0.0027</v>
      </c>
      <c r="E43" s="13" t="n">
        <v>0.0021</v>
      </c>
      <c r="F43" s="13" t="n">
        <v>0.0009</v>
      </c>
      <c r="G43" s="13" t="n">
        <v>0.0009</v>
      </c>
      <c r="H43" s="13" t="n">
        <v>0</v>
      </c>
      <c r="I43" s="13" t="n">
        <v>0.0013</v>
      </c>
      <c r="J43" s="13" t="n">
        <v>0.0025</v>
      </c>
      <c r="K43" s="13" t="n">
        <v>0.0001</v>
      </c>
      <c r="L43" s="13" t="n">
        <v>0.00127777777777778</v>
      </c>
      <c r="M43" s="13" t="n">
        <v>0.00091745757125969</v>
      </c>
      <c r="N43" s="18" t="n">
        <v>-1</v>
      </c>
    </row>
    <row r="44" customFormat="false" ht="12.8" hidden="false" customHeight="false" outlineLevel="0" collapsed="false">
      <c r="A44" s="13" t="s">
        <v>21</v>
      </c>
      <c r="B44" s="13" t="s">
        <v>31</v>
      </c>
      <c r="C44" s="13" t="n">
        <v>0.0017</v>
      </c>
      <c r="D44" s="13" t="n">
        <v>0</v>
      </c>
      <c r="E44" s="13" t="n">
        <v>0</v>
      </c>
      <c r="F44" s="13" t="n">
        <v>0.0017</v>
      </c>
      <c r="G44" s="13" t="n">
        <v>0.0003</v>
      </c>
      <c r="H44" s="13" t="n">
        <v>0.001</v>
      </c>
      <c r="I44" s="13" t="n">
        <v>0.0011</v>
      </c>
      <c r="J44" s="13" t="n">
        <v>0.0034</v>
      </c>
      <c r="K44" s="13" t="n">
        <v>0.0007</v>
      </c>
      <c r="L44" s="13" t="n">
        <v>0.0011</v>
      </c>
      <c r="M44" s="13" t="n">
        <v>0.00101324561023804</v>
      </c>
      <c r="N44" s="18" t="n">
        <v>-1</v>
      </c>
      <c r="Q44" s="13"/>
      <c r="R44" s="13"/>
    </row>
    <row r="45" customFormat="false" ht="12.8" hidden="false" customHeight="false" outlineLevel="0" collapsed="false">
      <c r="A45" s="13" t="s">
        <v>21</v>
      </c>
      <c r="B45" s="13" t="s">
        <v>28</v>
      </c>
      <c r="C45" s="13" t="n">
        <v>0.001</v>
      </c>
      <c r="D45" s="13" t="n">
        <v>0.0007</v>
      </c>
      <c r="E45" s="13" t="n">
        <v>0</v>
      </c>
      <c r="F45" s="13" t="n">
        <v>0.0003</v>
      </c>
      <c r="G45" s="13" t="n">
        <v>0.0011</v>
      </c>
      <c r="H45" s="13" t="n">
        <v>0.0011</v>
      </c>
      <c r="I45" s="13" t="n">
        <v>0.002</v>
      </c>
      <c r="J45" s="13" t="n">
        <v>0.0007</v>
      </c>
      <c r="K45" s="13" t="n">
        <v>0.0028</v>
      </c>
      <c r="L45" s="13" t="n">
        <v>0.00107777777777778</v>
      </c>
      <c r="M45" s="13" t="n">
        <v>0.000807984842786571</v>
      </c>
      <c r="N45" s="18" t="n">
        <v>0</v>
      </c>
      <c r="Q45" s="13"/>
      <c r="R45" s="13"/>
    </row>
    <row r="46" customFormat="false" ht="12.8" hidden="false" customHeight="false" outlineLevel="0" collapsed="false">
      <c r="A46" s="13" t="s">
        <v>57</v>
      </c>
      <c r="B46" s="13" t="s">
        <v>135</v>
      </c>
      <c r="C46" s="13" t="n">
        <v>0</v>
      </c>
      <c r="D46" s="13" t="n">
        <v>0</v>
      </c>
      <c r="E46" s="13" t="n">
        <v>0.0016</v>
      </c>
      <c r="F46" s="13" t="n">
        <v>0</v>
      </c>
      <c r="G46" s="13" t="n">
        <v>0</v>
      </c>
      <c r="H46" s="13" t="n">
        <v>0.0074</v>
      </c>
      <c r="I46" s="13" t="n">
        <v>0</v>
      </c>
      <c r="J46" s="13" t="n">
        <v>0</v>
      </c>
      <c r="K46" s="13" t="n">
        <v>0</v>
      </c>
      <c r="L46" s="13" t="n">
        <v>0.001</v>
      </c>
      <c r="M46" s="13" t="n">
        <v>0.00231708629293104</v>
      </c>
      <c r="N46" s="18" t="n">
        <v>-2</v>
      </c>
    </row>
    <row r="47" customFormat="false" ht="12.8" hidden="false" customHeight="false" outlineLevel="0" collapsed="false">
      <c r="A47" s="13" t="s">
        <v>56</v>
      </c>
      <c r="B47" s="13" t="s">
        <v>24</v>
      </c>
      <c r="C47" s="13" t="n">
        <v>0.0004</v>
      </c>
      <c r="D47" s="13" t="n">
        <v>0.0003</v>
      </c>
      <c r="E47" s="13" t="n">
        <v>0.0009</v>
      </c>
      <c r="F47" s="13" t="n">
        <v>0</v>
      </c>
      <c r="G47" s="13" t="n">
        <v>0.002</v>
      </c>
      <c r="H47" s="13" t="n">
        <v>0.0022</v>
      </c>
      <c r="I47" s="13" t="n">
        <v>0.0004</v>
      </c>
      <c r="J47" s="13" t="n">
        <v>0.0002</v>
      </c>
      <c r="K47" s="13" t="n">
        <v>0.001</v>
      </c>
      <c r="L47" s="13" t="n">
        <v>0.000822222222222222</v>
      </c>
      <c r="M47" s="13" t="n">
        <v>0.000746514534766259</v>
      </c>
      <c r="N47" s="18" t="n">
        <v>-1</v>
      </c>
    </row>
    <row r="48" customFormat="false" ht="12.8" hidden="false" customHeight="false" outlineLevel="0" collapsed="false">
      <c r="A48" s="13" t="s">
        <v>22</v>
      </c>
      <c r="B48" s="13" t="s">
        <v>129</v>
      </c>
      <c r="C48" s="13" t="n">
        <v>0</v>
      </c>
      <c r="D48" s="13" t="n">
        <v>0</v>
      </c>
      <c r="E48" s="13" t="n">
        <v>0.0054</v>
      </c>
      <c r="F48" s="13" t="n">
        <v>0</v>
      </c>
      <c r="G48" s="13" t="n">
        <v>0</v>
      </c>
      <c r="H48" s="13" t="n">
        <v>0.0011</v>
      </c>
      <c r="I48" s="13" t="n">
        <v>0</v>
      </c>
      <c r="J48" s="13" t="n">
        <v>0</v>
      </c>
      <c r="K48" s="13" t="n">
        <v>0</v>
      </c>
      <c r="L48" s="13" t="n">
        <v>0.000722222222222222</v>
      </c>
      <c r="M48" s="13" t="n">
        <v>0.00168903508139199</v>
      </c>
      <c r="N48" s="18" t="n">
        <v>-2</v>
      </c>
    </row>
    <row r="49" customFormat="false" ht="12.8" hidden="false" customHeight="false" outlineLevel="0" collapsed="false">
      <c r="A49" s="13" t="s">
        <v>71</v>
      </c>
      <c r="B49" s="13" t="s">
        <v>37</v>
      </c>
      <c r="C49" s="13" t="n">
        <v>0.003</v>
      </c>
      <c r="D49" s="13" t="n">
        <v>0</v>
      </c>
      <c r="E49" s="13" t="n">
        <v>0.0006</v>
      </c>
      <c r="F49" s="13" t="n">
        <v>0.0002</v>
      </c>
      <c r="G49" s="13" t="n">
        <v>0.0002</v>
      </c>
      <c r="H49" s="13" t="n">
        <v>0.0012</v>
      </c>
      <c r="I49" s="13" t="n">
        <v>0</v>
      </c>
      <c r="J49" s="13" t="n">
        <v>0.0002</v>
      </c>
      <c r="K49" s="13" t="n">
        <v>0.0001</v>
      </c>
      <c r="L49" s="13" t="n">
        <v>0.000611111111111111</v>
      </c>
      <c r="M49" s="13" t="n">
        <v>0.000917053790309482</v>
      </c>
      <c r="N49" s="18" t="n">
        <v>1</v>
      </c>
    </row>
    <row r="50" customFormat="false" ht="12.8" hidden="false" customHeight="false" outlineLevel="0" collapsed="false">
      <c r="A50" s="13" t="s">
        <v>57</v>
      </c>
      <c r="B50" s="13" t="s">
        <v>136</v>
      </c>
      <c r="C50" s="13" t="n">
        <v>0</v>
      </c>
      <c r="D50" s="13" t="n">
        <v>0</v>
      </c>
      <c r="E50" s="13" t="n">
        <v>0.0006</v>
      </c>
      <c r="F50" s="13" t="n">
        <v>0</v>
      </c>
      <c r="G50" s="13" t="n">
        <v>0</v>
      </c>
      <c r="H50" s="13" t="n">
        <v>0.004</v>
      </c>
      <c r="I50" s="13" t="n">
        <v>0</v>
      </c>
      <c r="J50" s="13" t="n">
        <v>0</v>
      </c>
      <c r="K50" s="13" t="n">
        <v>0</v>
      </c>
      <c r="L50" s="13" t="n">
        <v>0.000511111111111111</v>
      </c>
      <c r="M50" s="13" t="n">
        <v>0.00124761500867717</v>
      </c>
      <c r="N50" s="18" t="n">
        <v>-2</v>
      </c>
    </row>
    <row r="51" customFormat="false" ht="12.8" hidden="false" customHeight="false" outlineLevel="0" collapsed="false">
      <c r="A51" s="13" t="s">
        <v>59</v>
      </c>
      <c r="B51" s="13" t="s">
        <v>129</v>
      </c>
      <c r="C51" s="13" t="n">
        <v>0</v>
      </c>
      <c r="D51" s="13" t="n">
        <v>0</v>
      </c>
      <c r="E51" s="13" t="n">
        <v>0.0042</v>
      </c>
      <c r="F51" s="13" t="n">
        <v>0</v>
      </c>
      <c r="G51" s="13" t="n">
        <v>0</v>
      </c>
      <c r="H51" s="13" t="n">
        <v>0</v>
      </c>
      <c r="I51" s="13" t="n">
        <v>0</v>
      </c>
      <c r="J51" s="13" t="n">
        <v>0</v>
      </c>
      <c r="K51" s="13" t="n">
        <v>0</v>
      </c>
      <c r="L51" s="13" t="n">
        <v>0.000466666666666667</v>
      </c>
      <c r="M51" s="13" t="n">
        <v>0.00131993265821489</v>
      </c>
      <c r="N51" s="18" t="n">
        <v>-2</v>
      </c>
    </row>
    <row r="52" customFormat="false" ht="12.8" hidden="false" customHeight="false" outlineLevel="0" collapsed="false">
      <c r="A52" s="13" t="s">
        <v>113</v>
      </c>
      <c r="B52" s="13" t="s">
        <v>31</v>
      </c>
      <c r="C52" s="13" t="n">
        <v>0</v>
      </c>
      <c r="D52" s="13" t="n">
        <v>0.0015</v>
      </c>
      <c r="E52" s="13" t="n">
        <v>0</v>
      </c>
      <c r="F52" s="13" t="n">
        <v>0.0004</v>
      </c>
      <c r="G52" s="13" t="n">
        <v>0.0001</v>
      </c>
      <c r="H52" s="13" t="n">
        <v>0.0005</v>
      </c>
      <c r="I52" s="13" t="n">
        <v>0.0003</v>
      </c>
      <c r="J52" s="13" t="n">
        <v>0.0006</v>
      </c>
      <c r="K52" s="13" t="n">
        <v>0</v>
      </c>
      <c r="L52" s="13" t="n">
        <v>0.000377777777777778</v>
      </c>
      <c r="M52" s="13" t="n">
        <v>0.000451608920731146</v>
      </c>
      <c r="N52" s="18" t="n">
        <v>-1</v>
      </c>
    </row>
    <row r="53" customFormat="false" ht="12.8" hidden="false" customHeight="false" outlineLevel="0" collapsed="false">
      <c r="A53" s="13" t="s">
        <v>24</v>
      </c>
      <c r="B53" s="13" t="s">
        <v>56</v>
      </c>
      <c r="C53" s="13" t="n">
        <v>0.0003</v>
      </c>
      <c r="D53" s="13" t="n">
        <v>0.0001</v>
      </c>
      <c r="E53" s="13" t="n">
        <v>0.0003</v>
      </c>
      <c r="F53" s="13" t="n">
        <v>0.0002</v>
      </c>
      <c r="G53" s="13" t="n">
        <v>0.0007</v>
      </c>
      <c r="H53" s="13" t="n">
        <v>0.0005</v>
      </c>
      <c r="I53" s="13" t="n">
        <v>0.0004</v>
      </c>
      <c r="J53" s="13" t="n">
        <v>0</v>
      </c>
      <c r="K53" s="13" t="n">
        <v>0.0004</v>
      </c>
      <c r="L53" s="13" t="n">
        <v>0.000322222222222222</v>
      </c>
      <c r="M53" s="13" t="n">
        <v>0.000198761597999981</v>
      </c>
      <c r="N53" s="18" t="n">
        <v>-1</v>
      </c>
    </row>
    <row r="54" customFormat="false" ht="12.8" hidden="false" customHeight="false" outlineLevel="0" collapsed="false">
      <c r="A54" s="13" t="s">
        <v>137</v>
      </c>
      <c r="B54" s="13" t="s">
        <v>22</v>
      </c>
      <c r="C54" s="13" t="n">
        <v>0</v>
      </c>
      <c r="D54" s="13" t="n">
        <v>0</v>
      </c>
      <c r="E54" s="13" t="n">
        <v>0.0027</v>
      </c>
      <c r="F54" s="13" t="n">
        <v>0</v>
      </c>
      <c r="G54" s="13" t="n">
        <v>0</v>
      </c>
      <c r="H54" s="13" t="n">
        <v>0</v>
      </c>
      <c r="I54" s="13" t="n">
        <v>0</v>
      </c>
      <c r="J54" s="13" t="n">
        <v>0</v>
      </c>
      <c r="K54" s="13" t="n">
        <v>0</v>
      </c>
      <c r="L54" s="13" t="n">
        <v>0.0003</v>
      </c>
      <c r="M54" s="13" t="n">
        <v>0.000848528137423857</v>
      </c>
      <c r="N54" s="18" t="n">
        <v>-2</v>
      </c>
    </row>
    <row r="55" customFormat="false" ht="12.8" hidden="false" customHeight="false" outlineLevel="0" collapsed="false">
      <c r="A55" s="13" t="s">
        <v>59</v>
      </c>
      <c r="B55" s="13" t="s">
        <v>56</v>
      </c>
      <c r="C55" s="13" t="n">
        <v>0</v>
      </c>
      <c r="D55" s="13" t="n">
        <v>0</v>
      </c>
      <c r="E55" s="13" t="n">
        <v>0</v>
      </c>
      <c r="F55" s="13" t="n">
        <v>0</v>
      </c>
      <c r="G55" s="13" t="n">
        <v>0</v>
      </c>
      <c r="H55" s="13" t="n">
        <v>0.0026</v>
      </c>
      <c r="I55" s="13" t="n">
        <v>0</v>
      </c>
      <c r="J55" s="13" t="n">
        <v>0</v>
      </c>
      <c r="K55" s="13" t="n">
        <v>0</v>
      </c>
      <c r="L55" s="13" t="n">
        <v>0.000288888888888889</v>
      </c>
      <c r="M55" s="13" t="n">
        <v>0.000817101169371122</v>
      </c>
      <c r="N55" s="18" t="n">
        <v>-2</v>
      </c>
    </row>
    <row r="56" customFormat="false" ht="12.8" hidden="false" customHeight="false" outlineLevel="0" collapsed="false">
      <c r="A56" s="13" t="s">
        <v>37</v>
      </c>
      <c r="B56" s="13" t="s">
        <v>85</v>
      </c>
      <c r="C56" s="13" t="n">
        <v>0.0004</v>
      </c>
      <c r="D56" s="13" t="n">
        <v>0.0002</v>
      </c>
      <c r="E56" s="13" t="n">
        <v>0</v>
      </c>
      <c r="F56" s="13" t="n">
        <v>0.0004</v>
      </c>
      <c r="G56" s="13" t="n">
        <v>0.0002</v>
      </c>
      <c r="H56" s="13" t="n">
        <v>0.0002</v>
      </c>
      <c r="I56" s="13" t="n">
        <v>0.0003</v>
      </c>
      <c r="J56" s="13" t="n">
        <v>0.0002</v>
      </c>
      <c r="K56" s="13" t="n">
        <v>0.0005</v>
      </c>
      <c r="L56" s="13" t="n">
        <v>0.000266666666666667</v>
      </c>
      <c r="M56" s="13" t="n">
        <v>0.00014142135623731</v>
      </c>
      <c r="N56" s="18" t="n">
        <v>1</v>
      </c>
    </row>
    <row r="57" customFormat="false" ht="12.8" hidden="false" customHeight="false" outlineLevel="0" collapsed="false">
      <c r="A57" s="13" t="s">
        <v>103</v>
      </c>
      <c r="B57" s="13" t="s">
        <v>88</v>
      </c>
      <c r="C57" s="13" t="n">
        <v>0.0001</v>
      </c>
      <c r="D57" s="13" t="n">
        <v>0.0004</v>
      </c>
      <c r="E57" s="13" t="n">
        <v>0</v>
      </c>
      <c r="F57" s="13" t="n">
        <v>0.0002</v>
      </c>
      <c r="G57" s="13" t="n">
        <v>0.0004</v>
      </c>
      <c r="H57" s="13" t="n">
        <v>0.0002</v>
      </c>
      <c r="I57" s="13" t="n">
        <v>0.0002</v>
      </c>
      <c r="J57" s="13" t="n">
        <v>0.0003</v>
      </c>
      <c r="K57" s="13" t="n">
        <v>0.0001</v>
      </c>
      <c r="L57" s="13" t="n">
        <v>0.000211111111111111</v>
      </c>
      <c r="M57" s="13" t="n">
        <v>0.000128620410031003</v>
      </c>
      <c r="N57" s="18" t="n">
        <v>-2</v>
      </c>
    </row>
    <row r="58" customFormat="false" ht="12.8" hidden="false" customHeight="false" outlineLevel="0" collapsed="false">
      <c r="A58" s="13" t="s">
        <v>21</v>
      </c>
      <c r="B58" s="13" t="s">
        <v>43</v>
      </c>
      <c r="C58" s="13" t="n">
        <v>0</v>
      </c>
      <c r="D58" s="13" t="n">
        <v>0</v>
      </c>
      <c r="E58" s="13" t="n">
        <v>0</v>
      </c>
      <c r="F58" s="13" t="n">
        <v>0</v>
      </c>
      <c r="G58" s="13" t="n">
        <v>0</v>
      </c>
      <c r="H58" s="13" t="n">
        <v>0.0014</v>
      </c>
      <c r="I58" s="13" t="n">
        <v>0</v>
      </c>
      <c r="J58" s="13" t="n">
        <v>0</v>
      </c>
      <c r="K58" s="13" t="n">
        <v>0</v>
      </c>
      <c r="L58" s="13" t="n">
        <v>0.000155555555555556</v>
      </c>
      <c r="M58" s="13" t="n">
        <v>0.000439977552738296</v>
      </c>
      <c r="N58" s="18" t="n">
        <v>-1</v>
      </c>
    </row>
    <row r="59" customFormat="false" ht="12.8" hidden="false" customHeight="false" outlineLevel="0" collapsed="false">
      <c r="A59" s="13" t="s">
        <v>137</v>
      </c>
      <c r="B59" s="13" t="s">
        <v>57</v>
      </c>
      <c r="C59" s="13" t="n">
        <v>0</v>
      </c>
      <c r="D59" s="13" t="n">
        <v>0</v>
      </c>
      <c r="E59" s="13" t="n">
        <v>0.0011</v>
      </c>
      <c r="F59" s="13" t="n">
        <v>0</v>
      </c>
      <c r="G59" s="13" t="n">
        <v>0</v>
      </c>
      <c r="H59" s="13" t="n">
        <v>0.0001</v>
      </c>
      <c r="I59" s="13" t="n">
        <v>0</v>
      </c>
      <c r="J59" s="13" t="n">
        <v>0</v>
      </c>
      <c r="K59" s="13" t="n">
        <v>0</v>
      </c>
      <c r="L59" s="13" t="n">
        <v>0.000133333333333333</v>
      </c>
      <c r="M59" s="13" t="n">
        <v>0.000343187671366233</v>
      </c>
      <c r="N59" s="18" t="n">
        <v>-2</v>
      </c>
    </row>
    <row r="60" customFormat="false" ht="12.8" hidden="false" customHeight="false" outlineLevel="0" collapsed="false">
      <c r="A60" s="13" t="s">
        <v>45</v>
      </c>
      <c r="B60" s="13" t="s">
        <v>27</v>
      </c>
      <c r="C60" s="13" t="n">
        <v>0.0001</v>
      </c>
      <c r="D60" s="13" t="n">
        <v>0.0002</v>
      </c>
      <c r="E60" s="13" t="n">
        <v>0.0004</v>
      </c>
      <c r="F60" s="13" t="n">
        <v>0</v>
      </c>
      <c r="G60" s="13" t="n">
        <v>0</v>
      </c>
      <c r="H60" s="13" t="n">
        <v>0</v>
      </c>
      <c r="I60" s="13" t="n">
        <v>0.0002</v>
      </c>
      <c r="J60" s="13" t="n">
        <v>0.0002</v>
      </c>
      <c r="K60" s="13" t="n">
        <v>0</v>
      </c>
      <c r="L60" s="13" t="n">
        <v>0.000122222222222222</v>
      </c>
      <c r="M60" s="13" t="n">
        <v>0.000131468439624436</v>
      </c>
      <c r="N60" s="18" t="n">
        <v>1</v>
      </c>
    </row>
    <row r="61" customFormat="false" ht="12.8" hidden="false" customHeight="false" outlineLevel="0" collapsed="false">
      <c r="A61" s="13" t="s">
        <v>28</v>
      </c>
      <c r="B61" s="13" t="s">
        <v>21</v>
      </c>
      <c r="C61" s="13" t="n">
        <v>0</v>
      </c>
      <c r="D61" s="13" t="n">
        <v>0.0001</v>
      </c>
      <c r="E61" s="13" t="n">
        <v>0</v>
      </c>
      <c r="F61" s="13" t="n">
        <v>0.0001</v>
      </c>
      <c r="G61" s="13" t="n">
        <v>0.0003</v>
      </c>
      <c r="H61" s="13" t="n">
        <v>0.0003</v>
      </c>
      <c r="I61" s="13" t="n">
        <v>0.0001</v>
      </c>
      <c r="J61" s="13" t="n">
        <v>0.0002</v>
      </c>
      <c r="K61" s="13" t="n">
        <v>0</v>
      </c>
      <c r="L61" s="13" t="n">
        <v>0.000122222222222222</v>
      </c>
      <c r="M61" s="13" t="n">
        <v>0.000113311544746506</v>
      </c>
      <c r="N61" s="18" t="n">
        <v>0</v>
      </c>
    </row>
    <row r="62" customFormat="false" ht="12.8" hidden="false" customHeight="false" outlineLevel="0" collapsed="false">
      <c r="A62" s="13" t="s">
        <v>37</v>
      </c>
      <c r="B62" s="13" t="s">
        <v>66</v>
      </c>
      <c r="C62" s="13" t="n">
        <v>0.0004</v>
      </c>
      <c r="D62" s="13" t="n">
        <v>0.0004</v>
      </c>
      <c r="E62" s="13" t="n">
        <v>0</v>
      </c>
      <c r="F62" s="13" t="n">
        <v>0</v>
      </c>
      <c r="G62" s="13" t="n">
        <v>0</v>
      </c>
      <c r="H62" s="13" t="n">
        <v>0.0001</v>
      </c>
      <c r="I62" s="13" t="n">
        <v>0.0001</v>
      </c>
      <c r="J62" s="13" t="n">
        <v>0</v>
      </c>
      <c r="K62" s="13" t="n">
        <v>0</v>
      </c>
      <c r="L62" s="13" t="n">
        <v>0.000111111111111111</v>
      </c>
      <c r="M62" s="13" t="n">
        <v>0.000159474445493415</v>
      </c>
      <c r="N62" s="18" t="n">
        <v>1</v>
      </c>
    </row>
    <row r="63" customFormat="false" ht="12.8" hidden="false" customHeight="false" outlineLevel="0" collapsed="false">
      <c r="A63" s="13" t="s">
        <v>21</v>
      </c>
      <c r="B63" s="13" t="s">
        <v>53</v>
      </c>
      <c r="C63" s="13" t="n">
        <v>0.0001</v>
      </c>
      <c r="D63" s="13" t="n">
        <v>0.0001</v>
      </c>
      <c r="E63" s="13" t="n">
        <v>0</v>
      </c>
      <c r="F63" s="13" t="n">
        <v>0.0001</v>
      </c>
      <c r="G63" s="13" t="n">
        <v>0</v>
      </c>
      <c r="H63" s="13" t="n">
        <v>0.0001</v>
      </c>
      <c r="I63" s="13" t="n">
        <v>0.0003</v>
      </c>
      <c r="J63" s="13" t="n">
        <v>0.0001</v>
      </c>
      <c r="K63" s="13" t="n">
        <v>0</v>
      </c>
      <c r="L63" s="13" t="n">
        <v>8.88888888888889E-005</v>
      </c>
      <c r="M63" s="13" t="n">
        <v>8.7488976377909E-005</v>
      </c>
      <c r="N63" s="18" t="n">
        <v>-1</v>
      </c>
    </row>
    <row r="64" customFormat="false" ht="12.8" hidden="false" customHeight="false" outlineLevel="0" collapsed="false">
      <c r="A64" s="13" t="s">
        <v>37</v>
      </c>
      <c r="B64" s="13" t="s">
        <v>54</v>
      </c>
      <c r="C64" s="13" t="n">
        <v>0.0003</v>
      </c>
      <c r="D64" s="13" t="n">
        <v>0</v>
      </c>
      <c r="E64" s="13" t="n">
        <v>0.0004</v>
      </c>
      <c r="F64" s="13" t="n">
        <v>0</v>
      </c>
      <c r="G64" s="13" t="n">
        <v>0</v>
      </c>
      <c r="H64" s="13" t="n">
        <v>0</v>
      </c>
      <c r="I64" s="13" t="n">
        <v>0</v>
      </c>
      <c r="J64" s="13" t="n">
        <v>0</v>
      </c>
      <c r="K64" s="13" t="n">
        <v>0</v>
      </c>
      <c r="L64" s="13" t="n">
        <v>7.77777777777778E-005</v>
      </c>
      <c r="M64" s="13" t="n">
        <v>0.000147405546238018</v>
      </c>
      <c r="N64" s="18" t="n">
        <v>0</v>
      </c>
    </row>
    <row r="65" customFormat="false" ht="12.8" hidden="false" customHeight="false" outlineLevel="0" collapsed="false">
      <c r="A65" s="13" t="s">
        <v>56</v>
      </c>
      <c r="B65" s="13" t="s">
        <v>19</v>
      </c>
      <c r="C65" s="13" t="n">
        <v>0</v>
      </c>
      <c r="D65" s="13" t="n">
        <v>0</v>
      </c>
      <c r="E65" s="13" t="n">
        <v>0</v>
      </c>
      <c r="F65" s="13" t="n">
        <v>0</v>
      </c>
      <c r="G65" s="13" t="n">
        <v>0</v>
      </c>
      <c r="H65" s="13" t="n">
        <v>0.0006</v>
      </c>
      <c r="I65" s="13" t="n">
        <v>0</v>
      </c>
      <c r="J65" s="13" t="n">
        <v>0</v>
      </c>
      <c r="K65" s="13" t="n">
        <v>0</v>
      </c>
      <c r="L65" s="13" t="n">
        <v>6.66666666666667E-005</v>
      </c>
      <c r="M65" s="13" t="n">
        <v>0.000188561808316413</v>
      </c>
      <c r="N65" s="18" t="n">
        <v>-2</v>
      </c>
    </row>
    <row r="66" customFormat="false" ht="12.8" hidden="false" customHeight="false" outlineLevel="0" collapsed="false">
      <c r="A66" s="13" t="s">
        <v>66</v>
      </c>
      <c r="B66" s="13" t="s">
        <v>27</v>
      </c>
      <c r="C66" s="13" t="n">
        <v>0.0002</v>
      </c>
      <c r="D66" s="13" t="n">
        <v>0</v>
      </c>
      <c r="E66" s="13" t="n">
        <v>0</v>
      </c>
      <c r="F66" s="13" t="n">
        <v>0</v>
      </c>
      <c r="G66" s="13" t="n">
        <v>0.0002</v>
      </c>
      <c r="H66" s="13" t="n">
        <v>0</v>
      </c>
      <c r="I66" s="13" t="n">
        <v>0</v>
      </c>
      <c r="J66" s="13" t="n">
        <v>0</v>
      </c>
      <c r="K66" s="13" t="n">
        <v>0</v>
      </c>
      <c r="L66" s="13" t="n">
        <v>4.44444444444444E-005</v>
      </c>
      <c r="M66" s="13" t="n">
        <v>8.31479419283098E-005</v>
      </c>
      <c r="N66" s="18" t="n">
        <v>1</v>
      </c>
    </row>
    <row r="67" customFormat="false" ht="12.8" hidden="false" customHeight="false" outlineLevel="0" collapsed="false">
      <c r="A67" s="13" t="s">
        <v>45</v>
      </c>
      <c r="B67" s="13" t="s">
        <v>83</v>
      </c>
      <c r="C67" s="13" t="n">
        <v>0</v>
      </c>
      <c r="D67" s="13" t="n">
        <v>0.0001</v>
      </c>
      <c r="E67" s="13" t="n">
        <v>0</v>
      </c>
      <c r="F67" s="13" t="n">
        <v>0</v>
      </c>
      <c r="G67" s="13" t="n">
        <v>0</v>
      </c>
      <c r="H67" s="13" t="n">
        <v>0.0001</v>
      </c>
      <c r="I67" s="13" t="n">
        <v>0</v>
      </c>
      <c r="J67" s="13" t="n">
        <v>0.0001</v>
      </c>
      <c r="K67" s="13" t="n">
        <v>0.0001</v>
      </c>
      <c r="L67" s="13" t="n">
        <v>4.44444444444444E-005</v>
      </c>
      <c r="M67" s="13" t="n">
        <v>4.96903994999953E-005</v>
      </c>
      <c r="N67" s="18" t="n">
        <v>1</v>
      </c>
    </row>
    <row r="68" customFormat="false" ht="12.8" hidden="false" customHeight="false" outlineLevel="0" collapsed="false">
      <c r="A68" s="13" t="s">
        <v>22</v>
      </c>
      <c r="B68" s="13" t="s">
        <v>136</v>
      </c>
      <c r="C68" s="13" t="n">
        <v>0</v>
      </c>
      <c r="D68" s="13" t="n">
        <v>0</v>
      </c>
      <c r="E68" s="13" t="n">
        <v>0.0002</v>
      </c>
      <c r="F68" s="13" t="n">
        <v>0</v>
      </c>
      <c r="G68" s="13" t="n">
        <v>0</v>
      </c>
      <c r="H68" s="13" t="n">
        <v>0.0001</v>
      </c>
      <c r="I68" s="13" t="n">
        <v>0</v>
      </c>
      <c r="J68" s="13" t="n">
        <v>0</v>
      </c>
      <c r="K68" s="13" t="n">
        <v>0.0001</v>
      </c>
      <c r="L68" s="13" t="n">
        <v>4.44444444444444E-005</v>
      </c>
      <c r="M68" s="13" t="n">
        <v>6.84934889218775E-005</v>
      </c>
      <c r="N68" s="18" t="n">
        <v>-2</v>
      </c>
    </row>
    <row r="69" customFormat="false" ht="12.8" hidden="false" customHeight="false" outlineLevel="0" collapsed="false">
      <c r="A69" s="13" t="s">
        <v>59</v>
      </c>
      <c r="B69" s="13" t="s">
        <v>138</v>
      </c>
      <c r="C69" s="13" t="n">
        <v>0</v>
      </c>
      <c r="D69" s="13" t="n">
        <v>0</v>
      </c>
      <c r="E69" s="13" t="n">
        <v>0.0002</v>
      </c>
      <c r="F69" s="13" t="n">
        <v>0</v>
      </c>
      <c r="G69" s="13" t="n">
        <v>0</v>
      </c>
      <c r="H69" s="13" t="n">
        <v>0</v>
      </c>
      <c r="I69" s="13" t="n">
        <v>0</v>
      </c>
      <c r="J69" s="13" t="n">
        <v>0.0001</v>
      </c>
      <c r="K69" s="13" t="n">
        <v>0.0001</v>
      </c>
      <c r="L69" s="13" t="n">
        <v>4.44444444444444E-005</v>
      </c>
      <c r="M69" s="13" t="n">
        <v>6.84934889218775E-005</v>
      </c>
      <c r="N69" s="18" t="n">
        <v>-2</v>
      </c>
    </row>
    <row r="70" customFormat="false" ht="12.8" hidden="false" customHeight="false" outlineLevel="0" collapsed="false">
      <c r="A70" s="13" t="s">
        <v>57</v>
      </c>
      <c r="B70" s="13" t="s">
        <v>92</v>
      </c>
      <c r="C70" s="13" t="n">
        <v>0.0001</v>
      </c>
      <c r="D70" s="13" t="n">
        <v>0.0001</v>
      </c>
      <c r="E70" s="13" t="n">
        <v>0</v>
      </c>
      <c r="F70" s="13" t="n">
        <v>0</v>
      </c>
      <c r="G70" s="13" t="n">
        <v>0.0001</v>
      </c>
      <c r="H70" s="13" t="n">
        <v>0</v>
      </c>
      <c r="I70" s="13" t="n">
        <v>0</v>
      </c>
      <c r="J70" s="13" t="n">
        <v>0</v>
      </c>
      <c r="K70" s="13" t="n">
        <v>0</v>
      </c>
      <c r="L70" s="13" t="n">
        <v>3.33333333333333E-005</v>
      </c>
      <c r="M70" s="13" t="n">
        <v>4.71404520791032E-005</v>
      </c>
      <c r="N70" s="18" t="n">
        <v>-2</v>
      </c>
    </row>
    <row r="71" customFormat="false" ht="12.8" hidden="false" customHeight="false" outlineLevel="0" collapsed="false">
      <c r="A71" s="13" t="s">
        <v>62</v>
      </c>
      <c r="B71" s="13" t="s">
        <v>50</v>
      </c>
      <c r="C71" s="13" t="n">
        <v>0</v>
      </c>
      <c r="D71" s="13" t="n">
        <v>0</v>
      </c>
      <c r="E71" s="13" t="n">
        <v>0.0001</v>
      </c>
      <c r="F71" s="13" t="n">
        <v>0</v>
      </c>
      <c r="G71" s="13" t="n">
        <v>0.0001</v>
      </c>
      <c r="H71" s="13" t="n">
        <v>0</v>
      </c>
      <c r="I71" s="13" t="n">
        <v>0</v>
      </c>
      <c r="J71" s="13" t="n">
        <v>0.0001</v>
      </c>
      <c r="K71" s="13" t="n">
        <v>0</v>
      </c>
      <c r="L71" s="13" t="n">
        <v>3.33333333333333E-005</v>
      </c>
      <c r="M71" s="13" t="n">
        <v>4.71404520791032E-005</v>
      </c>
      <c r="N71" s="18" t="n">
        <v>1</v>
      </c>
    </row>
    <row r="72" customFormat="false" ht="12.8" hidden="false" customHeight="false" outlineLevel="0" collapsed="false">
      <c r="A72" s="13" t="s">
        <v>57</v>
      </c>
      <c r="B72" s="13" t="s">
        <v>137</v>
      </c>
      <c r="C72" s="13" t="n">
        <v>0</v>
      </c>
      <c r="D72" s="13" t="n">
        <v>0</v>
      </c>
      <c r="E72" s="13" t="n">
        <v>0.0003</v>
      </c>
      <c r="F72" s="13" t="n">
        <v>0</v>
      </c>
      <c r="G72" s="13" t="n">
        <v>0</v>
      </c>
      <c r="H72" s="13" t="n">
        <v>0</v>
      </c>
      <c r="I72" s="13" t="n">
        <v>0</v>
      </c>
      <c r="J72" s="13" t="n">
        <v>0</v>
      </c>
      <c r="K72" s="13" t="n">
        <v>0</v>
      </c>
      <c r="L72" s="13" t="n">
        <v>3.33333333333333E-005</v>
      </c>
      <c r="M72" s="13" t="n">
        <v>9.42809041582063E-005</v>
      </c>
      <c r="N72" s="18" t="n">
        <v>-2</v>
      </c>
    </row>
    <row r="73" customFormat="false" ht="12.8" hidden="false" customHeight="false" outlineLevel="0" collapsed="false">
      <c r="A73" s="13" t="s">
        <v>54</v>
      </c>
      <c r="B73" s="13" t="s">
        <v>56</v>
      </c>
      <c r="C73" s="13" t="n">
        <v>0</v>
      </c>
      <c r="D73" s="13" t="n">
        <v>0</v>
      </c>
      <c r="E73" s="13" t="n">
        <v>0.0001</v>
      </c>
      <c r="F73" s="13" t="n">
        <v>0.0001</v>
      </c>
      <c r="G73" s="13" t="n">
        <v>0</v>
      </c>
      <c r="H73" s="13" t="n">
        <v>0.0001</v>
      </c>
      <c r="I73" s="13" t="n">
        <v>0</v>
      </c>
      <c r="J73" s="13" t="n">
        <v>0</v>
      </c>
      <c r="K73" s="13" t="n">
        <v>0</v>
      </c>
      <c r="L73" s="13" t="n">
        <v>3.33333333333333E-005</v>
      </c>
      <c r="M73" s="13" t="n">
        <v>4.71404520791032E-005</v>
      </c>
      <c r="N73" s="18" t="n">
        <v>0</v>
      </c>
    </row>
    <row r="74" customFormat="false" ht="12.8" hidden="false" customHeight="false" outlineLevel="0" collapsed="false">
      <c r="A74" s="13" t="s">
        <v>62</v>
      </c>
      <c r="B74" s="13" t="s">
        <v>60</v>
      </c>
      <c r="C74" s="13" t="n">
        <v>0</v>
      </c>
      <c r="D74" s="13" t="n">
        <v>0</v>
      </c>
      <c r="E74" s="13" t="n">
        <v>0</v>
      </c>
      <c r="F74" s="13" t="n">
        <v>0</v>
      </c>
      <c r="G74" s="13" t="n">
        <v>0</v>
      </c>
      <c r="H74" s="13" t="n">
        <v>0.0003</v>
      </c>
      <c r="I74" s="13" t="n">
        <v>0</v>
      </c>
      <c r="J74" s="13" t="n">
        <v>0</v>
      </c>
      <c r="K74" s="13" t="n">
        <v>0</v>
      </c>
      <c r="L74" s="13" t="n">
        <v>3.33333333333333E-005</v>
      </c>
      <c r="M74" s="13" t="n">
        <v>9.42809041582063E-005</v>
      </c>
      <c r="N74" s="18" t="n">
        <v>1</v>
      </c>
    </row>
    <row r="75" customFormat="false" ht="12.8" hidden="false" customHeight="false" outlineLevel="0" collapsed="false">
      <c r="A75" s="13" t="s">
        <v>24</v>
      </c>
      <c r="B75" s="13" t="s">
        <v>127</v>
      </c>
      <c r="C75" s="13" t="n">
        <v>0</v>
      </c>
      <c r="D75" s="13" t="n">
        <v>0</v>
      </c>
      <c r="E75" s="13" t="n">
        <v>0</v>
      </c>
      <c r="F75" s="13" t="n">
        <v>0</v>
      </c>
      <c r="G75" s="13" t="n">
        <v>0</v>
      </c>
      <c r="H75" s="13" t="n">
        <v>0.0003</v>
      </c>
      <c r="I75" s="13" t="n">
        <v>0</v>
      </c>
      <c r="J75" s="13" t="n">
        <v>0</v>
      </c>
      <c r="K75" s="13" t="n">
        <v>0</v>
      </c>
      <c r="L75" s="13" t="n">
        <v>3.33333333333333E-005</v>
      </c>
      <c r="M75" s="13" t="n">
        <v>9.42809041582063E-005</v>
      </c>
      <c r="N75" s="18" t="n">
        <v>-1</v>
      </c>
    </row>
    <row r="76" customFormat="false" ht="12.8" hidden="false" customHeight="false" outlineLevel="0" collapsed="false">
      <c r="A76" s="13" t="s">
        <v>92</v>
      </c>
      <c r="B76" s="13" t="s">
        <v>88</v>
      </c>
      <c r="C76" s="13" t="n">
        <v>0</v>
      </c>
      <c r="D76" s="13" t="n">
        <v>0</v>
      </c>
      <c r="E76" s="13" t="n">
        <v>0.0002</v>
      </c>
      <c r="F76" s="13" t="n">
        <v>0</v>
      </c>
      <c r="G76" s="13" t="n">
        <v>0</v>
      </c>
      <c r="H76" s="13" t="n">
        <v>0</v>
      </c>
      <c r="I76" s="13" t="n">
        <v>0</v>
      </c>
      <c r="J76" s="13" t="n">
        <v>0</v>
      </c>
      <c r="K76" s="13" t="n">
        <v>0</v>
      </c>
      <c r="L76" s="13" t="n">
        <v>2.22222222222222E-005</v>
      </c>
      <c r="M76" s="13" t="n">
        <v>6.28539361054709E-005</v>
      </c>
      <c r="N76" s="18" t="n">
        <v>-2</v>
      </c>
    </row>
    <row r="77" customFormat="false" ht="12.8" hidden="false" customHeight="false" outlineLevel="0" collapsed="false">
      <c r="A77" s="13" t="s">
        <v>71</v>
      </c>
      <c r="B77" s="13" t="s">
        <v>56</v>
      </c>
      <c r="C77" s="13" t="n">
        <v>0</v>
      </c>
      <c r="D77" s="13" t="n">
        <v>0</v>
      </c>
      <c r="E77" s="13" t="n">
        <v>0</v>
      </c>
      <c r="F77" s="13" t="n">
        <v>0.0001</v>
      </c>
      <c r="G77" s="13" t="n">
        <v>0</v>
      </c>
      <c r="H77" s="13" t="n">
        <v>0.0001</v>
      </c>
      <c r="I77" s="13" t="n">
        <v>0</v>
      </c>
      <c r="J77" s="13" t="n">
        <v>0</v>
      </c>
      <c r="K77" s="13" t="n">
        <v>0</v>
      </c>
      <c r="L77" s="13" t="n">
        <v>2.22222222222222E-005</v>
      </c>
      <c r="M77" s="13" t="n">
        <v>4.15739709641549E-005</v>
      </c>
      <c r="N77" s="18" t="n">
        <v>1</v>
      </c>
    </row>
    <row r="78" customFormat="false" ht="12.8" hidden="false" customHeight="false" outlineLevel="0" collapsed="false">
      <c r="A78" s="13" t="s">
        <v>24</v>
      </c>
      <c r="B78" s="13" t="s">
        <v>139</v>
      </c>
      <c r="C78" s="13" t="n">
        <v>0</v>
      </c>
      <c r="D78" s="13" t="n">
        <v>0</v>
      </c>
      <c r="E78" s="13" t="n">
        <v>0</v>
      </c>
      <c r="F78" s="13" t="n">
        <v>0</v>
      </c>
      <c r="G78" s="13" t="n">
        <v>0.0001</v>
      </c>
      <c r="H78" s="13" t="n">
        <v>0.0001</v>
      </c>
      <c r="I78" s="13" t="n">
        <v>0</v>
      </c>
      <c r="J78" s="13" t="n">
        <v>0</v>
      </c>
      <c r="K78" s="13" t="n">
        <v>0</v>
      </c>
      <c r="L78" s="13" t="n">
        <v>2.22222222222222E-005</v>
      </c>
      <c r="M78" s="13" t="n">
        <v>4.15739709641549E-005</v>
      </c>
      <c r="N78" s="18" t="n">
        <v>-1</v>
      </c>
    </row>
    <row r="79" customFormat="false" ht="12.8" hidden="false" customHeight="false" outlineLevel="0" collapsed="false">
      <c r="A79" s="13" t="s">
        <v>66</v>
      </c>
      <c r="B79" s="13" t="s">
        <v>25</v>
      </c>
      <c r="C79" s="13" t="n">
        <v>0</v>
      </c>
      <c r="D79" s="13" t="n">
        <v>0</v>
      </c>
      <c r="E79" s="13" t="n">
        <v>0</v>
      </c>
      <c r="F79" s="13" t="n">
        <v>0</v>
      </c>
      <c r="G79" s="13" t="n">
        <v>0.0001</v>
      </c>
      <c r="H79" s="13" t="n">
        <v>0</v>
      </c>
      <c r="I79" s="13" t="n">
        <v>0.0001</v>
      </c>
      <c r="J79" s="13" t="n">
        <v>0</v>
      </c>
      <c r="K79" s="13" t="n">
        <v>0</v>
      </c>
      <c r="L79" s="13" t="n">
        <v>2.22222222222222E-005</v>
      </c>
      <c r="M79" s="13" t="n">
        <v>4.15739709641549E-005</v>
      </c>
      <c r="N79" s="18" t="n">
        <v>1</v>
      </c>
    </row>
    <row r="80" customFormat="false" ht="12.8" hidden="false" customHeight="false" outlineLevel="0" collapsed="false">
      <c r="A80" s="13" t="s">
        <v>62</v>
      </c>
      <c r="B80" s="13" t="s">
        <v>55</v>
      </c>
      <c r="C80" s="13" t="n">
        <v>0</v>
      </c>
      <c r="D80" s="13" t="n">
        <v>0</v>
      </c>
      <c r="E80" s="13" t="n">
        <v>0</v>
      </c>
      <c r="F80" s="13" t="n">
        <v>0</v>
      </c>
      <c r="G80" s="13" t="n">
        <v>0</v>
      </c>
      <c r="H80" s="13" t="n">
        <v>0.0002</v>
      </c>
      <c r="I80" s="13" t="n">
        <v>0</v>
      </c>
      <c r="J80" s="13" t="n">
        <v>0</v>
      </c>
      <c r="K80" s="13" t="n">
        <v>0</v>
      </c>
      <c r="L80" s="13" t="n">
        <v>2.22222222222222E-005</v>
      </c>
      <c r="M80" s="13" t="n">
        <v>6.28539361054709E-005</v>
      </c>
      <c r="N80" s="18" t="n">
        <v>1</v>
      </c>
    </row>
    <row r="81" customFormat="false" ht="12.8" hidden="false" customHeight="false" outlineLevel="0" collapsed="false">
      <c r="A81" s="13" t="s">
        <v>57</v>
      </c>
      <c r="B81" s="13" t="s">
        <v>140</v>
      </c>
      <c r="C81" s="13" t="n">
        <v>0</v>
      </c>
      <c r="D81" s="13" t="n">
        <v>0</v>
      </c>
      <c r="E81" s="13" t="n">
        <v>0.0001</v>
      </c>
      <c r="F81" s="13" t="n">
        <v>0</v>
      </c>
      <c r="G81" s="13" t="n">
        <v>0</v>
      </c>
      <c r="H81" s="13" t="n">
        <v>0</v>
      </c>
      <c r="I81" s="13" t="n">
        <v>0</v>
      </c>
      <c r="J81" s="13" t="n">
        <v>0</v>
      </c>
      <c r="K81" s="13" t="n">
        <v>0</v>
      </c>
      <c r="L81" s="13" t="n">
        <v>1.11111111111111E-005</v>
      </c>
      <c r="M81" s="13" t="n">
        <v>3.14269680527354E-005</v>
      </c>
      <c r="N81" s="18" t="n">
        <v>-2</v>
      </c>
    </row>
    <row r="82" customFormat="false" ht="12.8" hidden="false" customHeight="false" outlineLevel="0" collapsed="false">
      <c r="A82" s="13" t="s">
        <v>15</v>
      </c>
      <c r="B82" s="13" t="s">
        <v>141</v>
      </c>
      <c r="C82" s="13" t="n">
        <v>0</v>
      </c>
      <c r="D82" s="13" t="n">
        <v>0</v>
      </c>
      <c r="E82" s="13" t="n">
        <v>0.0001</v>
      </c>
      <c r="F82" s="13" t="n">
        <v>0</v>
      </c>
      <c r="G82" s="13" t="n">
        <v>0</v>
      </c>
      <c r="H82" s="13" t="n">
        <v>0</v>
      </c>
      <c r="I82" s="13" t="n">
        <v>0</v>
      </c>
      <c r="J82" s="13" t="n">
        <v>0</v>
      </c>
      <c r="K82" s="13" t="n">
        <v>0</v>
      </c>
      <c r="L82" s="13" t="n">
        <v>1.11111111111111E-005</v>
      </c>
      <c r="M82" s="13" t="n">
        <v>3.14269680527354E-005</v>
      </c>
      <c r="N82" s="18" t="n">
        <v>-2</v>
      </c>
    </row>
    <row r="83" customFormat="false" ht="12.8" hidden="false" customHeight="false" outlineLevel="0" collapsed="false">
      <c r="A83" s="13" t="s">
        <v>22</v>
      </c>
      <c r="B83" s="13" t="s">
        <v>142</v>
      </c>
      <c r="C83" s="13" t="n">
        <v>0</v>
      </c>
      <c r="D83" s="13" t="n">
        <v>0</v>
      </c>
      <c r="E83" s="13" t="n">
        <v>0.0001</v>
      </c>
      <c r="F83" s="13" t="n">
        <v>0</v>
      </c>
      <c r="G83" s="13" t="n">
        <v>0</v>
      </c>
      <c r="H83" s="13" t="n">
        <v>0</v>
      </c>
      <c r="I83" s="13" t="n">
        <v>0</v>
      </c>
      <c r="J83" s="13" t="n">
        <v>0</v>
      </c>
      <c r="K83" s="13" t="n">
        <v>0</v>
      </c>
      <c r="L83" s="13" t="n">
        <v>1.11111111111111E-005</v>
      </c>
      <c r="M83" s="13" t="n">
        <v>3.14269680527354E-005</v>
      </c>
      <c r="N83" s="18" t="n">
        <v>-2</v>
      </c>
    </row>
    <row r="84" customFormat="false" ht="12.8" hidden="false" customHeight="false" outlineLevel="0" collapsed="false">
      <c r="A84" s="13" t="s">
        <v>59</v>
      </c>
      <c r="B84" s="13" t="s">
        <v>143</v>
      </c>
      <c r="C84" s="13" t="n">
        <v>0</v>
      </c>
      <c r="D84" s="13" t="n">
        <v>0</v>
      </c>
      <c r="E84" s="13" t="n">
        <v>0</v>
      </c>
      <c r="F84" s="13" t="n">
        <v>0</v>
      </c>
      <c r="G84" s="13" t="n">
        <v>0.0001</v>
      </c>
      <c r="H84" s="13" t="n">
        <v>0</v>
      </c>
      <c r="I84" s="13" t="n">
        <v>0</v>
      </c>
      <c r="J84" s="13" t="n">
        <v>0</v>
      </c>
      <c r="K84" s="13" t="n">
        <v>0</v>
      </c>
      <c r="L84" s="13" t="n">
        <v>1.11111111111111E-005</v>
      </c>
      <c r="M84" s="13" t="n">
        <v>3.14269680527354E-005</v>
      </c>
      <c r="N84" s="18" t="n">
        <v>-2</v>
      </c>
    </row>
    <row r="85" customFormat="false" ht="12.8" hidden="false" customHeight="false" outlineLevel="0" collapsed="false">
      <c r="A85" s="13" t="s">
        <v>78</v>
      </c>
      <c r="B85" s="13" t="s">
        <v>25</v>
      </c>
      <c r="C85" s="13" t="n">
        <v>0</v>
      </c>
      <c r="D85" s="13" t="n">
        <v>0</v>
      </c>
      <c r="E85" s="13" t="n">
        <v>0</v>
      </c>
      <c r="F85" s="13" t="n">
        <v>0</v>
      </c>
      <c r="G85" s="13" t="n">
        <v>0</v>
      </c>
      <c r="H85" s="13" t="n">
        <v>0.0001</v>
      </c>
      <c r="I85" s="13" t="n">
        <v>0</v>
      </c>
      <c r="J85" s="13" t="n">
        <v>0</v>
      </c>
      <c r="K85" s="13" t="n">
        <v>0</v>
      </c>
      <c r="L85" s="13" t="n">
        <v>1.11111111111111E-005</v>
      </c>
      <c r="M85" s="13" t="n">
        <v>3.14269680527354E-005</v>
      </c>
      <c r="N85" s="18" t="n">
        <v>0</v>
      </c>
    </row>
    <row r="86" customFormat="false" ht="12.8" hidden="false" customHeight="false" outlineLevel="0" collapsed="false">
      <c r="A86" s="13" t="s">
        <v>56</v>
      </c>
      <c r="B86" s="13" t="s">
        <v>66</v>
      </c>
      <c r="C86" s="13" t="n">
        <v>0</v>
      </c>
      <c r="D86" s="13" t="n">
        <v>0</v>
      </c>
      <c r="E86" s="13" t="n">
        <v>0</v>
      </c>
      <c r="F86" s="13" t="n">
        <v>0</v>
      </c>
      <c r="G86" s="13" t="n">
        <v>0</v>
      </c>
      <c r="H86" s="13" t="n">
        <v>0.0001</v>
      </c>
      <c r="I86" s="13" t="n">
        <v>0</v>
      </c>
      <c r="J86" s="13" t="n">
        <v>0</v>
      </c>
      <c r="K86" s="13" t="n">
        <v>0</v>
      </c>
      <c r="L86" s="13" t="n">
        <v>1.11111111111111E-005</v>
      </c>
      <c r="M86" s="13" t="n">
        <v>3.14269680527354E-005</v>
      </c>
      <c r="N86" s="18" t="n">
        <v>1</v>
      </c>
    </row>
    <row r="87" customFormat="false" ht="12.8" hidden="false" customHeight="false" outlineLevel="0" collapsed="false">
      <c r="A87" s="13" t="s">
        <v>22</v>
      </c>
      <c r="B87" s="13" t="s">
        <v>141</v>
      </c>
      <c r="C87" s="13" t="n">
        <v>0</v>
      </c>
      <c r="D87" s="13" t="n">
        <v>0</v>
      </c>
      <c r="E87" s="13" t="n">
        <v>0</v>
      </c>
      <c r="F87" s="13" t="n">
        <v>0</v>
      </c>
      <c r="G87" s="13" t="n">
        <v>0</v>
      </c>
      <c r="H87" s="13" t="n">
        <v>0.0001</v>
      </c>
      <c r="I87" s="13" t="n">
        <v>0</v>
      </c>
      <c r="J87" s="13" t="n">
        <v>0</v>
      </c>
      <c r="K87" s="13" t="n">
        <v>0</v>
      </c>
      <c r="L87" s="13" t="n">
        <v>1.11111111111111E-005</v>
      </c>
      <c r="M87" s="13" t="n">
        <v>3.14269680527354E-005</v>
      </c>
      <c r="N87" s="18" t="n">
        <v>-2</v>
      </c>
    </row>
    <row r="88" customFormat="false" ht="12.8" hidden="false" customHeight="false" outlineLevel="0" collapsed="false">
      <c r="A88" s="13" t="s">
        <v>37</v>
      </c>
      <c r="B88" s="13" t="s">
        <v>62</v>
      </c>
      <c r="C88" s="13" t="n">
        <v>0</v>
      </c>
      <c r="D88" s="13" t="n">
        <v>0</v>
      </c>
      <c r="E88" s="13" t="n">
        <v>0</v>
      </c>
      <c r="F88" s="13" t="n">
        <v>0</v>
      </c>
      <c r="G88" s="13" t="n">
        <v>0</v>
      </c>
      <c r="H88" s="13" t="n">
        <v>0.0001</v>
      </c>
      <c r="I88" s="13" t="n">
        <v>0</v>
      </c>
      <c r="J88" s="13" t="n">
        <v>0</v>
      </c>
      <c r="K88" s="13" t="n">
        <v>0</v>
      </c>
      <c r="L88" s="13" t="n">
        <v>1.11111111111111E-005</v>
      </c>
      <c r="M88" s="13" t="n">
        <v>3.14269680527354E-005</v>
      </c>
      <c r="N88" s="18" t="n">
        <v>1</v>
      </c>
    </row>
    <row r="89" customFormat="false" ht="12.8" hidden="false" customHeight="false" outlineLevel="0" collapsed="false">
      <c r="A89" s="13" t="s">
        <v>144</v>
      </c>
      <c r="B89" s="13" t="s">
        <v>22</v>
      </c>
      <c r="C89" s="13" t="n">
        <v>0</v>
      </c>
      <c r="D89" s="13" t="n">
        <v>0</v>
      </c>
      <c r="E89" s="13" t="n">
        <v>0</v>
      </c>
      <c r="F89" s="13" t="n">
        <v>0</v>
      </c>
      <c r="G89" s="13" t="n">
        <v>0</v>
      </c>
      <c r="H89" s="13" t="n">
        <v>0</v>
      </c>
      <c r="I89" s="13" t="n">
        <v>0</v>
      </c>
      <c r="J89" s="13" t="n">
        <v>0.0001</v>
      </c>
      <c r="K89" s="13" t="n">
        <v>0</v>
      </c>
      <c r="L89" s="13" t="n">
        <v>1.11111111111111E-005</v>
      </c>
      <c r="M89" s="13" t="n">
        <v>3.14269680527354E-005</v>
      </c>
      <c r="N89" s="18" t="n">
        <v>-2</v>
      </c>
    </row>
  </sheetData>
  <mergeCells count="6">
    <mergeCell ref="P2:W2"/>
    <mergeCell ref="P7:S7"/>
    <mergeCell ref="P9:P19"/>
    <mergeCell ref="P21:P28"/>
    <mergeCell ref="P30:P34"/>
    <mergeCell ref="P36:P42"/>
  </mergeCells>
  <conditionalFormatting sqref="C3:M112">
    <cfRule type="colorScale" priority="2">
      <colorScale>
        <cfvo type="min" val="0"/>
        <cfvo type="num" val="0.2"/>
        <cfvo type="max" val="0"/>
        <color rgb="FFF04E4D"/>
        <color rgb="FFFFF450"/>
        <color rgb="FF89C765"/>
      </colorScale>
    </cfRule>
  </conditionalFormatting>
  <conditionalFormatting sqref="C2:M89">
    <cfRule type="colorScale" priority="3">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W78"/>
  <sheetViews>
    <sheetView showFormulas="false" showGridLines="true" showRowColHeaders="true" showZeros="true" rightToLeft="false" tabSelected="false" showOutlineSymbols="true" defaultGridColor="true" view="normal" topLeftCell="B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6.58"/>
    <col collapsed="false" customWidth="true" hidden="false" outlineLevel="0" max="2" min="2" style="0" width="15.74"/>
    <col collapsed="false" customWidth="false" hidden="false" outlineLevel="0" max="11" min="3" style="0" width="11.52"/>
    <col collapsed="false" customWidth="true" hidden="false" outlineLevel="0" max="12" min="12" style="0" width="11.43"/>
    <col collapsed="false" customWidth="false" hidden="false" outlineLevel="0" max="13" min="1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145</v>
      </c>
      <c r="D1" s="0" t="s">
        <v>146</v>
      </c>
      <c r="E1" s="0" t="s">
        <v>147</v>
      </c>
      <c r="F1" s="0" t="s">
        <v>148</v>
      </c>
      <c r="G1" s="0" t="s">
        <v>149</v>
      </c>
      <c r="H1" s="0" t="s">
        <v>150</v>
      </c>
      <c r="I1" s="0" t="s">
        <v>151</v>
      </c>
      <c r="J1" s="0" t="s">
        <v>152</v>
      </c>
      <c r="K1" s="0" t="s">
        <v>153</v>
      </c>
      <c r="L1" s="0" t="s">
        <v>12</v>
      </c>
      <c r="M1" s="0" t="s">
        <v>13</v>
      </c>
      <c r="N1" s="0" t="s">
        <v>14</v>
      </c>
    </row>
    <row r="2" customFormat="false" ht="13.3" hidden="false" customHeight="false" outlineLevel="0" collapsed="false">
      <c r="A2" s="0" t="s">
        <v>71</v>
      </c>
      <c r="B2" s="0" t="s">
        <v>16</v>
      </c>
      <c r="C2" s="3" t="n">
        <v>0.9699</v>
      </c>
      <c r="D2" s="3" t="n">
        <v>0.9519</v>
      </c>
      <c r="E2" s="3" t="n">
        <v>0.9521</v>
      </c>
      <c r="F2" s="3" t="n">
        <v>0.9679</v>
      </c>
      <c r="G2" s="3" t="n">
        <v>0.9752</v>
      </c>
      <c r="H2" s="3" t="n">
        <v>0.9621</v>
      </c>
      <c r="I2" s="3" t="n">
        <v>0.9494</v>
      </c>
      <c r="J2" s="3" t="n">
        <v>0.9048</v>
      </c>
      <c r="K2" s="3" t="n">
        <v>0.9777</v>
      </c>
      <c r="L2" s="3" t="n">
        <v>0.956777777777778</v>
      </c>
      <c r="M2" s="3" t="n">
        <v>0.0208250264920615</v>
      </c>
      <c r="N2" s="0" t="n">
        <v>0</v>
      </c>
      <c r="P2" s="4" t="s">
        <v>17</v>
      </c>
      <c r="Q2" s="4"/>
      <c r="R2" s="4"/>
      <c r="S2" s="4"/>
      <c r="T2" s="4"/>
      <c r="U2" s="4"/>
      <c r="V2" s="4"/>
      <c r="W2" s="4"/>
    </row>
    <row r="3" customFormat="false" ht="13.3" hidden="false" customHeight="false" outlineLevel="0" collapsed="false">
      <c r="A3" s="0" t="s">
        <v>18</v>
      </c>
      <c r="B3" s="0" t="s">
        <v>76</v>
      </c>
      <c r="C3" s="3" t="n">
        <v>0.9318</v>
      </c>
      <c r="D3" s="3" t="n">
        <v>0.8839</v>
      </c>
      <c r="E3" s="3" t="n">
        <v>0.9581</v>
      </c>
      <c r="F3" s="3" t="n">
        <v>0.8971</v>
      </c>
      <c r="G3" s="3" t="n">
        <v>0.9028</v>
      </c>
      <c r="H3" s="3" t="n">
        <v>0.9357</v>
      </c>
      <c r="I3" s="3" t="n">
        <v>0.9534</v>
      </c>
      <c r="J3" s="3" t="n">
        <v>0.9078</v>
      </c>
      <c r="K3" s="3" t="n">
        <v>0.7959</v>
      </c>
      <c r="L3" s="3" t="n">
        <v>0.907388888888889</v>
      </c>
      <c r="M3" s="3" t="n">
        <v>0.0461815847003121</v>
      </c>
      <c r="N3" s="0" t="n">
        <v>0</v>
      </c>
      <c r="P3" s="5" t="s">
        <v>20</v>
      </c>
      <c r="Q3" s="0" t="n">
        <v>-3</v>
      </c>
      <c r="R3" s="0" t="n">
        <v>-2</v>
      </c>
      <c r="S3" s="0" t="n">
        <v>-1</v>
      </c>
      <c r="T3" s="0" t="n">
        <v>0</v>
      </c>
      <c r="U3" s="0" t="n">
        <v>1</v>
      </c>
      <c r="V3" s="0" t="n">
        <v>2</v>
      </c>
      <c r="W3" s="6" t="n">
        <v>3</v>
      </c>
    </row>
    <row r="4" customFormat="false" ht="13.3" hidden="false" customHeight="false" outlineLevel="0" collapsed="false">
      <c r="A4" s="0" t="s">
        <v>144</v>
      </c>
      <c r="B4" s="0" t="s">
        <v>19</v>
      </c>
      <c r="C4" s="3" t="n">
        <v>0.7295</v>
      </c>
      <c r="D4" s="3" t="n">
        <v>0.7415</v>
      </c>
      <c r="E4" s="3" t="n">
        <v>0.6794</v>
      </c>
      <c r="F4" s="3" t="n">
        <v>0.7545</v>
      </c>
      <c r="G4" s="3" t="n">
        <v>0.7436</v>
      </c>
      <c r="H4" s="3" t="n">
        <v>0.6625</v>
      </c>
      <c r="I4" s="3" t="n">
        <v>0.7845</v>
      </c>
      <c r="J4" s="3" t="n">
        <v>0.7031</v>
      </c>
      <c r="K4" s="3" t="n">
        <v>0.7869</v>
      </c>
      <c r="L4" s="3" t="n">
        <v>0.731722222222222</v>
      </c>
      <c r="M4" s="3" t="n">
        <v>0.0407418642942716</v>
      </c>
      <c r="N4" s="0" t="n">
        <v>-3</v>
      </c>
      <c r="P4" s="5" t="s">
        <v>23</v>
      </c>
      <c r="Q4" s="3" t="n">
        <v>0.934566666666667</v>
      </c>
      <c r="R4" s="3" t="n">
        <v>0.478122222222222</v>
      </c>
      <c r="S4" s="3" t="n">
        <v>0.9155</v>
      </c>
      <c r="T4" s="3" t="n">
        <v>2.38803333333333</v>
      </c>
      <c r="W4" s="6"/>
    </row>
    <row r="5" customFormat="false" ht="13.3" hidden="false" customHeight="false" outlineLevel="0" collapsed="false">
      <c r="A5" s="0" t="s">
        <v>103</v>
      </c>
      <c r="B5" s="0" t="s">
        <v>28</v>
      </c>
      <c r="C5" s="3" t="n">
        <v>0.5956</v>
      </c>
      <c r="D5" s="3" t="n">
        <v>0.7737</v>
      </c>
      <c r="E5" s="3" t="n">
        <v>0.2477</v>
      </c>
      <c r="F5" s="3" t="n">
        <v>0.6337</v>
      </c>
      <c r="G5" s="3" t="n">
        <v>0.7144</v>
      </c>
      <c r="H5" s="3" t="n">
        <v>0.6857</v>
      </c>
      <c r="I5" s="3" t="n">
        <v>0.4641</v>
      </c>
      <c r="J5" s="3" t="n">
        <v>0.0196</v>
      </c>
      <c r="K5" s="3" t="n">
        <v>0.492</v>
      </c>
      <c r="L5" s="3" t="n">
        <v>0.514055555555556</v>
      </c>
      <c r="M5" s="3" t="n">
        <v>0.230070719133203</v>
      </c>
      <c r="N5" s="0" t="n">
        <v>-1</v>
      </c>
      <c r="P5" s="8" t="s">
        <v>26</v>
      </c>
      <c r="Q5" s="10" t="n">
        <v>0.140807424216082</v>
      </c>
      <c r="R5" s="10" t="n">
        <v>0.303048860762176</v>
      </c>
      <c r="S5" s="10" t="n">
        <v>0.681915606572475</v>
      </c>
      <c r="T5" s="10" t="n">
        <v>0.270893612197086</v>
      </c>
      <c r="U5" s="9"/>
      <c r="V5" s="9"/>
      <c r="W5" s="19"/>
    </row>
    <row r="6" customFormat="false" ht="12.8" hidden="false" customHeight="false" outlineLevel="0" collapsed="false">
      <c r="A6" s="0" t="s">
        <v>21</v>
      </c>
      <c r="B6" s="0" t="s">
        <v>108</v>
      </c>
      <c r="C6" s="3" t="n">
        <v>0.6134</v>
      </c>
      <c r="D6" s="3" t="n">
        <v>0.4869</v>
      </c>
      <c r="E6" s="3" t="n">
        <v>0.4918</v>
      </c>
      <c r="F6" s="3" t="n">
        <v>0.6726</v>
      </c>
      <c r="G6" s="3" t="n">
        <v>0.7079</v>
      </c>
      <c r="H6" s="3" t="n">
        <v>0.5303</v>
      </c>
      <c r="I6" s="3" t="n">
        <v>0.3642</v>
      </c>
      <c r="J6" s="3" t="n">
        <v>0.0436</v>
      </c>
      <c r="K6" s="3" t="n">
        <v>0.6552</v>
      </c>
      <c r="L6" s="3" t="n">
        <v>0.507322222222222</v>
      </c>
      <c r="M6" s="3" t="n">
        <v>0.193613812511044</v>
      </c>
      <c r="N6" s="0" t="n">
        <v>0</v>
      </c>
    </row>
    <row r="7" customFormat="false" ht="13.3" hidden="false" customHeight="false" outlineLevel="0" collapsed="false">
      <c r="A7" s="0" t="s">
        <v>24</v>
      </c>
      <c r="B7" s="0" t="s">
        <v>124</v>
      </c>
      <c r="C7" s="3" t="n">
        <v>0.2102</v>
      </c>
      <c r="D7" s="3" t="n">
        <v>0.4329</v>
      </c>
      <c r="E7" s="3" t="n">
        <v>0.0519</v>
      </c>
      <c r="F7" s="3" t="n">
        <v>0.2487</v>
      </c>
      <c r="G7" s="3" t="n">
        <v>0.2259</v>
      </c>
      <c r="H7" s="3" t="n">
        <v>0.3833</v>
      </c>
      <c r="I7" s="3" t="n">
        <v>0.1493</v>
      </c>
      <c r="J7" s="3" t="n">
        <v>0.0353</v>
      </c>
      <c r="K7" s="3" t="n">
        <v>0.0819</v>
      </c>
      <c r="L7" s="3" t="n">
        <v>0.202155555555556</v>
      </c>
      <c r="M7" s="3" t="n">
        <v>0.131876972222102</v>
      </c>
      <c r="N7" s="0" t="n">
        <v>-2</v>
      </c>
      <c r="P7" s="4" t="s">
        <v>30</v>
      </c>
      <c r="Q7" s="4"/>
      <c r="R7" s="4"/>
      <c r="S7" s="4"/>
    </row>
    <row r="8" customFormat="false" ht="13.3" hidden="false" customHeight="false" outlineLevel="0" collapsed="false">
      <c r="A8" s="0" t="s">
        <v>92</v>
      </c>
      <c r="B8" s="0" t="s">
        <v>24</v>
      </c>
      <c r="C8" s="3" t="n">
        <v>0.1694</v>
      </c>
      <c r="D8" s="3" t="n">
        <v>0.3198</v>
      </c>
      <c r="E8" s="3" t="n">
        <v>0.0294</v>
      </c>
      <c r="F8" s="3" t="n">
        <v>0.2007</v>
      </c>
      <c r="G8" s="3" t="n">
        <v>0.162</v>
      </c>
      <c r="H8" s="3" t="n">
        <v>0.2605</v>
      </c>
      <c r="I8" s="3" t="n">
        <v>0.1336</v>
      </c>
      <c r="J8" s="3" t="n">
        <v>0.4631</v>
      </c>
      <c r="K8" s="3" t="n">
        <v>0.0784</v>
      </c>
      <c r="L8" s="3" t="n">
        <v>0.201877777777778</v>
      </c>
      <c r="M8" s="3" t="n">
        <v>0.123775287228085</v>
      </c>
      <c r="N8" s="0" t="n">
        <v>-2</v>
      </c>
      <c r="P8" s="5" t="s">
        <v>14</v>
      </c>
      <c r="Q8" s="0" t="s">
        <v>32</v>
      </c>
      <c r="R8" s="0" t="s">
        <v>33</v>
      </c>
      <c r="S8" s="6" t="s">
        <v>26</v>
      </c>
    </row>
    <row r="9" customFormat="false" ht="13.3" hidden="false" customHeight="false" outlineLevel="0" collapsed="false">
      <c r="A9" s="0" t="s">
        <v>92</v>
      </c>
      <c r="B9" s="0" t="s">
        <v>51</v>
      </c>
      <c r="C9" s="3" t="n">
        <v>0.0238</v>
      </c>
      <c r="D9" s="3" t="n">
        <v>0.0279</v>
      </c>
      <c r="E9" s="3" t="n">
        <v>0.0102</v>
      </c>
      <c r="F9" s="3" t="n">
        <v>0.0156</v>
      </c>
      <c r="G9" s="3" t="n">
        <v>0.0606</v>
      </c>
      <c r="H9" s="3" t="n">
        <v>0.0188</v>
      </c>
      <c r="I9" s="3" t="n">
        <v>0.0435</v>
      </c>
      <c r="J9" s="3" t="n">
        <v>0.5547</v>
      </c>
      <c r="K9" s="3" t="n">
        <v>0.0528</v>
      </c>
      <c r="L9" s="3" t="n">
        <v>0.0897666666666667</v>
      </c>
      <c r="M9" s="3" t="n">
        <v>0.165182639658181</v>
      </c>
      <c r="N9" s="0" t="n">
        <v>-1</v>
      </c>
      <c r="P9" s="12" t="n">
        <v>-3</v>
      </c>
      <c r="Q9" s="0" t="s">
        <v>134</v>
      </c>
      <c r="R9" s="13" t="n">
        <v>0.817077777777778</v>
      </c>
      <c r="S9" s="14" t="n">
        <v>0.0841882823928543</v>
      </c>
    </row>
    <row r="10" customFormat="false" ht="13.3" hidden="false" customHeight="false" outlineLevel="0" collapsed="false">
      <c r="A10" s="0" t="s">
        <v>154</v>
      </c>
      <c r="B10" s="0" t="s">
        <v>19</v>
      </c>
      <c r="C10" s="3" t="n">
        <v>0.1016</v>
      </c>
      <c r="D10" s="3" t="n">
        <v>0.0432</v>
      </c>
      <c r="E10" s="3" t="n">
        <v>0.039</v>
      </c>
      <c r="F10" s="3" t="n">
        <v>0.0908</v>
      </c>
      <c r="G10" s="3" t="n">
        <v>0.1067</v>
      </c>
      <c r="H10" s="3" t="n">
        <v>0.0445</v>
      </c>
      <c r="I10" s="3" t="n">
        <v>0.0674</v>
      </c>
      <c r="J10" s="3" t="n">
        <v>0.0342</v>
      </c>
      <c r="K10" s="3" t="n">
        <v>0.0952</v>
      </c>
      <c r="L10" s="3" t="n">
        <v>0.0691777777777778</v>
      </c>
      <c r="M10" s="3" t="n">
        <v>0.0279382962089983</v>
      </c>
      <c r="N10" s="0" t="n">
        <v>-3</v>
      </c>
      <c r="P10" s="12"/>
      <c r="Q10" s="0" t="s">
        <v>125</v>
      </c>
      <c r="R10" s="13" t="n">
        <v>0.0848111111111111</v>
      </c>
      <c r="S10" s="14" t="n">
        <v>0.0291543718439267</v>
      </c>
    </row>
    <row r="11" customFormat="false" ht="13.3" hidden="false" customHeight="false" outlineLevel="0" collapsed="false">
      <c r="A11" s="0" t="s">
        <v>54</v>
      </c>
      <c r="B11" s="0" t="s">
        <v>16</v>
      </c>
      <c r="C11" s="3" t="n">
        <v>0.0911</v>
      </c>
      <c r="D11" s="3" t="n">
        <v>0.0983</v>
      </c>
      <c r="E11" s="3" t="n">
        <v>0.0837</v>
      </c>
      <c r="F11" s="3" t="n">
        <v>0.0308</v>
      </c>
      <c r="G11" s="3" t="n">
        <v>0.0222</v>
      </c>
      <c r="H11" s="3" t="n">
        <v>0.1052</v>
      </c>
      <c r="I11" s="3" t="n">
        <v>0.1011</v>
      </c>
      <c r="J11" s="3" t="n">
        <v>0.0203</v>
      </c>
      <c r="K11" s="3" t="n">
        <v>0.064</v>
      </c>
      <c r="L11" s="3" t="n">
        <v>0.0685222222222222</v>
      </c>
      <c r="M11" s="3" t="n">
        <v>0.0332464794386071</v>
      </c>
      <c r="N11" s="0" t="n">
        <v>-1</v>
      </c>
      <c r="P11" s="12"/>
      <c r="Q11" s="0" t="s">
        <v>155</v>
      </c>
      <c r="R11" s="13" t="n">
        <v>0.0105111111111111</v>
      </c>
      <c r="S11" s="14" t="n">
        <v>0.0108546294809914</v>
      </c>
    </row>
    <row r="12" customFormat="false" ht="13.3" hidden="false" customHeight="false" outlineLevel="0" collapsed="false">
      <c r="A12" s="0" t="s">
        <v>103</v>
      </c>
      <c r="B12" s="0" t="s">
        <v>24</v>
      </c>
      <c r="C12" s="3" t="n">
        <v>0.0668</v>
      </c>
      <c r="D12" s="3" t="n">
        <v>0.0651</v>
      </c>
      <c r="E12" s="3" t="n">
        <v>0.0369</v>
      </c>
      <c r="F12" s="3" t="n">
        <v>0.1297</v>
      </c>
      <c r="G12" s="3" t="n">
        <v>0.0757</v>
      </c>
      <c r="H12" s="3" t="n">
        <v>0.1184</v>
      </c>
      <c r="I12" s="3" t="n">
        <v>0.0553</v>
      </c>
      <c r="J12" s="3" t="n">
        <v>0.0021</v>
      </c>
      <c r="K12" s="3" t="n">
        <v>0.0448</v>
      </c>
      <c r="L12" s="3" t="n">
        <v>0.0660888888888889</v>
      </c>
      <c r="M12" s="3" t="n">
        <v>0.0371077543392047</v>
      </c>
      <c r="N12" s="0" t="n">
        <v>-2</v>
      </c>
      <c r="P12" s="12"/>
      <c r="Q12" s="0" t="s">
        <v>128</v>
      </c>
      <c r="R12" s="13" t="n">
        <v>0.00158888888888889</v>
      </c>
      <c r="S12" s="14" t="n">
        <v>0.00294758036204352</v>
      </c>
    </row>
    <row r="13" customFormat="false" ht="13.3" hidden="false" customHeight="false" outlineLevel="0" collapsed="false">
      <c r="A13" s="0" t="s">
        <v>92</v>
      </c>
      <c r="B13" s="0" t="s">
        <v>28</v>
      </c>
      <c r="C13" s="3" t="n">
        <v>0.0678</v>
      </c>
      <c r="D13" s="3" t="n">
        <v>0.0271</v>
      </c>
      <c r="E13" s="3" t="n">
        <v>0.0234</v>
      </c>
      <c r="F13" s="3" t="n">
        <v>0.079</v>
      </c>
      <c r="G13" s="3" t="n">
        <v>0.0578</v>
      </c>
      <c r="H13" s="3" t="n">
        <v>0.0546</v>
      </c>
      <c r="I13" s="3" t="n">
        <v>0.0257</v>
      </c>
      <c r="J13" s="3" t="n">
        <v>0.2176</v>
      </c>
      <c r="K13" s="3" t="n">
        <v>0.035</v>
      </c>
      <c r="L13" s="3" t="n">
        <v>0.0653333333333333</v>
      </c>
      <c r="M13" s="3" t="n">
        <v>0.057019548304848</v>
      </c>
      <c r="N13" s="0" t="n">
        <v>-1</v>
      </c>
      <c r="P13" s="12"/>
      <c r="Q13" s="0" t="s">
        <v>156</v>
      </c>
      <c r="R13" s="13" t="n">
        <v>0.0196</v>
      </c>
      <c r="S13" s="14" t="n">
        <v>0.0128919823021401</v>
      </c>
    </row>
    <row r="14" customFormat="false" ht="13.3" hidden="false" customHeight="false" outlineLevel="0" collapsed="false">
      <c r="A14" s="0" t="s">
        <v>103</v>
      </c>
      <c r="B14" s="0" t="s">
        <v>51</v>
      </c>
      <c r="C14" s="3" t="n">
        <v>0.0381</v>
      </c>
      <c r="D14" s="3" t="n">
        <v>0.0179</v>
      </c>
      <c r="E14" s="3" t="n">
        <v>0.087</v>
      </c>
      <c r="F14" s="3" t="n">
        <v>0.0028</v>
      </c>
      <c r="G14" s="3" t="n">
        <v>0.0043</v>
      </c>
      <c r="H14" s="3" t="n">
        <v>0.0105</v>
      </c>
      <c r="I14" s="3" t="n">
        <v>0.1487</v>
      </c>
      <c r="J14" s="3" t="n">
        <v>0.0002</v>
      </c>
      <c r="K14" s="3" t="n">
        <v>0.2212</v>
      </c>
      <c r="L14" s="3" t="n">
        <v>0.0589666666666667</v>
      </c>
      <c r="M14" s="3" t="n">
        <v>0.0739558126331002</v>
      </c>
      <c r="N14" s="0" t="n">
        <v>-1</v>
      </c>
      <c r="P14" s="12"/>
      <c r="Q14" s="0" t="s">
        <v>132</v>
      </c>
      <c r="R14" s="13" t="n">
        <v>1.11111111111111E-005</v>
      </c>
      <c r="S14" s="14" t="n">
        <v>3.14269680527354E-005</v>
      </c>
    </row>
    <row r="15" customFormat="false" ht="13.3" hidden="false" customHeight="false" outlineLevel="0" collapsed="false">
      <c r="A15" s="0" t="s">
        <v>54</v>
      </c>
      <c r="B15" s="0" t="s">
        <v>111</v>
      </c>
      <c r="C15" s="3" t="n">
        <v>0.05</v>
      </c>
      <c r="D15" s="3" t="n">
        <v>0.04</v>
      </c>
      <c r="E15" s="3" t="n">
        <v>0.0226</v>
      </c>
      <c r="F15" s="3" t="n">
        <v>0.0145</v>
      </c>
      <c r="G15" s="3" t="n">
        <v>0.021</v>
      </c>
      <c r="H15" s="3" t="n">
        <v>0.0434</v>
      </c>
      <c r="I15" s="3" t="n">
        <v>0.0512</v>
      </c>
      <c r="J15" s="3" t="n">
        <v>0.1035</v>
      </c>
      <c r="K15" s="3" t="n">
        <v>0.047</v>
      </c>
      <c r="L15" s="3" t="n">
        <v>0.0436888888888889</v>
      </c>
      <c r="M15" s="3" t="n">
        <v>0.0247426507357659</v>
      </c>
      <c r="N15" s="0" t="n">
        <v>-1</v>
      </c>
      <c r="P15" s="12"/>
      <c r="Q15" s="0" t="s">
        <v>157</v>
      </c>
      <c r="R15" s="13" t="n">
        <v>0.000844444444444444</v>
      </c>
      <c r="S15" s="14" t="n">
        <v>0.000620234921642349</v>
      </c>
    </row>
    <row r="16" customFormat="false" ht="13.3" hidden="false" customHeight="false" outlineLevel="0" collapsed="false">
      <c r="A16" s="0" t="s">
        <v>57</v>
      </c>
      <c r="B16" s="0" t="s">
        <v>127</v>
      </c>
      <c r="C16" s="3" t="n">
        <v>0.0365</v>
      </c>
      <c r="D16" s="3" t="n">
        <v>0.0378</v>
      </c>
      <c r="E16" s="3" t="n">
        <v>0.0711</v>
      </c>
      <c r="F16" s="3" t="n">
        <v>0.0422</v>
      </c>
      <c r="G16" s="3" t="n">
        <v>0.0258</v>
      </c>
      <c r="H16" s="3" t="n">
        <v>0.0383</v>
      </c>
      <c r="I16" s="3" t="n">
        <v>0.0558</v>
      </c>
      <c r="J16" s="3" t="n">
        <v>0.0315</v>
      </c>
      <c r="K16" s="3" t="n">
        <v>0.0439</v>
      </c>
      <c r="L16" s="3" t="n">
        <v>0.0425444444444444</v>
      </c>
      <c r="M16" s="3" t="n">
        <v>0.0127910655547023</v>
      </c>
      <c r="N16" s="0" t="n">
        <v>-3</v>
      </c>
      <c r="P16" s="12"/>
      <c r="Q16" s="0" t="s">
        <v>158</v>
      </c>
      <c r="R16" s="13" t="n">
        <v>0.000111111111111111</v>
      </c>
      <c r="S16" s="14" t="n">
        <v>8.7488976377909E-005</v>
      </c>
    </row>
    <row r="17" customFormat="false" ht="13.3" hidden="false" customHeight="false" outlineLevel="0" collapsed="false">
      <c r="A17" s="0" t="s">
        <v>57</v>
      </c>
      <c r="B17" s="0" t="s">
        <v>131</v>
      </c>
      <c r="C17" s="3" t="n">
        <v>0.0403</v>
      </c>
      <c r="D17" s="3" t="n">
        <v>0.0294</v>
      </c>
      <c r="E17" s="3" t="n">
        <v>0.0783</v>
      </c>
      <c r="F17" s="3" t="n">
        <v>0.0348</v>
      </c>
      <c r="G17" s="3" t="n">
        <v>0.0282</v>
      </c>
      <c r="H17" s="3" t="n">
        <v>0.0333</v>
      </c>
      <c r="I17" s="3" t="n">
        <v>0.0572</v>
      </c>
      <c r="J17" s="3" t="n">
        <v>0.0283</v>
      </c>
      <c r="K17" s="3" t="n">
        <v>0.0407</v>
      </c>
      <c r="L17" s="3" t="n">
        <v>0.0411666666666667</v>
      </c>
      <c r="M17" s="3" t="n">
        <v>0.015675458525989</v>
      </c>
      <c r="N17" s="0" t="n">
        <v>-3</v>
      </c>
      <c r="P17" s="12"/>
      <c r="Q17" s="0" t="s">
        <v>42</v>
      </c>
      <c r="R17" s="13" t="n">
        <v>1.11111111111111E-005</v>
      </c>
      <c r="S17" s="14" t="n">
        <v>3.14269680527354E-005</v>
      </c>
    </row>
    <row r="18" customFormat="false" ht="13.3" hidden="false" customHeight="false" outlineLevel="0" collapsed="false">
      <c r="A18" s="0" t="s">
        <v>54</v>
      </c>
      <c r="B18" s="0" t="s">
        <v>109</v>
      </c>
      <c r="C18" s="3" t="n">
        <v>0.0183</v>
      </c>
      <c r="D18" s="3" t="n">
        <v>0.0192</v>
      </c>
      <c r="E18" s="3" t="n">
        <v>0.023</v>
      </c>
      <c r="F18" s="3" t="n">
        <v>0.0285</v>
      </c>
      <c r="G18" s="3" t="n">
        <v>0.0192</v>
      </c>
      <c r="H18" s="3" t="n">
        <v>0.0162</v>
      </c>
      <c r="I18" s="3" t="n">
        <v>0.0305</v>
      </c>
      <c r="J18" s="3" t="n">
        <v>0.028</v>
      </c>
      <c r="K18" s="3" t="n">
        <v>0.0233</v>
      </c>
      <c r="L18" s="3" t="n">
        <v>0.0229111111111111</v>
      </c>
      <c r="M18" s="3" t="n">
        <v>0.0048158175594007</v>
      </c>
      <c r="N18" s="0" t="n">
        <v>-1</v>
      </c>
      <c r="P18" s="5"/>
      <c r="R18" s="13"/>
      <c r="S18" s="14"/>
    </row>
    <row r="19" customFormat="false" ht="13.3" hidden="false" customHeight="false" outlineLevel="0" collapsed="false">
      <c r="A19" s="0" t="s">
        <v>28</v>
      </c>
      <c r="B19" s="0" t="s">
        <v>16</v>
      </c>
      <c r="C19" s="3" t="n">
        <v>0</v>
      </c>
      <c r="D19" s="3" t="n">
        <v>0</v>
      </c>
      <c r="E19" s="3" t="n">
        <v>0.0002</v>
      </c>
      <c r="F19" s="3" t="n">
        <v>0</v>
      </c>
      <c r="G19" s="3" t="n">
        <v>0.1889</v>
      </c>
      <c r="H19" s="3" t="n">
        <v>0</v>
      </c>
      <c r="I19" s="3" t="n">
        <v>0</v>
      </c>
      <c r="J19" s="3" t="n">
        <v>0</v>
      </c>
      <c r="K19" s="3" t="n">
        <v>0</v>
      </c>
      <c r="L19" s="3" t="n">
        <v>0.0210111111111111</v>
      </c>
      <c r="M19" s="3" t="n">
        <v>0.0593577186676855</v>
      </c>
      <c r="N19" s="0" t="n">
        <v>-1</v>
      </c>
      <c r="P19" s="12" t="n">
        <v>-2</v>
      </c>
      <c r="Q19" s="0" t="s">
        <v>105</v>
      </c>
      <c r="R19" s="13" t="n">
        <v>0.268888888888889</v>
      </c>
      <c r="S19" s="14" t="n">
        <v>0.170476440765381</v>
      </c>
    </row>
    <row r="20" customFormat="false" ht="13.3" hidden="false" customHeight="false" outlineLevel="0" collapsed="false">
      <c r="A20" s="0" t="s">
        <v>54</v>
      </c>
      <c r="B20" s="0" t="s">
        <v>112</v>
      </c>
      <c r="C20" s="3" t="n">
        <v>0.0124</v>
      </c>
      <c r="D20" s="3" t="n">
        <v>0.0147</v>
      </c>
      <c r="E20" s="3" t="n">
        <v>0.006</v>
      </c>
      <c r="F20" s="3" t="n">
        <v>0.0058</v>
      </c>
      <c r="G20" s="3" t="n">
        <v>0.0102</v>
      </c>
      <c r="H20" s="3" t="n">
        <v>0.0099</v>
      </c>
      <c r="I20" s="3" t="n">
        <v>0.0197</v>
      </c>
      <c r="J20" s="3" t="n">
        <v>0.0456</v>
      </c>
      <c r="K20" s="3" t="n">
        <v>0.0148</v>
      </c>
      <c r="L20" s="3" t="n">
        <v>0.0154555555555556</v>
      </c>
      <c r="M20" s="3" t="n">
        <v>0.0114414559204783</v>
      </c>
      <c r="N20" s="0" t="n">
        <v>-1</v>
      </c>
      <c r="P20" s="12"/>
      <c r="Q20" s="0" t="s">
        <v>42</v>
      </c>
      <c r="R20" s="13" t="n">
        <v>0.202022222222222</v>
      </c>
      <c r="S20" s="14" t="n">
        <v>0.123881861261937</v>
      </c>
    </row>
    <row r="21" customFormat="false" ht="13.3" hidden="false" customHeight="false" outlineLevel="0" collapsed="false">
      <c r="A21" s="0" t="s">
        <v>57</v>
      </c>
      <c r="B21" s="0" t="s">
        <v>159</v>
      </c>
      <c r="C21" s="3" t="n">
        <v>0.0111</v>
      </c>
      <c r="D21" s="3" t="n">
        <v>0.0096</v>
      </c>
      <c r="E21" s="3" t="n">
        <v>0.0109</v>
      </c>
      <c r="F21" s="3" t="n">
        <v>0.0125</v>
      </c>
      <c r="G21" s="3" t="n">
        <v>0.0113</v>
      </c>
      <c r="H21" s="3" t="n">
        <v>0.0078</v>
      </c>
      <c r="I21" s="3" t="n">
        <v>0.0076</v>
      </c>
      <c r="J21" s="3" t="n">
        <v>0.0065</v>
      </c>
      <c r="K21" s="3" t="n">
        <v>0.0435</v>
      </c>
      <c r="L21" s="3" t="n">
        <v>0.0134222222222222</v>
      </c>
      <c r="M21" s="3" t="n">
        <v>0.0108002857758258</v>
      </c>
      <c r="N21" s="0" t="n">
        <v>-3</v>
      </c>
      <c r="P21" s="12"/>
      <c r="Q21" s="0" t="s">
        <v>125</v>
      </c>
      <c r="R21" s="13" t="n">
        <v>0.00714444444444445</v>
      </c>
      <c r="S21" s="14" t="n">
        <v>0.00850199692654239</v>
      </c>
    </row>
    <row r="22" customFormat="false" ht="13.3" hidden="false" customHeight="false" outlineLevel="0" collapsed="false">
      <c r="A22" s="0" t="s">
        <v>15</v>
      </c>
      <c r="B22" s="0" t="s">
        <v>154</v>
      </c>
      <c r="C22" s="3" t="n">
        <v>0.0079</v>
      </c>
      <c r="D22" s="3" t="n">
        <v>0.0082</v>
      </c>
      <c r="E22" s="3" t="n">
        <v>0.0067</v>
      </c>
      <c r="F22" s="3" t="n">
        <v>0.0067</v>
      </c>
      <c r="G22" s="3" t="n">
        <v>0.006</v>
      </c>
      <c r="H22" s="3" t="n">
        <v>0.0057</v>
      </c>
      <c r="I22" s="3" t="n">
        <v>0.0071</v>
      </c>
      <c r="J22" s="3" t="n">
        <v>0.0409</v>
      </c>
      <c r="K22" s="3" t="n">
        <v>0.0114</v>
      </c>
      <c r="L22" s="3" t="n">
        <v>0.0111777777777778</v>
      </c>
      <c r="M22" s="3" t="n">
        <v>0.0106281364288674</v>
      </c>
      <c r="N22" s="0" t="n">
        <v>-3</v>
      </c>
      <c r="P22" s="12"/>
      <c r="Q22" s="0" t="s">
        <v>39</v>
      </c>
      <c r="R22" s="13" t="n">
        <v>6.66666666666667E-005</v>
      </c>
      <c r="S22" s="14" t="n">
        <v>0.000188561808316413</v>
      </c>
    </row>
    <row r="23" customFormat="false" ht="13.3" hidden="false" customHeight="false" outlineLevel="0" collapsed="false">
      <c r="A23" s="0" t="s">
        <v>109</v>
      </c>
      <c r="B23" s="0" t="s">
        <v>54</v>
      </c>
      <c r="C23" s="3" t="n">
        <v>0.0053</v>
      </c>
      <c r="D23" s="3" t="n">
        <v>0.0038</v>
      </c>
      <c r="E23" s="3" t="n">
        <v>0.0038</v>
      </c>
      <c r="F23" s="3" t="n">
        <v>0.0033</v>
      </c>
      <c r="G23" s="3" t="n">
        <v>0.0038</v>
      </c>
      <c r="H23" s="3" t="n">
        <v>0.0046</v>
      </c>
      <c r="I23" s="3" t="n">
        <v>0.0034</v>
      </c>
      <c r="J23" s="3" t="n">
        <v>0.002</v>
      </c>
      <c r="K23" s="3" t="n">
        <v>0.0547</v>
      </c>
      <c r="L23" s="3" t="n">
        <v>0.00941111111111111</v>
      </c>
      <c r="M23" s="3" t="n">
        <v>0.0160346461309007</v>
      </c>
      <c r="N23" s="0" t="n">
        <v>-1</v>
      </c>
      <c r="P23" s="5"/>
      <c r="R23" s="13"/>
      <c r="S23" s="14"/>
    </row>
    <row r="24" customFormat="false" ht="13.3" hidden="false" customHeight="false" outlineLevel="0" collapsed="false">
      <c r="A24" s="0" t="s">
        <v>160</v>
      </c>
      <c r="B24" s="0" t="s">
        <v>57</v>
      </c>
      <c r="C24" s="3" t="n">
        <v>0.011</v>
      </c>
      <c r="D24" s="3" t="n">
        <v>0.0017</v>
      </c>
      <c r="E24" s="3" t="n">
        <v>0.0024</v>
      </c>
      <c r="F24" s="3" t="n">
        <v>0.0066</v>
      </c>
      <c r="G24" s="3" t="n">
        <v>0.0127</v>
      </c>
      <c r="H24" s="3" t="n">
        <v>0.0011</v>
      </c>
      <c r="I24" s="3" t="n">
        <v>0.0005</v>
      </c>
      <c r="J24" s="3" t="n">
        <v>0.0004</v>
      </c>
      <c r="K24" s="3" t="n">
        <v>0.0248</v>
      </c>
      <c r="L24" s="3" t="n">
        <v>0.0068</v>
      </c>
      <c r="M24" s="3" t="n">
        <v>0.00771002233748025</v>
      </c>
      <c r="N24" s="0" t="n">
        <v>-3</v>
      </c>
      <c r="P24" s="12" t="n">
        <v>-1</v>
      </c>
      <c r="Q24" s="0" t="s">
        <v>42</v>
      </c>
      <c r="R24" s="13" t="n">
        <v>0.1593</v>
      </c>
      <c r="S24" s="14" t="n">
        <v>0.22602408380986</v>
      </c>
    </row>
    <row r="25" customFormat="false" ht="13.3" hidden="false" customHeight="false" outlineLevel="0" collapsed="false">
      <c r="A25" s="0" t="s">
        <v>18</v>
      </c>
      <c r="B25" s="0" t="s">
        <v>62</v>
      </c>
      <c r="C25" s="3" t="n">
        <v>0.0052</v>
      </c>
      <c r="D25" s="3" t="n">
        <v>0.0037</v>
      </c>
      <c r="E25" s="3" t="n">
        <v>0.0066</v>
      </c>
      <c r="F25" s="3" t="n">
        <v>0.013</v>
      </c>
      <c r="G25" s="3" t="n">
        <v>0.0065</v>
      </c>
      <c r="H25" s="3" t="n">
        <v>0.0065</v>
      </c>
      <c r="I25" s="3" t="n">
        <v>0.0045</v>
      </c>
      <c r="J25" s="3" t="n">
        <v>0.0045</v>
      </c>
      <c r="K25" s="3" t="n">
        <v>0.0041</v>
      </c>
      <c r="L25" s="3" t="n">
        <v>0.00606666666666667</v>
      </c>
      <c r="M25" s="3" t="n">
        <v>0.00266374840320094</v>
      </c>
      <c r="N25" s="0" t="n">
        <v>0</v>
      </c>
      <c r="P25" s="12"/>
      <c r="Q25" s="0" t="s">
        <v>105</v>
      </c>
      <c r="R25" s="13" t="n">
        <v>0.573211111111111</v>
      </c>
      <c r="S25" s="14" t="n">
        <v>0.304330009550386</v>
      </c>
    </row>
    <row r="26" customFormat="false" ht="13.3" hidden="false" customHeight="false" outlineLevel="0" collapsed="false">
      <c r="A26" s="0" t="s">
        <v>159</v>
      </c>
      <c r="B26" s="0" t="s">
        <v>57</v>
      </c>
      <c r="C26" s="3" t="n">
        <v>0.0053</v>
      </c>
      <c r="D26" s="3" t="n">
        <v>0.0062</v>
      </c>
      <c r="E26" s="3" t="n">
        <v>0.0036</v>
      </c>
      <c r="F26" s="3" t="n">
        <v>0.0055</v>
      </c>
      <c r="G26" s="3" t="n">
        <v>0.0061</v>
      </c>
      <c r="H26" s="3" t="n">
        <v>0.0053</v>
      </c>
      <c r="I26" s="3" t="n">
        <v>0.0024</v>
      </c>
      <c r="J26" s="3" t="n">
        <v>0.0037</v>
      </c>
      <c r="K26" s="3" t="n">
        <v>0.0034</v>
      </c>
      <c r="L26" s="3" t="n">
        <v>0.00461111111111111</v>
      </c>
      <c r="M26" s="3" t="n">
        <v>0.00127753620904932</v>
      </c>
      <c r="N26" s="0" t="n">
        <v>-3</v>
      </c>
      <c r="P26" s="12"/>
      <c r="Q26" s="0" t="s">
        <v>106</v>
      </c>
      <c r="R26" s="13" t="n">
        <v>0.0477777777777778</v>
      </c>
      <c r="S26" s="14" t="n">
        <v>0.0322919196107797</v>
      </c>
    </row>
    <row r="27" customFormat="false" ht="13.3" hidden="false" customHeight="false" outlineLevel="0" collapsed="false">
      <c r="A27" s="0" t="s">
        <v>92</v>
      </c>
      <c r="B27" s="0" t="s">
        <v>78</v>
      </c>
      <c r="C27" s="3" t="n">
        <v>0.0077</v>
      </c>
      <c r="D27" s="3" t="n">
        <v>0.0004</v>
      </c>
      <c r="E27" s="3" t="n">
        <v>0.0014</v>
      </c>
      <c r="F27" s="3" t="n">
        <v>0.0122</v>
      </c>
      <c r="G27" s="3" t="n">
        <v>0.0073</v>
      </c>
      <c r="H27" s="3" t="n">
        <v>0.0015</v>
      </c>
      <c r="I27" s="3" t="n">
        <v>0.0008</v>
      </c>
      <c r="J27" s="3" t="n">
        <v>0.0028</v>
      </c>
      <c r="K27" s="3" t="n">
        <v>0.0036</v>
      </c>
      <c r="L27" s="3" t="n">
        <v>0.00418888888888889</v>
      </c>
      <c r="M27" s="3" t="n">
        <v>0.00379046887877841</v>
      </c>
      <c r="N27" s="0" t="n">
        <v>-1</v>
      </c>
      <c r="P27" s="12"/>
      <c r="Q27" s="0" t="s">
        <v>36</v>
      </c>
      <c r="R27" s="13" t="n">
        <v>0.133244444444444</v>
      </c>
      <c r="S27" s="14" t="n">
        <v>0.117388422813023</v>
      </c>
    </row>
    <row r="28" customFormat="false" ht="13.3" hidden="false" customHeight="false" outlineLevel="0" collapsed="false">
      <c r="A28" s="0" t="s">
        <v>154</v>
      </c>
      <c r="B28" s="0" t="s">
        <v>15</v>
      </c>
      <c r="C28" s="3" t="n">
        <v>0.0048</v>
      </c>
      <c r="D28" s="3" t="n">
        <v>0.0019</v>
      </c>
      <c r="E28" s="3" t="n">
        <v>0.0012</v>
      </c>
      <c r="F28" s="3" t="n">
        <v>0.0048</v>
      </c>
      <c r="G28" s="3" t="n">
        <v>0.0041</v>
      </c>
      <c r="H28" s="3" t="n">
        <v>0.0016</v>
      </c>
      <c r="I28" s="3" t="n">
        <v>0.0025</v>
      </c>
      <c r="J28" s="3" t="n">
        <v>0.0096</v>
      </c>
      <c r="K28" s="3" t="n">
        <v>0.0045</v>
      </c>
      <c r="L28" s="3" t="n">
        <v>0.00388888888888889</v>
      </c>
      <c r="M28" s="3" t="n">
        <v>0.00242782227266625</v>
      </c>
      <c r="N28" s="0" t="n">
        <v>-3</v>
      </c>
      <c r="P28" s="12"/>
      <c r="Q28" s="0" t="s">
        <v>35</v>
      </c>
      <c r="R28" s="13" t="n">
        <v>0.00106666666666667</v>
      </c>
      <c r="S28" s="14" t="n">
        <v>0.00066330704156369</v>
      </c>
    </row>
    <row r="29" customFormat="false" ht="13.3" hidden="false" customHeight="false" outlineLevel="0" collapsed="false">
      <c r="A29" s="0" t="s">
        <v>56</v>
      </c>
      <c r="B29" s="0" t="s">
        <v>45</v>
      </c>
      <c r="C29" s="3" t="n">
        <v>0.0022</v>
      </c>
      <c r="D29" s="3" t="n">
        <v>0.0047</v>
      </c>
      <c r="E29" s="3" t="n">
        <v>0.0016</v>
      </c>
      <c r="F29" s="3" t="n">
        <v>0.0045</v>
      </c>
      <c r="G29" s="3" t="n">
        <v>0.0038</v>
      </c>
      <c r="H29" s="3" t="n">
        <v>0.0012</v>
      </c>
      <c r="I29" s="3" t="n">
        <v>0.0027</v>
      </c>
      <c r="J29" s="3" t="n">
        <v>0.0064</v>
      </c>
      <c r="K29" s="3" t="n">
        <v>0.0044</v>
      </c>
      <c r="L29" s="3" t="n">
        <v>0.0035</v>
      </c>
      <c r="M29" s="3" t="n">
        <v>0.00159791530856092</v>
      </c>
      <c r="N29" s="0" t="n">
        <v>0</v>
      </c>
      <c r="P29" s="12"/>
      <c r="Q29" s="0" t="s">
        <v>38</v>
      </c>
      <c r="R29" s="13" t="n">
        <v>0.000811111111111111</v>
      </c>
      <c r="S29" s="14" t="n">
        <v>0.000994062239932312</v>
      </c>
    </row>
    <row r="30" customFormat="false" ht="13.3" hidden="false" customHeight="false" outlineLevel="0" collapsed="false">
      <c r="A30" s="0" t="s">
        <v>66</v>
      </c>
      <c r="B30" s="0" t="s">
        <v>37</v>
      </c>
      <c r="C30" s="3" t="n">
        <v>0.0055</v>
      </c>
      <c r="D30" s="3" t="n">
        <v>0.0031</v>
      </c>
      <c r="E30" s="3" t="n">
        <v>0.0021</v>
      </c>
      <c r="F30" s="3" t="n">
        <v>0.0036</v>
      </c>
      <c r="G30" s="3" t="n">
        <v>0.0016</v>
      </c>
      <c r="H30" s="3" t="n">
        <v>0.0105</v>
      </c>
      <c r="I30" s="3" t="n">
        <v>0.0015</v>
      </c>
      <c r="J30" s="3" t="n">
        <v>0.0008</v>
      </c>
      <c r="K30" s="3" t="n">
        <v>0.0017</v>
      </c>
      <c r="L30" s="3" t="n">
        <v>0.00337777777777778</v>
      </c>
      <c r="M30" s="3" t="n">
        <v>0.00285064428498299</v>
      </c>
      <c r="N30" s="0" t="n">
        <v>0</v>
      </c>
      <c r="P30" s="12"/>
      <c r="Q30" s="0" t="s">
        <v>107</v>
      </c>
      <c r="R30" s="13" t="n">
        <v>3.33333333333333E-005</v>
      </c>
      <c r="S30" s="14" t="n">
        <v>6.66666666666667E-005</v>
      </c>
    </row>
    <row r="31" customFormat="false" ht="13.3" hidden="false" customHeight="false" outlineLevel="0" collapsed="false">
      <c r="A31" s="0" t="s">
        <v>21</v>
      </c>
      <c r="B31" s="0" t="s">
        <v>71</v>
      </c>
      <c r="C31" s="3" t="n">
        <v>0.0036</v>
      </c>
      <c r="D31" s="3" t="n">
        <v>0.0073</v>
      </c>
      <c r="E31" s="3" t="n">
        <v>0.0054</v>
      </c>
      <c r="F31" s="3" t="n">
        <v>0.0006</v>
      </c>
      <c r="G31" s="3" t="n">
        <v>0.0003</v>
      </c>
      <c r="H31" s="3" t="n">
        <v>0.0035</v>
      </c>
      <c r="I31" s="3" t="n">
        <v>0.0031</v>
      </c>
      <c r="J31" s="3" t="n">
        <v>0</v>
      </c>
      <c r="K31" s="3" t="n">
        <v>0.0006</v>
      </c>
      <c r="L31" s="3" t="n">
        <v>0.00271111111111111</v>
      </c>
      <c r="M31" s="3" t="n">
        <v>0.0024020567318883</v>
      </c>
      <c r="N31" s="0" t="n">
        <v>0</v>
      </c>
      <c r="P31" s="12"/>
      <c r="Q31" s="0" t="s">
        <v>39</v>
      </c>
      <c r="R31" s="13" t="n">
        <v>5.55555555555556E-005</v>
      </c>
      <c r="S31" s="14" t="n">
        <v>0.000157134840263677</v>
      </c>
    </row>
    <row r="32" customFormat="false" ht="13.3" hidden="false" customHeight="false" outlineLevel="0" collapsed="false">
      <c r="A32" s="0" t="s">
        <v>43</v>
      </c>
      <c r="B32" s="0" t="s">
        <v>131</v>
      </c>
      <c r="C32" s="3" t="n">
        <v>0.0014</v>
      </c>
      <c r="D32" s="3" t="n">
        <v>0.0029</v>
      </c>
      <c r="E32" s="3" t="n">
        <v>0.0001</v>
      </c>
      <c r="F32" s="3" t="n">
        <v>0</v>
      </c>
      <c r="G32" s="3" t="n">
        <v>0.0002</v>
      </c>
      <c r="H32" s="3" t="n">
        <v>0.0062</v>
      </c>
      <c r="I32" s="3" t="n">
        <v>0.0019</v>
      </c>
      <c r="J32" s="3" t="n">
        <v>0.0086</v>
      </c>
      <c r="K32" s="3" t="n">
        <v>0</v>
      </c>
      <c r="L32" s="3" t="n">
        <v>0.00236666666666667</v>
      </c>
      <c r="M32" s="3" t="n">
        <v>0.00290631496343164</v>
      </c>
      <c r="N32" s="0" t="n">
        <v>-2</v>
      </c>
      <c r="P32" s="5"/>
      <c r="R32" s="13"/>
      <c r="S32" s="14"/>
    </row>
    <row r="33" customFormat="false" ht="13.3" hidden="false" customHeight="false" outlineLevel="0" collapsed="false">
      <c r="A33" s="0" t="s">
        <v>82</v>
      </c>
      <c r="B33" s="0" t="s">
        <v>131</v>
      </c>
      <c r="C33" s="3" t="n">
        <v>0.0015</v>
      </c>
      <c r="D33" s="3" t="n">
        <v>0.0011</v>
      </c>
      <c r="E33" s="3" t="n">
        <v>0</v>
      </c>
      <c r="F33" s="3" t="n">
        <v>0</v>
      </c>
      <c r="G33" s="3" t="n">
        <v>0.0042</v>
      </c>
      <c r="H33" s="3" t="n">
        <v>0.0071</v>
      </c>
      <c r="I33" s="3" t="n">
        <v>0.0009</v>
      </c>
      <c r="J33" s="3" t="n">
        <v>0.0029</v>
      </c>
      <c r="K33" s="3" t="n">
        <v>0</v>
      </c>
      <c r="L33" s="3" t="n">
        <v>0.00196666666666667</v>
      </c>
      <c r="M33" s="3" t="n">
        <v>0.00225880991281299</v>
      </c>
      <c r="N33" s="0" t="n">
        <v>-2</v>
      </c>
      <c r="P33" s="15" t="n">
        <v>0</v>
      </c>
      <c r="Q33" s="0" t="s">
        <v>35</v>
      </c>
      <c r="R33" s="13" t="n">
        <v>0.917011111111111</v>
      </c>
      <c r="S33" s="14" t="n">
        <v>0.05053882980393</v>
      </c>
    </row>
    <row r="34" customFormat="false" ht="13.3" hidden="false" customHeight="false" outlineLevel="0" collapsed="false">
      <c r="A34" s="0" t="s">
        <v>160</v>
      </c>
      <c r="B34" s="0" t="s">
        <v>15</v>
      </c>
      <c r="C34" s="3" t="n">
        <v>0.0025</v>
      </c>
      <c r="D34" s="3" t="n">
        <v>0.0008</v>
      </c>
      <c r="E34" s="3" t="n">
        <v>0.0017</v>
      </c>
      <c r="F34" s="3" t="n">
        <v>0.0003</v>
      </c>
      <c r="G34" s="3" t="n">
        <v>0.0038</v>
      </c>
      <c r="H34" s="3" t="n">
        <v>0.0023</v>
      </c>
      <c r="I34" s="3" t="n">
        <v>0.002</v>
      </c>
      <c r="J34" s="3" t="n">
        <v>0.0007</v>
      </c>
      <c r="K34" s="3" t="n">
        <v>0.0025</v>
      </c>
      <c r="L34" s="3" t="n">
        <v>0.00184444444444444</v>
      </c>
      <c r="M34" s="3" t="n">
        <v>0.00103934927410387</v>
      </c>
      <c r="N34" s="0" t="n">
        <v>-3</v>
      </c>
      <c r="P34" s="15"/>
      <c r="Q34" s="0" t="s">
        <v>38</v>
      </c>
      <c r="R34" s="13" t="n">
        <v>0.510277777777778</v>
      </c>
      <c r="S34" s="14" t="n">
        <v>0.196192951214605</v>
      </c>
    </row>
    <row r="35" customFormat="false" ht="13.3" hidden="false" customHeight="false" outlineLevel="0" collapsed="false">
      <c r="A35" s="0" t="s">
        <v>160</v>
      </c>
      <c r="B35" s="0" t="s">
        <v>22</v>
      </c>
      <c r="C35" s="3" t="n">
        <v>0.0039</v>
      </c>
      <c r="D35" s="3" t="n">
        <v>0</v>
      </c>
      <c r="E35" s="3" t="n">
        <v>0.0006</v>
      </c>
      <c r="F35" s="3" t="n">
        <v>0</v>
      </c>
      <c r="G35" s="3" t="n">
        <v>0.0022</v>
      </c>
      <c r="H35" s="3" t="n">
        <v>0</v>
      </c>
      <c r="I35" s="3" t="n">
        <v>0.0005</v>
      </c>
      <c r="J35" s="3" t="n">
        <v>0.0034</v>
      </c>
      <c r="K35" s="3" t="n">
        <v>0.0055</v>
      </c>
      <c r="L35" s="3" t="n">
        <v>0.00178888888888889</v>
      </c>
      <c r="M35" s="3" t="n">
        <v>0.00193416329567102</v>
      </c>
      <c r="N35" s="0" t="n">
        <v>-3</v>
      </c>
      <c r="P35" s="15"/>
      <c r="Q35" s="0" t="s">
        <v>36</v>
      </c>
      <c r="R35" s="13" t="n">
        <v>0.956777777777778</v>
      </c>
      <c r="S35" s="14" t="n">
        <v>0.0208250264920615</v>
      </c>
    </row>
    <row r="36" customFormat="false" ht="13.3" hidden="false" customHeight="false" outlineLevel="0" collapsed="false">
      <c r="A36" s="0" t="s">
        <v>43</v>
      </c>
      <c r="B36" s="0" t="s">
        <v>127</v>
      </c>
      <c r="C36" s="3" t="n">
        <v>0.0012</v>
      </c>
      <c r="D36" s="3" t="n">
        <v>0.0014</v>
      </c>
      <c r="E36" s="3" t="n">
        <v>0.0002</v>
      </c>
      <c r="F36" s="3" t="n">
        <v>0.0003</v>
      </c>
      <c r="G36" s="3" t="n">
        <v>0.0013</v>
      </c>
      <c r="H36" s="3" t="n">
        <v>0.0043</v>
      </c>
      <c r="I36" s="3" t="n">
        <v>0</v>
      </c>
      <c r="J36" s="3" t="n">
        <v>0.0064</v>
      </c>
      <c r="K36" s="3" t="n">
        <v>0.0004</v>
      </c>
      <c r="L36" s="3" t="n">
        <v>0.00172222222222222</v>
      </c>
      <c r="M36" s="3" t="n">
        <v>0.00205846640745417</v>
      </c>
      <c r="N36" s="0" t="n">
        <v>-2</v>
      </c>
      <c r="P36" s="15"/>
      <c r="Q36" s="9" t="s">
        <v>39</v>
      </c>
      <c r="R36" s="16" t="n">
        <v>0.00396666666666667</v>
      </c>
      <c r="S36" s="17" t="n">
        <v>0.00333680468648944</v>
      </c>
    </row>
    <row r="37" customFormat="false" ht="12.8" hidden="false" customHeight="false" outlineLevel="0" collapsed="false">
      <c r="A37" s="0" t="s">
        <v>57</v>
      </c>
      <c r="B37" s="0" t="s">
        <v>136</v>
      </c>
      <c r="C37" s="3" t="n">
        <v>0.0088</v>
      </c>
      <c r="D37" s="3" t="n">
        <v>0</v>
      </c>
      <c r="E37" s="3" t="n">
        <v>0.0005</v>
      </c>
      <c r="F37" s="3" t="n">
        <v>0.0003</v>
      </c>
      <c r="G37" s="3" t="n">
        <v>0.0046</v>
      </c>
      <c r="H37" s="3" t="n">
        <v>0</v>
      </c>
      <c r="I37" s="3" t="n">
        <v>0</v>
      </c>
      <c r="J37" s="3" t="n">
        <v>0</v>
      </c>
      <c r="K37" s="3" t="n">
        <v>0</v>
      </c>
      <c r="L37" s="3" t="n">
        <v>0.00157777777777778</v>
      </c>
      <c r="M37" s="3" t="n">
        <v>0.00291615339399078</v>
      </c>
      <c r="N37" s="0" t="n">
        <v>-3</v>
      </c>
    </row>
    <row r="38" customFormat="false" ht="12.8" hidden="false" customHeight="false" outlineLevel="0" collapsed="false">
      <c r="A38" s="0" t="s">
        <v>22</v>
      </c>
      <c r="B38" s="0" t="s">
        <v>159</v>
      </c>
      <c r="C38" s="3" t="n">
        <v>0.0012</v>
      </c>
      <c r="D38" s="3" t="n">
        <v>0.0011</v>
      </c>
      <c r="E38" s="3" t="n">
        <v>0.001</v>
      </c>
      <c r="F38" s="3" t="n">
        <v>0.0017</v>
      </c>
      <c r="G38" s="3" t="n">
        <v>0.001</v>
      </c>
      <c r="H38" s="3" t="n">
        <v>0.0003</v>
      </c>
      <c r="I38" s="3" t="n">
        <v>0.0018</v>
      </c>
      <c r="J38" s="3" t="n">
        <v>0.0013</v>
      </c>
      <c r="K38" s="3" t="n">
        <v>0.0012</v>
      </c>
      <c r="L38" s="3" t="n">
        <v>0.00117777777777778</v>
      </c>
      <c r="M38" s="3" t="n">
        <v>0.000410359673613764</v>
      </c>
      <c r="N38" s="0" t="n">
        <v>-3</v>
      </c>
    </row>
    <row r="39" customFormat="false" ht="12.8" hidden="false" customHeight="false" outlineLevel="0" collapsed="false">
      <c r="A39" s="0" t="s">
        <v>82</v>
      </c>
      <c r="B39" s="0" t="s">
        <v>127</v>
      </c>
      <c r="C39" s="3" t="n">
        <v>0.0016</v>
      </c>
      <c r="D39" s="3" t="n">
        <v>0</v>
      </c>
      <c r="E39" s="3" t="n">
        <v>0</v>
      </c>
      <c r="F39" s="3" t="n">
        <v>0</v>
      </c>
      <c r="G39" s="3" t="n">
        <v>0.0027</v>
      </c>
      <c r="H39" s="3" t="n">
        <v>0.0032</v>
      </c>
      <c r="I39" s="3" t="n">
        <v>0</v>
      </c>
      <c r="J39" s="3" t="n">
        <v>0.0023</v>
      </c>
      <c r="K39" s="3" t="n">
        <v>0</v>
      </c>
      <c r="L39" s="3" t="n">
        <v>0.00108888888888889</v>
      </c>
      <c r="M39" s="3" t="n">
        <v>0.00127840564284359</v>
      </c>
      <c r="N39" s="0" t="n">
        <v>-2</v>
      </c>
    </row>
    <row r="40" customFormat="false" ht="12.8" hidden="false" customHeight="false" outlineLevel="0" collapsed="false">
      <c r="A40" s="0" t="s">
        <v>57</v>
      </c>
      <c r="B40" s="0" t="s">
        <v>142</v>
      </c>
      <c r="C40" s="3" t="n">
        <v>0.0015</v>
      </c>
      <c r="D40" s="3" t="n">
        <v>0.0006</v>
      </c>
      <c r="E40" s="3" t="n">
        <v>0.0019</v>
      </c>
      <c r="F40" s="3" t="n">
        <v>0.0006</v>
      </c>
      <c r="G40" s="3" t="n">
        <v>0.0007</v>
      </c>
      <c r="H40" s="3" t="n">
        <v>0.0009</v>
      </c>
      <c r="I40" s="3" t="n">
        <v>0.0023</v>
      </c>
      <c r="J40" s="3" t="n">
        <v>0.0004</v>
      </c>
      <c r="K40" s="3" t="n">
        <v>0.0008</v>
      </c>
      <c r="L40" s="3" t="n">
        <v>0.00107777777777778</v>
      </c>
      <c r="M40" s="3" t="n">
        <v>0.00062499382713001</v>
      </c>
      <c r="N40" s="0" t="n">
        <v>-3</v>
      </c>
    </row>
    <row r="41" customFormat="false" ht="12.8" hidden="false" customHeight="false" outlineLevel="0" collapsed="false">
      <c r="A41" s="0" t="s">
        <v>144</v>
      </c>
      <c r="B41" s="0" t="s">
        <v>15</v>
      </c>
      <c r="C41" s="3" t="n">
        <v>0.0008</v>
      </c>
      <c r="D41" s="3" t="n">
        <v>0</v>
      </c>
      <c r="E41" s="3" t="n">
        <v>0</v>
      </c>
      <c r="F41" s="3" t="n">
        <v>0</v>
      </c>
      <c r="G41" s="3" t="n">
        <v>0.0004</v>
      </c>
      <c r="H41" s="3" t="n">
        <v>0</v>
      </c>
      <c r="I41" s="3" t="n">
        <v>0</v>
      </c>
      <c r="J41" s="3" t="n">
        <v>0.0002</v>
      </c>
      <c r="K41" s="3" t="n">
        <v>0.0066</v>
      </c>
      <c r="L41" s="3" t="n">
        <v>0.000888888888888889</v>
      </c>
      <c r="M41" s="3" t="n">
        <v>0.00203548762623191</v>
      </c>
      <c r="N41" s="0" t="n">
        <v>-3</v>
      </c>
    </row>
    <row r="42" customFormat="false" ht="12.8" hidden="false" customHeight="false" outlineLevel="0" collapsed="false">
      <c r="A42" s="0" t="s">
        <v>161</v>
      </c>
      <c r="B42" s="0" t="s">
        <v>19</v>
      </c>
      <c r="C42" s="3" t="n">
        <v>0.0002</v>
      </c>
      <c r="D42" s="3" t="n">
        <v>0.0006</v>
      </c>
      <c r="E42" s="3" t="n">
        <v>0.0019</v>
      </c>
      <c r="F42" s="3" t="n">
        <v>0.0013</v>
      </c>
      <c r="G42" s="3" t="n">
        <v>0.0013</v>
      </c>
      <c r="H42" s="3" t="n">
        <v>0.0002</v>
      </c>
      <c r="I42" s="3" t="n">
        <v>0.0007</v>
      </c>
      <c r="J42" s="3" t="n">
        <v>0</v>
      </c>
      <c r="K42" s="3" t="n">
        <v>0.0014</v>
      </c>
      <c r="L42" s="3" t="n">
        <v>0.000844444444444444</v>
      </c>
      <c r="M42" s="3" t="n">
        <v>0.000620234921642349</v>
      </c>
      <c r="N42" s="0" t="n">
        <v>-3</v>
      </c>
    </row>
    <row r="43" customFormat="false" ht="12.8" hidden="false" customHeight="false" outlineLevel="0" collapsed="false">
      <c r="A43" s="0" t="s">
        <v>21</v>
      </c>
      <c r="B43" s="0" t="s">
        <v>51</v>
      </c>
      <c r="C43" s="3" t="n">
        <v>0.0013</v>
      </c>
      <c r="D43" s="3" t="n">
        <v>0.0001</v>
      </c>
      <c r="E43" s="3" t="n">
        <v>0.0005</v>
      </c>
      <c r="F43" s="3" t="n">
        <v>0.0008</v>
      </c>
      <c r="G43" s="3" t="n">
        <v>0.0033</v>
      </c>
      <c r="H43" s="3" t="n">
        <v>0.0005</v>
      </c>
      <c r="I43" s="3" t="n">
        <v>0.0001</v>
      </c>
      <c r="J43" s="3" t="n">
        <v>0</v>
      </c>
      <c r="K43" s="3" t="n">
        <v>0.0006</v>
      </c>
      <c r="L43" s="3" t="n">
        <v>0.0008</v>
      </c>
      <c r="M43" s="3" t="n">
        <v>0.000962635271879577</v>
      </c>
      <c r="N43" s="0" t="n">
        <v>-1</v>
      </c>
    </row>
    <row r="44" customFormat="false" ht="12.8" hidden="false" customHeight="false" outlineLevel="0" collapsed="false">
      <c r="A44" s="0" t="s">
        <v>24</v>
      </c>
      <c r="B44" s="0" t="s">
        <v>103</v>
      </c>
      <c r="C44" s="3" t="n">
        <v>0</v>
      </c>
      <c r="D44" s="3" t="n">
        <v>0.0002</v>
      </c>
      <c r="E44" s="3" t="n">
        <v>0</v>
      </c>
      <c r="F44" s="3" t="n">
        <v>0.0001</v>
      </c>
      <c r="G44" s="3" t="n">
        <v>0.0003</v>
      </c>
      <c r="H44" s="3" t="n">
        <v>0</v>
      </c>
      <c r="I44" s="3" t="n">
        <v>0</v>
      </c>
      <c r="J44" s="3" t="n">
        <v>0.0044</v>
      </c>
      <c r="K44" s="3" t="n">
        <v>0</v>
      </c>
      <c r="L44" s="3" t="n">
        <v>0.000555555555555556</v>
      </c>
      <c r="M44" s="3" t="n">
        <v>0.00136309379404281</v>
      </c>
      <c r="N44" s="0" t="n">
        <v>-2</v>
      </c>
    </row>
    <row r="45" customFormat="false" ht="12.8" hidden="false" customHeight="false" outlineLevel="0" collapsed="false">
      <c r="A45" s="0" t="s">
        <v>54</v>
      </c>
      <c r="B45" s="0" t="s">
        <v>56</v>
      </c>
      <c r="C45" s="3" t="n">
        <v>0.0003</v>
      </c>
      <c r="D45" s="3" t="n">
        <v>0</v>
      </c>
      <c r="E45" s="3" t="n">
        <v>0.0006</v>
      </c>
      <c r="F45" s="3" t="n">
        <v>0.0001</v>
      </c>
      <c r="G45" s="3" t="n">
        <v>0.0006</v>
      </c>
      <c r="H45" s="3" t="n">
        <v>0.0007</v>
      </c>
      <c r="I45" s="3" t="n">
        <v>0.0005</v>
      </c>
      <c r="J45" s="3" t="n">
        <v>0.0004</v>
      </c>
      <c r="K45" s="3" t="n">
        <v>0.0017</v>
      </c>
      <c r="L45" s="3" t="n">
        <v>0.000544444444444444</v>
      </c>
      <c r="M45" s="3" t="n">
        <v>0.000464545443563708</v>
      </c>
      <c r="N45" s="0" t="n">
        <v>-1</v>
      </c>
    </row>
    <row r="46" customFormat="false" ht="12.8" hidden="false" customHeight="false" outlineLevel="0" collapsed="false">
      <c r="A46" s="0" t="s">
        <v>56</v>
      </c>
      <c r="B46" s="0" t="s">
        <v>54</v>
      </c>
      <c r="C46" s="3" t="n">
        <v>0.0004</v>
      </c>
      <c r="D46" s="3" t="n">
        <v>0.0004</v>
      </c>
      <c r="E46" s="3" t="n">
        <v>0.0007</v>
      </c>
      <c r="F46" s="3" t="n">
        <v>0.0002</v>
      </c>
      <c r="G46" s="3" t="n">
        <v>0.0007</v>
      </c>
      <c r="H46" s="3" t="n">
        <v>0.0005</v>
      </c>
      <c r="I46" s="3" t="n">
        <v>0.0009</v>
      </c>
      <c r="J46" s="3" t="n">
        <v>0.0004</v>
      </c>
      <c r="K46" s="3" t="n">
        <v>0.0005</v>
      </c>
      <c r="L46" s="3" t="n">
        <v>0.000522222222222222</v>
      </c>
      <c r="M46" s="3" t="n">
        <v>0.000198761597999981</v>
      </c>
      <c r="N46" s="0" t="n">
        <v>-1</v>
      </c>
    </row>
    <row r="47" customFormat="false" ht="12.8" hidden="false" customHeight="false" outlineLevel="0" collapsed="false">
      <c r="A47" s="0" t="s">
        <v>37</v>
      </c>
      <c r="B47" s="0" t="s">
        <v>66</v>
      </c>
      <c r="C47" s="3" t="n">
        <v>0.0004</v>
      </c>
      <c r="D47" s="3" t="n">
        <v>0.0008</v>
      </c>
      <c r="E47" s="3" t="n">
        <v>0.0002</v>
      </c>
      <c r="F47" s="3" t="n">
        <v>0.0004</v>
      </c>
      <c r="G47" s="3" t="n">
        <v>0.0001</v>
      </c>
      <c r="H47" s="3" t="n">
        <v>0.0003</v>
      </c>
      <c r="I47" s="3" t="n">
        <v>0.0005</v>
      </c>
      <c r="J47" s="3" t="n">
        <v>0.0004</v>
      </c>
      <c r="K47" s="3" t="n">
        <v>0.0001</v>
      </c>
      <c r="L47" s="3" t="n">
        <v>0.000355555555555556</v>
      </c>
      <c r="M47" s="3" t="n">
        <v>0.000206080411011016</v>
      </c>
      <c r="N47" s="0" t="n">
        <v>0</v>
      </c>
    </row>
    <row r="48" customFormat="false" ht="12.8" hidden="false" customHeight="false" outlineLevel="0" collapsed="false">
      <c r="A48" s="0" t="s">
        <v>159</v>
      </c>
      <c r="B48" s="0" t="s">
        <v>22</v>
      </c>
      <c r="C48" s="3" t="n">
        <v>0.0006</v>
      </c>
      <c r="D48" s="3" t="n">
        <v>0.0008</v>
      </c>
      <c r="E48" s="3" t="n">
        <v>0.0001</v>
      </c>
      <c r="F48" s="3" t="n">
        <v>0.0001</v>
      </c>
      <c r="G48" s="3" t="n">
        <v>0</v>
      </c>
      <c r="H48" s="3" t="n">
        <v>0.0003</v>
      </c>
      <c r="I48" s="3" t="n">
        <v>0.0008</v>
      </c>
      <c r="J48" s="3" t="n">
        <v>0.0005</v>
      </c>
      <c r="K48" s="3" t="n">
        <v>0</v>
      </c>
      <c r="L48" s="3" t="n">
        <v>0.000355555555555556</v>
      </c>
      <c r="M48" s="3" t="n">
        <v>0.00030951973949298</v>
      </c>
      <c r="N48" s="0" t="n">
        <v>-3</v>
      </c>
    </row>
    <row r="49" customFormat="false" ht="12.8" hidden="false" customHeight="false" outlineLevel="0" collapsed="false">
      <c r="A49" s="0" t="s">
        <v>71</v>
      </c>
      <c r="B49" s="0" t="s">
        <v>21</v>
      </c>
      <c r="C49" s="3" t="n">
        <v>0.0003</v>
      </c>
      <c r="D49" s="3" t="n">
        <v>0.0005</v>
      </c>
      <c r="E49" s="3" t="n">
        <v>0.0003</v>
      </c>
      <c r="F49" s="3" t="n">
        <v>0.0003</v>
      </c>
      <c r="G49" s="3" t="n">
        <v>0</v>
      </c>
      <c r="H49" s="3" t="n">
        <v>0.0005</v>
      </c>
      <c r="I49" s="3" t="n">
        <v>0</v>
      </c>
      <c r="J49" s="3" t="n">
        <v>0.0001</v>
      </c>
      <c r="K49" s="3" t="n">
        <v>0.0002</v>
      </c>
      <c r="L49" s="3" t="n">
        <v>0.000244444444444444</v>
      </c>
      <c r="M49" s="3" t="n">
        <v>0.000177081971672325</v>
      </c>
      <c r="N49" s="0" t="n">
        <v>0</v>
      </c>
    </row>
    <row r="50" customFormat="false" ht="12.8" hidden="false" customHeight="false" outlineLevel="0" collapsed="false">
      <c r="A50" s="0" t="s">
        <v>28</v>
      </c>
      <c r="B50" s="0" t="s">
        <v>103</v>
      </c>
      <c r="C50" s="3" t="n">
        <v>0</v>
      </c>
      <c r="D50" s="3" t="n">
        <v>0</v>
      </c>
      <c r="E50" s="3" t="n">
        <v>0.0002</v>
      </c>
      <c r="F50" s="3" t="n">
        <v>0</v>
      </c>
      <c r="G50" s="3" t="n">
        <v>0.0001</v>
      </c>
      <c r="H50" s="3" t="n">
        <v>0</v>
      </c>
      <c r="I50" s="3" t="n">
        <v>0.0003</v>
      </c>
      <c r="J50" s="3" t="n">
        <v>0.001</v>
      </c>
      <c r="K50" s="3" t="n">
        <v>0.0001</v>
      </c>
      <c r="L50" s="3" t="n">
        <v>0.000188888888888889</v>
      </c>
      <c r="M50" s="3" t="n">
        <v>0.000303477784083281</v>
      </c>
      <c r="N50" s="0" t="n">
        <v>-1</v>
      </c>
    </row>
    <row r="51" customFormat="false" ht="12.8" hidden="false" customHeight="false" outlineLevel="0" collapsed="false">
      <c r="A51" s="0" t="s">
        <v>24</v>
      </c>
      <c r="B51" s="0" t="s">
        <v>92</v>
      </c>
      <c r="C51" s="3" t="n">
        <v>0.0001</v>
      </c>
      <c r="D51" s="3" t="n">
        <v>0.0003</v>
      </c>
      <c r="E51" s="3" t="n">
        <v>0</v>
      </c>
      <c r="F51" s="3" t="n">
        <v>0.0001</v>
      </c>
      <c r="G51" s="3" t="n">
        <v>0.0003</v>
      </c>
      <c r="H51" s="3" t="n">
        <v>0.0001</v>
      </c>
      <c r="I51" s="3" t="n">
        <v>0.0002</v>
      </c>
      <c r="J51" s="3" t="n">
        <v>0</v>
      </c>
      <c r="K51" s="3" t="n">
        <v>0.0002</v>
      </c>
      <c r="L51" s="3" t="n">
        <v>0.000144444444444444</v>
      </c>
      <c r="M51" s="3" t="n">
        <v>0.000106574033851394</v>
      </c>
      <c r="N51" s="0" t="n">
        <v>-2</v>
      </c>
    </row>
    <row r="52" customFormat="false" ht="12.8" hidden="false" customHeight="false" outlineLevel="0" collapsed="false">
      <c r="A52" s="0" t="s">
        <v>37</v>
      </c>
      <c r="B52" s="0" t="s">
        <v>45</v>
      </c>
      <c r="C52" s="3" t="n">
        <v>0.0002</v>
      </c>
      <c r="D52" s="3" t="n">
        <v>0</v>
      </c>
      <c r="E52" s="3" t="n">
        <v>0</v>
      </c>
      <c r="F52" s="3" t="n">
        <v>0.0005</v>
      </c>
      <c r="G52" s="3" t="n">
        <v>0.0004</v>
      </c>
      <c r="H52" s="3" t="n">
        <v>0</v>
      </c>
      <c r="I52" s="3" t="n">
        <v>0</v>
      </c>
      <c r="J52" s="3" t="n">
        <v>0</v>
      </c>
      <c r="K52" s="3" t="n">
        <v>0.0002</v>
      </c>
      <c r="L52" s="3" t="n">
        <v>0.000144444444444444</v>
      </c>
      <c r="M52" s="3" t="n">
        <v>0.00018324913891634</v>
      </c>
      <c r="N52" s="0" t="n">
        <v>0</v>
      </c>
    </row>
    <row r="53" customFormat="false" ht="12.8" hidden="false" customHeight="false" outlineLevel="0" collapsed="false">
      <c r="A53" s="0" t="s">
        <v>57</v>
      </c>
      <c r="B53" s="0" t="s">
        <v>162</v>
      </c>
      <c r="C53" s="3" t="n">
        <v>0</v>
      </c>
      <c r="D53" s="3" t="n">
        <v>0.0001</v>
      </c>
      <c r="E53" s="3" t="n">
        <v>0</v>
      </c>
      <c r="F53" s="3" t="n">
        <v>0.0002</v>
      </c>
      <c r="G53" s="3" t="n">
        <v>0.0002</v>
      </c>
      <c r="H53" s="3" t="n">
        <v>0</v>
      </c>
      <c r="I53" s="3" t="n">
        <v>0.0001</v>
      </c>
      <c r="J53" s="3" t="n">
        <v>0.0002</v>
      </c>
      <c r="K53" s="3" t="n">
        <v>0.0002</v>
      </c>
      <c r="L53" s="3" t="n">
        <v>0.000111111111111111</v>
      </c>
      <c r="M53" s="3" t="n">
        <v>8.7488976377909E-005</v>
      </c>
      <c r="N53" s="0" t="n">
        <v>-3</v>
      </c>
    </row>
    <row r="54" customFormat="false" ht="12.8" hidden="false" customHeight="false" outlineLevel="0" collapsed="false">
      <c r="A54" s="0" t="s">
        <v>103</v>
      </c>
      <c r="B54" s="0" t="s">
        <v>53</v>
      </c>
      <c r="C54" s="3" t="n">
        <v>0</v>
      </c>
      <c r="D54" s="3" t="n">
        <v>0.0001</v>
      </c>
      <c r="E54" s="3" t="n">
        <v>0</v>
      </c>
      <c r="F54" s="3" t="n">
        <v>0.0004</v>
      </c>
      <c r="G54" s="3" t="n">
        <v>0.0001</v>
      </c>
      <c r="H54" s="3" t="n">
        <v>0</v>
      </c>
      <c r="I54" s="3" t="n">
        <v>0</v>
      </c>
      <c r="J54" s="3" t="n">
        <v>0</v>
      </c>
      <c r="K54" s="3" t="n">
        <v>0.0002</v>
      </c>
      <c r="L54" s="3" t="n">
        <v>8.88888888888889E-005</v>
      </c>
      <c r="M54" s="3" t="n">
        <v>0.000128620410031003</v>
      </c>
      <c r="N54" s="0" t="n">
        <v>-2</v>
      </c>
    </row>
    <row r="55" customFormat="false" ht="12.8" hidden="false" customHeight="false" outlineLevel="0" collapsed="false">
      <c r="A55" s="0" t="s">
        <v>154</v>
      </c>
      <c r="B55" s="0" t="s">
        <v>59</v>
      </c>
      <c r="C55" s="3" t="n">
        <v>0</v>
      </c>
      <c r="D55" s="3" t="n">
        <v>0</v>
      </c>
      <c r="E55" s="3" t="n">
        <v>0</v>
      </c>
      <c r="F55" s="3" t="n">
        <v>0.0002</v>
      </c>
      <c r="G55" s="3" t="n">
        <v>0.0002</v>
      </c>
      <c r="H55" s="3" t="n">
        <v>0</v>
      </c>
      <c r="I55" s="3" t="n">
        <v>0</v>
      </c>
      <c r="J55" s="3" t="n">
        <v>0.0002</v>
      </c>
      <c r="K55" s="3" t="n">
        <v>0.0002</v>
      </c>
      <c r="L55" s="3" t="n">
        <v>8.88888888888889E-005</v>
      </c>
      <c r="M55" s="3" t="n">
        <v>9.93807989999907E-005</v>
      </c>
      <c r="N55" s="0" t="n">
        <v>-3</v>
      </c>
    </row>
    <row r="56" customFormat="false" ht="12.8" hidden="false" customHeight="false" outlineLevel="0" collapsed="false">
      <c r="A56" s="0" t="s">
        <v>57</v>
      </c>
      <c r="B56" s="0" t="s">
        <v>154</v>
      </c>
      <c r="C56" s="3" t="n">
        <v>0</v>
      </c>
      <c r="D56" s="3" t="n">
        <v>0.0005</v>
      </c>
      <c r="E56" s="3" t="n">
        <v>0</v>
      </c>
      <c r="F56" s="3" t="n">
        <v>0</v>
      </c>
      <c r="G56" s="3" t="n">
        <v>0.0001</v>
      </c>
      <c r="H56" s="3" t="n">
        <v>0</v>
      </c>
      <c r="I56" s="3" t="n">
        <v>0</v>
      </c>
      <c r="J56" s="3" t="n">
        <v>0</v>
      </c>
      <c r="K56" s="3" t="n">
        <v>0</v>
      </c>
      <c r="L56" s="3" t="n">
        <v>6.66666666666667E-005</v>
      </c>
      <c r="M56" s="3" t="n">
        <v>0.000156347191994114</v>
      </c>
      <c r="N56" s="0" t="n">
        <v>-3</v>
      </c>
    </row>
    <row r="57" customFormat="false" ht="12.8" hidden="false" customHeight="false" outlineLevel="0" collapsed="false">
      <c r="A57" s="0" t="s">
        <v>24</v>
      </c>
      <c r="B57" s="0" t="s">
        <v>37</v>
      </c>
      <c r="C57" s="3" t="n">
        <v>0</v>
      </c>
      <c r="D57" s="3" t="n">
        <v>0</v>
      </c>
      <c r="E57" s="3" t="n">
        <v>0</v>
      </c>
      <c r="F57" s="3" t="n">
        <v>0</v>
      </c>
      <c r="G57" s="3" t="n">
        <v>0.0006</v>
      </c>
      <c r="H57" s="3" t="n">
        <v>0</v>
      </c>
      <c r="I57" s="3" t="n">
        <v>0</v>
      </c>
      <c r="J57" s="3" t="n">
        <v>0</v>
      </c>
      <c r="K57" s="3" t="n">
        <v>0</v>
      </c>
      <c r="L57" s="3" t="n">
        <v>6.66666666666667E-005</v>
      </c>
      <c r="M57" s="3" t="n">
        <v>0.000188561808316413</v>
      </c>
      <c r="N57" s="0" t="n">
        <v>-2</v>
      </c>
    </row>
    <row r="58" customFormat="false" ht="12.8" hidden="false" customHeight="false" outlineLevel="0" collapsed="false">
      <c r="A58" s="0" t="s">
        <v>45</v>
      </c>
      <c r="B58" s="0" t="s">
        <v>37</v>
      </c>
      <c r="C58" s="3" t="n">
        <v>0</v>
      </c>
      <c r="D58" s="3" t="n">
        <v>0</v>
      </c>
      <c r="E58" s="3" t="n">
        <v>0.0001</v>
      </c>
      <c r="F58" s="3" t="n">
        <v>0.0001</v>
      </c>
      <c r="G58" s="3" t="n">
        <v>0.0001</v>
      </c>
      <c r="H58" s="3" t="n">
        <v>0.0001</v>
      </c>
      <c r="I58" s="3" t="n">
        <v>0</v>
      </c>
      <c r="J58" s="3" t="n">
        <v>0</v>
      </c>
      <c r="K58" s="3" t="n">
        <v>0.0001</v>
      </c>
      <c r="L58" s="3" t="n">
        <v>5.55555555555556E-005</v>
      </c>
      <c r="M58" s="3" t="n">
        <v>4.96903994999953E-005</v>
      </c>
      <c r="N58" s="0" t="n">
        <v>0</v>
      </c>
    </row>
    <row r="59" customFormat="false" ht="12.8" hidden="false" customHeight="false" outlineLevel="0" collapsed="false">
      <c r="A59" s="0" t="s">
        <v>37</v>
      </c>
      <c r="B59" s="0" t="s">
        <v>51</v>
      </c>
      <c r="C59" s="3" t="n">
        <v>0</v>
      </c>
      <c r="D59" s="3" t="n">
        <v>0</v>
      </c>
      <c r="E59" s="3" t="n">
        <v>0</v>
      </c>
      <c r="F59" s="3" t="n">
        <v>0</v>
      </c>
      <c r="G59" s="3" t="n">
        <v>0.0005</v>
      </c>
      <c r="H59" s="3" t="n">
        <v>0</v>
      </c>
      <c r="I59" s="3" t="n">
        <v>0</v>
      </c>
      <c r="J59" s="3" t="n">
        <v>0</v>
      </c>
      <c r="K59" s="3" t="n">
        <v>0</v>
      </c>
      <c r="L59" s="3" t="n">
        <v>5.55555555555556E-005</v>
      </c>
      <c r="M59" s="3" t="n">
        <v>0.000157134840263677</v>
      </c>
      <c r="N59" s="0" t="n">
        <v>-1</v>
      </c>
    </row>
    <row r="60" customFormat="false" ht="12.8" hidden="false" customHeight="false" outlineLevel="0" collapsed="false">
      <c r="A60" s="0" t="s">
        <v>45</v>
      </c>
      <c r="B60" s="0" t="s">
        <v>56</v>
      </c>
      <c r="C60" s="3" t="n">
        <v>0</v>
      </c>
      <c r="D60" s="3" t="n">
        <v>0.0001</v>
      </c>
      <c r="E60" s="3" t="n">
        <v>0</v>
      </c>
      <c r="F60" s="3" t="n">
        <v>0</v>
      </c>
      <c r="G60" s="3" t="n">
        <v>0.0001</v>
      </c>
      <c r="H60" s="3" t="n">
        <v>0</v>
      </c>
      <c r="I60" s="3" t="n">
        <v>0</v>
      </c>
      <c r="J60" s="3" t="n">
        <v>0.0003</v>
      </c>
      <c r="K60" s="3" t="n">
        <v>0</v>
      </c>
      <c r="L60" s="3" t="n">
        <v>5.55555555555556E-005</v>
      </c>
      <c r="M60" s="3" t="n">
        <v>9.55813918560292E-005</v>
      </c>
      <c r="N60" s="0" t="n">
        <v>0</v>
      </c>
    </row>
    <row r="61" customFormat="false" ht="12.8" hidden="false" customHeight="false" outlineLevel="0" collapsed="false">
      <c r="A61" s="0" t="s">
        <v>37</v>
      </c>
      <c r="B61" s="0" t="s">
        <v>85</v>
      </c>
      <c r="C61" s="3" t="n">
        <v>0.0001</v>
      </c>
      <c r="D61" s="3" t="n">
        <v>0</v>
      </c>
      <c r="E61" s="3" t="n">
        <v>0</v>
      </c>
      <c r="F61" s="3" t="n">
        <v>0.0001</v>
      </c>
      <c r="G61" s="3" t="n">
        <v>0</v>
      </c>
      <c r="H61" s="3" t="n">
        <v>0.0001</v>
      </c>
      <c r="I61" s="3" t="n">
        <v>0</v>
      </c>
      <c r="J61" s="3" t="n">
        <v>0</v>
      </c>
      <c r="K61" s="3" t="n">
        <v>0</v>
      </c>
      <c r="L61" s="3" t="n">
        <v>3.33333333333333E-005</v>
      </c>
      <c r="M61" s="3" t="n">
        <v>4.71404520791032E-005</v>
      </c>
      <c r="N61" s="0" t="n">
        <v>0</v>
      </c>
    </row>
    <row r="62" customFormat="false" ht="12.8" hidden="false" customHeight="false" outlineLevel="0" collapsed="false">
      <c r="A62" s="0" t="s">
        <v>113</v>
      </c>
      <c r="B62" s="0" t="s">
        <v>51</v>
      </c>
      <c r="C62" s="3" t="n">
        <v>0</v>
      </c>
      <c r="D62" s="3" t="n">
        <v>0.0002</v>
      </c>
      <c r="E62" s="3" t="n">
        <v>0.0001</v>
      </c>
      <c r="F62" s="3" t="n">
        <v>0</v>
      </c>
      <c r="G62" s="3" t="n">
        <v>0</v>
      </c>
      <c r="H62" s="3" t="n">
        <v>0</v>
      </c>
      <c r="I62" s="3" t="n">
        <v>0</v>
      </c>
      <c r="J62" s="3" t="n">
        <v>0</v>
      </c>
      <c r="K62" s="3" t="n">
        <v>0</v>
      </c>
      <c r="L62" s="3" t="n">
        <v>3.33333333333333E-005</v>
      </c>
      <c r="M62" s="3" t="n">
        <v>6.66666666666667E-005</v>
      </c>
      <c r="N62" s="0" t="n">
        <v>-1</v>
      </c>
    </row>
    <row r="63" customFormat="false" ht="12.8" hidden="false" customHeight="false" outlineLevel="0" collapsed="false">
      <c r="A63" s="0" t="s">
        <v>144</v>
      </c>
      <c r="B63" s="0" t="s">
        <v>57</v>
      </c>
      <c r="C63" s="3" t="n">
        <v>0</v>
      </c>
      <c r="D63" s="3" t="n">
        <v>0.0001</v>
      </c>
      <c r="E63" s="3" t="n">
        <v>0</v>
      </c>
      <c r="F63" s="3" t="n">
        <v>0.0002</v>
      </c>
      <c r="G63" s="3" t="n">
        <v>0</v>
      </c>
      <c r="H63" s="3" t="n">
        <v>0</v>
      </c>
      <c r="I63" s="3" t="n">
        <v>0</v>
      </c>
      <c r="J63" s="3" t="n">
        <v>0</v>
      </c>
      <c r="K63" s="3" t="n">
        <v>0</v>
      </c>
      <c r="L63" s="3" t="n">
        <v>3.33333333333333E-005</v>
      </c>
      <c r="M63" s="3" t="n">
        <v>6.66666666666667E-005</v>
      </c>
      <c r="N63" s="0" t="n">
        <v>-3</v>
      </c>
    </row>
    <row r="64" customFormat="false" ht="12.8" hidden="false" customHeight="false" outlineLevel="0" collapsed="false">
      <c r="A64" s="0" t="s">
        <v>160</v>
      </c>
      <c r="B64" s="0" t="s">
        <v>19</v>
      </c>
      <c r="C64" s="3" t="n">
        <v>0</v>
      </c>
      <c r="D64" s="3" t="n">
        <v>0</v>
      </c>
      <c r="E64" s="3" t="n">
        <v>0.0001</v>
      </c>
      <c r="F64" s="3" t="n">
        <v>0</v>
      </c>
      <c r="G64" s="3" t="n">
        <v>0</v>
      </c>
      <c r="H64" s="3" t="n">
        <v>0.0002</v>
      </c>
      <c r="I64" s="3" t="n">
        <v>0</v>
      </c>
      <c r="J64" s="3" t="n">
        <v>0</v>
      </c>
      <c r="K64" s="3" t="n">
        <v>0</v>
      </c>
      <c r="L64" s="3" t="n">
        <v>3.33333333333333E-005</v>
      </c>
      <c r="M64" s="3" t="n">
        <v>6.66666666666667E-005</v>
      </c>
      <c r="N64" s="0" t="n">
        <v>-3</v>
      </c>
    </row>
    <row r="65" customFormat="false" ht="12.8" hidden="false" customHeight="false" outlineLevel="0" collapsed="false">
      <c r="A65" s="0" t="s">
        <v>22</v>
      </c>
      <c r="B65" s="0" t="s">
        <v>163</v>
      </c>
      <c r="C65" s="3" t="n">
        <v>0</v>
      </c>
      <c r="D65" s="3" t="n">
        <v>0</v>
      </c>
      <c r="E65" s="3" t="n">
        <v>0</v>
      </c>
      <c r="F65" s="3" t="n">
        <v>0</v>
      </c>
      <c r="G65" s="3" t="n">
        <v>0.0001</v>
      </c>
      <c r="H65" s="3" t="n">
        <v>0</v>
      </c>
      <c r="I65" s="3" t="n">
        <v>0</v>
      </c>
      <c r="J65" s="3" t="n">
        <v>0</v>
      </c>
      <c r="K65" s="3" t="n">
        <v>0.0001</v>
      </c>
      <c r="L65" s="3" t="n">
        <v>2.22222222222222E-005</v>
      </c>
      <c r="M65" s="3" t="n">
        <v>4.15739709641549E-005</v>
      </c>
      <c r="N65" s="0" t="n">
        <v>-3</v>
      </c>
    </row>
    <row r="66" customFormat="false" ht="12.8" hidden="false" customHeight="false" outlineLevel="0" collapsed="false">
      <c r="A66" s="0" t="s">
        <v>54</v>
      </c>
      <c r="B66" s="0" t="s">
        <v>129</v>
      </c>
      <c r="C66" s="3" t="n">
        <v>0</v>
      </c>
      <c r="D66" s="3" t="n">
        <v>0</v>
      </c>
      <c r="E66" s="3" t="n">
        <v>0</v>
      </c>
      <c r="F66" s="3" t="n">
        <v>0</v>
      </c>
      <c r="G66" s="3" t="n">
        <v>0</v>
      </c>
      <c r="H66" s="3" t="n">
        <v>0.0001</v>
      </c>
      <c r="I66" s="3" t="n">
        <v>0</v>
      </c>
      <c r="J66" s="3" t="n">
        <v>0</v>
      </c>
      <c r="K66" s="3" t="n">
        <v>0.0001</v>
      </c>
      <c r="L66" s="3" t="n">
        <v>2.22222222222222E-005</v>
      </c>
      <c r="M66" s="3" t="n">
        <v>4.15739709641549E-005</v>
      </c>
      <c r="N66" s="0" t="n">
        <v>-1</v>
      </c>
    </row>
    <row r="67" customFormat="false" ht="12.8" hidden="false" customHeight="false" outlineLevel="0" collapsed="false">
      <c r="A67" s="0" t="s">
        <v>144</v>
      </c>
      <c r="B67" s="0" t="s">
        <v>22</v>
      </c>
      <c r="C67" s="3" t="n">
        <v>0</v>
      </c>
      <c r="D67" s="3" t="n">
        <v>0</v>
      </c>
      <c r="E67" s="3" t="n">
        <v>0</v>
      </c>
      <c r="F67" s="3" t="n">
        <v>0</v>
      </c>
      <c r="G67" s="3" t="n">
        <v>0</v>
      </c>
      <c r="H67" s="3" t="n">
        <v>0</v>
      </c>
      <c r="I67" s="3" t="n">
        <v>0</v>
      </c>
      <c r="J67" s="3" t="n">
        <v>0</v>
      </c>
      <c r="K67" s="3" t="n">
        <v>0.0002</v>
      </c>
      <c r="L67" s="3" t="n">
        <v>2.22222222222222E-005</v>
      </c>
      <c r="M67" s="3" t="n">
        <v>6.28539361054709E-005</v>
      </c>
      <c r="N67" s="0" t="n">
        <v>-3</v>
      </c>
    </row>
    <row r="68" customFormat="false" ht="12.8" hidden="false" customHeight="false" outlineLevel="0" collapsed="false">
      <c r="A68" s="0" t="s">
        <v>57</v>
      </c>
      <c r="B68" s="0" t="s">
        <v>164</v>
      </c>
      <c r="C68" s="3" t="n">
        <v>0</v>
      </c>
      <c r="D68" s="3" t="n">
        <v>0</v>
      </c>
      <c r="E68" s="3" t="n">
        <v>0</v>
      </c>
      <c r="F68" s="3" t="n">
        <v>0</v>
      </c>
      <c r="G68" s="3" t="n">
        <v>0</v>
      </c>
      <c r="H68" s="3" t="n">
        <v>0</v>
      </c>
      <c r="I68" s="3" t="n">
        <v>0</v>
      </c>
      <c r="J68" s="3" t="n">
        <v>0</v>
      </c>
      <c r="K68" s="3" t="n">
        <v>0.0002</v>
      </c>
      <c r="L68" s="3" t="n">
        <v>2.22222222222222E-005</v>
      </c>
      <c r="M68" s="3" t="n">
        <v>6.28539361054709E-005</v>
      </c>
      <c r="N68" s="0" t="n">
        <v>-3</v>
      </c>
    </row>
    <row r="69" customFormat="false" ht="12.8" hidden="false" customHeight="false" outlineLevel="0" collapsed="false">
      <c r="A69" s="0" t="s">
        <v>57</v>
      </c>
      <c r="B69" s="0" t="s">
        <v>163</v>
      </c>
      <c r="C69" s="3" t="n">
        <v>0</v>
      </c>
      <c r="D69" s="3" t="n">
        <v>0</v>
      </c>
      <c r="E69" s="3" t="n">
        <v>0</v>
      </c>
      <c r="F69" s="3" t="n">
        <v>0</v>
      </c>
      <c r="G69" s="3" t="n">
        <v>0</v>
      </c>
      <c r="H69" s="3" t="n">
        <v>0</v>
      </c>
      <c r="I69" s="3" t="n">
        <v>0</v>
      </c>
      <c r="J69" s="3" t="n">
        <v>0</v>
      </c>
      <c r="K69" s="3" t="n">
        <v>0.0002</v>
      </c>
      <c r="L69" s="3" t="n">
        <v>2.22222222222222E-005</v>
      </c>
      <c r="M69" s="3" t="n">
        <v>6.28539361054709E-005</v>
      </c>
      <c r="N69" s="0" t="n">
        <v>-3</v>
      </c>
    </row>
    <row r="70" customFormat="false" ht="12.8" hidden="false" customHeight="false" outlineLevel="0" collapsed="false">
      <c r="A70" s="0" t="s">
        <v>57</v>
      </c>
      <c r="B70" s="0" t="s">
        <v>165</v>
      </c>
      <c r="C70" s="3" t="n">
        <v>0.0001</v>
      </c>
      <c r="D70" s="3" t="n">
        <v>0</v>
      </c>
      <c r="E70" s="3" t="n">
        <v>0</v>
      </c>
      <c r="F70" s="3" t="n">
        <v>0</v>
      </c>
      <c r="G70" s="3" t="n">
        <v>0</v>
      </c>
      <c r="H70" s="3" t="n">
        <v>0</v>
      </c>
      <c r="I70" s="3" t="n">
        <v>0</v>
      </c>
      <c r="J70" s="3" t="n">
        <v>0</v>
      </c>
      <c r="K70" s="3" t="n">
        <v>0</v>
      </c>
      <c r="L70" s="3" t="n">
        <v>1.11111111111111E-005</v>
      </c>
      <c r="M70" s="3" t="n">
        <v>3.14269680527354E-005</v>
      </c>
      <c r="N70" s="0" t="n">
        <v>-3</v>
      </c>
    </row>
    <row r="71" customFormat="false" ht="12.8" hidden="false" customHeight="false" outlineLevel="0" collapsed="false">
      <c r="A71" s="0" t="s">
        <v>159</v>
      </c>
      <c r="B71" s="0" t="s">
        <v>19</v>
      </c>
      <c r="C71" s="3" t="n">
        <v>0.0001</v>
      </c>
      <c r="D71" s="3" t="n">
        <v>0</v>
      </c>
      <c r="E71" s="3" t="n">
        <v>0</v>
      </c>
      <c r="F71" s="3" t="n">
        <v>0</v>
      </c>
      <c r="G71" s="3" t="n">
        <v>0</v>
      </c>
      <c r="H71" s="3" t="n">
        <v>0</v>
      </c>
      <c r="I71" s="3" t="n">
        <v>0</v>
      </c>
      <c r="J71" s="3" t="n">
        <v>0</v>
      </c>
      <c r="K71" s="3" t="n">
        <v>0</v>
      </c>
      <c r="L71" s="3" t="n">
        <v>1.11111111111111E-005</v>
      </c>
      <c r="M71" s="3" t="n">
        <v>3.14269680527354E-005</v>
      </c>
      <c r="N71" s="0" t="n">
        <v>-3</v>
      </c>
    </row>
    <row r="72" customFormat="false" ht="12.8" hidden="false" customHeight="false" outlineLevel="0" collapsed="false">
      <c r="A72" s="0" t="s">
        <v>59</v>
      </c>
      <c r="B72" s="0" t="s">
        <v>154</v>
      </c>
      <c r="C72" s="3" t="n">
        <v>0</v>
      </c>
      <c r="D72" s="3" t="n">
        <v>0</v>
      </c>
      <c r="E72" s="3" t="n">
        <v>0</v>
      </c>
      <c r="F72" s="3" t="n">
        <v>0</v>
      </c>
      <c r="G72" s="3" t="n">
        <v>0.0001</v>
      </c>
      <c r="H72" s="3" t="n">
        <v>0</v>
      </c>
      <c r="I72" s="3" t="n">
        <v>0</v>
      </c>
      <c r="J72" s="3" t="n">
        <v>0</v>
      </c>
      <c r="K72" s="3" t="n">
        <v>0</v>
      </c>
      <c r="L72" s="3" t="n">
        <v>1.11111111111111E-005</v>
      </c>
      <c r="M72" s="3" t="n">
        <v>3.14269680527354E-005</v>
      </c>
      <c r="N72" s="0" t="n">
        <v>-3</v>
      </c>
    </row>
    <row r="73" customFormat="false" ht="12.8" hidden="false" customHeight="false" outlineLevel="0" collapsed="false">
      <c r="A73" s="0" t="s">
        <v>92</v>
      </c>
      <c r="B73" s="0" t="s">
        <v>19</v>
      </c>
      <c r="C73" s="3" t="n">
        <v>0</v>
      </c>
      <c r="D73" s="3" t="n">
        <v>0</v>
      </c>
      <c r="E73" s="3" t="n">
        <v>0</v>
      </c>
      <c r="F73" s="3" t="n">
        <v>0</v>
      </c>
      <c r="G73" s="3" t="n">
        <v>0.0001</v>
      </c>
      <c r="H73" s="3" t="n">
        <v>0</v>
      </c>
      <c r="I73" s="3" t="n">
        <v>0</v>
      </c>
      <c r="J73" s="3" t="n">
        <v>0</v>
      </c>
      <c r="K73" s="3" t="n">
        <v>0</v>
      </c>
      <c r="L73" s="3" t="n">
        <v>1.11111111111111E-005</v>
      </c>
      <c r="M73" s="3" t="n">
        <v>3.14269680527354E-005</v>
      </c>
      <c r="N73" s="0" t="n">
        <v>-3</v>
      </c>
    </row>
    <row r="74" customFormat="false" ht="12.8" hidden="false" customHeight="false" outlineLevel="0" collapsed="false">
      <c r="A74" s="0" t="s">
        <v>22</v>
      </c>
      <c r="B74" s="0" t="s">
        <v>127</v>
      </c>
      <c r="C74" s="3" t="n">
        <v>0</v>
      </c>
      <c r="D74" s="3" t="n">
        <v>0</v>
      </c>
      <c r="E74" s="3" t="n">
        <v>0</v>
      </c>
      <c r="F74" s="3" t="n">
        <v>0</v>
      </c>
      <c r="G74" s="3" t="n">
        <v>0</v>
      </c>
      <c r="H74" s="3" t="n">
        <v>0</v>
      </c>
      <c r="I74" s="3" t="n">
        <v>0.0001</v>
      </c>
      <c r="J74" s="3" t="n">
        <v>0</v>
      </c>
      <c r="K74" s="3" t="n">
        <v>0</v>
      </c>
      <c r="L74" s="3" t="n">
        <v>1.11111111111111E-005</v>
      </c>
      <c r="M74" s="3" t="n">
        <v>3.14269680527354E-005</v>
      </c>
      <c r="N74" s="0" t="n">
        <v>-3</v>
      </c>
    </row>
    <row r="75" customFormat="false" ht="12.8" hidden="false" customHeight="false" outlineLevel="0" collapsed="false">
      <c r="A75" s="0" t="s">
        <v>22</v>
      </c>
      <c r="B75" s="0" t="s">
        <v>142</v>
      </c>
      <c r="C75" s="3" t="n">
        <v>0</v>
      </c>
      <c r="D75" s="3" t="n">
        <v>0</v>
      </c>
      <c r="E75" s="3" t="n">
        <v>0</v>
      </c>
      <c r="F75" s="3" t="n">
        <v>0</v>
      </c>
      <c r="G75" s="3" t="n">
        <v>0</v>
      </c>
      <c r="H75" s="3" t="n">
        <v>0</v>
      </c>
      <c r="I75" s="3" t="n">
        <v>0</v>
      </c>
      <c r="J75" s="3" t="n">
        <v>0.0001</v>
      </c>
      <c r="K75" s="3" t="n">
        <v>0</v>
      </c>
      <c r="L75" s="3" t="n">
        <v>1.11111111111111E-005</v>
      </c>
      <c r="M75" s="3" t="n">
        <v>3.14269680527354E-005</v>
      </c>
      <c r="N75" s="0" t="n">
        <v>-3</v>
      </c>
    </row>
    <row r="76" customFormat="false" ht="12.8" hidden="false" customHeight="false" outlineLevel="0" collapsed="false">
      <c r="A76" s="0" t="s">
        <v>15</v>
      </c>
      <c r="B76" s="0" t="s">
        <v>136</v>
      </c>
      <c r="C76" s="3" t="n">
        <v>0</v>
      </c>
      <c r="D76" s="3" t="n">
        <v>0</v>
      </c>
      <c r="E76" s="3" t="n">
        <v>0</v>
      </c>
      <c r="F76" s="3" t="n">
        <v>0</v>
      </c>
      <c r="G76" s="3" t="n">
        <v>0</v>
      </c>
      <c r="H76" s="3" t="n">
        <v>0</v>
      </c>
      <c r="I76" s="3" t="n">
        <v>0</v>
      </c>
      <c r="J76" s="3" t="n">
        <v>0.0001</v>
      </c>
      <c r="K76" s="3" t="n">
        <v>0</v>
      </c>
      <c r="L76" s="3" t="n">
        <v>1.11111111111111E-005</v>
      </c>
      <c r="M76" s="3" t="n">
        <v>3.14269680527354E-005</v>
      </c>
      <c r="N76" s="0" t="n">
        <v>-3</v>
      </c>
    </row>
    <row r="77" customFormat="false" ht="12.8" hidden="false" customHeight="false" outlineLevel="0" collapsed="false">
      <c r="A77" s="0" t="s">
        <v>28</v>
      </c>
      <c r="B77" s="0" t="s">
        <v>92</v>
      </c>
      <c r="C77" s="3" t="n">
        <v>0</v>
      </c>
      <c r="D77" s="3" t="n">
        <v>0</v>
      </c>
      <c r="E77" s="3" t="n">
        <v>0</v>
      </c>
      <c r="F77" s="3" t="n">
        <v>0</v>
      </c>
      <c r="G77" s="3" t="n">
        <v>0</v>
      </c>
      <c r="H77" s="3" t="n">
        <v>0</v>
      </c>
      <c r="I77" s="3" t="n">
        <v>0</v>
      </c>
      <c r="J77" s="3" t="n">
        <v>0.0001</v>
      </c>
      <c r="K77" s="3" t="n">
        <v>0</v>
      </c>
      <c r="L77" s="3" t="n">
        <v>1.11111111111111E-005</v>
      </c>
      <c r="M77" s="3" t="n">
        <v>3.14269680527354E-005</v>
      </c>
      <c r="N77" s="0" t="n">
        <v>-1</v>
      </c>
    </row>
    <row r="78" customFormat="false" ht="12.8" hidden="false" customHeight="false" outlineLevel="0" collapsed="false">
      <c r="A78" s="0" t="s">
        <v>21</v>
      </c>
      <c r="B78" s="0" t="s">
        <v>110</v>
      </c>
      <c r="C78" s="3" t="n">
        <v>0</v>
      </c>
      <c r="D78" s="3" t="n">
        <v>0</v>
      </c>
      <c r="E78" s="3" t="n">
        <v>0</v>
      </c>
      <c r="F78" s="3" t="n">
        <v>0</v>
      </c>
      <c r="G78" s="3" t="n">
        <v>0</v>
      </c>
      <c r="H78" s="3" t="n">
        <v>0</v>
      </c>
      <c r="I78" s="3" t="n">
        <v>0</v>
      </c>
      <c r="J78" s="3" t="n">
        <v>0.0001</v>
      </c>
      <c r="K78" s="3" t="n">
        <v>0</v>
      </c>
      <c r="L78" s="3" t="n">
        <v>1.11111111111111E-005</v>
      </c>
      <c r="M78" s="3" t="n">
        <v>3.14269680527354E-005</v>
      </c>
      <c r="N78" s="0" t="n">
        <v>-1</v>
      </c>
    </row>
  </sheetData>
  <mergeCells count="6">
    <mergeCell ref="P2:W2"/>
    <mergeCell ref="P7:S7"/>
    <mergeCell ref="P9:P17"/>
    <mergeCell ref="P19:P22"/>
    <mergeCell ref="P24:P31"/>
    <mergeCell ref="P33:P36"/>
  </mergeCells>
  <conditionalFormatting sqref="C2:M78">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W153"/>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97</v>
      </c>
      <c r="D1" s="0" t="s">
        <v>98</v>
      </c>
      <c r="E1" s="0" t="s">
        <v>99</v>
      </c>
      <c r="F1" s="0" t="s">
        <v>166</v>
      </c>
      <c r="G1" s="0" t="s">
        <v>167</v>
      </c>
      <c r="H1" s="0" t="s">
        <v>168</v>
      </c>
      <c r="I1" s="0" t="s">
        <v>100</v>
      </c>
      <c r="J1" s="0" t="s">
        <v>101</v>
      </c>
      <c r="K1" s="0" t="s">
        <v>102</v>
      </c>
      <c r="L1" s="0" t="s">
        <v>12</v>
      </c>
      <c r="M1" s="0" t="s">
        <v>13</v>
      </c>
      <c r="N1" s="0" t="s">
        <v>14</v>
      </c>
    </row>
    <row r="2" customFormat="false" ht="13.3" hidden="false" customHeight="false" outlineLevel="0" collapsed="false">
      <c r="A2" s="0" t="s">
        <v>18</v>
      </c>
      <c r="B2" s="0" t="s">
        <v>169</v>
      </c>
      <c r="C2" s="3" t="n">
        <v>0.948</v>
      </c>
      <c r="D2" s="3" t="n">
        <v>0.9492</v>
      </c>
      <c r="E2" s="3" t="n">
        <v>0.9439</v>
      </c>
      <c r="F2" s="3" t="n">
        <v>0.9266</v>
      </c>
      <c r="G2" s="3" t="n">
        <v>0.9536</v>
      </c>
      <c r="H2" s="3" t="n">
        <v>0.9572</v>
      </c>
      <c r="I2" s="3" t="n">
        <v>0.9293</v>
      </c>
      <c r="J2" s="3" t="n">
        <v>0.9461</v>
      </c>
      <c r="K2" s="3" t="n">
        <v>0.9541</v>
      </c>
      <c r="L2" s="3" t="n">
        <v>0.945333333333333</v>
      </c>
      <c r="M2" s="3" t="n">
        <v>0.0101034647522521</v>
      </c>
      <c r="N2" s="0" t="n">
        <v>0</v>
      </c>
      <c r="P2" s="4" t="s">
        <v>17</v>
      </c>
      <c r="Q2" s="4"/>
      <c r="R2" s="4"/>
      <c r="S2" s="4"/>
      <c r="T2" s="4"/>
      <c r="U2" s="4"/>
      <c r="V2" s="4"/>
      <c r="W2" s="4"/>
    </row>
    <row r="3" customFormat="false" ht="13.3" hidden="false" customHeight="false" outlineLevel="0" collapsed="false">
      <c r="A3" s="0" t="s">
        <v>170</v>
      </c>
      <c r="B3" s="0" t="s">
        <v>16</v>
      </c>
      <c r="C3" s="3" t="n">
        <v>0.8954</v>
      </c>
      <c r="D3" s="3" t="n">
        <v>0.96</v>
      </c>
      <c r="E3" s="3" t="n">
        <v>0.9437</v>
      </c>
      <c r="F3" s="3" t="n">
        <v>0.9373</v>
      </c>
      <c r="G3" s="3" t="n">
        <v>0.9101</v>
      </c>
      <c r="H3" s="3" t="n">
        <v>0.9309</v>
      </c>
      <c r="I3" s="3" t="n">
        <v>0.8074</v>
      </c>
      <c r="J3" s="3" t="n">
        <v>0.9202</v>
      </c>
      <c r="K3" s="3" t="n">
        <v>0.8009</v>
      </c>
      <c r="L3" s="3" t="n">
        <v>0.900655555555555</v>
      </c>
      <c r="M3" s="3" t="n">
        <v>0.0545473313556648</v>
      </c>
      <c r="N3" s="0" t="n">
        <v>0</v>
      </c>
      <c r="P3" s="5" t="s">
        <v>20</v>
      </c>
      <c r="Q3" s="0" t="n">
        <v>-3</v>
      </c>
      <c r="R3" s="0" t="n">
        <v>-2</v>
      </c>
      <c r="S3" s="0" t="n">
        <v>-1</v>
      </c>
      <c r="T3" s="0" t="n">
        <v>0</v>
      </c>
      <c r="U3" s="0" t="n">
        <v>1</v>
      </c>
      <c r="V3" s="0" t="n">
        <v>2</v>
      </c>
      <c r="W3" s="6" t="n">
        <v>3</v>
      </c>
    </row>
    <row r="4" customFormat="false" ht="13.3" hidden="false" customHeight="false" outlineLevel="0" collapsed="false">
      <c r="A4" s="0" t="s">
        <v>103</v>
      </c>
      <c r="B4" s="0" t="s">
        <v>171</v>
      </c>
      <c r="C4" s="3" t="n">
        <v>0.2506</v>
      </c>
      <c r="D4" s="3" t="n">
        <v>0.7137</v>
      </c>
      <c r="E4" s="3" t="n">
        <v>0.681</v>
      </c>
      <c r="F4" s="3" t="n">
        <v>0.5622</v>
      </c>
      <c r="G4" s="3" t="n">
        <v>0.5972</v>
      </c>
      <c r="H4" s="3" t="n">
        <v>0.3536</v>
      </c>
      <c r="I4" s="3" t="n">
        <v>0.6713</v>
      </c>
      <c r="J4" s="3" t="n">
        <v>0.0059</v>
      </c>
      <c r="K4" s="3" t="n">
        <v>0.0198</v>
      </c>
      <c r="L4" s="3" t="n">
        <v>0.428366666666667</v>
      </c>
      <c r="M4" s="3" t="n">
        <v>0.265260295642685</v>
      </c>
      <c r="N4" s="0" t="n">
        <v>-1</v>
      </c>
      <c r="P4" s="5" t="s">
        <v>23</v>
      </c>
      <c r="S4" s="3" t="n">
        <v>0.620488888888889</v>
      </c>
      <c r="T4" s="3" t="n">
        <v>2.21665555555556</v>
      </c>
      <c r="U4" s="3" t="n">
        <v>0.538044444444444</v>
      </c>
      <c r="V4" s="3" t="n">
        <v>0.293455555555555</v>
      </c>
      <c r="W4" s="7" t="n">
        <v>0.110355555555556</v>
      </c>
    </row>
    <row r="5" customFormat="false" ht="13.3" hidden="false" customHeight="false" outlineLevel="0" collapsed="false">
      <c r="A5" s="0" t="s">
        <v>21</v>
      </c>
      <c r="B5" s="0" t="s">
        <v>172</v>
      </c>
      <c r="C5" s="3" t="n">
        <v>0.548</v>
      </c>
      <c r="D5" s="3" t="n">
        <v>0.646</v>
      </c>
      <c r="E5" s="3" t="n">
        <v>0.557</v>
      </c>
      <c r="F5" s="3" t="n">
        <v>0.3429</v>
      </c>
      <c r="G5" s="3" t="n">
        <v>0.4513</v>
      </c>
      <c r="H5" s="3" t="n">
        <v>0.4267</v>
      </c>
      <c r="I5" s="3" t="n">
        <v>0.224</v>
      </c>
      <c r="J5" s="3" t="n">
        <v>0.02</v>
      </c>
      <c r="K5" s="3" t="n">
        <v>0.0441</v>
      </c>
      <c r="L5" s="3" t="n">
        <v>0.362222222222222</v>
      </c>
      <c r="M5" s="3" t="n">
        <v>0.211573563659324</v>
      </c>
      <c r="N5" s="0" t="n">
        <v>0</v>
      </c>
      <c r="P5" s="8" t="s">
        <v>26</v>
      </c>
      <c r="Q5" s="9"/>
      <c r="R5" s="9"/>
      <c r="S5" s="10" t="n">
        <v>0.462873963522554</v>
      </c>
      <c r="T5" s="10" t="n">
        <v>0.279286496785649</v>
      </c>
      <c r="U5" s="10" t="n">
        <v>0.382987416513813</v>
      </c>
      <c r="V5" s="10" t="n">
        <v>0.406777132006621</v>
      </c>
      <c r="W5" s="11" t="n">
        <v>0.24134764079315</v>
      </c>
    </row>
    <row r="6" customFormat="false" ht="12.8" hidden="false" customHeight="false" outlineLevel="0" collapsed="false">
      <c r="A6" s="0" t="s">
        <v>24</v>
      </c>
      <c r="B6" s="0" t="s">
        <v>25</v>
      </c>
      <c r="C6" s="3" t="n">
        <v>0.2822</v>
      </c>
      <c r="D6" s="3" t="n">
        <v>0.0693</v>
      </c>
      <c r="E6" s="3" t="n">
        <v>0.0776</v>
      </c>
      <c r="F6" s="3" t="n">
        <v>0.2877</v>
      </c>
      <c r="G6" s="3" t="n">
        <v>0.3313</v>
      </c>
      <c r="H6" s="3" t="n">
        <v>0.6238</v>
      </c>
      <c r="I6" s="3" t="n">
        <v>0.1091</v>
      </c>
      <c r="J6" s="3" t="n">
        <v>0.1337</v>
      </c>
      <c r="K6" s="3" t="n">
        <v>0.1384</v>
      </c>
      <c r="L6" s="3" t="n">
        <v>0.228122222222222</v>
      </c>
      <c r="M6" s="3" t="n">
        <v>0.167562205880402</v>
      </c>
      <c r="N6" s="0" t="n">
        <v>1</v>
      </c>
    </row>
    <row r="7" customFormat="false" ht="13.3" hidden="false" customHeight="false" outlineLevel="0" collapsed="false">
      <c r="A7" s="0" t="s">
        <v>34</v>
      </c>
      <c r="B7" s="0" t="s">
        <v>31</v>
      </c>
      <c r="C7" s="3" t="n">
        <v>0.0451</v>
      </c>
      <c r="D7" s="3" t="n">
        <v>0.0192</v>
      </c>
      <c r="E7" s="3" t="n">
        <v>0.0622</v>
      </c>
      <c r="F7" s="3" t="n">
        <v>0.1242</v>
      </c>
      <c r="G7" s="3" t="n">
        <v>0.1062</v>
      </c>
      <c r="H7" s="3" t="n">
        <v>0.0557</v>
      </c>
      <c r="I7" s="3" t="n">
        <v>0.0944</v>
      </c>
      <c r="J7" s="3" t="n">
        <v>0.1524</v>
      </c>
      <c r="K7" s="3" t="n">
        <v>0.1083</v>
      </c>
      <c r="L7" s="3" t="n">
        <v>0.0853</v>
      </c>
      <c r="M7" s="3" t="n">
        <v>0.0400822210517886</v>
      </c>
      <c r="N7" s="0" t="n">
        <v>1</v>
      </c>
      <c r="P7" s="4" t="s">
        <v>30</v>
      </c>
      <c r="Q7" s="4"/>
      <c r="R7" s="4"/>
      <c r="S7" s="4"/>
    </row>
    <row r="8" customFormat="false" ht="13.3" hidden="false" customHeight="false" outlineLevel="0" collapsed="false">
      <c r="A8" s="0" t="s">
        <v>27</v>
      </c>
      <c r="B8" s="0" t="s">
        <v>28</v>
      </c>
      <c r="C8" s="3" t="n">
        <v>0.033</v>
      </c>
      <c r="D8" s="3" t="n">
        <v>0.0421</v>
      </c>
      <c r="E8" s="3" t="n">
        <v>0.0652</v>
      </c>
      <c r="F8" s="3" t="n">
        <v>0.0568</v>
      </c>
      <c r="G8" s="3" t="n">
        <v>0.147</v>
      </c>
      <c r="H8" s="3" t="n">
        <v>0.1103</v>
      </c>
      <c r="I8" s="3" t="n">
        <v>0.048</v>
      </c>
      <c r="J8" s="3" t="n">
        <v>0.108</v>
      </c>
      <c r="K8" s="3" t="n">
        <v>0.0637</v>
      </c>
      <c r="L8" s="3" t="n">
        <v>0.0749</v>
      </c>
      <c r="M8" s="3" t="n">
        <v>0.0359774311972875</v>
      </c>
      <c r="N8" s="0" t="n">
        <v>2</v>
      </c>
      <c r="P8" s="5" t="s">
        <v>14</v>
      </c>
      <c r="Q8" s="0" t="s">
        <v>32</v>
      </c>
      <c r="R8" s="0" t="s">
        <v>33</v>
      </c>
      <c r="S8" s="6" t="s">
        <v>26</v>
      </c>
    </row>
    <row r="9" customFormat="false" ht="13.3" hidden="false" customHeight="false" outlineLevel="0" collapsed="false">
      <c r="A9" s="0" t="s">
        <v>27</v>
      </c>
      <c r="B9" s="0" t="s">
        <v>31</v>
      </c>
      <c r="C9" s="3" t="n">
        <v>0.1286</v>
      </c>
      <c r="D9" s="3" t="n">
        <v>0.0287</v>
      </c>
      <c r="E9" s="3" t="n">
        <v>0.0302</v>
      </c>
      <c r="F9" s="3" t="n">
        <v>0.0912</v>
      </c>
      <c r="G9" s="3" t="n">
        <v>0.0852</v>
      </c>
      <c r="H9" s="3" t="n">
        <v>0.0633</v>
      </c>
      <c r="I9" s="3" t="n">
        <v>0.0724</v>
      </c>
      <c r="J9" s="3" t="n">
        <v>0.0354</v>
      </c>
      <c r="K9" s="3" t="n">
        <v>0.0642</v>
      </c>
      <c r="L9" s="3" t="n">
        <v>0.0665777777777778</v>
      </c>
      <c r="M9" s="3" t="n">
        <v>0.0308764843197961</v>
      </c>
      <c r="N9" s="0" t="n">
        <v>1</v>
      </c>
      <c r="P9" s="12" t="n">
        <v>-1</v>
      </c>
      <c r="Q9" s="0" t="s">
        <v>42</v>
      </c>
      <c r="R9" s="13" t="n">
        <v>0.0946222222222222</v>
      </c>
      <c r="S9" s="14" t="n">
        <v>0.0935881505536713</v>
      </c>
    </row>
    <row r="10" customFormat="false" ht="13.3" hidden="false" customHeight="false" outlineLevel="0" collapsed="false">
      <c r="A10" s="0" t="s">
        <v>24</v>
      </c>
      <c r="B10" s="0" t="s">
        <v>29</v>
      </c>
      <c r="C10" s="3" t="n">
        <v>0.1422</v>
      </c>
      <c r="D10" s="3" t="n">
        <v>0.006</v>
      </c>
      <c r="E10" s="3" t="n">
        <v>0.0251</v>
      </c>
      <c r="F10" s="3" t="n">
        <v>0.0117</v>
      </c>
      <c r="G10" s="3" t="n">
        <v>0.1672</v>
      </c>
      <c r="H10" s="3" t="n">
        <v>0.029</v>
      </c>
      <c r="I10" s="3" t="n">
        <v>0.014</v>
      </c>
      <c r="J10" s="3" t="n">
        <v>0.0284</v>
      </c>
      <c r="K10" s="3" t="n">
        <v>0.1595</v>
      </c>
      <c r="L10" s="3" t="n">
        <v>0.0647888888888889</v>
      </c>
      <c r="M10" s="3" t="n">
        <v>0.0653919710403595</v>
      </c>
      <c r="N10" s="0" t="n">
        <v>1</v>
      </c>
      <c r="P10" s="12"/>
      <c r="Q10" s="0" t="s">
        <v>36</v>
      </c>
      <c r="R10" s="13" t="n">
        <v>0.0207555555555556</v>
      </c>
      <c r="S10" s="14" t="n">
        <v>0.015119499089004</v>
      </c>
    </row>
    <row r="11" customFormat="false" ht="13.3" hidden="false" customHeight="false" outlineLevel="0" collapsed="false">
      <c r="A11" s="0" t="s">
        <v>103</v>
      </c>
      <c r="B11" s="0" t="s">
        <v>173</v>
      </c>
      <c r="C11" s="3" t="n">
        <v>0.0212</v>
      </c>
      <c r="D11" s="3" t="n">
        <v>0.0089</v>
      </c>
      <c r="E11" s="3" t="n">
        <v>0.0092</v>
      </c>
      <c r="F11" s="3" t="n">
        <v>0.0151</v>
      </c>
      <c r="G11" s="3" t="n">
        <v>0.0074</v>
      </c>
      <c r="H11" s="3" t="n">
        <v>0.0105</v>
      </c>
      <c r="I11" s="3" t="n">
        <v>0.1155</v>
      </c>
      <c r="J11" s="3" t="n">
        <v>0.1963</v>
      </c>
      <c r="K11" s="3" t="n">
        <v>0.0969</v>
      </c>
      <c r="L11" s="3" t="n">
        <v>0.0534444444444445</v>
      </c>
      <c r="M11" s="3" t="n">
        <v>0.063738251398654</v>
      </c>
      <c r="N11" s="0" t="n">
        <v>-1</v>
      </c>
      <c r="P11" s="12"/>
      <c r="Q11" s="0" t="s">
        <v>105</v>
      </c>
      <c r="R11" s="13" t="n">
        <v>0.486211111111111</v>
      </c>
      <c r="S11" s="14" t="n">
        <v>0.336654162361377</v>
      </c>
    </row>
    <row r="12" customFormat="false" ht="13.3" hidden="false" customHeight="false" outlineLevel="0" collapsed="false">
      <c r="A12" s="0" t="s">
        <v>92</v>
      </c>
      <c r="B12" s="0" t="s">
        <v>173</v>
      </c>
      <c r="C12" s="3" t="n">
        <v>0.0177</v>
      </c>
      <c r="D12" s="3" t="n">
        <v>0.0492</v>
      </c>
      <c r="E12" s="3" t="n">
        <v>0.0158</v>
      </c>
      <c r="F12" s="3" t="n">
        <v>0.009</v>
      </c>
      <c r="G12" s="3" t="n">
        <v>0.0174</v>
      </c>
      <c r="H12" s="3" t="n">
        <v>0.0087</v>
      </c>
      <c r="I12" s="3" t="n">
        <v>0.0334</v>
      </c>
      <c r="J12" s="3" t="n">
        <v>0.0604</v>
      </c>
      <c r="K12" s="3" t="n">
        <v>0.2107</v>
      </c>
      <c r="L12" s="3" t="n">
        <v>0.0469222222222222</v>
      </c>
      <c r="M12" s="3" t="n">
        <v>0.0603563267010138</v>
      </c>
      <c r="N12" s="0" t="n">
        <v>-1</v>
      </c>
      <c r="P12" s="12"/>
      <c r="Q12" s="0" t="s">
        <v>106</v>
      </c>
      <c r="R12" s="13" t="n">
        <v>0.0125444444444444</v>
      </c>
      <c r="S12" s="14" t="n">
        <v>0.00504958827003793</v>
      </c>
    </row>
    <row r="13" customFormat="false" ht="13.3" hidden="false" customHeight="false" outlineLevel="0" collapsed="false">
      <c r="A13" s="0" t="s">
        <v>92</v>
      </c>
      <c r="B13" s="0" t="s">
        <v>171</v>
      </c>
      <c r="C13" s="3" t="n">
        <v>0.0404</v>
      </c>
      <c r="D13" s="3" t="n">
        <v>0.0438</v>
      </c>
      <c r="E13" s="3" t="n">
        <v>0.0661</v>
      </c>
      <c r="F13" s="3" t="n">
        <v>0.1044</v>
      </c>
      <c r="G13" s="3" t="n">
        <v>0.0687</v>
      </c>
      <c r="H13" s="3" t="n">
        <v>0.0223</v>
      </c>
      <c r="I13" s="3" t="n">
        <v>0.0039</v>
      </c>
      <c r="J13" s="3" t="n">
        <v>0.0012</v>
      </c>
      <c r="K13" s="3" t="n">
        <v>0.0651</v>
      </c>
      <c r="L13" s="3" t="n">
        <v>0.0462111111111111</v>
      </c>
      <c r="M13" s="3" t="n">
        <v>0.031748331345283</v>
      </c>
      <c r="N13" s="0" t="n">
        <v>-1</v>
      </c>
      <c r="P13" s="12"/>
      <c r="Q13" s="0" t="s">
        <v>35</v>
      </c>
      <c r="R13" s="13" t="n">
        <v>0.001</v>
      </c>
      <c r="S13" s="14" t="n">
        <v>0.00114278934576065</v>
      </c>
    </row>
    <row r="14" customFormat="false" ht="13.3" hidden="false" customHeight="false" outlineLevel="0" collapsed="false">
      <c r="A14" s="0" t="s">
        <v>78</v>
      </c>
      <c r="B14" s="0" t="s">
        <v>70</v>
      </c>
      <c r="C14" s="3" t="n">
        <v>0</v>
      </c>
      <c r="D14" s="3" t="n">
        <v>0</v>
      </c>
      <c r="E14" s="3" t="n">
        <v>0</v>
      </c>
      <c r="F14" s="3" t="n">
        <v>0</v>
      </c>
      <c r="G14" s="3" t="n">
        <v>0</v>
      </c>
      <c r="H14" s="3" t="n">
        <v>0</v>
      </c>
      <c r="I14" s="3" t="n">
        <v>0</v>
      </c>
      <c r="J14" s="3" t="n">
        <v>0</v>
      </c>
      <c r="K14" s="3" t="n">
        <v>0.4099</v>
      </c>
      <c r="L14" s="3" t="n">
        <v>0.0455444444444445</v>
      </c>
      <c r="M14" s="3" t="n">
        <v>0.128819142048163</v>
      </c>
      <c r="N14" s="0" t="n">
        <v>2</v>
      </c>
      <c r="P14" s="12"/>
      <c r="Q14" s="0" t="s">
        <v>107</v>
      </c>
      <c r="R14" s="13" t="n">
        <v>0.00344444444444444</v>
      </c>
      <c r="S14" s="14" t="n">
        <v>0.00883781158320582</v>
      </c>
    </row>
    <row r="15" customFormat="false" ht="13.3" hidden="false" customHeight="false" outlineLevel="0" collapsed="false">
      <c r="A15" s="0" t="s">
        <v>27</v>
      </c>
      <c r="B15" s="0" t="s">
        <v>54</v>
      </c>
      <c r="C15" s="3" t="n">
        <v>0.0066</v>
      </c>
      <c r="D15" s="3" t="n">
        <v>0.0008</v>
      </c>
      <c r="E15" s="3" t="n">
        <v>0.0007</v>
      </c>
      <c r="F15" s="3" t="n">
        <v>0.0481</v>
      </c>
      <c r="G15" s="3" t="n">
        <v>0.0024</v>
      </c>
      <c r="H15" s="3" t="n">
        <v>0.0045</v>
      </c>
      <c r="I15" s="3" t="n">
        <v>0.0017</v>
      </c>
      <c r="J15" s="3" t="n">
        <v>0.0006</v>
      </c>
      <c r="K15" s="3" t="n">
        <v>0.3156</v>
      </c>
      <c r="L15" s="3" t="n">
        <v>0.0423333333333333</v>
      </c>
      <c r="M15" s="3" t="n">
        <v>0.0976740156507007</v>
      </c>
      <c r="N15" s="0" t="n">
        <v>2</v>
      </c>
      <c r="P15" s="12"/>
      <c r="Q15" s="0" t="s">
        <v>38</v>
      </c>
      <c r="R15" s="13" t="n">
        <v>0.00177777777777778</v>
      </c>
      <c r="S15" s="14" t="n">
        <v>0.00210483870286505</v>
      </c>
    </row>
    <row r="16" customFormat="false" ht="13.3" hidden="false" customHeight="false" outlineLevel="0" collapsed="false">
      <c r="A16" s="0" t="s">
        <v>66</v>
      </c>
      <c r="B16" s="0" t="s">
        <v>79</v>
      </c>
      <c r="C16" s="3" t="n">
        <v>0</v>
      </c>
      <c r="D16" s="3" t="n">
        <v>0</v>
      </c>
      <c r="E16" s="3" t="n">
        <v>0</v>
      </c>
      <c r="F16" s="3" t="n">
        <v>0</v>
      </c>
      <c r="G16" s="3" t="n">
        <v>0</v>
      </c>
      <c r="H16" s="3" t="n">
        <v>0</v>
      </c>
      <c r="I16" s="3" t="n">
        <v>0</v>
      </c>
      <c r="J16" s="3" t="n">
        <v>0</v>
      </c>
      <c r="K16" s="3" t="n">
        <v>0.3385</v>
      </c>
      <c r="L16" s="3" t="n">
        <v>0.0376111111111111</v>
      </c>
      <c r="M16" s="3" t="n">
        <v>0.106380286858509</v>
      </c>
      <c r="N16" s="0" t="n">
        <v>3</v>
      </c>
      <c r="P16" s="12"/>
      <c r="Q16" s="0" t="s">
        <v>125</v>
      </c>
      <c r="R16" s="13" t="n">
        <v>0.000122222222222222</v>
      </c>
      <c r="S16" s="14" t="n">
        <v>0.00034569664858009</v>
      </c>
    </row>
    <row r="17" customFormat="false" ht="13.3" hidden="false" customHeight="false" outlineLevel="0" collapsed="false">
      <c r="A17" s="0" t="s">
        <v>27</v>
      </c>
      <c r="B17" s="0" t="s">
        <v>51</v>
      </c>
      <c r="C17" s="3" t="n">
        <v>0.0067</v>
      </c>
      <c r="D17" s="3" t="n">
        <v>0.0603</v>
      </c>
      <c r="E17" s="3" t="n">
        <v>0.0446</v>
      </c>
      <c r="F17" s="3" t="n">
        <v>0.0102</v>
      </c>
      <c r="G17" s="3" t="n">
        <v>0.0148</v>
      </c>
      <c r="H17" s="3" t="n">
        <v>0.0652</v>
      </c>
      <c r="I17" s="3" t="n">
        <v>0.0229</v>
      </c>
      <c r="J17" s="3" t="n">
        <v>0.0784</v>
      </c>
      <c r="K17" s="3" t="n">
        <v>0.0026</v>
      </c>
      <c r="L17" s="3" t="n">
        <v>0.0339666666666667</v>
      </c>
      <c r="M17" s="3" t="n">
        <v>0.0269534166047028</v>
      </c>
      <c r="N17" s="0" t="n">
        <v>2</v>
      </c>
      <c r="P17" s="12"/>
      <c r="Q17" s="0" t="s">
        <v>39</v>
      </c>
      <c r="R17" s="13" t="n">
        <v>1.11111111111111E-005</v>
      </c>
      <c r="S17" s="14" t="n">
        <v>3.14269680527354E-005</v>
      </c>
    </row>
    <row r="18" customFormat="false" ht="13.3" hidden="false" customHeight="false" outlineLevel="0" collapsed="false">
      <c r="A18" s="0" t="s">
        <v>28</v>
      </c>
      <c r="B18" s="0" t="s">
        <v>37</v>
      </c>
      <c r="C18" s="3" t="n">
        <v>0.0173</v>
      </c>
      <c r="D18" s="3" t="n">
        <v>0.0384</v>
      </c>
      <c r="E18" s="3" t="n">
        <v>0.0937</v>
      </c>
      <c r="F18" s="3" t="n">
        <v>0.0168</v>
      </c>
      <c r="G18" s="3" t="n">
        <v>0.0348</v>
      </c>
      <c r="H18" s="3" t="n">
        <v>0.0173</v>
      </c>
      <c r="I18" s="3" t="n">
        <v>0.0052</v>
      </c>
      <c r="J18" s="3" t="n">
        <v>0.0317</v>
      </c>
      <c r="K18" s="3" t="n">
        <v>0</v>
      </c>
      <c r="L18" s="3" t="n">
        <v>0.0283555555555556</v>
      </c>
      <c r="M18" s="3" t="n">
        <v>0.0261230043835829</v>
      </c>
      <c r="N18" s="0" t="n">
        <v>2</v>
      </c>
      <c r="P18" s="5"/>
      <c r="R18" s="13"/>
      <c r="S18" s="14"/>
    </row>
    <row r="19" customFormat="false" ht="13.3" hidden="false" customHeight="false" outlineLevel="0" collapsed="false">
      <c r="A19" s="0" t="s">
        <v>27</v>
      </c>
      <c r="B19" s="0" t="s">
        <v>40</v>
      </c>
      <c r="C19" s="3" t="n">
        <v>0.015</v>
      </c>
      <c r="D19" s="3" t="n">
        <v>0.007</v>
      </c>
      <c r="E19" s="3" t="n">
        <v>0.0129</v>
      </c>
      <c r="F19" s="3" t="n">
        <v>0.0116</v>
      </c>
      <c r="G19" s="3" t="n">
        <v>0.0328</v>
      </c>
      <c r="H19" s="3" t="n">
        <v>0.0129</v>
      </c>
      <c r="I19" s="3" t="n">
        <v>0.0292</v>
      </c>
      <c r="J19" s="3" t="n">
        <v>0.0143</v>
      </c>
      <c r="K19" s="3" t="n">
        <v>0.0518</v>
      </c>
      <c r="L19" s="3" t="n">
        <v>0.0208333333333333</v>
      </c>
      <c r="M19" s="3" t="n">
        <v>0.0135455609784985</v>
      </c>
      <c r="N19" s="0" t="n">
        <v>2</v>
      </c>
      <c r="P19" s="12" t="n">
        <v>0</v>
      </c>
      <c r="Q19" s="0" t="s">
        <v>35</v>
      </c>
      <c r="R19" s="13" t="n">
        <v>0.953155555555555</v>
      </c>
      <c r="S19" s="14" t="n">
        <v>0.0125166043428465</v>
      </c>
    </row>
    <row r="20" customFormat="false" ht="13.3" hidden="false" customHeight="false" outlineLevel="0" collapsed="false">
      <c r="A20" s="0" t="s">
        <v>37</v>
      </c>
      <c r="B20" s="0" t="s">
        <v>24</v>
      </c>
      <c r="C20" s="3" t="n">
        <v>0.013</v>
      </c>
      <c r="D20" s="3" t="n">
        <v>0.0028</v>
      </c>
      <c r="E20" s="3" t="n">
        <v>0.0018</v>
      </c>
      <c r="F20" s="3" t="n">
        <v>0.0201</v>
      </c>
      <c r="G20" s="3" t="n">
        <v>0.0192</v>
      </c>
      <c r="H20" s="3" t="n">
        <v>0.0392</v>
      </c>
      <c r="I20" s="3" t="n">
        <v>0.0146</v>
      </c>
      <c r="J20" s="3" t="n">
        <v>0.0549</v>
      </c>
      <c r="K20" s="3" t="n">
        <v>0.0119</v>
      </c>
      <c r="L20" s="3" t="n">
        <v>0.0197222222222222</v>
      </c>
      <c r="M20" s="3" t="n">
        <v>0.0161845452877997</v>
      </c>
      <c r="N20" s="0" t="n">
        <v>1</v>
      </c>
      <c r="P20" s="12"/>
      <c r="Q20" s="0" t="s">
        <v>38</v>
      </c>
      <c r="R20" s="13" t="n">
        <v>0.362788888888889</v>
      </c>
      <c r="S20" s="14" t="n">
        <v>0.212065426246874</v>
      </c>
    </row>
    <row r="21" customFormat="false" ht="13.3" hidden="false" customHeight="false" outlineLevel="0" collapsed="false">
      <c r="A21" s="0" t="s">
        <v>27</v>
      </c>
      <c r="B21" s="0" t="s">
        <v>24</v>
      </c>
      <c r="C21" s="3" t="n">
        <v>0.0314</v>
      </c>
      <c r="D21" s="3" t="n">
        <v>0.0014</v>
      </c>
      <c r="E21" s="3" t="n">
        <v>0.0023</v>
      </c>
      <c r="F21" s="3" t="n">
        <v>0.0054</v>
      </c>
      <c r="G21" s="3" t="n">
        <v>0.0183</v>
      </c>
      <c r="H21" s="3" t="n">
        <v>0.0149</v>
      </c>
      <c r="I21" s="3" t="n">
        <v>0.0335</v>
      </c>
      <c r="J21" s="3" t="n">
        <v>0.0181</v>
      </c>
      <c r="K21" s="3" t="n">
        <v>0.028</v>
      </c>
      <c r="L21" s="3" t="n">
        <v>0.0170333333333333</v>
      </c>
      <c r="M21" s="3" t="n">
        <v>0.0115562392960109</v>
      </c>
      <c r="N21" s="0" t="n">
        <v>1</v>
      </c>
      <c r="P21" s="12"/>
      <c r="Q21" s="0" t="s">
        <v>36</v>
      </c>
      <c r="R21" s="13" t="n">
        <v>0.900655555555555</v>
      </c>
      <c r="S21" s="14" t="n">
        <v>0.0545473313556648</v>
      </c>
    </row>
    <row r="22" customFormat="false" ht="13.3" hidden="false" customHeight="false" outlineLevel="0" collapsed="false">
      <c r="A22" s="0" t="s">
        <v>174</v>
      </c>
      <c r="B22" s="0" t="s">
        <v>16</v>
      </c>
      <c r="C22" s="3" t="n">
        <v>0.0142</v>
      </c>
      <c r="D22" s="3" t="n">
        <v>0.0089</v>
      </c>
      <c r="E22" s="3" t="n">
        <v>0.0198</v>
      </c>
      <c r="F22" s="3" t="n">
        <v>0.0367</v>
      </c>
      <c r="G22" s="3" t="n">
        <v>0.0316</v>
      </c>
      <c r="H22" s="3" t="n">
        <v>0.0346</v>
      </c>
      <c r="I22" s="3" t="n">
        <v>0.0033</v>
      </c>
      <c r="J22" s="3" t="n">
        <v>0.0009</v>
      </c>
      <c r="K22" s="3" t="n">
        <v>0.0023</v>
      </c>
      <c r="L22" s="3" t="n">
        <v>0.0169222222222222</v>
      </c>
      <c r="M22" s="3" t="n">
        <v>0.0135615287386192</v>
      </c>
      <c r="N22" s="0" t="n">
        <v>-1</v>
      </c>
      <c r="P22" s="12"/>
      <c r="Q22" s="0" t="s">
        <v>39</v>
      </c>
      <c r="R22" s="13" t="n">
        <v>5.55555555555556E-005</v>
      </c>
      <c r="S22" s="14" t="n">
        <v>0.000157134840263677</v>
      </c>
    </row>
    <row r="23" customFormat="false" ht="13.3" hidden="false" customHeight="false" outlineLevel="0" collapsed="false">
      <c r="A23" s="0" t="s">
        <v>37</v>
      </c>
      <c r="B23" s="0" t="s">
        <v>31</v>
      </c>
      <c r="C23" s="3" t="n">
        <v>0.0044</v>
      </c>
      <c r="D23" s="3" t="n">
        <v>0.0603</v>
      </c>
      <c r="E23" s="3" t="n">
        <v>0.0347</v>
      </c>
      <c r="F23" s="3" t="n">
        <v>0.0145</v>
      </c>
      <c r="G23" s="3" t="n">
        <v>0.0073</v>
      </c>
      <c r="H23" s="3" t="n">
        <v>0.0195</v>
      </c>
      <c r="I23" s="3" t="n">
        <v>0.0058</v>
      </c>
      <c r="J23" s="3" t="n">
        <v>0.0046</v>
      </c>
      <c r="K23" s="3" t="n">
        <v>0.0004</v>
      </c>
      <c r="L23" s="3" t="n">
        <v>0.0168333333333333</v>
      </c>
      <c r="M23" s="3" t="n">
        <v>0.0182818671548249</v>
      </c>
      <c r="N23" s="0" t="n">
        <v>1</v>
      </c>
      <c r="P23" s="5"/>
      <c r="R23" s="13"/>
      <c r="S23" s="14"/>
    </row>
    <row r="24" customFormat="false" ht="13.3" hidden="false" customHeight="false" outlineLevel="0" collapsed="false">
      <c r="A24" s="0" t="s">
        <v>45</v>
      </c>
      <c r="B24" s="0" t="s">
        <v>60</v>
      </c>
      <c r="C24" s="3" t="n">
        <v>0</v>
      </c>
      <c r="D24" s="3" t="n">
        <v>0</v>
      </c>
      <c r="E24" s="3" t="n">
        <v>0</v>
      </c>
      <c r="F24" s="3" t="n">
        <v>0.0657</v>
      </c>
      <c r="G24" s="3" t="n">
        <v>0</v>
      </c>
      <c r="H24" s="3" t="n">
        <v>0</v>
      </c>
      <c r="I24" s="3" t="n">
        <v>0</v>
      </c>
      <c r="J24" s="3" t="n">
        <v>0</v>
      </c>
      <c r="K24" s="3" t="n">
        <v>0.0656</v>
      </c>
      <c r="L24" s="3" t="n">
        <v>0.0145888888888889</v>
      </c>
      <c r="M24" s="3" t="n">
        <v>0.0272933221154693</v>
      </c>
      <c r="N24" s="0" t="n">
        <v>3</v>
      </c>
      <c r="P24" s="12" t="n">
        <v>1</v>
      </c>
      <c r="Q24" s="0" t="s">
        <v>47</v>
      </c>
      <c r="R24" s="13" t="n">
        <v>0.292911111111111</v>
      </c>
      <c r="S24" s="14" t="n">
        <v>0.232954176920761</v>
      </c>
    </row>
    <row r="25" customFormat="false" ht="13.3" hidden="false" customHeight="false" outlineLevel="0" collapsed="false">
      <c r="A25" s="0" t="s">
        <v>45</v>
      </c>
      <c r="B25" s="0" t="s">
        <v>48</v>
      </c>
      <c r="C25" s="3" t="n">
        <v>0.0226</v>
      </c>
      <c r="D25" s="3" t="n">
        <v>0.0021</v>
      </c>
      <c r="E25" s="3" t="n">
        <v>0.0077</v>
      </c>
      <c r="F25" s="3" t="n">
        <v>0.0076</v>
      </c>
      <c r="G25" s="3" t="n">
        <v>0.0364</v>
      </c>
      <c r="H25" s="3" t="n">
        <v>0.0013</v>
      </c>
      <c r="I25" s="3" t="n">
        <v>0.0397</v>
      </c>
      <c r="J25" s="3" t="n">
        <v>0</v>
      </c>
      <c r="K25" s="3" t="n">
        <v>0.0066</v>
      </c>
      <c r="L25" s="3" t="n">
        <v>0.0137777777777778</v>
      </c>
      <c r="M25" s="3" t="n">
        <v>0.0144147900726825</v>
      </c>
      <c r="N25" s="0" t="n">
        <v>3</v>
      </c>
      <c r="P25" s="12"/>
      <c r="Q25" s="0" t="s">
        <v>44</v>
      </c>
      <c r="R25" s="13" t="n">
        <v>0.0908444444444445</v>
      </c>
      <c r="S25" s="14" t="n">
        <v>0.0484550670042461</v>
      </c>
    </row>
    <row r="26" customFormat="false" ht="13.3" hidden="false" customHeight="false" outlineLevel="0" collapsed="false">
      <c r="A26" s="0" t="s">
        <v>24</v>
      </c>
      <c r="B26" s="0" t="s">
        <v>37</v>
      </c>
      <c r="C26" s="3" t="n">
        <v>0.0249</v>
      </c>
      <c r="D26" s="3" t="n">
        <v>0.004</v>
      </c>
      <c r="E26" s="3" t="n">
        <v>0.0048</v>
      </c>
      <c r="F26" s="3" t="n">
        <v>0.0255</v>
      </c>
      <c r="G26" s="3" t="n">
        <v>0.0084</v>
      </c>
      <c r="H26" s="3" t="n">
        <v>0.0121</v>
      </c>
      <c r="I26" s="3" t="n">
        <v>0.0253</v>
      </c>
      <c r="J26" s="3" t="n">
        <v>0.0157</v>
      </c>
      <c r="K26" s="3" t="n">
        <v>0.0017</v>
      </c>
      <c r="L26" s="3" t="n">
        <v>0.0136</v>
      </c>
      <c r="M26" s="3" t="n">
        <v>0.00913540122575662</v>
      </c>
      <c r="N26" s="0" t="n">
        <v>1</v>
      </c>
      <c r="P26" s="12"/>
      <c r="Q26" s="0" t="s">
        <v>39</v>
      </c>
      <c r="R26" s="13" t="n">
        <v>0.0597222222222222</v>
      </c>
      <c r="S26" s="14" t="n">
        <v>0.0541315840643199</v>
      </c>
    </row>
    <row r="27" customFormat="false" ht="13.3" hidden="false" customHeight="false" outlineLevel="0" collapsed="false">
      <c r="A27" s="0" t="s">
        <v>28</v>
      </c>
      <c r="B27" s="0" t="s">
        <v>25</v>
      </c>
      <c r="C27" s="3" t="n">
        <v>0.016</v>
      </c>
      <c r="D27" s="3" t="n">
        <v>0.0038</v>
      </c>
      <c r="E27" s="3" t="n">
        <v>0.0196</v>
      </c>
      <c r="F27" s="3" t="n">
        <v>0.0082</v>
      </c>
      <c r="G27" s="3" t="n">
        <v>0.0086</v>
      </c>
      <c r="H27" s="3" t="n">
        <v>0.0107</v>
      </c>
      <c r="I27" s="3" t="n">
        <v>0.0446</v>
      </c>
      <c r="J27" s="3" t="n">
        <v>0.0023</v>
      </c>
      <c r="K27" s="3" t="n">
        <v>0.0011</v>
      </c>
      <c r="L27" s="3" t="n">
        <v>0.0127666666666667</v>
      </c>
      <c r="M27" s="3" t="n">
        <v>0.0126449814375331</v>
      </c>
      <c r="N27" s="0" t="n">
        <v>2</v>
      </c>
      <c r="P27" s="12"/>
      <c r="Q27" s="0" t="s">
        <v>49</v>
      </c>
      <c r="R27" s="13" t="n">
        <v>0.0854777777777778</v>
      </c>
      <c r="S27" s="14" t="n">
        <v>0.0405850525406324</v>
      </c>
    </row>
    <row r="28" customFormat="false" ht="13.3" hidden="false" customHeight="false" outlineLevel="0" collapsed="false">
      <c r="A28" s="0" t="s">
        <v>66</v>
      </c>
      <c r="B28" s="0" t="s">
        <v>69</v>
      </c>
      <c r="C28" s="3" t="n">
        <v>0</v>
      </c>
      <c r="D28" s="3" t="n">
        <v>0</v>
      </c>
      <c r="E28" s="3" t="n">
        <v>0</v>
      </c>
      <c r="F28" s="3" t="n">
        <v>0</v>
      </c>
      <c r="G28" s="3" t="n">
        <v>0</v>
      </c>
      <c r="H28" s="3" t="n">
        <v>0</v>
      </c>
      <c r="I28" s="3" t="n">
        <v>0</v>
      </c>
      <c r="J28" s="3" t="n">
        <v>0</v>
      </c>
      <c r="K28" s="3" t="n">
        <v>0.1123</v>
      </c>
      <c r="L28" s="3" t="n">
        <v>0.0124777777777778</v>
      </c>
      <c r="M28" s="3" t="n">
        <v>0.0352924851232219</v>
      </c>
      <c r="N28" s="0" t="n">
        <v>3</v>
      </c>
      <c r="P28" s="12"/>
      <c r="Q28" s="0" t="s">
        <v>52</v>
      </c>
      <c r="R28" s="13" t="n">
        <v>0.000122222222222222</v>
      </c>
      <c r="S28" s="14" t="n">
        <v>0.00015475986974649</v>
      </c>
    </row>
    <row r="29" customFormat="false" ht="13.3" hidden="false" customHeight="false" outlineLevel="0" collapsed="false">
      <c r="A29" s="0" t="s">
        <v>45</v>
      </c>
      <c r="B29" s="0" t="s">
        <v>46</v>
      </c>
      <c r="C29" s="3" t="n">
        <v>0.0266</v>
      </c>
      <c r="D29" s="3" t="n">
        <v>0.001</v>
      </c>
      <c r="E29" s="3" t="n">
        <v>0.0024</v>
      </c>
      <c r="F29" s="3" t="n">
        <v>0.0086</v>
      </c>
      <c r="G29" s="3" t="n">
        <v>0.0312</v>
      </c>
      <c r="H29" s="3" t="n">
        <v>0.0007</v>
      </c>
      <c r="I29" s="3" t="n">
        <v>0.0179</v>
      </c>
      <c r="J29" s="3" t="n">
        <v>0.0004</v>
      </c>
      <c r="K29" s="3" t="n">
        <v>0.0093</v>
      </c>
      <c r="L29" s="3" t="n">
        <v>0.0109</v>
      </c>
      <c r="M29" s="3" t="n">
        <v>0.011055315463613</v>
      </c>
      <c r="N29" s="0" t="n">
        <v>3</v>
      </c>
      <c r="P29" s="12"/>
      <c r="Q29" s="0" t="s">
        <v>35</v>
      </c>
      <c r="R29" s="13" t="n">
        <v>0.00883333333333334</v>
      </c>
      <c r="S29" s="14" t="n">
        <v>0.00632965249747407</v>
      </c>
    </row>
    <row r="30" customFormat="false" ht="13.3" hidden="false" customHeight="false" outlineLevel="0" collapsed="false">
      <c r="A30" s="0" t="s">
        <v>24</v>
      </c>
      <c r="B30" s="0" t="s">
        <v>50</v>
      </c>
      <c r="C30" s="3" t="n">
        <v>0.0057</v>
      </c>
      <c r="D30" s="3" t="n">
        <v>0.0054</v>
      </c>
      <c r="E30" s="3" t="n">
        <v>0.0053</v>
      </c>
      <c r="F30" s="3" t="n">
        <v>0.0136</v>
      </c>
      <c r="G30" s="3" t="n">
        <v>0.0041</v>
      </c>
      <c r="H30" s="3" t="n">
        <v>0.0011</v>
      </c>
      <c r="I30" s="3" t="n">
        <v>0.0178</v>
      </c>
      <c r="J30" s="3" t="n">
        <v>0.0195</v>
      </c>
      <c r="K30" s="3" t="n">
        <v>0.0063</v>
      </c>
      <c r="L30" s="3" t="n">
        <v>0.00875555555555556</v>
      </c>
      <c r="M30" s="3" t="n">
        <v>0.00614240472473681</v>
      </c>
      <c r="N30" s="0" t="n">
        <v>1</v>
      </c>
      <c r="P30" s="12"/>
      <c r="Q30" s="0" t="s">
        <v>61</v>
      </c>
      <c r="R30" s="13" t="n">
        <v>0.000133333333333333</v>
      </c>
      <c r="S30" s="14" t="n">
        <v>0.000377123616632825</v>
      </c>
    </row>
    <row r="31" customFormat="false" ht="13.3" hidden="false" customHeight="false" outlineLevel="0" collapsed="false">
      <c r="A31" s="0" t="s">
        <v>37</v>
      </c>
      <c r="B31" s="0" t="s">
        <v>43</v>
      </c>
      <c r="C31" s="3" t="n">
        <v>0.0013</v>
      </c>
      <c r="D31" s="3" t="n">
        <v>0.0223</v>
      </c>
      <c r="E31" s="3" t="n">
        <v>0.0251</v>
      </c>
      <c r="F31" s="3" t="n">
        <v>0.0053</v>
      </c>
      <c r="G31" s="3" t="n">
        <v>0.0047</v>
      </c>
      <c r="H31" s="3" t="n">
        <v>0.0043</v>
      </c>
      <c r="I31" s="3" t="n">
        <v>0.0022</v>
      </c>
      <c r="J31" s="3" t="n">
        <v>0.0008</v>
      </c>
      <c r="K31" s="3" t="n">
        <v>0.0045</v>
      </c>
      <c r="L31" s="3" t="n">
        <v>0.00783333333333333</v>
      </c>
      <c r="M31" s="3" t="n">
        <v>0.00863545662435468</v>
      </c>
      <c r="N31" s="0" t="n">
        <v>1</v>
      </c>
      <c r="P31" s="5"/>
      <c r="R31" s="13"/>
      <c r="S31" s="14"/>
    </row>
    <row r="32" customFormat="false" ht="13.3" hidden="false" customHeight="false" outlineLevel="0" collapsed="false">
      <c r="A32" s="0" t="s">
        <v>45</v>
      </c>
      <c r="B32" s="0" t="s">
        <v>55</v>
      </c>
      <c r="C32" s="3" t="n">
        <v>0</v>
      </c>
      <c r="D32" s="3" t="n">
        <v>0</v>
      </c>
      <c r="E32" s="3" t="n">
        <v>0</v>
      </c>
      <c r="F32" s="3" t="n">
        <v>0.045</v>
      </c>
      <c r="G32" s="3" t="n">
        <v>0</v>
      </c>
      <c r="H32" s="3" t="n">
        <v>0</v>
      </c>
      <c r="I32" s="3" t="n">
        <v>0</v>
      </c>
      <c r="J32" s="3" t="n">
        <v>0</v>
      </c>
      <c r="K32" s="3" t="n">
        <v>0.0239</v>
      </c>
      <c r="L32" s="3" t="n">
        <v>0.00765555555555556</v>
      </c>
      <c r="M32" s="3" t="n">
        <v>0.0151611426651681</v>
      </c>
      <c r="N32" s="0" t="n">
        <v>3</v>
      </c>
      <c r="P32" s="12" t="n">
        <v>2</v>
      </c>
      <c r="Q32" s="0" t="s">
        <v>44</v>
      </c>
      <c r="R32" s="13" t="n">
        <v>0.172322222222222</v>
      </c>
      <c r="S32" s="14" t="n">
        <v>0.174490554598655</v>
      </c>
    </row>
    <row r="33" customFormat="false" ht="13.3" hidden="false" customHeight="false" outlineLevel="0" collapsed="false">
      <c r="A33" s="0" t="s">
        <v>27</v>
      </c>
      <c r="B33" s="0" t="s">
        <v>53</v>
      </c>
      <c r="C33" s="3" t="n">
        <v>0.0022</v>
      </c>
      <c r="D33" s="3" t="n">
        <v>0.0009</v>
      </c>
      <c r="E33" s="3" t="n">
        <v>0.0054</v>
      </c>
      <c r="F33" s="3" t="n">
        <v>0.0024</v>
      </c>
      <c r="G33" s="3" t="n">
        <v>0.0192</v>
      </c>
      <c r="H33" s="3" t="n">
        <v>0.0037</v>
      </c>
      <c r="I33" s="3" t="n">
        <v>0.0131</v>
      </c>
      <c r="J33" s="3" t="n">
        <v>0.0052</v>
      </c>
      <c r="K33" s="3" t="n">
        <v>0.0125</v>
      </c>
      <c r="L33" s="3" t="n">
        <v>0.00717777777777778</v>
      </c>
      <c r="M33" s="3" t="n">
        <v>0.00590776847845798</v>
      </c>
      <c r="N33" s="0" t="n">
        <v>1</v>
      </c>
      <c r="P33" s="12"/>
      <c r="Q33" s="0" t="s">
        <v>47</v>
      </c>
      <c r="R33" s="13" t="n">
        <v>0.0197666666666667</v>
      </c>
      <c r="S33" s="14" t="n">
        <v>0.026734368947895</v>
      </c>
    </row>
    <row r="34" customFormat="false" ht="13.3" hidden="false" customHeight="false" outlineLevel="0" collapsed="false">
      <c r="A34" s="0" t="s">
        <v>174</v>
      </c>
      <c r="B34" s="0" t="s">
        <v>109</v>
      </c>
      <c r="C34" s="3" t="n">
        <v>0.0057</v>
      </c>
      <c r="D34" s="3" t="n">
        <v>0.0089</v>
      </c>
      <c r="E34" s="3" t="n">
        <v>0.0085</v>
      </c>
      <c r="F34" s="3" t="n">
        <v>0.0087</v>
      </c>
      <c r="G34" s="3" t="n">
        <v>0.0047</v>
      </c>
      <c r="H34" s="3" t="n">
        <v>0.0045</v>
      </c>
      <c r="I34" s="3" t="n">
        <v>0.0062</v>
      </c>
      <c r="J34" s="3" t="n">
        <v>0.009</v>
      </c>
      <c r="K34" s="3" t="n">
        <v>0.0074</v>
      </c>
      <c r="L34" s="3" t="n">
        <v>0.00706666666666667</v>
      </c>
      <c r="M34" s="3" t="n">
        <v>0.00172369112984639</v>
      </c>
      <c r="N34" s="0" t="n">
        <v>-1</v>
      </c>
      <c r="P34" s="12"/>
      <c r="Q34" s="0" t="s">
        <v>61</v>
      </c>
      <c r="R34" s="13" t="n">
        <v>0.0117</v>
      </c>
      <c r="S34" s="14" t="n">
        <v>0.0195814349092532</v>
      </c>
    </row>
    <row r="35" customFormat="false" ht="13.3" hidden="false" customHeight="false" outlineLevel="0" collapsed="false">
      <c r="A35" s="0" t="s">
        <v>37</v>
      </c>
      <c r="B35" s="0" t="s">
        <v>28</v>
      </c>
      <c r="C35" s="3" t="n">
        <v>0.0006</v>
      </c>
      <c r="D35" s="3" t="n">
        <v>0.0295</v>
      </c>
      <c r="E35" s="3" t="n">
        <v>0.0087</v>
      </c>
      <c r="F35" s="3" t="n">
        <v>0.0001</v>
      </c>
      <c r="G35" s="3" t="n">
        <v>0</v>
      </c>
      <c r="H35" s="3" t="n">
        <v>0</v>
      </c>
      <c r="I35" s="3" t="n">
        <v>0.0004</v>
      </c>
      <c r="J35" s="3" t="n">
        <v>0.0115</v>
      </c>
      <c r="K35" s="3" t="n">
        <v>0</v>
      </c>
      <c r="L35" s="3" t="n">
        <v>0.00564444444444445</v>
      </c>
      <c r="M35" s="3" t="n">
        <v>0.00938072623475166</v>
      </c>
      <c r="N35" s="0" t="n">
        <v>2</v>
      </c>
      <c r="P35" s="12"/>
      <c r="Q35" s="0" t="s">
        <v>39</v>
      </c>
      <c r="R35" s="13" t="n">
        <v>0.0355222222222222</v>
      </c>
      <c r="S35" s="14" t="n">
        <v>0.0386776639282119</v>
      </c>
    </row>
    <row r="36" customFormat="false" ht="13.3" hidden="false" customHeight="false" outlineLevel="0" collapsed="false">
      <c r="A36" s="0" t="s">
        <v>54</v>
      </c>
      <c r="B36" s="0" t="s">
        <v>55</v>
      </c>
      <c r="C36" s="3" t="n">
        <v>0.0326</v>
      </c>
      <c r="D36" s="3" t="n">
        <v>0.0016</v>
      </c>
      <c r="E36" s="3" t="n">
        <v>0.0006</v>
      </c>
      <c r="F36" s="3" t="n">
        <v>0.0006</v>
      </c>
      <c r="G36" s="3" t="n">
        <v>0.0002</v>
      </c>
      <c r="H36" s="3" t="n">
        <v>0.0006</v>
      </c>
      <c r="I36" s="3" t="n">
        <v>0.0001</v>
      </c>
      <c r="J36" s="3" t="n">
        <v>0.007</v>
      </c>
      <c r="K36" s="3" t="n">
        <v>0.0049</v>
      </c>
      <c r="L36" s="3" t="n">
        <v>0.00535555555555556</v>
      </c>
      <c r="M36" s="3" t="n">
        <v>0.00989569054477881</v>
      </c>
      <c r="N36" s="0" t="n">
        <v>2</v>
      </c>
      <c r="P36" s="12"/>
      <c r="Q36" s="0" t="s">
        <v>35</v>
      </c>
      <c r="R36" s="13" t="n">
        <v>0.000544444444444444</v>
      </c>
      <c r="S36" s="14" t="n">
        <v>0.000289625857799896</v>
      </c>
    </row>
    <row r="37" customFormat="false" ht="13.3" hidden="false" customHeight="false" outlineLevel="0" collapsed="false">
      <c r="A37" s="0" t="s">
        <v>171</v>
      </c>
      <c r="B37" s="0" t="s">
        <v>103</v>
      </c>
      <c r="C37" s="3" t="n">
        <v>0.001</v>
      </c>
      <c r="D37" s="3" t="n">
        <v>0.002</v>
      </c>
      <c r="E37" s="3" t="n">
        <v>0.0005</v>
      </c>
      <c r="F37" s="3" t="n">
        <v>0.001</v>
      </c>
      <c r="G37" s="3" t="n">
        <v>0.0002</v>
      </c>
      <c r="H37" s="3" t="n">
        <v>0.0001</v>
      </c>
      <c r="I37" s="3" t="n">
        <v>0.024</v>
      </c>
      <c r="J37" s="3" t="n">
        <v>0.0003</v>
      </c>
      <c r="K37" s="3" t="n">
        <v>0.0098</v>
      </c>
      <c r="L37" s="3" t="n">
        <v>0.00432222222222222</v>
      </c>
      <c r="M37" s="3" t="n">
        <v>0.00752990744782693</v>
      </c>
      <c r="N37" s="0" t="n">
        <v>-1</v>
      </c>
      <c r="P37" s="12"/>
      <c r="Q37" s="0" t="s">
        <v>52</v>
      </c>
      <c r="R37" s="13" t="n">
        <v>0.0459777777777778</v>
      </c>
      <c r="S37" s="14" t="n">
        <v>0.129172982752405</v>
      </c>
    </row>
    <row r="38" customFormat="false" ht="13.3" hidden="false" customHeight="false" outlineLevel="0" collapsed="false">
      <c r="A38" s="0" t="s">
        <v>64</v>
      </c>
      <c r="B38" s="0" t="s">
        <v>51</v>
      </c>
      <c r="C38" s="3" t="n">
        <v>0</v>
      </c>
      <c r="D38" s="3" t="n">
        <v>0.0001</v>
      </c>
      <c r="E38" s="3" t="n">
        <v>0.0001</v>
      </c>
      <c r="F38" s="3" t="n">
        <v>0.0001</v>
      </c>
      <c r="G38" s="3" t="n">
        <v>0.0001</v>
      </c>
      <c r="H38" s="3" t="n">
        <v>0.0002</v>
      </c>
      <c r="I38" s="3" t="n">
        <v>0.0319</v>
      </c>
      <c r="J38" s="3" t="n">
        <v>0</v>
      </c>
      <c r="K38" s="3" t="n">
        <v>0.006</v>
      </c>
      <c r="L38" s="3" t="n">
        <v>0.00427777777777778</v>
      </c>
      <c r="M38" s="3" t="n">
        <v>0.00993867616690559</v>
      </c>
      <c r="N38" s="0" t="n">
        <v>2</v>
      </c>
      <c r="P38" s="12"/>
      <c r="Q38" s="0" t="s">
        <v>68</v>
      </c>
      <c r="R38" s="13" t="n">
        <v>3.33333333333333E-005</v>
      </c>
      <c r="S38" s="14" t="n">
        <v>7.30009390168904E-005</v>
      </c>
    </row>
    <row r="39" customFormat="false" ht="13.3" hidden="false" customHeight="false" outlineLevel="0" collapsed="false">
      <c r="A39" s="0" t="s">
        <v>109</v>
      </c>
      <c r="B39" s="0" t="s">
        <v>174</v>
      </c>
      <c r="C39" s="3" t="n">
        <v>0.0027</v>
      </c>
      <c r="D39" s="3" t="n">
        <v>0.0028</v>
      </c>
      <c r="E39" s="3" t="n">
        <v>0.0014</v>
      </c>
      <c r="F39" s="3" t="n">
        <v>0.0059</v>
      </c>
      <c r="G39" s="3" t="n">
        <v>0.0023</v>
      </c>
      <c r="H39" s="3" t="n">
        <v>0.0029</v>
      </c>
      <c r="I39" s="3" t="n">
        <v>0.0057</v>
      </c>
      <c r="J39" s="3" t="n">
        <v>0.0107</v>
      </c>
      <c r="K39" s="3" t="n">
        <v>0.0025</v>
      </c>
      <c r="L39" s="3" t="n">
        <v>0.0041</v>
      </c>
      <c r="M39" s="3" t="n">
        <v>0.00273942410817391</v>
      </c>
      <c r="N39" s="0" t="n">
        <v>-1</v>
      </c>
      <c r="P39" s="12"/>
      <c r="Q39" s="0" t="s">
        <v>58</v>
      </c>
      <c r="R39" s="13" t="n">
        <v>0.00437777777777778</v>
      </c>
      <c r="S39" s="14" t="n">
        <v>0.0102215188793802</v>
      </c>
    </row>
    <row r="40" customFormat="false" ht="13.3" hidden="false" customHeight="false" outlineLevel="0" collapsed="false">
      <c r="A40" s="0" t="s">
        <v>18</v>
      </c>
      <c r="B40" s="0" t="s">
        <v>175</v>
      </c>
      <c r="C40" s="3" t="n">
        <v>0.0046</v>
      </c>
      <c r="D40" s="3" t="n">
        <v>0.0042</v>
      </c>
      <c r="E40" s="3" t="n">
        <v>0.004</v>
      </c>
      <c r="F40" s="3" t="n">
        <v>0.0036</v>
      </c>
      <c r="G40" s="3" t="n">
        <v>0.0066</v>
      </c>
      <c r="H40" s="3" t="n">
        <v>0.0023</v>
      </c>
      <c r="I40" s="3" t="n">
        <v>0.0046</v>
      </c>
      <c r="J40" s="3" t="n">
        <v>0.0021</v>
      </c>
      <c r="K40" s="3" t="n">
        <v>0.003</v>
      </c>
      <c r="L40" s="3" t="n">
        <v>0.00388888888888889</v>
      </c>
      <c r="M40" s="3" t="n">
        <v>0.00129395555860869</v>
      </c>
      <c r="N40" s="0" t="n">
        <v>0</v>
      </c>
      <c r="P40" s="12"/>
      <c r="Q40" s="0" t="s">
        <v>49</v>
      </c>
      <c r="R40" s="13" t="n">
        <v>0.00314444444444444</v>
      </c>
      <c r="S40" s="14" t="n">
        <v>0.00737754586604289</v>
      </c>
    </row>
    <row r="41" customFormat="false" ht="13.3" hidden="false" customHeight="false" outlineLevel="0" collapsed="false">
      <c r="A41" s="0" t="s">
        <v>56</v>
      </c>
      <c r="B41" s="0" t="s">
        <v>176</v>
      </c>
      <c r="C41" s="3" t="n">
        <v>0.0042</v>
      </c>
      <c r="D41" s="3" t="n">
        <v>0.0025</v>
      </c>
      <c r="E41" s="3" t="n">
        <v>0.0022</v>
      </c>
      <c r="F41" s="3" t="n">
        <v>0.0038</v>
      </c>
      <c r="G41" s="3" t="n">
        <v>0.0044</v>
      </c>
      <c r="H41" s="3" t="n">
        <v>0.0052</v>
      </c>
      <c r="I41" s="3" t="n">
        <v>0.0055</v>
      </c>
      <c r="J41" s="3" t="n">
        <v>0.0032</v>
      </c>
      <c r="K41" s="3" t="n">
        <v>0.0039</v>
      </c>
      <c r="L41" s="3" t="n">
        <v>0.00387777777777778</v>
      </c>
      <c r="M41" s="3" t="n">
        <v>0.00105069054306392</v>
      </c>
      <c r="N41" s="0" t="n">
        <v>0</v>
      </c>
      <c r="P41" s="12"/>
      <c r="Q41" s="0" t="s">
        <v>65</v>
      </c>
      <c r="R41" s="13" t="n">
        <v>5.55555555555556E-005</v>
      </c>
      <c r="S41" s="14" t="n">
        <v>0.000127008359908765</v>
      </c>
    </row>
    <row r="42" customFormat="false" ht="13.3" hidden="false" customHeight="false" outlineLevel="0" collapsed="false">
      <c r="A42" s="0" t="s">
        <v>28</v>
      </c>
      <c r="B42" s="0" t="s">
        <v>29</v>
      </c>
      <c r="C42" s="3" t="n">
        <v>0.0102</v>
      </c>
      <c r="D42" s="3" t="n">
        <v>0</v>
      </c>
      <c r="E42" s="3" t="n">
        <v>0.0006</v>
      </c>
      <c r="F42" s="3" t="n">
        <v>0</v>
      </c>
      <c r="G42" s="3" t="n">
        <v>0.0227</v>
      </c>
      <c r="H42" s="3" t="n">
        <v>0</v>
      </c>
      <c r="I42" s="3" t="n">
        <v>0.0004</v>
      </c>
      <c r="J42" s="3" t="n">
        <v>0</v>
      </c>
      <c r="K42" s="3" t="n">
        <v>0</v>
      </c>
      <c r="L42" s="3" t="n">
        <v>0.00376666666666667</v>
      </c>
      <c r="M42" s="3" t="n">
        <v>0.00739489313272643</v>
      </c>
      <c r="N42" s="0" t="n">
        <v>2</v>
      </c>
      <c r="P42" s="12"/>
      <c r="Q42" s="0" t="s">
        <v>67</v>
      </c>
      <c r="R42" s="13" t="n">
        <v>1.11111111111111E-005</v>
      </c>
      <c r="S42" s="14" t="n">
        <v>3.14269680527354E-005</v>
      </c>
    </row>
    <row r="43" customFormat="false" ht="13.3" hidden="false" customHeight="false" outlineLevel="0" collapsed="false">
      <c r="A43" s="0" t="s">
        <v>113</v>
      </c>
      <c r="B43" s="0" t="s">
        <v>173</v>
      </c>
      <c r="C43" s="3" t="n">
        <v>0.0004</v>
      </c>
      <c r="D43" s="3" t="n">
        <v>0</v>
      </c>
      <c r="E43" s="3" t="n">
        <v>0</v>
      </c>
      <c r="F43" s="3" t="n">
        <v>0.0003</v>
      </c>
      <c r="G43" s="3" t="n">
        <v>0.0002</v>
      </c>
      <c r="H43" s="3" t="n">
        <v>0.0017</v>
      </c>
      <c r="I43" s="3" t="n">
        <v>0</v>
      </c>
      <c r="J43" s="3" t="n">
        <v>0</v>
      </c>
      <c r="K43" s="3" t="n">
        <v>0.0284</v>
      </c>
      <c r="L43" s="3" t="n">
        <v>0.00344444444444444</v>
      </c>
      <c r="M43" s="3" t="n">
        <v>0.00883781158320582</v>
      </c>
      <c r="N43" s="0" t="n">
        <v>-1</v>
      </c>
      <c r="P43" s="5"/>
      <c r="R43" s="13"/>
      <c r="S43" s="14"/>
    </row>
    <row r="44" customFormat="false" ht="13.3" hidden="false" customHeight="false" outlineLevel="0" collapsed="false">
      <c r="A44" s="0" t="s">
        <v>174</v>
      </c>
      <c r="B44" s="0" t="s">
        <v>111</v>
      </c>
      <c r="C44" s="3" t="n">
        <v>0.0034</v>
      </c>
      <c r="D44" s="3" t="n">
        <v>0.0032</v>
      </c>
      <c r="E44" s="3" t="n">
        <v>0.0021</v>
      </c>
      <c r="F44" s="3" t="n">
        <v>0.0031</v>
      </c>
      <c r="G44" s="3" t="n">
        <v>0.004</v>
      </c>
      <c r="H44" s="3" t="n">
        <v>0.0049</v>
      </c>
      <c r="I44" s="3" t="n">
        <v>0.002</v>
      </c>
      <c r="J44" s="3" t="n">
        <v>0.0045</v>
      </c>
      <c r="K44" s="3" t="n">
        <v>0.0031</v>
      </c>
      <c r="L44" s="3" t="n">
        <v>0.00336666666666667</v>
      </c>
      <c r="M44" s="3" t="n">
        <v>0.000923760430703401</v>
      </c>
      <c r="N44" s="0" t="n">
        <v>-1</v>
      </c>
      <c r="P44" s="15" t="n">
        <v>3</v>
      </c>
      <c r="Q44" s="0" t="s">
        <v>68</v>
      </c>
      <c r="R44" s="13" t="n">
        <v>0.0252666666666667</v>
      </c>
      <c r="S44" s="14" t="n">
        <v>0.0266162436433991</v>
      </c>
    </row>
    <row r="45" customFormat="false" ht="13.3" hidden="false" customHeight="false" outlineLevel="0" collapsed="false">
      <c r="A45" s="0" t="s">
        <v>45</v>
      </c>
      <c r="B45" s="0" t="s">
        <v>69</v>
      </c>
      <c r="C45" s="3" t="n">
        <v>0.0001</v>
      </c>
      <c r="D45" s="3" t="n">
        <v>0</v>
      </c>
      <c r="E45" s="3" t="n">
        <v>0.0244</v>
      </c>
      <c r="F45" s="3" t="n">
        <v>0</v>
      </c>
      <c r="G45" s="3" t="n">
        <v>0</v>
      </c>
      <c r="H45" s="3" t="n">
        <v>0</v>
      </c>
      <c r="I45" s="3" t="n">
        <v>0.0002</v>
      </c>
      <c r="J45" s="3" t="n">
        <v>0</v>
      </c>
      <c r="K45" s="3" t="n">
        <v>0.0005</v>
      </c>
      <c r="L45" s="3" t="n">
        <v>0.0028</v>
      </c>
      <c r="M45" s="3" t="n">
        <v>0.00763835351659272</v>
      </c>
      <c r="N45" s="0" t="n">
        <v>3</v>
      </c>
      <c r="P45" s="15"/>
      <c r="Q45" s="0" t="s">
        <v>65</v>
      </c>
      <c r="R45" s="13" t="n">
        <v>0.0161555555555556</v>
      </c>
      <c r="S45" s="14" t="n">
        <v>0.0454135691159808</v>
      </c>
    </row>
    <row r="46" customFormat="false" ht="13.3" hidden="false" customHeight="false" outlineLevel="0" collapsed="false">
      <c r="A46" s="0" t="s">
        <v>54</v>
      </c>
      <c r="B46" s="0" t="s">
        <v>60</v>
      </c>
      <c r="C46" s="3" t="n">
        <v>0.008</v>
      </c>
      <c r="D46" s="3" t="n">
        <v>0.0045</v>
      </c>
      <c r="E46" s="3" t="n">
        <v>0.0017</v>
      </c>
      <c r="F46" s="3" t="n">
        <v>0.0022</v>
      </c>
      <c r="G46" s="3" t="n">
        <v>0</v>
      </c>
      <c r="H46" s="3" t="n">
        <v>0.0014</v>
      </c>
      <c r="I46" s="3" t="n">
        <v>0.0015</v>
      </c>
      <c r="J46" s="3" t="n">
        <v>0.0044</v>
      </c>
      <c r="K46" s="3" t="n">
        <v>0</v>
      </c>
      <c r="L46" s="3" t="n">
        <v>0.00263333333333333</v>
      </c>
      <c r="M46" s="3" t="n">
        <v>0.00242990626248101</v>
      </c>
      <c r="N46" s="0" t="n">
        <v>2</v>
      </c>
      <c r="P46" s="15"/>
      <c r="Q46" s="0" t="s">
        <v>58</v>
      </c>
      <c r="R46" s="13" t="n">
        <v>0.00206666666666667</v>
      </c>
      <c r="S46" s="14" t="n">
        <v>0.00274312501932792</v>
      </c>
    </row>
    <row r="47" customFormat="false" ht="13.3" hidden="false" customHeight="false" outlineLevel="0" collapsed="false">
      <c r="A47" s="0" t="s">
        <v>62</v>
      </c>
      <c r="B47" s="0" t="s">
        <v>63</v>
      </c>
      <c r="C47" s="3" t="n">
        <v>0.0204</v>
      </c>
      <c r="D47" s="3" t="n">
        <v>0</v>
      </c>
      <c r="E47" s="3" t="n">
        <v>0</v>
      </c>
      <c r="F47" s="3" t="n">
        <v>0</v>
      </c>
      <c r="G47" s="3" t="n">
        <v>0</v>
      </c>
      <c r="H47" s="3" t="n">
        <v>0</v>
      </c>
      <c r="I47" s="3" t="n">
        <v>0</v>
      </c>
      <c r="J47" s="3" t="n">
        <v>0</v>
      </c>
      <c r="K47" s="3" t="n">
        <v>0</v>
      </c>
      <c r="L47" s="3" t="n">
        <v>0.00226666666666667</v>
      </c>
      <c r="M47" s="3" t="n">
        <v>0.00641110148275803</v>
      </c>
      <c r="N47" s="0" t="n">
        <v>3</v>
      </c>
      <c r="P47" s="15"/>
      <c r="Q47" s="0" t="s">
        <v>52</v>
      </c>
      <c r="R47" s="13" t="n">
        <v>0.00173333333333333</v>
      </c>
      <c r="S47" s="14" t="n">
        <v>0.00390755973842819</v>
      </c>
    </row>
    <row r="48" customFormat="false" ht="13.3" hidden="false" customHeight="false" outlineLevel="0" collapsed="false">
      <c r="A48" s="0" t="s">
        <v>34</v>
      </c>
      <c r="B48" s="0" t="s">
        <v>28</v>
      </c>
      <c r="C48" s="3" t="n">
        <v>0</v>
      </c>
      <c r="D48" s="3" t="n">
        <v>0</v>
      </c>
      <c r="E48" s="3" t="n">
        <v>0.0173</v>
      </c>
      <c r="F48" s="3" t="n">
        <v>0.0008</v>
      </c>
      <c r="G48" s="3" t="n">
        <v>0</v>
      </c>
      <c r="H48" s="3" t="n">
        <v>0</v>
      </c>
      <c r="I48" s="3" t="n">
        <v>0.0018</v>
      </c>
      <c r="J48" s="3" t="n">
        <v>0.0004</v>
      </c>
      <c r="K48" s="3" t="n">
        <v>0</v>
      </c>
      <c r="L48" s="3" t="n">
        <v>0.00225555555555555</v>
      </c>
      <c r="M48" s="3" t="n">
        <v>0.00534937402591516</v>
      </c>
      <c r="N48" s="0" t="n">
        <v>2</v>
      </c>
      <c r="P48" s="15"/>
      <c r="Q48" s="0" t="s">
        <v>74</v>
      </c>
      <c r="R48" s="13" t="n">
        <v>0.00281111111111111</v>
      </c>
      <c r="S48" s="14" t="n">
        <v>0.00782636144935052</v>
      </c>
    </row>
    <row r="49" customFormat="false" ht="13.3" hidden="false" customHeight="false" outlineLevel="0" collapsed="false">
      <c r="A49" s="0" t="s">
        <v>81</v>
      </c>
      <c r="B49" s="0" t="s">
        <v>51</v>
      </c>
      <c r="C49" s="3" t="n">
        <v>0.0114</v>
      </c>
      <c r="D49" s="3" t="n">
        <v>0.0013</v>
      </c>
      <c r="E49" s="3" t="n">
        <v>0.0018</v>
      </c>
      <c r="F49" s="3" t="n">
        <v>0</v>
      </c>
      <c r="G49" s="3" t="n">
        <v>0.0032</v>
      </c>
      <c r="H49" s="3" t="n">
        <v>0</v>
      </c>
      <c r="I49" s="3" t="n">
        <v>0</v>
      </c>
      <c r="J49" s="3" t="n">
        <v>0</v>
      </c>
      <c r="K49" s="3" t="n">
        <v>0.0008</v>
      </c>
      <c r="L49" s="3" t="n">
        <v>0.00205555555555556</v>
      </c>
      <c r="M49" s="3" t="n">
        <v>0.00345996503229315</v>
      </c>
      <c r="N49" s="0" t="n">
        <v>2</v>
      </c>
      <c r="P49" s="15"/>
      <c r="Q49" s="0" t="s">
        <v>61</v>
      </c>
      <c r="R49" s="13" t="n">
        <v>0.0230333333333333</v>
      </c>
      <c r="S49" s="14" t="n">
        <v>0.0444856379472575</v>
      </c>
    </row>
    <row r="50" customFormat="false" ht="13.3" hidden="false" customHeight="false" outlineLevel="0" collapsed="false">
      <c r="A50" s="0" t="s">
        <v>64</v>
      </c>
      <c r="B50" s="0" t="s">
        <v>45</v>
      </c>
      <c r="C50" s="3" t="n">
        <v>0.0041</v>
      </c>
      <c r="D50" s="3" t="n">
        <v>0.0001</v>
      </c>
      <c r="E50" s="3" t="n">
        <v>0.0023</v>
      </c>
      <c r="F50" s="3" t="n">
        <v>0.0028</v>
      </c>
      <c r="G50" s="3" t="n">
        <v>0.0034</v>
      </c>
      <c r="H50" s="3" t="n">
        <v>0.0005</v>
      </c>
      <c r="I50" s="3" t="n">
        <v>0.0009</v>
      </c>
      <c r="J50" s="3" t="n">
        <v>0.0001</v>
      </c>
      <c r="K50" s="3" t="n">
        <v>0</v>
      </c>
      <c r="L50" s="3" t="n">
        <v>0.00157777777777778</v>
      </c>
      <c r="M50" s="3" t="n">
        <v>0.00149724025963161</v>
      </c>
      <c r="N50" s="0" t="n">
        <v>3</v>
      </c>
      <c r="P50" s="15"/>
      <c r="Q50" s="0" t="s">
        <v>44</v>
      </c>
      <c r="R50" s="13" t="n">
        <v>0.000588888888888889</v>
      </c>
      <c r="S50" s="14" t="n">
        <v>0.000999090236284683</v>
      </c>
    </row>
    <row r="51" customFormat="false" ht="13.3" hidden="false" customHeight="false" outlineLevel="0" collapsed="false">
      <c r="A51" s="0" t="s">
        <v>21</v>
      </c>
      <c r="B51" s="0" t="s">
        <v>173</v>
      </c>
      <c r="C51" s="3" t="n">
        <v>0.0034</v>
      </c>
      <c r="D51" s="3" t="n">
        <v>0.0049</v>
      </c>
      <c r="E51" s="3" t="n">
        <v>0.0015</v>
      </c>
      <c r="F51" s="3" t="n">
        <v>0.0008</v>
      </c>
      <c r="G51" s="3" t="n">
        <v>0.0021</v>
      </c>
      <c r="H51" s="3" t="n">
        <v>0.0002</v>
      </c>
      <c r="I51" s="3" t="n">
        <v>0.0005</v>
      </c>
      <c r="J51" s="3" t="n">
        <v>0</v>
      </c>
      <c r="K51" s="3" t="n">
        <v>0</v>
      </c>
      <c r="L51" s="3" t="n">
        <v>0.00148888888888889</v>
      </c>
      <c r="M51" s="3" t="n">
        <v>0.00160585349023464</v>
      </c>
      <c r="N51" s="0" t="n">
        <v>-1</v>
      </c>
      <c r="P51" s="15"/>
      <c r="Q51" s="0" t="s">
        <v>35</v>
      </c>
      <c r="R51" s="13" t="n">
        <v>1.11111111111111E-005</v>
      </c>
      <c r="S51" s="14" t="n">
        <v>3.14269680527354E-005</v>
      </c>
    </row>
    <row r="52" customFormat="false" ht="13.3" hidden="false" customHeight="false" outlineLevel="0" collapsed="false">
      <c r="A52" s="0" t="s">
        <v>78</v>
      </c>
      <c r="B52" s="0" t="s">
        <v>55</v>
      </c>
      <c r="C52" s="3" t="n">
        <v>0</v>
      </c>
      <c r="D52" s="3" t="n">
        <v>0.0026</v>
      </c>
      <c r="E52" s="3" t="n">
        <v>0</v>
      </c>
      <c r="F52" s="3" t="n">
        <v>0.0086</v>
      </c>
      <c r="G52" s="3" t="n">
        <v>0</v>
      </c>
      <c r="H52" s="3" t="n">
        <v>0</v>
      </c>
      <c r="I52" s="3" t="n">
        <v>0</v>
      </c>
      <c r="J52" s="3" t="n">
        <v>0</v>
      </c>
      <c r="K52" s="3" t="n">
        <v>0.0019</v>
      </c>
      <c r="L52" s="3" t="n">
        <v>0.00145555555555556</v>
      </c>
      <c r="M52" s="3" t="n">
        <v>0.00269283457061353</v>
      </c>
      <c r="N52" s="0" t="n">
        <v>2</v>
      </c>
      <c r="P52" s="15"/>
      <c r="Q52" s="0" t="s">
        <v>75</v>
      </c>
      <c r="R52" s="13" t="n">
        <v>3.33333333333333E-005</v>
      </c>
      <c r="S52" s="14" t="n">
        <v>9.42809041582063E-005</v>
      </c>
    </row>
    <row r="53" customFormat="false" ht="13.3" hidden="false" customHeight="false" outlineLevel="0" collapsed="false">
      <c r="A53" s="0" t="s">
        <v>92</v>
      </c>
      <c r="B53" s="0" t="s">
        <v>177</v>
      </c>
      <c r="C53" s="3" t="n">
        <v>0.0008</v>
      </c>
      <c r="D53" s="3" t="n">
        <v>0.0035</v>
      </c>
      <c r="E53" s="3" t="n">
        <v>0.0037</v>
      </c>
      <c r="F53" s="3" t="n">
        <v>0.0012</v>
      </c>
      <c r="G53" s="3" t="n">
        <v>0.0028</v>
      </c>
      <c r="H53" s="3" t="n">
        <v>0.0008</v>
      </c>
      <c r="I53" s="3" t="n">
        <v>0.0001</v>
      </c>
      <c r="J53" s="3" t="n">
        <v>0</v>
      </c>
      <c r="K53" s="3" t="n">
        <v>0</v>
      </c>
      <c r="L53" s="3" t="n">
        <v>0.00143333333333333</v>
      </c>
      <c r="M53" s="3" t="n">
        <v>0.00141499901845274</v>
      </c>
      <c r="N53" s="0" t="n">
        <v>-1</v>
      </c>
      <c r="P53" s="15"/>
      <c r="Q53" s="0" t="s">
        <v>72</v>
      </c>
      <c r="R53" s="13" t="n">
        <v>0.000311111111111111</v>
      </c>
      <c r="S53" s="14" t="n">
        <v>0.000775879020919926</v>
      </c>
    </row>
    <row r="54" customFormat="false" ht="13.3" hidden="false" customHeight="false" outlineLevel="0" collapsed="false">
      <c r="A54" s="0" t="s">
        <v>174</v>
      </c>
      <c r="B54" s="0" t="s">
        <v>112</v>
      </c>
      <c r="C54" s="3" t="n">
        <v>0.0008</v>
      </c>
      <c r="D54" s="3" t="n">
        <v>0.0009</v>
      </c>
      <c r="E54" s="3" t="n">
        <v>0.0011</v>
      </c>
      <c r="F54" s="3" t="n">
        <v>0.0013</v>
      </c>
      <c r="G54" s="3" t="n">
        <v>0.0011</v>
      </c>
      <c r="H54" s="3" t="n">
        <v>0.0022</v>
      </c>
      <c r="I54" s="3" t="n">
        <v>0.0007</v>
      </c>
      <c r="J54" s="3" t="n">
        <v>0.002</v>
      </c>
      <c r="K54" s="3" t="n">
        <v>0.0023</v>
      </c>
      <c r="L54" s="3" t="n">
        <v>0.00137777777777778</v>
      </c>
      <c r="M54" s="3" t="n">
        <v>0.000586473032017629</v>
      </c>
      <c r="N54" s="0" t="n">
        <v>-1</v>
      </c>
      <c r="P54" s="15"/>
      <c r="Q54" s="0" t="s">
        <v>67</v>
      </c>
      <c r="R54" s="13" t="n">
        <v>0.0383111111111111</v>
      </c>
      <c r="S54" s="14" t="n">
        <v>0.108360185845832</v>
      </c>
    </row>
    <row r="55" customFormat="false" ht="13.3" hidden="false" customHeight="false" outlineLevel="0" collapsed="false">
      <c r="A55" s="0" t="s">
        <v>78</v>
      </c>
      <c r="B55" s="0" t="s">
        <v>60</v>
      </c>
      <c r="C55" s="3" t="n">
        <v>0</v>
      </c>
      <c r="D55" s="3" t="n">
        <v>0.0003</v>
      </c>
      <c r="E55" s="3" t="n">
        <v>0</v>
      </c>
      <c r="F55" s="3" t="n">
        <v>0.0042</v>
      </c>
      <c r="G55" s="3" t="n">
        <v>0</v>
      </c>
      <c r="H55" s="3" t="n">
        <v>0</v>
      </c>
      <c r="I55" s="3" t="n">
        <v>0</v>
      </c>
      <c r="J55" s="3" t="n">
        <v>0</v>
      </c>
      <c r="K55" s="3" t="n">
        <v>0.0049</v>
      </c>
      <c r="L55" s="3" t="n">
        <v>0.00104444444444444</v>
      </c>
      <c r="M55" s="3" t="n">
        <v>0.00188332513928076</v>
      </c>
      <c r="N55" s="0" t="n">
        <v>2</v>
      </c>
      <c r="P55" s="15"/>
      <c r="Q55" s="9" t="s">
        <v>47</v>
      </c>
      <c r="R55" s="16" t="n">
        <v>3.33333333333333E-005</v>
      </c>
      <c r="S55" s="17" t="n">
        <v>9.42809041582063E-005</v>
      </c>
    </row>
    <row r="56" customFormat="false" ht="12.8" hidden="false" customHeight="false" outlineLevel="0" collapsed="false">
      <c r="A56" s="0" t="s">
        <v>45</v>
      </c>
      <c r="B56" s="0" t="s">
        <v>70</v>
      </c>
      <c r="C56" s="3" t="n">
        <v>0</v>
      </c>
      <c r="D56" s="3" t="n">
        <v>0</v>
      </c>
      <c r="E56" s="3" t="n">
        <v>0</v>
      </c>
      <c r="F56" s="3" t="n">
        <v>0.005</v>
      </c>
      <c r="G56" s="3" t="n">
        <v>0</v>
      </c>
      <c r="H56" s="3" t="n">
        <v>0</v>
      </c>
      <c r="I56" s="3" t="n">
        <v>0</v>
      </c>
      <c r="J56" s="3" t="n">
        <v>0</v>
      </c>
      <c r="K56" s="3" t="n">
        <v>0.0044</v>
      </c>
      <c r="L56" s="3" t="n">
        <v>0.00104444444444444</v>
      </c>
      <c r="M56" s="3" t="n">
        <v>0.00195908771915859</v>
      </c>
      <c r="N56" s="0" t="n">
        <v>3</v>
      </c>
    </row>
    <row r="57" customFormat="false" ht="12.8" hidden="false" customHeight="false" outlineLevel="0" collapsed="false">
      <c r="A57" s="0" t="s">
        <v>43</v>
      </c>
      <c r="B57" s="0" t="s">
        <v>37</v>
      </c>
      <c r="C57" s="3" t="n">
        <v>0.0002</v>
      </c>
      <c r="D57" s="3" t="n">
        <v>0.0029</v>
      </c>
      <c r="E57" s="3" t="n">
        <v>0.002</v>
      </c>
      <c r="F57" s="3" t="n">
        <v>0.0011</v>
      </c>
      <c r="G57" s="3" t="n">
        <v>0.0009</v>
      </c>
      <c r="H57" s="3" t="n">
        <v>0.0006</v>
      </c>
      <c r="I57" s="3" t="n">
        <v>0.0008</v>
      </c>
      <c r="J57" s="3" t="n">
        <v>0.0001</v>
      </c>
      <c r="K57" s="3" t="n">
        <v>0.0004</v>
      </c>
      <c r="L57" s="3" t="n">
        <v>0.001</v>
      </c>
      <c r="M57" s="3" t="n">
        <v>0.000858939915115008</v>
      </c>
      <c r="N57" s="0" t="n">
        <v>1</v>
      </c>
    </row>
    <row r="58" customFormat="false" ht="12.8" hidden="false" customHeight="false" outlineLevel="0" collapsed="false">
      <c r="A58" s="0" t="s">
        <v>56</v>
      </c>
      <c r="B58" s="0" t="s">
        <v>174</v>
      </c>
      <c r="C58" s="3" t="n">
        <v>0.0008</v>
      </c>
      <c r="D58" s="3" t="n">
        <v>0.0002</v>
      </c>
      <c r="E58" s="3" t="n">
        <v>0.0003</v>
      </c>
      <c r="F58" s="3" t="n">
        <v>0.0001</v>
      </c>
      <c r="G58" s="3" t="n">
        <v>0</v>
      </c>
      <c r="H58" s="3" t="n">
        <v>0.0004</v>
      </c>
      <c r="I58" s="3" t="n">
        <v>0.0003</v>
      </c>
      <c r="J58" s="3" t="n">
        <v>0.0028</v>
      </c>
      <c r="K58" s="3" t="n">
        <v>0.0015</v>
      </c>
      <c r="L58" s="3" t="n">
        <v>0.000711111111111111</v>
      </c>
      <c r="M58" s="3" t="n">
        <v>0.000854328123855159</v>
      </c>
      <c r="N58" s="0" t="n">
        <v>-1</v>
      </c>
    </row>
    <row r="59" customFormat="false" ht="12.8" hidden="false" customHeight="false" outlineLevel="0" collapsed="false">
      <c r="A59" s="0" t="s">
        <v>28</v>
      </c>
      <c r="B59" s="0" t="s">
        <v>55</v>
      </c>
      <c r="C59" s="3" t="n">
        <v>0</v>
      </c>
      <c r="D59" s="3" t="n">
        <v>0.004</v>
      </c>
      <c r="E59" s="3" t="n">
        <v>0</v>
      </c>
      <c r="F59" s="3" t="n">
        <v>0</v>
      </c>
      <c r="G59" s="3" t="n">
        <v>0</v>
      </c>
      <c r="H59" s="3" t="n">
        <v>0</v>
      </c>
      <c r="I59" s="3" t="n">
        <v>0</v>
      </c>
      <c r="J59" s="3" t="n">
        <v>0</v>
      </c>
      <c r="K59" s="3" t="n">
        <v>0.0023</v>
      </c>
      <c r="L59" s="3" t="n">
        <v>0.0007</v>
      </c>
      <c r="M59" s="3" t="n">
        <v>0.00136950923894494</v>
      </c>
      <c r="N59" s="0" t="n">
        <v>2</v>
      </c>
    </row>
    <row r="60" customFormat="false" ht="12.8" hidden="false" customHeight="false" outlineLevel="0" collapsed="false">
      <c r="A60" s="0" t="s">
        <v>37</v>
      </c>
      <c r="B60" s="0" t="s">
        <v>53</v>
      </c>
      <c r="C60" s="3" t="n">
        <v>0.0003</v>
      </c>
      <c r="D60" s="3" t="n">
        <v>0.0002</v>
      </c>
      <c r="E60" s="3" t="n">
        <v>0.0014</v>
      </c>
      <c r="F60" s="3" t="n">
        <v>0.0001</v>
      </c>
      <c r="G60" s="3" t="n">
        <v>0.0005</v>
      </c>
      <c r="H60" s="3" t="n">
        <v>0.0005</v>
      </c>
      <c r="I60" s="3" t="n">
        <v>0.0001</v>
      </c>
      <c r="J60" s="3" t="n">
        <v>0.0031</v>
      </c>
      <c r="K60" s="3" t="n">
        <v>0</v>
      </c>
      <c r="L60" s="3" t="n">
        <v>0.000688888888888889</v>
      </c>
      <c r="M60" s="3" t="n">
        <v>0.000939792464612911</v>
      </c>
      <c r="N60" s="0" t="n">
        <v>1</v>
      </c>
    </row>
    <row r="61" customFormat="false" ht="12.8" hidden="false" customHeight="false" outlineLevel="0" collapsed="false">
      <c r="A61" s="0" t="s">
        <v>54</v>
      </c>
      <c r="B61" s="0" t="s">
        <v>29</v>
      </c>
      <c r="C61" s="3" t="n">
        <v>0</v>
      </c>
      <c r="D61" s="3" t="n">
        <v>0</v>
      </c>
      <c r="E61" s="3" t="n">
        <v>0</v>
      </c>
      <c r="F61" s="3" t="n">
        <v>0</v>
      </c>
      <c r="G61" s="3" t="n">
        <v>0</v>
      </c>
      <c r="H61" s="3" t="n">
        <v>0</v>
      </c>
      <c r="I61" s="3" t="n">
        <v>0</v>
      </c>
      <c r="J61" s="3" t="n">
        <v>0</v>
      </c>
      <c r="K61" s="3" t="n">
        <v>0.0062</v>
      </c>
      <c r="L61" s="3" t="n">
        <v>0.000688888888888889</v>
      </c>
      <c r="M61" s="3" t="n">
        <v>0.0019484720192696</v>
      </c>
      <c r="N61" s="0" t="n">
        <v>2</v>
      </c>
    </row>
    <row r="62" customFormat="false" ht="12.8" hidden="false" customHeight="false" outlineLevel="0" collapsed="false">
      <c r="A62" s="0" t="s">
        <v>71</v>
      </c>
      <c r="B62" s="0" t="s">
        <v>70</v>
      </c>
      <c r="C62" s="3" t="n">
        <v>0.0057</v>
      </c>
      <c r="D62" s="3" t="n">
        <v>0</v>
      </c>
      <c r="E62" s="3" t="n">
        <v>0</v>
      </c>
      <c r="F62" s="3" t="n">
        <v>0</v>
      </c>
      <c r="G62" s="3" t="n">
        <v>0</v>
      </c>
      <c r="H62" s="3" t="n">
        <v>0</v>
      </c>
      <c r="I62" s="3" t="n">
        <v>0</v>
      </c>
      <c r="J62" s="3" t="n">
        <v>0</v>
      </c>
      <c r="K62" s="3" t="n">
        <v>0</v>
      </c>
      <c r="L62" s="3" t="n">
        <v>0.000633333333333333</v>
      </c>
      <c r="M62" s="3" t="n">
        <v>0.00179133717900592</v>
      </c>
      <c r="N62" s="0" t="n">
        <v>3</v>
      </c>
    </row>
    <row r="63" customFormat="false" ht="12.8" hidden="false" customHeight="false" outlineLevel="0" collapsed="false">
      <c r="A63" s="0" t="s">
        <v>37</v>
      </c>
      <c r="B63" s="0" t="s">
        <v>40</v>
      </c>
      <c r="C63" s="3" t="n">
        <v>0.0002</v>
      </c>
      <c r="D63" s="3" t="n">
        <v>0.0012</v>
      </c>
      <c r="E63" s="3" t="n">
        <v>0.0012</v>
      </c>
      <c r="F63" s="3" t="n">
        <v>0.0002</v>
      </c>
      <c r="G63" s="3" t="n">
        <v>0.0004</v>
      </c>
      <c r="H63" s="3" t="n">
        <v>0</v>
      </c>
      <c r="I63" s="3" t="n">
        <v>0</v>
      </c>
      <c r="J63" s="3" t="n">
        <v>0.0025</v>
      </c>
      <c r="K63" s="3" t="n">
        <v>0</v>
      </c>
      <c r="L63" s="3" t="n">
        <v>0.000633333333333333</v>
      </c>
      <c r="M63" s="3" t="n">
        <v>0.0008</v>
      </c>
      <c r="N63" s="0" t="n">
        <v>2</v>
      </c>
    </row>
    <row r="64" customFormat="false" ht="12.8" hidden="false" customHeight="false" outlineLevel="0" collapsed="false">
      <c r="A64" s="0" t="s">
        <v>91</v>
      </c>
      <c r="B64" s="0" t="s">
        <v>45</v>
      </c>
      <c r="C64" s="3" t="n">
        <v>0</v>
      </c>
      <c r="D64" s="3" t="n">
        <v>0</v>
      </c>
      <c r="E64" s="3" t="n">
        <v>0</v>
      </c>
      <c r="F64" s="3" t="n">
        <v>0</v>
      </c>
      <c r="G64" s="3" t="n">
        <v>0</v>
      </c>
      <c r="H64" s="3" t="n">
        <v>0</v>
      </c>
      <c r="I64" s="3" t="n">
        <v>0</v>
      </c>
      <c r="J64" s="3" t="n">
        <v>0</v>
      </c>
      <c r="K64" s="3" t="n">
        <v>0.0056</v>
      </c>
      <c r="L64" s="3" t="n">
        <v>0.000622222222222222</v>
      </c>
      <c r="M64" s="3" t="n">
        <v>0.00175991021095319</v>
      </c>
      <c r="N64" s="0" t="n">
        <v>3</v>
      </c>
    </row>
    <row r="65" customFormat="false" ht="12.8" hidden="false" customHeight="false" outlineLevel="0" collapsed="false">
      <c r="A65" s="0" t="s">
        <v>71</v>
      </c>
      <c r="B65" s="0" t="s">
        <v>55</v>
      </c>
      <c r="C65" s="3" t="n">
        <v>0.0047</v>
      </c>
      <c r="D65" s="3" t="n">
        <v>0</v>
      </c>
      <c r="E65" s="3" t="n">
        <v>0</v>
      </c>
      <c r="F65" s="3" t="n">
        <v>0</v>
      </c>
      <c r="G65" s="3" t="n">
        <v>0</v>
      </c>
      <c r="H65" s="3" t="n">
        <v>0</v>
      </c>
      <c r="I65" s="3" t="n">
        <v>0</v>
      </c>
      <c r="J65" s="3" t="n">
        <v>0.0006</v>
      </c>
      <c r="K65" s="3" t="n">
        <v>0</v>
      </c>
      <c r="L65" s="3" t="n">
        <v>0.000588888888888889</v>
      </c>
      <c r="M65" s="3" t="n">
        <v>0.00146548774167089</v>
      </c>
      <c r="N65" s="0" t="n">
        <v>3</v>
      </c>
    </row>
    <row r="66" customFormat="false" ht="12.8" hidden="false" customHeight="false" outlineLevel="0" collapsed="false">
      <c r="A66" s="0" t="s">
        <v>21</v>
      </c>
      <c r="B66" s="0" t="s">
        <v>170</v>
      </c>
      <c r="C66" s="3" t="n">
        <v>0.0011</v>
      </c>
      <c r="D66" s="3" t="n">
        <v>0.0001</v>
      </c>
      <c r="E66" s="3" t="n">
        <v>0.0009</v>
      </c>
      <c r="F66" s="3" t="n">
        <v>0</v>
      </c>
      <c r="G66" s="3" t="n">
        <v>0.0011</v>
      </c>
      <c r="H66" s="3" t="n">
        <v>0.0005</v>
      </c>
      <c r="I66" s="3" t="n">
        <v>0.0009</v>
      </c>
      <c r="J66" s="3" t="n">
        <v>0</v>
      </c>
      <c r="K66" s="3" t="n">
        <v>0.0002</v>
      </c>
      <c r="L66" s="3" t="n">
        <v>0.000533333333333333</v>
      </c>
      <c r="M66" s="3" t="n">
        <v>0.000444722135470878</v>
      </c>
      <c r="N66" s="0" t="n">
        <v>0</v>
      </c>
    </row>
    <row r="67" customFormat="false" ht="12.8" hidden="false" customHeight="false" outlineLevel="0" collapsed="false">
      <c r="A67" s="0" t="s">
        <v>54</v>
      </c>
      <c r="B67" s="0" t="s">
        <v>50</v>
      </c>
      <c r="C67" s="3" t="n">
        <v>0.0001</v>
      </c>
      <c r="D67" s="3" t="n">
        <v>0.0006</v>
      </c>
      <c r="E67" s="3" t="n">
        <v>0.0005</v>
      </c>
      <c r="F67" s="3" t="n">
        <v>0.0008</v>
      </c>
      <c r="G67" s="3" t="n">
        <v>0.001</v>
      </c>
      <c r="H67" s="3" t="n">
        <v>0.0006</v>
      </c>
      <c r="I67" s="3" t="n">
        <v>0.0006</v>
      </c>
      <c r="J67" s="3" t="n">
        <v>0.0003</v>
      </c>
      <c r="K67" s="3" t="n">
        <v>0.0003</v>
      </c>
      <c r="L67" s="3" t="n">
        <v>0.000533333333333333</v>
      </c>
      <c r="M67" s="3" t="n">
        <v>0.000258198889747161</v>
      </c>
      <c r="N67" s="0" t="n">
        <v>2</v>
      </c>
    </row>
    <row r="68" customFormat="false" ht="12.8" hidden="false" customHeight="false" outlineLevel="0" collapsed="false">
      <c r="A68" s="0" t="s">
        <v>27</v>
      </c>
      <c r="B68" s="0" t="s">
        <v>45</v>
      </c>
      <c r="C68" s="3" t="n">
        <v>0.0001</v>
      </c>
      <c r="D68" s="3" t="n">
        <v>0.0028</v>
      </c>
      <c r="E68" s="3" t="n">
        <v>0.0006</v>
      </c>
      <c r="F68" s="3" t="n">
        <v>0</v>
      </c>
      <c r="G68" s="3" t="n">
        <v>0.0002</v>
      </c>
      <c r="H68" s="3" t="n">
        <v>0.0008</v>
      </c>
      <c r="I68" s="3" t="n">
        <v>0.0001</v>
      </c>
      <c r="J68" s="3" t="n">
        <v>0.0002</v>
      </c>
      <c r="K68" s="3" t="n">
        <v>0</v>
      </c>
      <c r="L68" s="3" t="n">
        <v>0.000533333333333333</v>
      </c>
      <c r="M68" s="3" t="n">
        <v>0.000841955396021006</v>
      </c>
      <c r="N68" s="0" t="n">
        <v>3</v>
      </c>
    </row>
    <row r="69" customFormat="false" ht="12.8" hidden="false" customHeight="false" outlineLevel="0" collapsed="false">
      <c r="A69" s="0" t="s">
        <v>28</v>
      </c>
      <c r="B69" s="0" t="s">
        <v>60</v>
      </c>
      <c r="C69" s="3" t="n">
        <v>0</v>
      </c>
      <c r="D69" s="3" t="n">
        <v>0.0042</v>
      </c>
      <c r="E69" s="3" t="n">
        <v>0</v>
      </c>
      <c r="F69" s="3" t="n">
        <v>0</v>
      </c>
      <c r="G69" s="3" t="n">
        <v>0</v>
      </c>
      <c r="H69" s="3" t="n">
        <v>0</v>
      </c>
      <c r="I69" s="3" t="n">
        <v>0</v>
      </c>
      <c r="J69" s="3" t="n">
        <v>0</v>
      </c>
      <c r="K69" s="3" t="n">
        <v>0.0004</v>
      </c>
      <c r="L69" s="3" t="n">
        <v>0.000511111111111111</v>
      </c>
      <c r="M69" s="3" t="n">
        <v>0.0013101691531541</v>
      </c>
      <c r="N69" s="0" t="n">
        <v>2</v>
      </c>
    </row>
    <row r="70" customFormat="false" ht="12.8" hidden="false" customHeight="false" outlineLevel="0" collapsed="false">
      <c r="A70" s="0" t="s">
        <v>37</v>
      </c>
      <c r="B70" s="0" t="s">
        <v>51</v>
      </c>
      <c r="C70" s="3" t="n">
        <v>0</v>
      </c>
      <c r="D70" s="3" t="n">
        <v>0.0043</v>
      </c>
      <c r="E70" s="3" t="n">
        <v>0</v>
      </c>
      <c r="F70" s="3" t="n">
        <v>0</v>
      </c>
      <c r="G70" s="3" t="n">
        <v>0</v>
      </c>
      <c r="H70" s="3" t="n">
        <v>0</v>
      </c>
      <c r="I70" s="3" t="n">
        <v>0</v>
      </c>
      <c r="J70" s="3" t="n">
        <v>0</v>
      </c>
      <c r="K70" s="3" t="n">
        <v>0</v>
      </c>
      <c r="L70" s="3" t="n">
        <v>0.000477777777777778</v>
      </c>
      <c r="M70" s="3" t="n">
        <v>0.00135135962626762</v>
      </c>
      <c r="N70" s="0" t="n">
        <v>2</v>
      </c>
    </row>
    <row r="71" customFormat="false" ht="12.8" hidden="false" customHeight="false" outlineLevel="0" collapsed="false">
      <c r="A71" s="0" t="s">
        <v>171</v>
      </c>
      <c r="B71" s="0" t="s">
        <v>16</v>
      </c>
      <c r="C71" s="3" t="n">
        <v>0</v>
      </c>
      <c r="D71" s="3" t="n">
        <v>0.0017</v>
      </c>
      <c r="E71" s="3" t="n">
        <v>0</v>
      </c>
      <c r="F71" s="3" t="n">
        <v>0</v>
      </c>
      <c r="G71" s="3" t="n">
        <v>0</v>
      </c>
      <c r="H71" s="3" t="n">
        <v>0</v>
      </c>
      <c r="I71" s="3" t="n">
        <v>0.0012</v>
      </c>
      <c r="J71" s="3" t="n">
        <v>0.0002</v>
      </c>
      <c r="K71" s="3" t="n">
        <v>0.0011</v>
      </c>
      <c r="L71" s="3" t="n">
        <v>0.000466666666666667</v>
      </c>
      <c r="M71" s="3" t="n">
        <v>0.000634209919681348</v>
      </c>
      <c r="N71" s="0" t="n">
        <v>-1</v>
      </c>
    </row>
    <row r="72" customFormat="false" ht="12.8" hidden="false" customHeight="false" outlineLevel="0" collapsed="false">
      <c r="A72" s="0" t="s">
        <v>78</v>
      </c>
      <c r="B72" s="0" t="s">
        <v>25</v>
      </c>
      <c r="C72" s="3" t="n">
        <v>0</v>
      </c>
      <c r="D72" s="3" t="n">
        <v>0</v>
      </c>
      <c r="E72" s="3" t="n">
        <v>0.0002</v>
      </c>
      <c r="F72" s="3" t="n">
        <v>0.0039</v>
      </c>
      <c r="G72" s="3" t="n">
        <v>0</v>
      </c>
      <c r="H72" s="3" t="n">
        <v>0</v>
      </c>
      <c r="I72" s="3" t="n">
        <v>0</v>
      </c>
      <c r="J72" s="3" t="n">
        <v>0</v>
      </c>
      <c r="K72" s="3" t="n">
        <v>0</v>
      </c>
      <c r="L72" s="3" t="n">
        <v>0.000455555555555556</v>
      </c>
      <c r="M72" s="3" t="n">
        <v>0.00121939065940613</v>
      </c>
      <c r="N72" s="0" t="n">
        <v>2</v>
      </c>
    </row>
    <row r="73" customFormat="false" ht="12.8" hidden="false" customHeight="false" outlineLevel="0" collapsed="false">
      <c r="A73" s="0" t="s">
        <v>66</v>
      </c>
      <c r="B73" s="0" t="s">
        <v>46</v>
      </c>
      <c r="C73" s="3" t="n">
        <v>0</v>
      </c>
      <c r="D73" s="3" t="n">
        <v>0</v>
      </c>
      <c r="E73" s="3" t="n">
        <v>0</v>
      </c>
      <c r="F73" s="3" t="n">
        <v>0.0011</v>
      </c>
      <c r="G73" s="3" t="n">
        <v>0.0002</v>
      </c>
      <c r="H73" s="3" t="n">
        <v>0</v>
      </c>
      <c r="I73" s="3" t="n">
        <v>0.0027</v>
      </c>
      <c r="J73" s="3" t="n">
        <v>0</v>
      </c>
      <c r="K73" s="3" t="n">
        <v>0</v>
      </c>
      <c r="L73" s="3" t="n">
        <v>0.000444444444444444</v>
      </c>
      <c r="M73" s="3" t="n">
        <v>0.000866809105104093</v>
      </c>
      <c r="N73" s="0" t="n">
        <v>3</v>
      </c>
    </row>
    <row r="74" customFormat="false" ht="12.8" hidden="false" customHeight="false" outlineLevel="0" collapsed="false">
      <c r="A74" s="0" t="s">
        <v>54</v>
      </c>
      <c r="B74" s="0" t="s">
        <v>70</v>
      </c>
      <c r="C74" s="3" t="n">
        <v>0.0001</v>
      </c>
      <c r="D74" s="3" t="n">
        <v>0.0001</v>
      </c>
      <c r="E74" s="3" t="n">
        <v>0.0001</v>
      </c>
      <c r="F74" s="3" t="n">
        <v>0.001</v>
      </c>
      <c r="G74" s="3" t="n">
        <v>0.0002</v>
      </c>
      <c r="H74" s="3" t="n">
        <v>0.0004</v>
      </c>
      <c r="I74" s="3" t="n">
        <v>0.0009</v>
      </c>
      <c r="J74" s="3" t="n">
        <v>0.0005</v>
      </c>
      <c r="K74" s="3" t="n">
        <v>0.0005</v>
      </c>
      <c r="L74" s="3" t="n">
        <v>0.000422222222222222</v>
      </c>
      <c r="M74" s="3" t="n">
        <v>0.000322413736189931</v>
      </c>
      <c r="N74" s="0" t="n">
        <v>2</v>
      </c>
    </row>
    <row r="75" customFormat="false" ht="12.8" hidden="false" customHeight="false" outlineLevel="0" collapsed="false">
      <c r="A75" s="0" t="s">
        <v>28</v>
      </c>
      <c r="B75" s="0" t="s">
        <v>84</v>
      </c>
      <c r="C75" s="3" t="n">
        <v>0</v>
      </c>
      <c r="D75" s="3" t="n">
        <v>0.0001</v>
      </c>
      <c r="E75" s="3" t="n">
        <v>0.0011</v>
      </c>
      <c r="F75" s="3" t="n">
        <v>0</v>
      </c>
      <c r="G75" s="3" t="n">
        <v>0</v>
      </c>
      <c r="H75" s="3" t="n">
        <v>0</v>
      </c>
      <c r="I75" s="3" t="n">
        <v>0.0021</v>
      </c>
      <c r="J75" s="3" t="n">
        <v>0</v>
      </c>
      <c r="K75" s="3" t="n">
        <v>0</v>
      </c>
      <c r="L75" s="3" t="n">
        <v>0.000366666666666667</v>
      </c>
      <c r="M75" s="3" t="n">
        <v>0.000700793201387621</v>
      </c>
      <c r="N75" s="0" t="n">
        <v>2</v>
      </c>
    </row>
    <row r="76" customFormat="false" ht="12.8" hidden="false" customHeight="false" outlineLevel="0" collapsed="false">
      <c r="A76" s="0" t="s">
        <v>79</v>
      </c>
      <c r="B76" s="0" t="s">
        <v>66</v>
      </c>
      <c r="C76" s="3" t="n">
        <v>0</v>
      </c>
      <c r="D76" s="3" t="n">
        <v>0</v>
      </c>
      <c r="E76" s="3" t="n">
        <v>0</v>
      </c>
      <c r="F76" s="3" t="n">
        <v>0</v>
      </c>
      <c r="G76" s="3" t="n">
        <v>0</v>
      </c>
      <c r="H76" s="3" t="n">
        <v>0</v>
      </c>
      <c r="I76" s="3" t="n">
        <v>0</v>
      </c>
      <c r="J76" s="3" t="n">
        <v>0</v>
      </c>
      <c r="K76" s="3" t="n">
        <v>0.0031</v>
      </c>
      <c r="L76" s="3" t="n">
        <v>0.000344444444444444</v>
      </c>
      <c r="M76" s="3" t="n">
        <v>0.000974236009634799</v>
      </c>
      <c r="N76" s="0" t="n">
        <v>3</v>
      </c>
    </row>
    <row r="77" customFormat="false" ht="12.8" hidden="false" customHeight="false" outlineLevel="0" collapsed="false">
      <c r="A77" s="0" t="s">
        <v>174</v>
      </c>
      <c r="B77" s="0" t="s">
        <v>56</v>
      </c>
      <c r="C77" s="3" t="n">
        <v>0.0003</v>
      </c>
      <c r="D77" s="3" t="n">
        <v>0.0001</v>
      </c>
      <c r="E77" s="3" t="n">
        <v>0.0001</v>
      </c>
      <c r="F77" s="3" t="n">
        <v>0.0005</v>
      </c>
      <c r="G77" s="3" t="n">
        <v>0</v>
      </c>
      <c r="H77" s="3" t="n">
        <v>0</v>
      </c>
      <c r="I77" s="3" t="n">
        <v>0.0001</v>
      </c>
      <c r="J77" s="3" t="n">
        <v>0.0007</v>
      </c>
      <c r="K77" s="3" t="n">
        <v>0.0008</v>
      </c>
      <c r="L77" s="3" t="n">
        <v>0.000288888888888889</v>
      </c>
      <c r="M77" s="3" t="n">
        <v>0.000288461221905493</v>
      </c>
      <c r="N77" s="0" t="n">
        <v>-1</v>
      </c>
    </row>
    <row r="78" customFormat="false" ht="12.8" hidden="false" customHeight="false" outlineLevel="0" collapsed="false">
      <c r="A78" s="0" t="s">
        <v>34</v>
      </c>
      <c r="B78" s="0" t="s">
        <v>51</v>
      </c>
      <c r="C78" s="3" t="n">
        <v>0</v>
      </c>
      <c r="D78" s="3" t="n">
        <v>0.0025</v>
      </c>
      <c r="E78" s="3" t="n">
        <v>0.0001</v>
      </c>
      <c r="F78" s="3" t="n">
        <v>0</v>
      </c>
      <c r="G78" s="3" t="n">
        <v>0</v>
      </c>
      <c r="H78" s="3" t="n">
        <v>0</v>
      </c>
      <c r="I78" s="3" t="n">
        <v>0</v>
      </c>
      <c r="J78" s="3" t="n">
        <v>0</v>
      </c>
      <c r="K78" s="3" t="n">
        <v>0</v>
      </c>
      <c r="L78" s="3" t="n">
        <v>0.000288888888888889</v>
      </c>
      <c r="M78" s="3" t="n">
        <v>0.000782367410768175</v>
      </c>
      <c r="N78" s="0" t="n">
        <v>2</v>
      </c>
    </row>
    <row r="79" customFormat="false" ht="12.8" hidden="false" customHeight="false" outlineLevel="0" collapsed="false">
      <c r="A79" s="0" t="s">
        <v>73</v>
      </c>
      <c r="B79" s="0" t="s">
        <v>71</v>
      </c>
      <c r="C79" s="3" t="n">
        <v>0.0025</v>
      </c>
      <c r="D79" s="3" t="n">
        <v>0</v>
      </c>
      <c r="E79" s="3" t="n">
        <v>0</v>
      </c>
      <c r="F79" s="3" t="n">
        <v>0</v>
      </c>
      <c r="G79" s="3" t="n">
        <v>0</v>
      </c>
      <c r="H79" s="3" t="n">
        <v>0</v>
      </c>
      <c r="I79" s="3" t="n">
        <v>0</v>
      </c>
      <c r="J79" s="3" t="n">
        <v>0</v>
      </c>
      <c r="K79" s="3" t="n">
        <v>0</v>
      </c>
      <c r="L79" s="3" t="n">
        <v>0.000277777777777778</v>
      </c>
      <c r="M79" s="3" t="n">
        <v>0.000785674201318386</v>
      </c>
      <c r="N79" s="0" t="n">
        <v>3</v>
      </c>
    </row>
    <row r="80" customFormat="false" ht="12.8" hidden="false" customHeight="false" outlineLevel="0" collapsed="false">
      <c r="A80" s="0" t="s">
        <v>64</v>
      </c>
      <c r="B80" s="0" t="s">
        <v>76</v>
      </c>
      <c r="C80" s="3" t="n">
        <v>0</v>
      </c>
      <c r="D80" s="3" t="n">
        <v>0</v>
      </c>
      <c r="E80" s="3" t="n">
        <v>0</v>
      </c>
      <c r="F80" s="3" t="n">
        <v>0.0022</v>
      </c>
      <c r="G80" s="3" t="n">
        <v>0</v>
      </c>
      <c r="H80" s="3" t="n">
        <v>0</v>
      </c>
      <c r="I80" s="3" t="n">
        <v>0</v>
      </c>
      <c r="J80" s="3" t="n">
        <v>0.0002</v>
      </c>
      <c r="K80" s="3" t="n">
        <v>0</v>
      </c>
      <c r="L80" s="3" t="n">
        <v>0.000266666666666667</v>
      </c>
      <c r="M80" s="3" t="n">
        <v>0.000686375342732467</v>
      </c>
      <c r="N80" s="0" t="n">
        <v>3</v>
      </c>
    </row>
    <row r="81" customFormat="false" ht="12.8" hidden="false" customHeight="false" outlineLevel="0" collapsed="false">
      <c r="A81" s="0" t="s">
        <v>27</v>
      </c>
      <c r="B81" s="0" t="s">
        <v>78</v>
      </c>
      <c r="C81" s="3" t="n">
        <v>0</v>
      </c>
      <c r="D81" s="3" t="n">
        <v>0.0004</v>
      </c>
      <c r="E81" s="3" t="n">
        <v>0.0005</v>
      </c>
      <c r="F81" s="3" t="n">
        <v>0</v>
      </c>
      <c r="G81" s="3" t="n">
        <v>0.0003</v>
      </c>
      <c r="H81" s="3" t="n">
        <v>0.0003</v>
      </c>
      <c r="I81" s="3" t="n">
        <v>0</v>
      </c>
      <c r="J81" s="3" t="n">
        <v>0.0008</v>
      </c>
      <c r="K81" s="3" t="n">
        <v>0</v>
      </c>
      <c r="L81" s="3" t="n">
        <v>0.000255555555555556</v>
      </c>
      <c r="M81" s="3" t="n">
        <v>0.000267129228448251</v>
      </c>
      <c r="N81" s="0" t="n">
        <v>2</v>
      </c>
    </row>
    <row r="82" customFormat="false" ht="12.8" hidden="false" customHeight="false" outlineLevel="0" collapsed="false">
      <c r="A82" s="0" t="s">
        <v>45</v>
      </c>
      <c r="B82" s="0" t="s">
        <v>80</v>
      </c>
      <c r="C82" s="3" t="n">
        <v>0</v>
      </c>
      <c r="D82" s="3" t="n">
        <v>0</v>
      </c>
      <c r="E82" s="3" t="n">
        <v>0</v>
      </c>
      <c r="F82" s="3" t="n">
        <v>0</v>
      </c>
      <c r="G82" s="3" t="n">
        <v>0.0001</v>
      </c>
      <c r="H82" s="3" t="n">
        <v>0</v>
      </c>
      <c r="I82" s="3" t="n">
        <v>0.0017</v>
      </c>
      <c r="J82" s="3" t="n">
        <v>0.0001</v>
      </c>
      <c r="K82" s="3" t="n">
        <v>0.0001</v>
      </c>
      <c r="L82" s="3" t="n">
        <v>0.000222222222222222</v>
      </c>
      <c r="M82" s="3" t="n">
        <v>0.000524463276498042</v>
      </c>
      <c r="N82" s="0" t="n">
        <v>3</v>
      </c>
    </row>
    <row r="83" customFormat="false" ht="12.8" hidden="false" customHeight="false" outlineLevel="0" collapsed="false">
      <c r="A83" s="0" t="s">
        <v>73</v>
      </c>
      <c r="B83" s="0" t="s">
        <v>45</v>
      </c>
      <c r="C83" s="3" t="n">
        <v>0</v>
      </c>
      <c r="D83" s="3" t="n">
        <v>0</v>
      </c>
      <c r="E83" s="3" t="n">
        <v>0</v>
      </c>
      <c r="F83" s="3" t="n">
        <v>0.0004</v>
      </c>
      <c r="G83" s="3" t="n">
        <v>0</v>
      </c>
      <c r="H83" s="3" t="n">
        <v>0</v>
      </c>
      <c r="I83" s="3" t="n">
        <v>0</v>
      </c>
      <c r="J83" s="3" t="n">
        <v>0</v>
      </c>
      <c r="K83" s="3" t="n">
        <v>0.0015</v>
      </c>
      <c r="L83" s="3" t="n">
        <v>0.000211111111111111</v>
      </c>
      <c r="M83" s="3" t="n">
        <v>0.000472450925010429</v>
      </c>
      <c r="N83" s="0" t="n">
        <v>3</v>
      </c>
    </row>
    <row r="84" customFormat="false" ht="12.8" hidden="false" customHeight="false" outlineLevel="0" collapsed="false">
      <c r="A84" s="0" t="s">
        <v>64</v>
      </c>
      <c r="B84" s="0" t="s">
        <v>85</v>
      </c>
      <c r="C84" s="3" t="n">
        <v>0</v>
      </c>
      <c r="D84" s="3" t="n">
        <v>0</v>
      </c>
      <c r="E84" s="3" t="n">
        <v>0.0001</v>
      </c>
      <c r="F84" s="3" t="n">
        <v>0.0016</v>
      </c>
      <c r="G84" s="3" t="n">
        <v>0.0001</v>
      </c>
      <c r="H84" s="3" t="n">
        <v>0</v>
      </c>
      <c r="I84" s="3" t="n">
        <v>0</v>
      </c>
      <c r="J84" s="3" t="n">
        <v>0</v>
      </c>
      <c r="K84" s="3" t="n">
        <v>0</v>
      </c>
      <c r="L84" s="3" t="n">
        <v>0.0002</v>
      </c>
      <c r="M84" s="3" t="n">
        <v>0.000496655480858378</v>
      </c>
      <c r="N84" s="0" t="n">
        <v>3</v>
      </c>
    </row>
    <row r="85" customFormat="false" ht="12.8" hidden="false" customHeight="false" outlineLevel="0" collapsed="false">
      <c r="A85" s="0" t="s">
        <v>79</v>
      </c>
      <c r="B85" s="0" t="s">
        <v>76</v>
      </c>
      <c r="C85" s="3" t="n">
        <v>0</v>
      </c>
      <c r="D85" s="3" t="n">
        <v>0</v>
      </c>
      <c r="E85" s="3" t="n">
        <v>0</v>
      </c>
      <c r="F85" s="3" t="n">
        <v>0</v>
      </c>
      <c r="G85" s="3" t="n">
        <v>0</v>
      </c>
      <c r="H85" s="3" t="n">
        <v>0</v>
      </c>
      <c r="I85" s="3" t="n">
        <v>0</v>
      </c>
      <c r="J85" s="3" t="n">
        <v>0</v>
      </c>
      <c r="K85" s="3" t="n">
        <v>0.0016</v>
      </c>
      <c r="L85" s="3" t="n">
        <v>0.000177777777777778</v>
      </c>
      <c r="M85" s="3" t="n">
        <v>0.000502831488843767</v>
      </c>
      <c r="N85" s="0" t="n">
        <v>3</v>
      </c>
    </row>
    <row r="86" customFormat="false" ht="12.8" hidden="false" customHeight="false" outlineLevel="0" collapsed="false">
      <c r="A86" s="0" t="s">
        <v>34</v>
      </c>
      <c r="B86" s="0" t="s">
        <v>43</v>
      </c>
      <c r="C86" s="3" t="n">
        <v>0</v>
      </c>
      <c r="D86" s="3" t="n">
        <v>0</v>
      </c>
      <c r="E86" s="3" t="n">
        <v>0</v>
      </c>
      <c r="F86" s="3" t="n">
        <v>0</v>
      </c>
      <c r="G86" s="3" t="n">
        <v>0</v>
      </c>
      <c r="H86" s="3" t="n">
        <v>0</v>
      </c>
      <c r="I86" s="3" t="n">
        <v>0</v>
      </c>
      <c r="J86" s="3" t="n">
        <v>0.0015</v>
      </c>
      <c r="K86" s="3" t="n">
        <v>0</v>
      </c>
      <c r="L86" s="3" t="n">
        <v>0.000166666666666667</v>
      </c>
      <c r="M86" s="3" t="n">
        <v>0.000471404520791032</v>
      </c>
      <c r="N86" s="0" t="n">
        <v>1</v>
      </c>
    </row>
    <row r="87" customFormat="false" ht="12.8" hidden="false" customHeight="false" outlineLevel="0" collapsed="false">
      <c r="A87" s="0" t="s">
        <v>79</v>
      </c>
      <c r="B87" s="0" t="s">
        <v>85</v>
      </c>
      <c r="C87" s="3" t="n">
        <v>0</v>
      </c>
      <c r="D87" s="3" t="n">
        <v>0</v>
      </c>
      <c r="E87" s="3" t="n">
        <v>0</v>
      </c>
      <c r="F87" s="3" t="n">
        <v>0</v>
      </c>
      <c r="G87" s="3" t="n">
        <v>0</v>
      </c>
      <c r="H87" s="3" t="n">
        <v>0</v>
      </c>
      <c r="I87" s="3" t="n">
        <v>0</v>
      </c>
      <c r="J87" s="3" t="n">
        <v>0</v>
      </c>
      <c r="K87" s="3" t="n">
        <v>0.0014</v>
      </c>
      <c r="L87" s="3" t="n">
        <v>0.000155555555555556</v>
      </c>
      <c r="M87" s="3" t="n">
        <v>0.000439977552738296</v>
      </c>
      <c r="N87" s="0" t="n">
        <v>3</v>
      </c>
    </row>
    <row r="88" customFormat="false" ht="12.8" hidden="false" customHeight="false" outlineLevel="0" collapsed="false">
      <c r="A88" s="0" t="s">
        <v>21</v>
      </c>
      <c r="B88" s="0" t="s">
        <v>178</v>
      </c>
      <c r="C88" s="3" t="n">
        <v>0</v>
      </c>
      <c r="D88" s="3" t="n">
        <v>0.0005</v>
      </c>
      <c r="E88" s="3" t="n">
        <v>0.0001</v>
      </c>
      <c r="F88" s="3" t="n">
        <v>0.0003</v>
      </c>
      <c r="G88" s="3" t="n">
        <v>0.0003</v>
      </c>
      <c r="H88" s="3" t="n">
        <v>0.0001</v>
      </c>
      <c r="I88" s="3" t="n">
        <v>0</v>
      </c>
      <c r="J88" s="3" t="n">
        <v>0</v>
      </c>
      <c r="K88" s="3" t="n">
        <v>0</v>
      </c>
      <c r="L88" s="3" t="n">
        <v>0.000144444444444444</v>
      </c>
      <c r="M88" s="3" t="n">
        <v>0.000170692127730414</v>
      </c>
      <c r="N88" s="0" t="n">
        <v>-1</v>
      </c>
    </row>
    <row r="89" customFormat="false" ht="12.8" hidden="false" customHeight="false" outlineLevel="0" collapsed="false">
      <c r="A89" s="0" t="s">
        <v>66</v>
      </c>
      <c r="B89" s="0" t="s">
        <v>48</v>
      </c>
      <c r="C89" s="3" t="n">
        <v>0</v>
      </c>
      <c r="D89" s="3" t="n">
        <v>0</v>
      </c>
      <c r="E89" s="3" t="n">
        <v>0</v>
      </c>
      <c r="F89" s="3" t="n">
        <v>0.0002</v>
      </c>
      <c r="G89" s="3" t="n">
        <v>0.0002</v>
      </c>
      <c r="H89" s="3" t="n">
        <v>0</v>
      </c>
      <c r="I89" s="3" t="n">
        <v>0.0009</v>
      </c>
      <c r="J89" s="3" t="n">
        <v>0</v>
      </c>
      <c r="K89" s="3" t="n">
        <v>0</v>
      </c>
      <c r="L89" s="3" t="n">
        <v>0.000144444444444444</v>
      </c>
      <c r="M89" s="3" t="n">
        <v>0.000279329001999478</v>
      </c>
      <c r="N89" s="0" t="n">
        <v>3</v>
      </c>
    </row>
    <row r="90" customFormat="false" ht="12.8" hidden="false" customHeight="false" outlineLevel="0" collapsed="false">
      <c r="A90" s="0" t="s">
        <v>78</v>
      </c>
      <c r="B90" s="0" t="s">
        <v>37</v>
      </c>
      <c r="C90" s="3" t="n">
        <v>0</v>
      </c>
      <c r="D90" s="3" t="n">
        <v>0.0011</v>
      </c>
      <c r="E90" s="3" t="n">
        <v>0.0001</v>
      </c>
      <c r="F90" s="3" t="n">
        <v>0</v>
      </c>
      <c r="G90" s="3" t="n">
        <v>0</v>
      </c>
      <c r="H90" s="3" t="n">
        <v>0</v>
      </c>
      <c r="I90" s="3" t="n">
        <v>0</v>
      </c>
      <c r="J90" s="3" t="n">
        <v>0</v>
      </c>
      <c r="K90" s="3" t="n">
        <v>0</v>
      </c>
      <c r="L90" s="3" t="n">
        <v>0.000133333333333333</v>
      </c>
      <c r="M90" s="3" t="n">
        <v>0.000343187671366233</v>
      </c>
      <c r="N90" s="0" t="n">
        <v>2</v>
      </c>
    </row>
    <row r="91" customFormat="false" ht="12.8" hidden="false" customHeight="false" outlineLevel="0" collapsed="false">
      <c r="A91" s="0" t="s">
        <v>71</v>
      </c>
      <c r="B91" s="0" t="s">
        <v>60</v>
      </c>
      <c r="C91" s="3" t="n">
        <v>0.0012</v>
      </c>
      <c r="D91" s="3" t="n">
        <v>0</v>
      </c>
      <c r="E91" s="3" t="n">
        <v>0</v>
      </c>
      <c r="F91" s="3" t="n">
        <v>0</v>
      </c>
      <c r="G91" s="3" t="n">
        <v>0</v>
      </c>
      <c r="H91" s="3" t="n">
        <v>0</v>
      </c>
      <c r="I91" s="3" t="n">
        <v>0</v>
      </c>
      <c r="J91" s="3" t="n">
        <v>0</v>
      </c>
      <c r="K91" s="3" t="n">
        <v>0</v>
      </c>
      <c r="L91" s="3" t="n">
        <v>0.000133333333333333</v>
      </c>
      <c r="M91" s="3" t="n">
        <v>0.000377123616632825</v>
      </c>
      <c r="N91" s="0" t="n">
        <v>3</v>
      </c>
    </row>
    <row r="92" customFormat="false" ht="12.8" hidden="false" customHeight="false" outlineLevel="0" collapsed="false">
      <c r="A92" s="0" t="s">
        <v>91</v>
      </c>
      <c r="B92" s="0" t="s">
        <v>85</v>
      </c>
      <c r="C92" s="3" t="n">
        <v>0</v>
      </c>
      <c r="D92" s="3" t="n">
        <v>0</v>
      </c>
      <c r="E92" s="3" t="n">
        <v>0</v>
      </c>
      <c r="F92" s="3" t="n">
        <v>0</v>
      </c>
      <c r="G92" s="3" t="n">
        <v>0</v>
      </c>
      <c r="H92" s="3" t="n">
        <v>0</v>
      </c>
      <c r="I92" s="3" t="n">
        <v>0</v>
      </c>
      <c r="J92" s="3" t="n">
        <v>0</v>
      </c>
      <c r="K92" s="3" t="n">
        <v>0.0012</v>
      </c>
      <c r="L92" s="3" t="n">
        <v>0.000133333333333333</v>
      </c>
      <c r="M92" s="3" t="n">
        <v>0.000377123616632825</v>
      </c>
      <c r="N92" s="0" t="n">
        <v>3</v>
      </c>
    </row>
    <row r="93" customFormat="false" ht="12.8" hidden="false" customHeight="false" outlineLevel="0" collapsed="false">
      <c r="A93" s="0" t="s">
        <v>24</v>
      </c>
      <c r="B93" s="0" t="s">
        <v>83</v>
      </c>
      <c r="C93" s="3" t="n">
        <v>0.0001</v>
      </c>
      <c r="D93" s="3" t="n">
        <v>0</v>
      </c>
      <c r="E93" s="3" t="n">
        <v>0</v>
      </c>
      <c r="F93" s="3" t="n">
        <v>0.0004</v>
      </c>
      <c r="G93" s="3" t="n">
        <v>0.0001</v>
      </c>
      <c r="H93" s="3" t="n">
        <v>0.0001</v>
      </c>
      <c r="I93" s="3" t="n">
        <v>0</v>
      </c>
      <c r="J93" s="3" t="n">
        <v>0.0004</v>
      </c>
      <c r="K93" s="3" t="n">
        <v>0</v>
      </c>
      <c r="L93" s="3" t="n">
        <v>0.000122222222222222</v>
      </c>
      <c r="M93" s="3" t="n">
        <v>0.00015475986974649</v>
      </c>
      <c r="N93" s="0" t="n">
        <v>1</v>
      </c>
    </row>
    <row r="94" customFormat="false" ht="12.8" hidden="false" customHeight="false" outlineLevel="0" collapsed="false">
      <c r="A94" s="0" t="s">
        <v>54</v>
      </c>
      <c r="B94" s="0" t="s">
        <v>37</v>
      </c>
      <c r="C94" s="3" t="n">
        <v>0</v>
      </c>
      <c r="D94" s="3" t="n">
        <v>0</v>
      </c>
      <c r="E94" s="3" t="n">
        <v>0</v>
      </c>
      <c r="F94" s="3" t="n">
        <v>0.0009</v>
      </c>
      <c r="G94" s="3" t="n">
        <v>0</v>
      </c>
      <c r="H94" s="3" t="n">
        <v>0</v>
      </c>
      <c r="I94" s="3" t="n">
        <v>0</v>
      </c>
      <c r="J94" s="3" t="n">
        <v>0</v>
      </c>
      <c r="K94" s="3" t="n">
        <v>0.0002</v>
      </c>
      <c r="L94" s="3" t="n">
        <v>0.000122222222222222</v>
      </c>
      <c r="M94" s="3" t="n">
        <v>0.000281968389787767</v>
      </c>
      <c r="N94" s="0" t="n">
        <v>2</v>
      </c>
    </row>
    <row r="95" customFormat="false" ht="12.8" hidden="false" customHeight="false" outlineLevel="0" collapsed="false">
      <c r="A95" s="0" t="s">
        <v>37</v>
      </c>
      <c r="B95" s="0" t="s">
        <v>78</v>
      </c>
      <c r="C95" s="3" t="n">
        <v>0</v>
      </c>
      <c r="D95" s="3" t="n">
        <v>0.001</v>
      </c>
      <c r="E95" s="3" t="n">
        <v>0</v>
      </c>
      <c r="F95" s="3" t="n">
        <v>0</v>
      </c>
      <c r="G95" s="3" t="n">
        <v>0</v>
      </c>
      <c r="H95" s="3" t="n">
        <v>0</v>
      </c>
      <c r="I95" s="3" t="n">
        <v>0</v>
      </c>
      <c r="J95" s="3" t="n">
        <v>0</v>
      </c>
      <c r="K95" s="3" t="n">
        <v>0</v>
      </c>
      <c r="L95" s="3" t="n">
        <v>0.000111111111111111</v>
      </c>
      <c r="M95" s="3" t="n">
        <v>0.000314269680527354</v>
      </c>
      <c r="N95" s="0" t="n">
        <v>2</v>
      </c>
    </row>
    <row r="96" customFormat="false" ht="12.8" hidden="false" customHeight="false" outlineLevel="0" collapsed="false">
      <c r="A96" s="0" t="s">
        <v>174</v>
      </c>
      <c r="B96" s="0" t="s">
        <v>131</v>
      </c>
      <c r="C96" s="3" t="n">
        <v>0</v>
      </c>
      <c r="D96" s="3" t="n">
        <v>0</v>
      </c>
      <c r="E96" s="3" t="n">
        <v>0</v>
      </c>
      <c r="F96" s="3" t="n">
        <v>0.001</v>
      </c>
      <c r="G96" s="3" t="n">
        <v>0</v>
      </c>
      <c r="H96" s="3" t="n">
        <v>0</v>
      </c>
      <c r="I96" s="3" t="n">
        <v>0</v>
      </c>
      <c r="J96" s="3" t="n">
        <v>0</v>
      </c>
      <c r="K96" s="3" t="n">
        <v>0</v>
      </c>
      <c r="L96" s="3" t="n">
        <v>0.000111111111111111</v>
      </c>
      <c r="M96" s="3" t="n">
        <v>0.000314269680527354</v>
      </c>
      <c r="N96" s="0" t="n">
        <v>-1</v>
      </c>
    </row>
    <row r="97" customFormat="false" ht="12.8" hidden="false" customHeight="false" outlineLevel="0" collapsed="false">
      <c r="A97" s="0" t="s">
        <v>64</v>
      </c>
      <c r="B97" s="0" t="s">
        <v>54</v>
      </c>
      <c r="C97" s="3" t="n">
        <v>0</v>
      </c>
      <c r="D97" s="3" t="n">
        <v>0</v>
      </c>
      <c r="E97" s="3" t="n">
        <v>0</v>
      </c>
      <c r="F97" s="3" t="n">
        <v>0</v>
      </c>
      <c r="G97" s="3" t="n">
        <v>0</v>
      </c>
      <c r="H97" s="3" t="n">
        <v>0</v>
      </c>
      <c r="I97" s="3" t="n">
        <v>0</v>
      </c>
      <c r="J97" s="3" t="n">
        <v>0</v>
      </c>
      <c r="K97" s="3" t="n">
        <v>0.0009</v>
      </c>
      <c r="L97" s="3" t="n">
        <v>0.0001</v>
      </c>
      <c r="M97" s="3" t="n">
        <v>0.000282842712474619</v>
      </c>
      <c r="N97" s="0" t="n">
        <v>2</v>
      </c>
    </row>
    <row r="98" customFormat="false" ht="12.8" hidden="false" customHeight="false" outlineLevel="0" collapsed="false">
      <c r="A98" s="0" t="s">
        <v>91</v>
      </c>
      <c r="B98" s="0" t="s">
        <v>76</v>
      </c>
      <c r="C98" s="3" t="n">
        <v>0</v>
      </c>
      <c r="D98" s="3" t="n">
        <v>0</v>
      </c>
      <c r="E98" s="3" t="n">
        <v>0</v>
      </c>
      <c r="F98" s="3" t="n">
        <v>0</v>
      </c>
      <c r="G98" s="3" t="n">
        <v>0</v>
      </c>
      <c r="H98" s="3" t="n">
        <v>0</v>
      </c>
      <c r="I98" s="3" t="n">
        <v>0</v>
      </c>
      <c r="J98" s="3" t="n">
        <v>0</v>
      </c>
      <c r="K98" s="3" t="n">
        <v>0.0009</v>
      </c>
      <c r="L98" s="3" t="n">
        <v>0.0001</v>
      </c>
      <c r="M98" s="3" t="n">
        <v>0.000282842712474619</v>
      </c>
      <c r="N98" s="0" t="n">
        <v>3</v>
      </c>
    </row>
    <row r="99" customFormat="false" ht="12.8" hidden="false" customHeight="false" outlineLevel="0" collapsed="false">
      <c r="A99" s="0" t="s">
        <v>21</v>
      </c>
      <c r="B99" s="0" t="s">
        <v>171</v>
      </c>
      <c r="C99" s="3" t="n">
        <v>0</v>
      </c>
      <c r="D99" s="3" t="n">
        <v>0</v>
      </c>
      <c r="E99" s="3" t="n">
        <v>0</v>
      </c>
      <c r="F99" s="3" t="n">
        <v>0</v>
      </c>
      <c r="G99" s="3" t="n">
        <v>0</v>
      </c>
      <c r="H99" s="3" t="n">
        <v>0</v>
      </c>
      <c r="I99" s="3" t="n">
        <v>0.0007</v>
      </c>
      <c r="J99" s="3" t="n">
        <v>0.0001</v>
      </c>
      <c r="K99" s="3" t="n">
        <v>0</v>
      </c>
      <c r="L99" s="3" t="n">
        <v>8.88888888888889E-005</v>
      </c>
      <c r="M99" s="3" t="n">
        <v>0.000218298696715428</v>
      </c>
      <c r="N99" s="0" t="n">
        <v>-1</v>
      </c>
    </row>
    <row r="100" customFormat="false" ht="12.8" hidden="false" customHeight="false" outlineLevel="0" collapsed="false">
      <c r="A100" s="0" t="s">
        <v>82</v>
      </c>
      <c r="B100" s="0" t="s">
        <v>55</v>
      </c>
      <c r="C100" s="3" t="n">
        <v>0</v>
      </c>
      <c r="D100" s="3" t="n">
        <v>0</v>
      </c>
      <c r="E100" s="3" t="n">
        <v>0</v>
      </c>
      <c r="F100" s="3" t="n">
        <v>0</v>
      </c>
      <c r="G100" s="3" t="n">
        <v>0</v>
      </c>
      <c r="H100" s="3" t="n">
        <v>0</v>
      </c>
      <c r="I100" s="3" t="n">
        <v>0</v>
      </c>
      <c r="J100" s="3" t="n">
        <v>0</v>
      </c>
      <c r="K100" s="3" t="n">
        <v>0.0007</v>
      </c>
      <c r="L100" s="3" t="n">
        <v>7.77777777777778E-005</v>
      </c>
      <c r="M100" s="3" t="n">
        <v>0.000219988776369148</v>
      </c>
      <c r="N100" s="0" t="n">
        <v>1</v>
      </c>
    </row>
    <row r="101" customFormat="false" ht="12.8" hidden="false" customHeight="false" outlineLevel="0" collapsed="false">
      <c r="A101" s="0" t="s">
        <v>82</v>
      </c>
      <c r="B101" s="0" t="s">
        <v>50</v>
      </c>
      <c r="C101" s="3" t="n">
        <v>0</v>
      </c>
      <c r="D101" s="3" t="n">
        <v>0</v>
      </c>
      <c r="E101" s="3" t="n">
        <v>0</v>
      </c>
      <c r="F101" s="3" t="n">
        <v>0</v>
      </c>
      <c r="G101" s="3" t="n">
        <v>0</v>
      </c>
      <c r="H101" s="3" t="n">
        <v>0</v>
      </c>
      <c r="I101" s="3" t="n">
        <v>0.0001</v>
      </c>
      <c r="J101" s="3" t="n">
        <v>0</v>
      </c>
      <c r="K101" s="3" t="n">
        <v>0.0006</v>
      </c>
      <c r="L101" s="3" t="n">
        <v>7.77777777777778E-005</v>
      </c>
      <c r="M101" s="3" t="n">
        <v>0.000187247772737252</v>
      </c>
      <c r="N101" s="0" t="n">
        <v>1</v>
      </c>
    </row>
    <row r="102" customFormat="false" ht="12.8" hidden="false" customHeight="false" outlineLevel="0" collapsed="false">
      <c r="A102" s="0" t="s">
        <v>179</v>
      </c>
      <c r="B102" s="0" t="s">
        <v>103</v>
      </c>
      <c r="C102" s="3" t="n">
        <v>0</v>
      </c>
      <c r="D102" s="3" t="n">
        <v>0.0003</v>
      </c>
      <c r="E102" s="3" t="n">
        <v>0.0001</v>
      </c>
      <c r="F102" s="3" t="n">
        <v>0</v>
      </c>
      <c r="G102" s="3" t="n">
        <v>0</v>
      </c>
      <c r="H102" s="3" t="n">
        <v>0.0001</v>
      </c>
      <c r="I102" s="3" t="n">
        <v>0</v>
      </c>
      <c r="J102" s="3" t="n">
        <v>0</v>
      </c>
      <c r="K102" s="3" t="n">
        <v>0.0001</v>
      </c>
      <c r="L102" s="3" t="n">
        <v>6.66666666666667E-005</v>
      </c>
      <c r="M102" s="3" t="n">
        <v>9.42809041582063E-005</v>
      </c>
      <c r="N102" s="0" t="n">
        <v>-1</v>
      </c>
    </row>
    <row r="103" customFormat="false" ht="12.8" hidden="false" customHeight="false" outlineLevel="0" collapsed="false">
      <c r="A103" s="0" t="s">
        <v>176</v>
      </c>
      <c r="B103" s="0" t="s">
        <v>56</v>
      </c>
      <c r="C103" s="3" t="n">
        <v>0.0002</v>
      </c>
      <c r="D103" s="3" t="n">
        <v>0</v>
      </c>
      <c r="E103" s="3" t="n">
        <v>0</v>
      </c>
      <c r="F103" s="3" t="n">
        <v>0</v>
      </c>
      <c r="G103" s="3" t="n">
        <v>0.0001</v>
      </c>
      <c r="H103" s="3" t="n">
        <v>0.0001</v>
      </c>
      <c r="I103" s="3" t="n">
        <v>0</v>
      </c>
      <c r="J103" s="3" t="n">
        <v>0</v>
      </c>
      <c r="K103" s="3" t="n">
        <v>0.0001</v>
      </c>
      <c r="L103" s="3" t="n">
        <v>5.55555555555556E-005</v>
      </c>
      <c r="M103" s="3" t="n">
        <v>6.84934889218775E-005</v>
      </c>
      <c r="N103" s="0" t="n">
        <v>0</v>
      </c>
    </row>
    <row r="104" customFormat="false" ht="12.8" hidden="false" customHeight="false" outlineLevel="0" collapsed="false">
      <c r="A104" s="0" t="s">
        <v>171</v>
      </c>
      <c r="B104" s="0" t="s">
        <v>92</v>
      </c>
      <c r="C104" s="3" t="n">
        <v>0</v>
      </c>
      <c r="D104" s="3" t="n">
        <v>0.0002</v>
      </c>
      <c r="E104" s="3" t="n">
        <v>0.0001</v>
      </c>
      <c r="F104" s="3" t="n">
        <v>0.0001</v>
      </c>
      <c r="G104" s="3" t="n">
        <v>0</v>
      </c>
      <c r="H104" s="3" t="n">
        <v>0</v>
      </c>
      <c r="I104" s="3" t="n">
        <v>0</v>
      </c>
      <c r="J104" s="3" t="n">
        <v>0</v>
      </c>
      <c r="K104" s="3" t="n">
        <v>0.0001</v>
      </c>
      <c r="L104" s="3" t="n">
        <v>5.55555555555556E-005</v>
      </c>
      <c r="M104" s="3" t="n">
        <v>6.84934889218775E-005</v>
      </c>
      <c r="N104" s="0" t="n">
        <v>-1</v>
      </c>
    </row>
    <row r="105" customFormat="false" ht="12.8" hidden="false" customHeight="false" outlineLevel="0" collapsed="false">
      <c r="A105" s="0" t="s">
        <v>34</v>
      </c>
      <c r="B105" s="0" t="s">
        <v>40</v>
      </c>
      <c r="C105" s="3" t="n">
        <v>0</v>
      </c>
      <c r="D105" s="3" t="n">
        <v>0</v>
      </c>
      <c r="E105" s="3" t="n">
        <v>0</v>
      </c>
      <c r="F105" s="3" t="n">
        <v>0</v>
      </c>
      <c r="G105" s="3" t="n">
        <v>0</v>
      </c>
      <c r="H105" s="3" t="n">
        <v>0</v>
      </c>
      <c r="I105" s="3" t="n">
        <v>0.0005</v>
      </c>
      <c r="J105" s="3" t="n">
        <v>0</v>
      </c>
      <c r="K105" s="3" t="n">
        <v>0</v>
      </c>
      <c r="L105" s="3" t="n">
        <v>5.55555555555556E-005</v>
      </c>
      <c r="M105" s="3" t="n">
        <v>0.000157134840263677</v>
      </c>
      <c r="N105" s="0" t="n">
        <v>2</v>
      </c>
    </row>
    <row r="106" customFormat="false" ht="12.8" hidden="false" customHeight="false" outlineLevel="0" collapsed="false">
      <c r="A106" s="0" t="s">
        <v>66</v>
      </c>
      <c r="B106" s="0" t="s">
        <v>70</v>
      </c>
      <c r="C106" s="3" t="n">
        <v>0</v>
      </c>
      <c r="D106" s="3" t="n">
        <v>0</v>
      </c>
      <c r="E106" s="3" t="n">
        <v>0</v>
      </c>
      <c r="F106" s="3" t="n">
        <v>0</v>
      </c>
      <c r="G106" s="3" t="n">
        <v>0</v>
      </c>
      <c r="H106" s="3" t="n">
        <v>0</v>
      </c>
      <c r="I106" s="3" t="n">
        <v>0</v>
      </c>
      <c r="J106" s="3" t="n">
        <v>0</v>
      </c>
      <c r="K106" s="3" t="n">
        <v>0.0005</v>
      </c>
      <c r="L106" s="3" t="n">
        <v>5.55555555555556E-005</v>
      </c>
      <c r="M106" s="3" t="n">
        <v>0.000157134840263677</v>
      </c>
      <c r="N106" s="0" t="n">
        <v>3</v>
      </c>
    </row>
    <row r="107" customFormat="false" ht="12.8" hidden="false" customHeight="false" outlineLevel="0" collapsed="false">
      <c r="A107" s="0" t="s">
        <v>82</v>
      </c>
      <c r="B107" s="0" t="s">
        <v>60</v>
      </c>
      <c r="C107" s="3" t="n">
        <v>0</v>
      </c>
      <c r="D107" s="3" t="n">
        <v>0</v>
      </c>
      <c r="E107" s="3" t="n">
        <v>0</v>
      </c>
      <c r="F107" s="3" t="n">
        <v>0</v>
      </c>
      <c r="G107" s="3" t="n">
        <v>0</v>
      </c>
      <c r="H107" s="3" t="n">
        <v>0</v>
      </c>
      <c r="I107" s="3" t="n">
        <v>0</v>
      </c>
      <c r="J107" s="3" t="n">
        <v>0</v>
      </c>
      <c r="K107" s="3" t="n">
        <v>0.0005</v>
      </c>
      <c r="L107" s="3" t="n">
        <v>5.55555555555556E-005</v>
      </c>
      <c r="M107" s="3" t="n">
        <v>0.000157134840263677</v>
      </c>
      <c r="N107" s="0" t="n">
        <v>1</v>
      </c>
    </row>
    <row r="108" customFormat="false" ht="12.8" hidden="false" customHeight="false" outlineLevel="0" collapsed="false">
      <c r="A108" s="0" t="s">
        <v>24</v>
      </c>
      <c r="B108" s="0" t="s">
        <v>27</v>
      </c>
      <c r="C108" s="3" t="n">
        <v>0.0002</v>
      </c>
      <c r="D108" s="3" t="n">
        <v>0</v>
      </c>
      <c r="E108" s="3" t="n">
        <v>0</v>
      </c>
      <c r="F108" s="3" t="n">
        <v>0</v>
      </c>
      <c r="G108" s="3" t="n">
        <v>0</v>
      </c>
      <c r="H108" s="3" t="n">
        <v>0</v>
      </c>
      <c r="I108" s="3" t="n">
        <v>0</v>
      </c>
      <c r="J108" s="3" t="n">
        <v>0</v>
      </c>
      <c r="K108" s="3" t="n">
        <v>0.0002</v>
      </c>
      <c r="L108" s="3" t="n">
        <v>4.44444444444444E-005</v>
      </c>
      <c r="M108" s="3" t="n">
        <v>8.31479419283098E-005</v>
      </c>
      <c r="N108" s="0" t="n">
        <v>1</v>
      </c>
    </row>
    <row r="109" customFormat="false" ht="12.8" hidden="false" customHeight="false" outlineLevel="0" collapsed="false">
      <c r="A109" s="0" t="s">
        <v>78</v>
      </c>
      <c r="B109" s="0" t="s">
        <v>34</v>
      </c>
      <c r="C109" s="3" t="n">
        <v>0</v>
      </c>
      <c r="D109" s="3" t="n">
        <v>0</v>
      </c>
      <c r="E109" s="3" t="n">
        <v>0.0002</v>
      </c>
      <c r="F109" s="3" t="n">
        <v>0</v>
      </c>
      <c r="G109" s="3" t="n">
        <v>0</v>
      </c>
      <c r="H109" s="3" t="n">
        <v>0</v>
      </c>
      <c r="I109" s="3" t="n">
        <v>0.0001</v>
      </c>
      <c r="J109" s="3" t="n">
        <v>0.0001</v>
      </c>
      <c r="K109" s="3" t="n">
        <v>0</v>
      </c>
      <c r="L109" s="3" t="n">
        <v>4.44444444444444E-005</v>
      </c>
      <c r="M109" s="3" t="n">
        <v>6.84934889218775E-005</v>
      </c>
      <c r="N109" s="0" t="n">
        <v>2</v>
      </c>
    </row>
    <row r="110" customFormat="false" ht="12.8" hidden="false" customHeight="false" outlineLevel="0" collapsed="false">
      <c r="A110" s="0" t="s">
        <v>37</v>
      </c>
      <c r="B110" s="0" t="s">
        <v>54</v>
      </c>
      <c r="C110" s="3" t="n">
        <v>0</v>
      </c>
      <c r="D110" s="3" t="n">
        <v>0</v>
      </c>
      <c r="E110" s="3" t="n">
        <v>0</v>
      </c>
      <c r="F110" s="3" t="n">
        <v>0.0002</v>
      </c>
      <c r="G110" s="3" t="n">
        <v>0.0002</v>
      </c>
      <c r="H110" s="3" t="n">
        <v>0</v>
      </c>
      <c r="I110" s="3" t="n">
        <v>0</v>
      </c>
      <c r="J110" s="3" t="n">
        <v>0</v>
      </c>
      <c r="K110" s="3" t="n">
        <v>0</v>
      </c>
      <c r="L110" s="3" t="n">
        <v>4.44444444444444E-005</v>
      </c>
      <c r="M110" s="3" t="n">
        <v>8.31479419283098E-005</v>
      </c>
      <c r="N110" s="0" t="n">
        <v>2</v>
      </c>
    </row>
    <row r="111" customFormat="false" ht="12.8" hidden="false" customHeight="false" outlineLevel="0" collapsed="false">
      <c r="A111" s="0" t="s">
        <v>66</v>
      </c>
      <c r="B111" s="0" t="s">
        <v>60</v>
      </c>
      <c r="C111" s="3" t="n">
        <v>0</v>
      </c>
      <c r="D111" s="3" t="n">
        <v>0</v>
      </c>
      <c r="E111" s="3" t="n">
        <v>0</v>
      </c>
      <c r="F111" s="3" t="n">
        <v>0.0004</v>
      </c>
      <c r="G111" s="3" t="n">
        <v>0</v>
      </c>
      <c r="H111" s="3" t="n">
        <v>0</v>
      </c>
      <c r="I111" s="3" t="n">
        <v>0</v>
      </c>
      <c r="J111" s="3" t="n">
        <v>0</v>
      </c>
      <c r="K111" s="3" t="n">
        <v>0</v>
      </c>
      <c r="L111" s="3" t="n">
        <v>4.44444444444444E-005</v>
      </c>
      <c r="M111" s="3" t="n">
        <v>0.000125707872210942</v>
      </c>
      <c r="N111" s="0" t="n">
        <v>3</v>
      </c>
    </row>
    <row r="112" customFormat="false" ht="12.8" hidden="false" customHeight="false" outlineLevel="0" collapsed="false">
      <c r="A112" s="0" t="s">
        <v>27</v>
      </c>
      <c r="B112" s="0" t="s">
        <v>71</v>
      </c>
      <c r="C112" s="3" t="n">
        <v>0</v>
      </c>
      <c r="D112" s="3" t="n">
        <v>0</v>
      </c>
      <c r="E112" s="3" t="n">
        <v>0</v>
      </c>
      <c r="F112" s="3" t="n">
        <v>0</v>
      </c>
      <c r="G112" s="3" t="n">
        <v>0</v>
      </c>
      <c r="H112" s="3" t="n">
        <v>0.0004</v>
      </c>
      <c r="I112" s="3" t="n">
        <v>0</v>
      </c>
      <c r="J112" s="3" t="n">
        <v>0</v>
      </c>
      <c r="K112" s="3" t="n">
        <v>0</v>
      </c>
      <c r="L112" s="3" t="n">
        <v>4.44444444444444E-005</v>
      </c>
      <c r="M112" s="3" t="n">
        <v>0.000125707872210942</v>
      </c>
      <c r="N112" s="0" t="n">
        <v>3</v>
      </c>
    </row>
    <row r="113" customFormat="false" ht="12.8" hidden="false" customHeight="false" outlineLevel="0" collapsed="false">
      <c r="A113" s="0" t="s">
        <v>28</v>
      </c>
      <c r="B113" s="0" t="s">
        <v>34</v>
      </c>
      <c r="C113" s="3" t="n">
        <v>0</v>
      </c>
      <c r="D113" s="3" t="n">
        <v>0</v>
      </c>
      <c r="E113" s="3" t="n">
        <v>0</v>
      </c>
      <c r="F113" s="3" t="n">
        <v>0</v>
      </c>
      <c r="G113" s="3" t="n">
        <v>0</v>
      </c>
      <c r="H113" s="3" t="n">
        <v>0</v>
      </c>
      <c r="I113" s="3" t="n">
        <v>0.0004</v>
      </c>
      <c r="J113" s="3" t="n">
        <v>0</v>
      </c>
      <c r="K113" s="3" t="n">
        <v>0</v>
      </c>
      <c r="L113" s="3" t="n">
        <v>4.44444444444444E-005</v>
      </c>
      <c r="M113" s="3" t="n">
        <v>0.000125707872210942</v>
      </c>
      <c r="N113" s="0" t="n">
        <v>2</v>
      </c>
    </row>
    <row r="114" customFormat="false" ht="12.8" hidden="false" customHeight="false" outlineLevel="0" collapsed="false">
      <c r="A114" s="0" t="s">
        <v>180</v>
      </c>
      <c r="B114" s="0" t="s">
        <v>76</v>
      </c>
      <c r="C114" s="3" t="n">
        <v>0</v>
      </c>
      <c r="D114" s="3" t="n">
        <v>0</v>
      </c>
      <c r="E114" s="3" t="n">
        <v>0</v>
      </c>
      <c r="F114" s="3" t="n">
        <v>0</v>
      </c>
      <c r="G114" s="3" t="n">
        <v>0</v>
      </c>
      <c r="H114" s="3" t="n">
        <v>0</v>
      </c>
      <c r="I114" s="3" t="n">
        <v>0</v>
      </c>
      <c r="J114" s="3" t="n">
        <v>0</v>
      </c>
      <c r="K114" s="3" t="n">
        <v>0.0004</v>
      </c>
      <c r="L114" s="3" t="n">
        <v>4.44444444444444E-005</v>
      </c>
      <c r="M114" s="3" t="n">
        <v>0.000125707872210942</v>
      </c>
      <c r="N114" s="0" t="n">
        <v>3</v>
      </c>
    </row>
    <row r="115" customFormat="false" ht="12.8" hidden="false" customHeight="false" outlineLevel="0" collapsed="false">
      <c r="A115" s="0" t="s">
        <v>180</v>
      </c>
      <c r="B115" s="0" t="s">
        <v>66</v>
      </c>
      <c r="C115" s="3" t="n">
        <v>0</v>
      </c>
      <c r="D115" s="3" t="n">
        <v>0</v>
      </c>
      <c r="E115" s="3" t="n">
        <v>0</v>
      </c>
      <c r="F115" s="3" t="n">
        <v>0</v>
      </c>
      <c r="G115" s="3" t="n">
        <v>0</v>
      </c>
      <c r="H115" s="3" t="n">
        <v>0</v>
      </c>
      <c r="I115" s="3" t="n">
        <v>0</v>
      </c>
      <c r="J115" s="3" t="n">
        <v>0</v>
      </c>
      <c r="K115" s="3" t="n">
        <v>0.0004</v>
      </c>
      <c r="L115" s="3" t="n">
        <v>4.44444444444444E-005</v>
      </c>
      <c r="M115" s="3" t="n">
        <v>0.000125707872210942</v>
      </c>
      <c r="N115" s="0" t="n">
        <v>3</v>
      </c>
    </row>
    <row r="116" customFormat="false" ht="12.8" hidden="false" customHeight="false" outlineLevel="0" collapsed="false">
      <c r="A116" s="0" t="s">
        <v>37</v>
      </c>
      <c r="B116" s="0" t="s">
        <v>82</v>
      </c>
      <c r="C116" s="3" t="n">
        <v>0</v>
      </c>
      <c r="D116" s="3" t="n">
        <v>0.0003</v>
      </c>
      <c r="E116" s="3" t="n">
        <v>0.0001</v>
      </c>
      <c r="F116" s="3" t="n">
        <v>0</v>
      </c>
      <c r="G116" s="3" t="n">
        <v>0</v>
      </c>
      <c r="H116" s="3" t="n">
        <v>0</v>
      </c>
      <c r="I116" s="3" t="n">
        <v>0</v>
      </c>
      <c r="J116" s="3" t="n">
        <v>0</v>
      </c>
      <c r="K116" s="3" t="n">
        <v>0</v>
      </c>
      <c r="L116" s="3" t="n">
        <v>4.44444444444444E-005</v>
      </c>
      <c r="M116" s="3" t="n">
        <v>9.55813918560292E-005</v>
      </c>
      <c r="N116" s="0" t="n">
        <v>1</v>
      </c>
    </row>
    <row r="117" customFormat="false" ht="12.8" hidden="false" customHeight="false" outlineLevel="0" collapsed="false">
      <c r="A117" s="0" t="s">
        <v>91</v>
      </c>
      <c r="B117" s="0" t="s">
        <v>51</v>
      </c>
      <c r="C117" s="3" t="n">
        <v>0</v>
      </c>
      <c r="D117" s="3" t="n">
        <v>0</v>
      </c>
      <c r="E117" s="3" t="n">
        <v>0.0001</v>
      </c>
      <c r="F117" s="3" t="n">
        <v>0</v>
      </c>
      <c r="G117" s="3" t="n">
        <v>0</v>
      </c>
      <c r="H117" s="3" t="n">
        <v>0</v>
      </c>
      <c r="I117" s="3" t="n">
        <v>0</v>
      </c>
      <c r="J117" s="3" t="n">
        <v>0.0003</v>
      </c>
      <c r="K117" s="3" t="n">
        <v>0</v>
      </c>
      <c r="L117" s="3" t="n">
        <v>4.44444444444444E-005</v>
      </c>
      <c r="M117" s="3" t="n">
        <v>9.55813918560292E-005</v>
      </c>
      <c r="N117" s="0" t="n">
        <v>2</v>
      </c>
    </row>
    <row r="118" customFormat="false" ht="12.8" hidden="false" customHeight="false" outlineLevel="0" collapsed="false">
      <c r="A118" s="0" t="s">
        <v>78</v>
      </c>
      <c r="B118" s="0" t="s">
        <v>84</v>
      </c>
      <c r="C118" s="3" t="n">
        <v>0</v>
      </c>
      <c r="D118" s="3" t="n">
        <v>0</v>
      </c>
      <c r="E118" s="3" t="n">
        <v>0.0003</v>
      </c>
      <c r="F118" s="3" t="n">
        <v>0</v>
      </c>
      <c r="G118" s="3" t="n">
        <v>0</v>
      </c>
      <c r="H118" s="3" t="n">
        <v>0</v>
      </c>
      <c r="I118" s="3" t="n">
        <v>0</v>
      </c>
      <c r="J118" s="3" t="n">
        <v>0.0001</v>
      </c>
      <c r="K118" s="3" t="n">
        <v>0</v>
      </c>
      <c r="L118" s="3" t="n">
        <v>4.44444444444444E-005</v>
      </c>
      <c r="M118" s="3" t="n">
        <v>9.55813918560292E-005</v>
      </c>
      <c r="N118" s="0" t="n">
        <v>2</v>
      </c>
    </row>
    <row r="119" customFormat="false" ht="12.8" hidden="false" customHeight="false" outlineLevel="0" collapsed="false">
      <c r="A119" s="0" t="s">
        <v>21</v>
      </c>
      <c r="B119" s="0" t="s">
        <v>177</v>
      </c>
      <c r="C119" s="3" t="n">
        <v>0.0001</v>
      </c>
      <c r="D119" s="3" t="n">
        <v>0</v>
      </c>
      <c r="E119" s="3" t="n">
        <v>0</v>
      </c>
      <c r="F119" s="3" t="n">
        <v>0</v>
      </c>
      <c r="G119" s="3" t="n">
        <v>0.0001</v>
      </c>
      <c r="H119" s="3" t="n">
        <v>0.0001</v>
      </c>
      <c r="I119" s="3" t="n">
        <v>0</v>
      </c>
      <c r="J119" s="3" t="n">
        <v>0</v>
      </c>
      <c r="K119" s="3" t="n">
        <v>0</v>
      </c>
      <c r="L119" s="3" t="n">
        <v>3.33333333333333E-005</v>
      </c>
      <c r="M119" s="3" t="n">
        <v>4.71404520791032E-005</v>
      </c>
      <c r="N119" s="0" t="n">
        <v>-1</v>
      </c>
    </row>
    <row r="120" customFormat="false" ht="12.8" hidden="false" customHeight="false" outlineLevel="0" collapsed="false">
      <c r="A120" s="0" t="s">
        <v>170</v>
      </c>
      <c r="B120" s="0" t="s">
        <v>21</v>
      </c>
      <c r="C120" s="3" t="n">
        <v>0.0001</v>
      </c>
      <c r="D120" s="3" t="n">
        <v>0</v>
      </c>
      <c r="E120" s="3" t="n">
        <v>0.0001</v>
      </c>
      <c r="F120" s="3" t="n">
        <v>0</v>
      </c>
      <c r="G120" s="3" t="n">
        <v>0.0001</v>
      </c>
      <c r="H120" s="3" t="n">
        <v>0</v>
      </c>
      <c r="I120" s="3" t="n">
        <v>0</v>
      </c>
      <c r="J120" s="3" t="n">
        <v>0</v>
      </c>
      <c r="K120" s="3" t="n">
        <v>0</v>
      </c>
      <c r="L120" s="3" t="n">
        <v>3.33333333333333E-005</v>
      </c>
      <c r="M120" s="3" t="n">
        <v>4.71404520791032E-005</v>
      </c>
      <c r="N120" s="0" t="n">
        <v>0</v>
      </c>
    </row>
    <row r="121" customFormat="false" ht="12.8" hidden="false" customHeight="false" outlineLevel="0" collapsed="false">
      <c r="A121" s="0" t="s">
        <v>78</v>
      </c>
      <c r="B121" s="0" t="s">
        <v>29</v>
      </c>
      <c r="C121" s="3" t="n">
        <v>0</v>
      </c>
      <c r="D121" s="3" t="n">
        <v>0</v>
      </c>
      <c r="E121" s="3" t="n">
        <v>0.0001</v>
      </c>
      <c r="F121" s="3" t="n">
        <v>0</v>
      </c>
      <c r="G121" s="3" t="n">
        <v>0.0002</v>
      </c>
      <c r="H121" s="3" t="n">
        <v>0</v>
      </c>
      <c r="I121" s="3" t="n">
        <v>0</v>
      </c>
      <c r="J121" s="3" t="n">
        <v>0</v>
      </c>
      <c r="K121" s="3" t="n">
        <v>0</v>
      </c>
      <c r="L121" s="3" t="n">
        <v>3.33333333333333E-005</v>
      </c>
      <c r="M121" s="3" t="n">
        <v>6.66666666666667E-005</v>
      </c>
      <c r="N121" s="0" t="n">
        <v>2</v>
      </c>
    </row>
    <row r="122" customFormat="false" ht="12.8" hidden="false" customHeight="false" outlineLevel="0" collapsed="false">
      <c r="A122" s="0" t="s">
        <v>73</v>
      </c>
      <c r="B122" s="0" t="s">
        <v>76</v>
      </c>
      <c r="C122" s="3" t="n">
        <v>0</v>
      </c>
      <c r="D122" s="3" t="n">
        <v>0</v>
      </c>
      <c r="E122" s="3" t="n">
        <v>0</v>
      </c>
      <c r="F122" s="3" t="n">
        <v>0.0003</v>
      </c>
      <c r="G122" s="3" t="n">
        <v>0</v>
      </c>
      <c r="H122" s="3" t="n">
        <v>0</v>
      </c>
      <c r="I122" s="3" t="n">
        <v>0</v>
      </c>
      <c r="J122" s="3" t="n">
        <v>0</v>
      </c>
      <c r="K122" s="3" t="n">
        <v>0</v>
      </c>
      <c r="L122" s="3" t="n">
        <v>3.33333333333333E-005</v>
      </c>
      <c r="M122" s="3" t="n">
        <v>9.42809041582063E-005</v>
      </c>
      <c r="N122" s="0" t="n">
        <v>3</v>
      </c>
    </row>
    <row r="123" customFormat="false" ht="12.8" hidden="false" customHeight="false" outlineLevel="0" collapsed="false">
      <c r="A123" s="0" t="s">
        <v>34</v>
      </c>
      <c r="B123" s="0" t="s">
        <v>54</v>
      </c>
      <c r="C123" s="3" t="n">
        <v>0</v>
      </c>
      <c r="D123" s="3" t="n">
        <v>0</v>
      </c>
      <c r="E123" s="3" t="n">
        <v>0</v>
      </c>
      <c r="F123" s="3" t="n">
        <v>0</v>
      </c>
      <c r="G123" s="3" t="n">
        <v>0</v>
      </c>
      <c r="H123" s="3" t="n">
        <v>0.0002</v>
      </c>
      <c r="I123" s="3" t="n">
        <v>0.0001</v>
      </c>
      <c r="J123" s="3" t="n">
        <v>0</v>
      </c>
      <c r="K123" s="3" t="n">
        <v>0</v>
      </c>
      <c r="L123" s="3" t="n">
        <v>3.33333333333333E-005</v>
      </c>
      <c r="M123" s="3" t="n">
        <v>6.66666666666667E-005</v>
      </c>
      <c r="N123" s="0" t="n">
        <v>2</v>
      </c>
    </row>
    <row r="124" customFormat="false" ht="12.8" hidden="false" customHeight="false" outlineLevel="0" collapsed="false">
      <c r="A124" s="0" t="s">
        <v>81</v>
      </c>
      <c r="B124" s="0" t="s">
        <v>76</v>
      </c>
      <c r="C124" s="3" t="n">
        <v>0</v>
      </c>
      <c r="D124" s="3" t="n">
        <v>0</v>
      </c>
      <c r="E124" s="3" t="n">
        <v>0</v>
      </c>
      <c r="F124" s="3" t="n">
        <v>0</v>
      </c>
      <c r="G124" s="3" t="n">
        <v>0</v>
      </c>
      <c r="H124" s="3" t="n">
        <v>0</v>
      </c>
      <c r="I124" s="3" t="n">
        <v>0</v>
      </c>
      <c r="J124" s="3" t="n">
        <v>0</v>
      </c>
      <c r="K124" s="3" t="n">
        <v>0.0003</v>
      </c>
      <c r="L124" s="3" t="n">
        <v>3.33333333333333E-005</v>
      </c>
      <c r="M124" s="3" t="n">
        <v>9.42809041582063E-005</v>
      </c>
      <c r="N124" s="0" t="n">
        <v>3</v>
      </c>
    </row>
    <row r="125" customFormat="false" ht="12.8" hidden="false" customHeight="false" outlineLevel="0" collapsed="false">
      <c r="A125" s="0" t="s">
        <v>78</v>
      </c>
      <c r="B125" s="0" t="s">
        <v>46</v>
      </c>
      <c r="C125" s="3" t="n">
        <v>0</v>
      </c>
      <c r="D125" s="3" t="n">
        <v>0.0001</v>
      </c>
      <c r="E125" s="3" t="n">
        <v>0</v>
      </c>
      <c r="F125" s="3" t="n">
        <v>0</v>
      </c>
      <c r="G125" s="3" t="n">
        <v>0.0001</v>
      </c>
      <c r="H125" s="3" t="n">
        <v>0</v>
      </c>
      <c r="I125" s="3" t="n">
        <v>0</v>
      </c>
      <c r="J125" s="3" t="n">
        <v>0</v>
      </c>
      <c r="K125" s="3" t="n">
        <v>0</v>
      </c>
      <c r="L125" s="3" t="n">
        <v>2.22222222222222E-005</v>
      </c>
      <c r="M125" s="3" t="n">
        <v>4.15739709641549E-005</v>
      </c>
      <c r="N125" s="0" t="n">
        <v>2</v>
      </c>
    </row>
    <row r="126" customFormat="false" ht="12.8" hidden="false" customHeight="false" outlineLevel="0" collapsed="false">
      <c r="A126" s="0" t="s">
        <v>37</v>
      </c>
      <c r="B126" s="0" t="s">
        <v>176</v>
      </c>
      <c r="C126" s="3" t="n">
        <v>0</v>
      </c>
      <c r="D126" s="3" t="n">
        <v>0.0002</v>
      </c>
      <c r="E126" s="3" t="n">
        <v>0</v>
      </c>
      <c r="F126" s="3" t="n">
        <v>0</v>
      </c>
      <c r="G126" s="3" t="n">
        <v>0</v>
      </c>
      <c r="H126" s="3" t="n">
        <v>0</v>
      </c>
      <c r="I126" s="3" t="n">
        <v>0</v>
      </c>
      <c r="J126" s="3" t="n">
        <v>0</v>
      </c>
      <c r="K126" s="3" t="n">
        <v>0</v>
      </c>
      <c r="L126" s="3" t="n">
        <v>2.22222222222222E-005</v>
      </c>
      <c r="M126" s="3" t="n">
        <v>6.28539361054709E-005</v>
      </c>
      <c r="N126" s="0" t="n">
        <v>0</v>
      </c>
    </row>
    <row r="127" customFormat="false" ht="12.8" hidden="false" customHeight="false" outlineLevel="0" collapsed="false">
      <c r="A127" s="0" t="s">
        <v>37</v>
      </c>
      <c r="B127" s="0" t="s">
        <v>181</v>
      </c>
      <c r="C127" s="3" t="n">
        <v>0</v>
      </c>
      <c r="D127" s="3" t="n">
        <v>0.0002</v>
      </c>
      <c r="E127" s="3" t="n">
        <v>0</v>
      </c>
      <c r="F127" s="3" t="n">
        <v>0</v>
      </c>
      <c r="G127" s="3" t="n">
        <v>0</v>
      </c>
      <c r="H127" s="3" t="n">
        <v>0</v>
      </c>
      <c r="I127" s="3" t="n">
        <v>0</v>
      </c>
      <c r="J127" s="3" t="n">
        <v>0</v>
      </c>
      <c r="K127" s="3" t="n">
        <v>0</v>
      </c>
      <c r="L127" s="3" t="n">
        <v>2.22222222222222E-005</v>
      </c>
      <c r="M127" s="3" t="n">
        <v>6.28539361054709E-005</v>
      </c>
      <c r="N127" s="0" t="n">
        <v>0</v>
      </c>
    </row>
    <row r="128" customFormat="false" ht="12.8" hidden="false" customHeight="false" outlineLevel="0" collapsed="false">
      <c r="A128" s="0" t="s">
        <v>28</v>
      </c>
      <c r="B128" s="0" t="s">
        <v>27</v>
      </c>
      <c r="C128" s="3" t="n">
        <v>0</v>
      </c>
      <c r="D128" s="3" t="n">
        <v>0</v>
      </c>
      <c r="E128" s="3" t="n">
        <v>0</v>
      </c>
      <c r="F128" s="3" t="n">
        <v>0</v>
      </c>
      <c r="G128" s="3" t="n">
        <v>0</v>
      </c>
      <c r="H128" s="3" t="n">
        <v>0.0001</v>
      </c>
      <c r="I128" s="3" t="n">
        <v>0</v>
      </c>
      <c r="J128" s="3" t="n">
        <v>0.0001</v>
      </c>
      <c r="K128" s="3" t="n">
        <v>0</v>
      </c>
      <c r="L128" s="3" t="n">
        <v>2.22222222222222E-005</v>
      </c>
      <c r="M128" s="3" t="n">
        <v>4.15739709641549E-005</v>
      </c>
      <c r="N128" s="0" t="n">
        <v>2</v>
      </c>
    </row>
    <row r="129" customFormat="false" ht="12.8" hidden="false" customHeight="false" outlineLevel="0" collapsed="false">
      <c r="A129" s="0" t="s">
        <v>86</v>
      </c>
      <c r="B129" s="0" t="s">
        <v>66</v>
      </c>
      <c r="C129" s="3" t="n">
        <v>0</v>
      </c>
      <c r="D129" s="3" t="n">
        <v>0</v>
      </c>
      <c r="E129" s="3" t="n">
        <v>0</v>
      </c>
      <c r="F129" s="3" t="n">
        <v>0</v>
      </c>
      <c r="G129" s="3" t="n">
        <v>0</v>
      </c>
      <c r="H129" s="3" t="n">
        <v>0</v>
      </c>
      <c r="I129" s="3" t="n">
        <v>0.0002</v>
      </c>
      <c r="J129" s="3" t="n">
        <v>0</v>
      </c>
      <c r="K129" s="3" t="n">
        <v>0</v>
      </c>
      <c r="L129" s="3" t="n">
        <v>2.22222222222222E-005</v>
      </c>
      <c r="M129" s="3" t="n">
        <v>6.28539361054709E-005</v>
      </c>
      <c r="N129" s="0" t="n">
        <v>3</v>
      </c>
    </row>
    <row r="130" customFormat="false" ht="12.8" hidden="false" customHeight="false" outlineLevel="0" collapsed="false">
      <c r="A130" s="0" t="s">
        <v>62</v>
      </c>
      <c r="B130" s="0" t="s">
        <v>79</v>
      </c>
      <c r="C130" s="3" t="n">
        <v>0</v>
      </c>
      <c r="D130" s="3" t="n">
        <v>0</v>
      </c>
      <c r="E130" s="3" t="n">
        <v>0</v>
      </c>
      <c r="F130" s="3" t="n">
        <v>0</v>
      </c>
      <c r="G130" s="3" t="n">
        <v>0</v>
      </c>
      <c r="H130" s="3" t="n">
        <v>0</v>
      </c>
      <c r="I130" s="3" t="n">
        <v>0</v>
      </c>
      <c r="J130" s="3" t="n">
        <v>0.0002</v>
      </c>
      <c r="K130" s="3" t="n">
        <v>0</v>
      </c>
      <c r="L130" s="3" t="n">
        <v>2.22222222222222E-005</v>
      </c>
      <c r="M130" s="3" t="n">
        <v>6.28539361054709E-005</v>
      </c>
      <c r="N130" s="0" t="n">
        <v>3</v>
      </c>
    </row>
    <row r="131" customFormat="false" ht="12.8" hidden="false" customHeight="false" outlineLevel="0" collapsed="false">
      <c r="A131" s="0" t="s">
        <v>177</v>
      </c>
      <c r="B131" s="0" t="s">
        <v>21</v>
      </c>
      <c r="C131" s="3" t="n">
        <v>0</v>
      </c>
      <c r="D131" s="3" t="n">
        <v>0</v>
      </c>
      <c r="E131" s="3" t="n">
        <v>0</v>
      </c>
      <c r="F131" s="3" t="n">
        <v>0</v>
      </c>
      <c r="G131" s="3" t="n">
        <v>0</v>
      </c>
      <c r="H131" s="3" t="n">
        <v>0</v>
      </c>
      <c r="I131" s="3" t="n">
        <v>0</v>
      </c>
      <c r="J131" s="3" t="n">
        <v>0.0002</v>
      </c>
      <c r="K131" s="3" t="n">
        <v>0</v>
      </c>
      <c r="L131" s="3" t="n">
        <v>2.22222222222222E-005</v>
      </c>
      <c r="M131" s="3" t="n">
        <v>6.28539361054709E-005</v>
      </c>
      <c r="N131" s="0" t="n">
        <v>-1</v>
      </c>
    </row>
    <row r="132" customFormat="false" ht="12.8" hidden="false" customHeight="false" outlineLevel="0" collapsed="false">
      <c r="A132" s="0" t="s">
        <v>45</v>
      </c>
      <c r="B132" s="0" t="s">
        <v>63</v>
      </c>
      <c r="C132" s="3" t="n">
        <v>0</v>
      </c>
      <c r="D132" s="3" t="n">
        <v>0</v>
      </c>
      <c r="E132" s="3" t="n">
        <v>0</v>
      </c>
      <c r="F132" s="3" t="n">
        <v>0</v>
      </c>
      <c r="G132" s="3" t="n">
        <v>0</v>
      </c>
      <c r="H132" s="3" t="n">
        <v>0</v>
      </c>
      <c r="I132" s="3" t="n">
        <v>0</v>
      </c>
      <c r="J132" s="3" t="n">
        <v>0</v>
      </c>
      <c r="K132" s="3" t="n">
        <v>0.0002</v>
      </c>
      <c r="L132" s="3" t="n">
        <v>2.22222222222222E-005</v>
      </c>
      <c r="M132" s="3" t="n">
        <v>6.28539361054709E-005</v>
      </c>
      <c r="N132" s="0" t="n">
        <v>3</v>
      </c>
    </row>
    <row r="133" customFormat="false" ht="12.8" hidden="false" customHeight="false" outlineLevel="0" collapsed="false">
      <c r="A133" s="0" t="s">
        <v>91</v>
      </c>
      <c r="B133" s="0" t="s">
        <v>66</v>
      </c>
      <c r="C133" s="3" t="n">
        <v>0</v>
      </c>
      <c r="D133" s="3" t="n">
        <v>0</v>
      </c>
      <c r="E133" s="3" t="n">
        <v>0</v>
      </c>
      <c r="F133" s="3" t="n">
        <v>0</v>
      </c>
      <c r="G133" s="3" t="n">
        <v>0</v>
      </c>
      <c r="H133" s="3" t="n">
        <v>0</v>
      </c>
      <c r="I133" s="3" t="n">
        <v>0</v>
      </c>
      <c r="J133" s="3" t="n">
        <v>0</v>
      </c>
      <c r="K133" s="3" t="n">
        <v>0.0002</v>
      </c>
      <c r="L133" s="3" t="n">
        <v>2.22222222222222E-005</v>
      </c>
      <c r="M133" s="3" t="n">
        <v>6.28539361054709E-005</v>
      </c>
      <c r="N133" s="0" t="n">
        <v>3</v>
      </c>
    </row>
    <row r="134" customFormat="false" ht="12.8" hidden="false" customHeight="false" outlineLevel="0" collapsed="false">
      <c r="A134" s="0" t="s">
        <v>27</v>
      </c>
      <c r="B134" s="0" t="s">
        <v>82</v>
      </c>
      <c r="C134" s="3" t="n">
        <v>0.0001</v>
      </c>
      <c r="D134" s="3" t="n">
        <v>0</v>
      </c>
      <c r="E134" s="3" t="n">
        <v>0</v>
      </c>
      <c r="F134" s="3" t="n">
        <v>0</v>
      </c>
      <c r="G134" s="3" t="n">
        <v>0</v>
      </c>
      <c r="H134" s="3" t="n">
        <v>0</v>
      </c>
      <c r="I134" s="3" t="n">
        <v>0</v>
      </c>
      <c r="J134" s="3" t="n">
        <v>0</v>
      </c>
      <c r="K134" s="3" t="n">
        <v>0</v>
      </c>
      <c r="L134" s="3" t="n">
        <v>1.11111111111111E-005</v>
      </c>
      <c r="M134" s="3" t="n">
        <v>3.14269680527354E-005</v>
      </c>
      <c r="N134" s="0" t="n">
        <v>1</v>
      </c>
    </row>
    <row r="135" customFormat="false" ht="12.8" hidden="false" customHeight="false" outlineLevel="0" collapsed="false">
      <c r="A135" s="0" t="s">
        <v>176</v>
      </c>
      <c r="B135" s="0" t="s">
        <v>37</v>
      </c>
      <c r="C135" s="3" t="n">
        <v>0.0001</v>
      </c>
      <c r="D135" s="3" t="n">
        <v>0</v>
      </c>
      <c r="E135" s="3" t="n">
        <v>0</v>
      </c>
      <c r="F135" s="3" t="n">
        <v>0</v>
      </c>
      <c r="G135" s="3" t="n">
        <v>0</v>
      </c>
      <c r="H135" s="3" t="n">
        <v>0</v>
      </c>
      <c r="I135" s="3" t="n">
        <v>0</v>
      </c>
      <c r="J135" s="3" t="n">
        <v>0</v>
      </c>
      <c r="K135" s="3" t="n">
        <v>0</v>
      </c>
      <c r="L135" s="3" t="n">
        <v>1.11111111111111E-005</v>
      </c>
      <c r="M135" s="3" t="n">
        <v>3.14269680527354E-005</v>
      </c>
      <c r="N135" s="0" t="n">
        <v>0</v>
      </c>
    </row>
    <row r="136" customFormat="false" ht="12.8" hidden="false" customHeight="false" outlineLevel="0" collapsed="false">
      <c r="A136" s="0" t="s">
        <v>174</v>
      </c>
      <c r="B136" s="0" t="s">
        <v>127</v>
      </c>
      <c r="C136" s="3" t="n">
        <v>0</v>
      </c>
      <c r="D136" s="3" t="n">
        <v>0.0001</v>
      </c>
      <c r="E136" s="3" t="n">
        <v>0</v>
      </c>
      <c r="F136" s="3" t="n">
        <v>0</v>
      </c>
      <c r="G136" s="3" t="n">
        <v>0</v>
      </c>
      <c r="H136" s="3" t="n">
        <v>0</v>
      </c>
      <c r="I136" s="3" t="n">
        <v>0</v>
      </c>
      <c r="J136" s="3" t="n">
        <v>0</v>
      </c>
      <c r="K136" s="3" t="n">
        <v>0</v>
      </c>
      <c r="L136" s="3" t="n">
        <v>1.11111111111111E-005</v>
      </c>
      <c r="M136" s="3" t="n">
        <v>3.14269680527354E-005</v>
      </c>
      <c r="N136" s="0" t="n">
        <v>-1</v>
      </c>
    </row>
    <row r="137" customFormat="false" ht="12.8" hidden="false" customHeight="false" outlineLevel="0" collapsed="false">
      <c r="A137" s="0" t="s">
        <v>103</v>
      </c>
      <c r="B137" s="0" t="s">
        <v>179</v>
      </c>
      <c r="C137" s="3" t="n">
        <v>0</v>
      </c>
      <c r="D137" s="3" t="n">
        <v>0</v>
      </c>
      <c r="E137" s="3" t="n">
        <v>0.0001</v>
      </c>
      <c r="F137" s="3" t="n">
        <v>0</v>
      </c>
      <c r="G137" s="3" t="n">
        <v>0</v>
      </c>
      <c r="H137" s="3" t="n">
        <v>0</v>
      </c>
      <c r="I137" s="3" t="n">
        <v>0</v>
      </c>
      <c r="J137" s="3" t="n">
        <v>0</v>
      </c>
      <c r="K137" s="3" t="n">
        <v>0</v>
      </c>
      <c r="L137" s="3" t="n">
        <v>1.11111111111111E-005</v>
      </c>
      <c r="M137" s="3" t="n">
        <v>3.14269680527354E-005</v>
      </c>
      <c r="N137" s="0" t="n">
        <v>-1</v>
      </c>
    </row>
    <row r="138" customFormat="false" ht="12.8" hidden="false" customHeight="false" outlineLevel="0" collapsed="false">
      <c r="A138" s="0" t="s">
        <v>45</v>
      </c>
      <c r="B138" s="0" t="s">
        <v>50</v>
      </c>
      <c r="C138" s="3" t="n">
        <v>0</v>
      </c>
      <c r="D138" s="3" t="n">
        <v>0</v>
      </c>
      <c r="E138" s="3" t="n">
        <v>0</v>
      </c>
      <c r="F138" s="3" t="n">
        <v>0.0001</v>
      </c>
      <c r="G138" s="3" t="n">
        <v>0</v>
      </c>
      <c r="H138" s="3" t="n">
        <v>0</v>
      </c>
      <c r="I138" s="3" t="n">
        <v>0</v>
      </c>
      <c r="J138" s="3" t="n">
        <v>0</v>
      </c>
      <c r="K138" s="3" t="n">
        <v>0</v>
      </c>
      <c r="L138" s="3" t="n">
        <v>1.11111111111111E-005</v>
      </c>
      <c r="M138" s="3" t="n">
        <v>3.14269680527354E-005</v>
      </c>
      <c r="N138" s="0" t="n">
        <v>3</v>
      </c>
    </row>
    <row r="139" customFormat="false" ht="12.8" hidden="false" customHeight="false" outlineLevel="0" collapsed="false">
      <c r="A139" s="0" t="s">
        <v>64</v>
      </c>
      <c r="B139" s="0" t="s">
        <v>66</v>
      </c>
      <c r="C139" s="3" t="n">
        <v>0</v>
      </c>
      <c r="D139" s="3" t="n">
        <v>0</v>
      </c>
      <c r="E139" s="3" t="n">
        <v>0</v>
      </c>
      <c r="F139" s="3" t="n">
        <v>0.0001</v>
      </c>
      <c r="G139" s="3" t="n">
        <v>0</v>
      </c>
      <c r="H139" s="3" t="n">
        <v>0</v>
      </c>
      <c r="I139" s="3" t="n">
        <v>0</v>
      </c>
      <c r="J139" s="3" t="n">
        <v>0</v>
      </c>
      <c r="K139" s="3" t="n">
        <v>0</v>
      </c>
      <c r="L139" s="3" t="n">
        <v>1.11111111111111E-005</v>
      </c>
      <c r="M139" s="3" t="n">
        <v>3.14269680527354E-005</v>
      </c>
      <c r="N139" s="0" t="n">
        <v>3</v>
      </c>
    </row>
    <row r="140" customFormat="false" ht="12.8" hidden="false" customHeight="false" outlineLevel="0" collapsed="false">
      <c r="A140" s="0" t="s">
        <v>45</v>
      </c>
      <c r="B140" s="0" t="s">
        <v>87</v>
      </c>
      <c r="C140" s="3" t="n">
        <v>0</v>
      </c>
      <c r="D140" s="3" t="n">
        <v>0</v>
      </c>
      <c r="E140" s="3" t="n">
        <v>0</v>
      </c>
      <c r="F140" s="3" t="n">
        <v>0.0001</v>
      </c>
      <c r="G140" s="3" t="n">
        <v>0</v>
      </c>
      <c r="H140" s="3" t="n">
        <v>0</v>
      </c>
      <c r="I140" s="3" t="n">
        <v>0</v>
      </c>
      <c r="J140" s="3" t="n">
        <v>0</v>
      </c>
      <c r="K140" s="3" t="n">
        <v>0</v>
      </c>
      <c r="L140" s="3" t="n">
        <v>1.11111111111111E-005</v>
      </c>
      <c r="M140" s="3" t="n">
        <v>3.14269680527354E-005</v>
      </c>
      <c r="N140" s="0" t="n">
        <v>3</v>
      </c>
    </row>
    <row r="141" customFormat="false" ht="12.8" hidden="false" customHeight="false" outlineLevel="0" collapsed="false">
      <c r="A141" s="0" t="s">
        <v>78</v>
      </c>
      <c r="B141" s="0" t="s">
        <v>48</v>
      </c>
      <c r="C141" s="3" t="n">
        <v>0</v>
      </c>
      <c r="D141" s="3" t="n">
        <v>0</v>
      </c>
      <c r="E141" s="3" t="n">
        <v>0</v>
      </c>
      <c r="F141" s="3" t="n">
        <v>0</v>
      </c>
      <c r="G141" s="3" t="n">
        <v>0.0001</v>
      </c>
      <c r="H141" s="3" t="n">
        <v>0</v>
      </c>
      <c r="I141" s="3" t="n">
        <v>0</v>
      </c>
      <c r="J141" s="3" t="n">
        <v>0</v>
      </c>
      <c r="K141" s="3" t="n">
        <v>0</v>
      </c>
      <c r="L141" s="3" t="n">
        <v>1.11111111111111E-005</v>
      </c>
      <c r="M141" s="3" t="n">
        <v>3.14269680527354E-005</v>
      </c>
      <c r="N141" s="0" t="n">
        <v>2</v>
      </c>
    </row>
    <row r="142" customFormat="false" ht="12.8" hidden="false" customHeight="false" outlineLevel="0" collapsed="false">
      <c r="A142" s="0" t="s">
        <v>86</v>
      </c>
      <c r="B142" s="0" t="s">
        <v>85</v>
      </c>
      <c r="C142" s="3" t="n">
        <v>0</v>
      </c>
      <c r="D142" s="3" t="n">
        <v>0</v>
      </c>
      <c r="E142" s="3" t="n">
        <v>0</v>
      </c>
      <c r="F142" s="3" t="n">
        <v>0</v>
      </c>
      <c r="G142" s="3" t="n">
        <v>0.0001</v>
      </c>
      <c r="H142" s="3" t="n">
        <v>0</v>
      </c>
      <c r="I142" s="3" t="n">
        <v>0</v>
      </c>
      <c r="J142" s="3" t="n">
        <v>0</v>
      </c>
      <c r="K142" s="3" t="n">
        <v>0</v>
      </c>
      <c r="L142" s="3" t="n">
        <v>1.11111111111111E-005</v>
      </c>
      <c r="M142" s="3" t="n">
        <v>3.14269680527354E-005</v>
      </c>
      <c r="N142" s="0" t="n">
        <v>3</v>
      </c>
    </row>
    <row r="143" customFormat="false" ht="12.8" hidden="false" customHeight="false" outlineLevel="0" collapsed="false">
      <c r="A143" s="0" t="s">
        <v>79</v>
      </c>
      <c r="B143" s="0" t="s">
        <v>51</v>
      </c>
      <c r="C143" s="3" t="n">
        <v>0</v>
      </c>
      <c r="D143" s="3" t="n">
        <v>0</v>
      </c>
      <c r="E143" s="3" t="n">
        <v>0</v>
      </c>
      <c r="F143" s="3" t="n">
        <v>0</v>
      </c>
      <c r="G143" s="3" t="n">
        <v>0.0001</v>
      </c>
      <c r="H143" s="3" t="n">
        <v>0</v>
      </c>
      <c r="I143" s="3" t="n">
        <v>0</v>
      </c>
      <c r="J143" s="3" t="n">
        <v>0</v>
      </c>
      <c r="K143" s="3" t="n">
        <v>0</v>
      </c>
      <c r="L143" s="3" t="n">
        <v>1.11111111111111E-005</v>
      </c>
      <c r="M143" s="3" t="n">
        <v>3.14269680527354E-005</v>
      </c>
      <c r="N143" s="0" t="n">
        <v>2</v>
      </c>
    </row>
    <row r="144" customFormat="false" ht="12.8" hidden="false" customHeight="false" outlineLevel="0" collapsed="false">
      <c r="A144" s="0" t="s">
        <v>62</v>
      </c>
      <c r="B144" s="0" t="s">
        <v>55</v>
      </c>
      <c r="C144" s="3" t="n">
        <v>0</v>
      </c>
      <c r="D144" s="3" t="n">
        <v>0</v>
      </c>
      <c r="E144" s="3" t="n">
        <v>0</v>
      </c>
      <c r="F144" s="3" t="n">
        <v>0</v>
      </c>
      <c r="G144" s="3" t="n">
        <v>0.0001</v>
      </c>
      <c r="H144" s="3" t="n">
        <v>0</v>
      </c>
      <c r="I144" s="3" t="n">
        <v>0</v>
      </c>
      <c r="J144" s="3" t="n">
        <v>0</v>
      </c>
      <c r="K144" s="3" t="n">
        <v>0</v>
      </c>
      <c r="L144" s="3" t="n">
        <v>1.11111111111111E-005</v>
      </c>
      <c r="M144" s="3" t="n">
        <v>3.14269680527354E-005</v>
      </c>
      <c r="N144" s="0" t="n">
        <v>3</v>
      </c>
    </row>
    <row r="145" customFormat="false" ht="12.8" hidden="false" customHeight="false" outlineLevel="0" collapsed="false">
      <c r="A145" s="0" t="s">
        <v>27</v>
      </c>
      <c r="B145" s="0" t="s">
        <v>76</v>
      </c>
      <c r="C145" s="3" t="n">
        <v>0</v>
      </c>
      <c r="D145" s="3" t="n">
        <v>0</v>
      </c>
      <c r="E145" s="3" t="n">
        <v>0</v>
      </c>
      <c r="F145" s="3" t="n">
        <v>0</v>
      </c>
      <c r="G145" s="3" t="n">
        <v>0</v>
      </c>
      <c r="H145" s="3" t="n">
        <v>0.0001</v>
      </c>
      <c r="I145" s="3" t="n">
        <v>0</v>
      </c>
      <c r="J145" s="3" t="n">
        <v>0</v>
      </c>
      <c r="K145" s="3" t="n">
        <v>0</v>
      </c>
      <c r="L145" s="3" t="n">
        <v>1.11111111111111E-005</v>
      </c>
      <c r="M145" s="3" t="n">
        <v>3.14269680527354E-005</v>
      </c>
      <c r="N145" s="0" t="n">
        <v>3</v>
      </c>
    </row>
    <row r="146" customFormat="false" ht="12.8" hidden="false" customHeight="false" outlineLevel="0" collapsed="false">
      <c r="A146" s="0" t="s">
        <v>45</v>
      </c>
      <c r="B146" s="0" t="s">
        <v>64</v>
      </c>
      <c r="C146" s="3" t="n">
        <v>0</v>
      </c>
      <c r="D146" s="3" t="n">
        <v>0</v>
      </c>
      <c r="E146" s="3" t="n">
        <v>0</v>
      </c>
      <c r="F146" s="3" t="n">
        <v>0</v>
      </c>
      <c r="G146" s="3" t="n">
        <v>0</v>
      </c>
      <c r="H146" s="3" t="n">
        <v>0</v>
      </c>
      <c r="I146" s="3" t="n">
        <v>0.0001</v>
      </c>
      <c r="J146" s="3" t="n">
        <v>0</v>
      </c>
      <c r="K146" s="3" t="n">
        <v>0</v>
      </c>
      <c r="L146" s="3" t="n">
        <v>1.11111111111111E-005</v>
      </c>
      <c r="M146" s="3" t="n">
        <v>3.14269680527354E-005</v>
      </c>
      <c r="N146" s="0" t="n">
        <v>3</v>
      </c>
    </row>
    <row r="147" customFormat="false" ht="12.8" hidden="false" customHeight="false" outlineLevel="0" collapsed="false">
      <c r="A147" s="0" t="s">
        <v>28</v>
      </c>
      <c r="B147" s="0" t="s">
        <v>50</v>
      </c>
      <c r="C147" s="3" t="n">
        <v>0</v>
      </c>
      <c r="D147" s="3" t="n">
        <v>0</v>
      </c>
      <c r="E147" s="3" t="n">
        <v>0</v>
      </c>
      <c r="F147" s="3" t="n">
        <v>0</v>
      </c>
      <c r="G147" s="3" t="n">
        <v>0</v>
      </c>
      <c r="H147" s="3" t="n">
        <v>0</v>
      </c>
      <c r="I147" s="3" t="n">
        <v>0.0001</v>
      </c>
      <c r="J147" s="3" t="n">
        <v>0</v>
      </c>
      <c r="K147" s="3" t="n">
        <v>0</v>
      </c>
      <c r="L147" s="3" t="n">
        <v>1.11111111111111E-005</v>
      </c>
      <c r="M147" s="3" t="n">
        <v>3.14269680527354E-005</v>
      </c>
      <c r="N147" s="0" t="n">
        <v>2</v>
      </c>
    </row>
    <row r="148" customFormat="false" ht="12.8" hidden="false" customHeight="false" outlineLevel="0" collapsed="false">
      <c r="A148" s="0" t="s">
        <v>78</v>
      </c>
      <c r="B148" s="0" t="s">
        <v>69</v>
      </c>
      <c r="C148" s="3" t="n">
        <v>0</v>
      </c>
      <c r="D148" s="3" t="n">
        <v>0</v>
      </c>
      <c r="E148" s="3" t="n">
        <v>0</v>
      </c>
      <c r="F148" s="3" t="n">
        <v>0</v>
      </c>
      <c r="G148" s="3" t="n">
        <v>0</v>
      </c>
      <c r="H148" s="3" t="n">
        <v>0</v>
      </c>
      <c r="I148" s="3" t="n">
        <v>0.0001</v>
      </c>
      <c r="J148" s="3" t="n">
        <v>0</v>
      </c>
      <c r="K148" s="3" t="n">
        <v>0</v>
      </c>
      <c r="L148" s="3" t="n">
        <v>1.11111111111111E-005</v>
      </c>
      <c r="M148" s="3" t="n">
        <v>3.14269680527354E-005</v>
      </c>
      <c r="N148" s="0" t="n">
        <v>2</v>
      </c>
    </row>
    <row r="149" customFormat="false" ht="12.8" hidden="false" customHeight="false" outlineLevel="0" collapsed="false">
      <c r="A149" s="0" t="s">
        <v>177</v>
      </c>
      <c r="B149" s="0" t="s">
        <v>182</v>
      </c>
      <c r="C149" s="3" t="n">
        <v>0</v>
      </c>
      <c r="D149" s="3" t="n">
        <v>0</v>
      </c>
      <c r="E149" s="3" t="n">
        <v>0</v>
      </c>
      <c r="F149" s="3" t="n">
        <v>0</v>
      </c>
      <c r="G149" s="3" t="n">
        <v>0</v>
      </c>
      <c r="H149" s="3" t="n">
        <v>0</v>
      </c>
      <c r="I149" s="3" t="n">
        <v>0</v>
      </c>
      <c r="J149" s="3" t="n">
        <v>0.0001</v>
      </c>
      <c r="K149" s="3" t="n">
        <v>0</v>
      </c>
      <c r="L149" s="3" t="n">
        <v>1.11111111111111E-005</v>
      </c>
      <c r="M149" s="3" t="n">
        <v>3.14269680527354E-005</v>
      </c>
      <c r="N149" s="0" t="n">
        <v>-1</v>
      </c>
    </row>
    <row r="150" customFormat="false" ht="12.8" hidden="false" customHeight="false" outlineLevel="0" collapsed="false">
      <c r="A150" s="0" t="s">
        <v>78</v>
      </c>
      <c r="B150" s="0" t="s">
        <v>27</v>
      </c>
      <c r="C150" s="3" t="n">
        <v>0</v>
      </c>
      <c r="D150" s="3" t="n">
        <v>0</v>
      </c>
      <c r="E150" s="3" t="n">
        <v>0</v>
      </c>
      <c r="F150" s="3" t="n">
        <v>0</v>
      </c>
      <c r="G150" s="3" t="n">
        <v>0</v>
      </c>
      <c r="H150" s="3" t="n">
        <v>0</v>
      </c>
      <c r="I150" s="3" t="n">
        <v>0</v>
      </c>
      <c r="J150" s="3" t="n">
        <v>0.0001</v>
      </c>
      <c r="K150" s="3" t="n">
        <v>0</v>
      </c>
      <c r="L150" s="3" t="n">
        <v>1.11111111111111E-005</v>
      </c>
      <c r="M150" s="3" t="n">
        <v>3.14269680527354E-005</v>
      </c>
      <c r="N150" s="0" t="n">
        <v>2</v>
      </c>
    </row>
    <row r="151" customFormat="false" ht="12.8" hidden="false" customHeight="false" outlineLevel="0" collapsed="false">
      <c r="A151" s="0" t="s">
        <v>34</v>
      </c>
      <c r="B151" s="0" t="s">
        <v>78</v>
      </c>
      <c r="C151" s="3" t="n">
        <v>0</v>
      </c>
      <c r="D151" s="3" t="n">
        <v>0</v>
      </c>
      <c r="E151" s="3" t="n">
        <v>0</v>
      </c>
      <c r="F151" s="3" t="n">
        <v>0</v>
      </c>
      <c r="G151" s="3" t="n">
        <v>0</v>
      </c>
      <c r="H151" s="3" t="n">
        <v>0</v>
      </c>
      <c r="I151" s="3" t="n">
        <v>0</v>
      </c>
      <c r="J151" s="3" t="n">
        <v>0.0001</v>
      </c>
      <c r="K151" s="3" t="n">
        <v>0</v>
      </c>
      <c r="L151" s="3" t="n">
        <v>1.11111111111111E-005</v>
      </c>
      <c r="M151" s="3" t="n">
        <v>3.14269680527354E-005</v>
      </c>
      <c r="N151" s="0" t="n">
        <v>2</v>
      </c>
    </row>
    <row r="152" customFormat="false" ht="12.8" hidden="false" customHeight="false" outlineLevel="0" collapsed="false">
      <c r="A152" s="0" t="s">
        <v>34</v>
      </c>
      <c r="B152" s="0" t="s">
        <v>82</v>
      </c>
      <c r="C152" s="3" t="n">
        <v>0</v>
      </c>
      <c r="D152" s="3" t="n">
        <v>0</v>
      </c>
      <c r="E152" s="3" t="n">
        <v>0</v>
      </c>
      <c r="F152" s="3" t="n">
        <v>0</v>
      </c>
      <c r="G152" s="3" t="n">
        <v>0</v>
      </c>
      <c r="H152" s="3" t="n">
        <v>0</v>
      </c>
      <c r="I152" s="3" t="n">
        <v>0</v>
      </c>
      <c r="J152" s="3" t="n">
        <v>0.0001</v>
      </c>
      <c r="K152" s="3" t="n">
        <v>0</v>
      </c>
      <c r="L152" s="3" t="n">
        <v>1.11111111111111E-005</v>
      </c>
      <c r="M152" s="3" t="n">
        <v>3.14269680527354E-005</v>
      </c>
      <c r="N152" s="0" t="n">
        <v>1</v>
      </c>
    </row>
    <row r="153" customFormat="false" ht="12.8" hidden="false" customHeight="false" outlineLevel="0" collapsed="false">
      <c r="A153" s="0" t="s">
        <v>28</v>
      </c>
      <c r="B153" s="0" t="s">
        <v>70</v>
      </c>
      <c r="C153" s="3" t="n">
        <v>0</v>
      </c>
      <c r="D153" s="3" t="n">
        <v>0</v>
      </c>
      <c r="E153" s="3" t="n">
        <v>0</v>
      </c>
      <c r="F153" s="3" t="n">
        <v>0</v>
      </c>
      <c r="G153" s="3" t="n">
        <v>0</v>
      </c>
      <c r="H153" s="3" t="n">
        <v>0</v>
      </c>
      <c r="I153" s="3" t="n">
        <v>0</v>
      </c>
      <c r="J153" s="3" t="n">
        <v>0</v>
      </c>
      <c r="K153" s="3" t="n">
        <v>0.0001</v>
      </c>
      <c r="L153" s="3" t="n">
        <v>1.11111111111111E-005</v>
      </c>
      <c r="M153" s="3" t="n">
        <v>3.14269680527354E-005</v>
      </c>
      <c r="N153" s="0" t="n">
        <v>2</v>
      </c>
    </row>
  </sheetData>
  <mergeCells count="7">
    <mergeCell ref="P2:W2"/>
    <mergeCell ref="P7:S7"/>
    <mergeCell ref="P9:P17"/>
    <mergeCell ref="P19:P22"/>
    <mergeCell ref="P24:P30"/>
    <mergeCell ref="P32:P42"/>
    <mergeCell ref="P44:P55"/>
  </mergeCells>
  <conditionalFormatting sqref="C2:M153">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sheetPr filterMode="false">
    <pageSetUpPr fitToPage="false"/>
  </sheetPr>
  <dimension ref="A1:W122"/>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2" min="1"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94</v>
      </c>
      <c r="D1" s="0" t="s">
        <v>95</v>
      </c>
      <c r="E1" s="0" t="s">
        <v>96</v>
      </c>
      <c r="F1" s="0" t="s">
        <v>115</v>
      </c>
      <c r="G1" s="0" t="s">
        <v>116</v>
      </c>
      <c r="H1" s="0" t="s">
        <v>117</v>
      </c>
      <c r="I1" s="0" t="s">
        <v>6</v>
      </c>
      <c r="J1" s="0" t="s">
        <v>7</v>
      </c>
      <c r="K1" s="0" t="s">
        <v>8</v>
      </c>
      <c r="L1" s="0" t="s">
        <v>12</v>
      </c>
      <c r="M1" s="0" t="s">
        <v>13</v>
      </c>
      <c r="N1" s="0" t="s">
        <v>14</v>
      </c>
    </row>
    <row r="2" customFormat="false" ht="13.3" hidden="false" customHeight="false" outlineLevel="0" collapsed="false">
      <c r="A2" s="0" t="s">
        <v>18</v>
      </c>
      <c r="B2" s="0" t="s">
        <v>31</v>
      </c>
      <c r="C2" s="13" t="n">
        <v>0.9408</v>
      </c>
      <c r="D2" s="13" t="n">
        <v>0.9191</v>
      </c>
      <c r="E2" s="13" t="n">
        <v>0.9495</v>
      </c>
      <c r="F2" s="13" t="n">
        <v>0.9561</v>
      </c>
      <c r="G2" s="13" t="n">
        <v>0.9363</v>
      </c>
      <c r="H2" s="13" t="n">
        <v>0.9561</v>
      </c>
      <c r="I2" s="13" t="n">
        <v>0.9384</v>
      </c>
      <c r="J2" s="13" t="n">
        <v>0.9384</v>
      </c>
      <c r="K2" s="13" t="n">
        <v>0.9462</v>
      </c>
      <c r="L2" s="13" t="n">
        <v>0.942322222222222</v>
      </c>
      <c r="M2" s="13" t="n">
        <v>0.0108260773421071</v>
      </c>
      <c r="N2" s="0" t="n">
        <v>0</v>
      </c>
      <c r="P2" s="4" t="s">
        <v>17</v>
      </c>
      <c r="Q2" s="4"/>
      <c r="R2" s="4"/>
      <c r="S2" s="4"/>
      <c r="T2" s="4"/>
      <c r="U2" s="4"/>
      <c r="V2" s="4"/>
      <c r="W2" s="4"/>
    </row>
    <row r="3" customFormat="false" ht="13.3" hidden="false" customHeight="false" outlineLevel="0" collapsed="false">
      <c r="A3" s="0" t="s">
        <v>43</v>
      </c>
      <c r="B3" s="0" t="s">
        <v>16</v>
      </c>
      <c r="C3" s="13" t="n">
        <v>0.9483</v>
      </c>
      <c r="D3" s="13" t="n">
        <v>0.9689</v>
      </c>
      <c r="E3" s="13" t="n">
        <v>0.9076</v>
      </c>
      <c r="F3" s="13" t="n">
        <v>0.9418</v>
      </c>
      <c r="G3" s="13" t="n">
        <v>0.9615</v>
      </c>
      <c r="H3" s="13" t="n">
        <v>0.9015</v>
      </c>
      <c r="I3" s="13" t="n">
        <v>0.938</v>
      </c>
      <c r="J3" s="13" t="n">
        <v>0.938</v>
      </c>
      <c r="K3" s="13" t="n">
        <v>0.9265</v>
      </c>
      <c r="L3" s="13" t="n">
        <v>0.9369</v>
      </c>
      <c r="M3" s="13" t="n">
        <v>0.0210959711793508</v>
      </c>
      <c r="N3" s="0" t="n">
        <v>0</v>
      </c>
      <c r="P3" s="5" t="s">
        <v>20</v>
      </c>
      <c r="Q3" s="0" t="n">
        <v>-3</v>
      </c>
      <c r="R3" s="0" t="n">
        <v>-2</v>
      </c>
      <c r="S3" s="0" t="n">
        <v>-1</v>
      </c>
      <c r="T3" s="0" t="n">
        <v>0</v>
      </c>
      <c r="U3" s="0" t="n">
        <v>1</v>
      </c>
      <c r="V3" s="0" t="n">
        <v>2</v>
      </c>
      <c r="W3" s="6" t="n">
        <v>3</v>
      </c>
    </row>
    <row r="4" customFormat="false" ht="13.3" hidden="false" customHeight="false" outlineLevel="0" collapsed="false">
      <c r="A4" s="0" t="s">
        <v>103</v>
      </c>
      <c r="B4" s="0" t="s">
        <v>170</v>
      </c>
      <c r="C4" s="13" t="n">
        <v>0.6876</v>
      </c>
      <c r="D4" s="13" t="n">
        <v>0.8182</v>
      </c>
      <c r="E4" s="13" t="n">
        <v>0.4058</v>
      </c>
      <c r="F4" s="13" t="n">
        <v>0.2243</v>
      </c>
      <c r="G4" s="13" t="n">
        <v>0.3099</v>
      </c>
      <c r="H4" s="13" t="n">
        <v>0.5563</v>
      </c>
      <c r="I4" s="13" t="n">
        <v>0.6312</v>
      </c>
      <c r="J4" s="13" t="n">
        <v>0.6312</v>
      </c>
      <c r="K4" s="13" t="n">
        <v>0.5183</v>
      </c>
      <c r="L4" s="13" t="n">
        <v>0.531422222222222</v>
      </c>
      <c r="M4" s="13" t="n">
        <v>0.178422842195959</v>
      </c>
      <c r="N4" s="0" t="n">
        <v>-1</v>
      </c>
      <c r="P4" s="5" t="s">
        <v>23</v>
      </c>
      <c r="Q4" s="3"/>
      <c r="R4" s="3" t="n">
        <v>0.686233333333333</v>
      </c>
      <c r="S4" s="3" t="n">
        <v>0.799966666666667</v>
      </c>
      <c r="T4" s="3" t="n">
        <v>2.34646666666667</v>
      </c>
      <c r="U4" s="3" t="n">
        <v>0.552911111111111</v>
      </c>
      <c r="V4" s="3" t="n">
        <v>0.249577777777778</v>
      </c>
      <c r="W4" s="7"/>
    </row>
    <row r="5" customFormat="false" ht="13.3" hidden="false" customHeight="false" outlineLevel="0" collapsed="false">
      <c r="A5" s="0" t="s">
        <v>21</v>
      </c>
      <c r="B5" s="0" t="s">
        <v>104</v>
      </c>
      <c r="C5" s="13" t="n">
        <v>0.4364</v>
      </c>
      <c r="D5" s="13" t="n">
        <v>0.3171</v>
      </c>
      <c r="E5" s="13" t="n">
        <v>0.3451</v>
      </c>
      <c r="F5" s="13" t="n">
        <v>0.5739</v>
      </c>
      <c r="G5" s="13" t="n">
        <v>0.4489</v>
      </c>
      <c r="H5" s="13" t="n">
        <v>0.4985</v>
      </c>
      <c r="I5" s="13" t="n">
        <v>0.5366</v>
      </c>
      <c r="J5" s="13" t="n">
        <v>0.5366</v>
      </c>
      <c r="K5" s="13" t="n">
        <v>0.4478</v>
      </c>
      <c r="L5" s="13" t="n">
        <v>0.4601</v>
      </c>
      <c r="M5" s="13" t="n">
        <v>0.082085267320702</v>
      </c>
      <c r="N5" s="0" t="n">
        <v>0</v>
      </c>
      <c r="P5" s="8" t="s">
        <v>26</v>
      </c>
      <c r="Q5" s="10"/>
      <c r="R5" s="10" t="n">
        <v>0.515965185433698</v>
      </c>
      <c r="S5" s="10" t="n">
        <v>0.336204864445845</v>
      </c>
      <c r="T5" s="10" t="n">
        <v>0.1180584437598</v>
      </c>
      <c r="U5" s="10" t="n">
        <v>0.429327750604481</v>
      </c>
      <c r="V5" s="10" t="n">
        <v>0.196138959478219</v>
      </c>
      <c r="W5" s="11"/>
    </row>
    <row r="6" customFormat="false" ht="12.8" hidden="false" customHeight="false" outlineLevel="0" collapsed="false">
      <c r="A6" s="0" t="s">
        <v>54</v>
      </c>
      <c r="B6" s="0" t="s">
        <v>25</v>
      </c>
      <c r="C6" s="13" t="n">
        <v>0.6111</v>
      </c>
      <c r="D6" s="13" t="n">
        <v>0.0885</v>
      </c>
      <c r="E6" s="13" t="n">
        <v>0.2175</v>
      </c>
      <c r="F6" s="13" t="n">
        <v>0.1223</v>
      </c>
      <c r="G6" s="13" t="n">
        <v>0.7156</v>
      </c>
      <c r="H6" s="13" t="n">
        <v>0.2031</v>
      </c>
      <c r="I6" s="13" t="n">
        <v>0.2408</v>
      </c>
      <c r="J6" s="13" t="n">
        <v>0.2408</v>
      </c>
      <c r="K6" s="13" t="n">
        <v>0.0495</v>
      </c>
      <c r="L6" s="13" t="n">
        <v>0.276577777777778</v>
      </c>
      <c r="M6" s="13" t="n">
        <v>0.2177751377391</v>
      </c>
      <c r="N6" s="0" t="n">
        <v>1</v>
      </c>
    </row>
    <row r="7" customFormat="false" ht="13.3" hidden="false" customHeight="false" outlineLevel="0" collapsed="false">
      <c r="A7" s="0" t="s">
        <v>174</v>
      </c>
      <c r="B7" s="0" t="s">
        <v>124</v>
      </c>
      <c r="C7" s="13" t="n">
        <v>0.3768</v>
      </c>
      <c r="D7" s="13" t="n">
        <v>0.662</v>
      </c>
      <c r="E7" s="13" t="n">
        <v>0.0755</v>
      </c>
      <c r="F7" s="13" t="n">
        <v>0.1743</v>
      </c>
      <c r="G7" s="13" t="n">
        <v>0.2679</v>
      </c>
      <c r="H7" s="13" t="n">
        <v>0.2139</v>
      </c>
      <c r="I7" s="13" t="n">
        <v>0.2138</v>
      </c>
      <c r="J7" s="13" t="n">
        <v>0.2138</v>
      </c>
      <c r="K7" s="13" t="n">
        <v>0.2099</v>
      </c>
      <c r="L7" s="13" t="n">
        <v>0.267544444444444</v>
      </c>
      <c r="M7" s="13" t="n">
        <v>0.158143824210124</v>
      </c>
      <c r="N7" s="0" t="n">
        <v>-2</v>
      </c>
      <c r="P7" s="4" t="s">
        <v>30</v>
      </c>
      <c r="Q7" s="4"/>
      <c r="R7" s="4"/>
      <c r="S7" s="4"/>
    </row>
    <row r="8" customFormat="false" ht="13.3" hidden="false" customHeight="false" outlineLevel="0" collapsed="false">
      <c r="A8" s="0" t="s">
        <v>92</v>
      </c>
      <c r="B8" s="0" t="s">
        <v>174</v>
      </c>
      <c r="C8" s="13" t="n">
        <v>0.4028</v>
      </c>
      <c r="D8" s="13" t="n">
        <v>0.5291</v>
      </c>
      <c r="E8" s="13" t="n">
        <v>0.0355</v>
      </c>
      <c r="F8" s="13" t="n">
        <v>0.0824</v>
      </c>
      <c r="G8" s="13" t="n">
        <v>0.2356</v>
      </c>
      <c r="H8" s="13" t="n">
        <v>0.1562</v>
      </c>
      <c r="I8" s="13" t="n">
        <v>0.2192</v>
      </c>
      <c r="J8" s="13" t="n">
        <v>0.2192</v>
      </c>
      <c r="K8" s="13" t="n">
        <v>0.1613</v>
      </c>
      <c r="L8" s="13" t="n">
        <v>0.226811111111111</v>
      </c>
      <c r="M8" s="13" t="n">
        <v>0.145019504009667</v>
      </c>
      <c r="N8" s="0" t="n">
        <v>-2</v>
      </c>
      <c r="P8" s="5" t="s">
        <v>14</v>
      </c>
      <c r="Q8" s="0" t="s">
        <v>32</v>
      </c>
      <c r="R8" s="0" t="s">
        <v>33</v>
      </c>
      <c r="S8" s="6" t="s">
        <v>26</v>
      </c>
    </row>
    <row r="9" customFormat="false" ht="13.3" hidden="false" customHeight="false" outlineLevel="0" collapsed="false">
      <c r="A9" s="0" t="s">
        <v>27</v>
      </c>
      <c r="B9" s="0" t="s">
        <v>71</v>
      </c>
      <c r="C9" s="13" t="n">
        <v>0.1912</v>
      </c>
      <c r="D9" s="13" t="n">
        <v>0.1024</v>
      </c>
      <c r="E9" s="13" t="n">
        <v>0.0543</v>
      </c>
      <c r="F9" s="13" t="n">
        <v>0.1354</v>
      </c>
      <c r="G9" s="13" t="n">
        <v>0.163</v>
      </c>
      <c r="H9" s="13" t="n">
        <v>0.1436</v>
      </c>
      <c r="I9" s="13" t="n">
        <v>0.1892</v>
      </c>
      <c r="J9" s="13" t="n">
        <v>0.1892</v>
      </c>
      <c r="K9" s="13" t="n">
        <v>0.0715</v>
      </c>
      <c r="L9" s="13" t="n">
        <v>0.137755555555556</v>
      </c>
      <c r="M9" s="13" t="n">
        <v>0.0487977711492626</v>
      </c>
      <c r="N9" s="0" t="n">
        <v>2</v>
      </c>
      <c r="P9" s="12" t="n">
        <v>-2</v>
      </c>
      <c r="Q9" s="0" t="s">
        <v>105</v>
      </c>
      <c r="R9" s="13" t="n">
        <v>0.312466666666667</v>
      </c>
      <c r="S9" s="14" t="n">
        <v>0.192186703958479</v>
      </c>
    </row>
    <row r="10" customFormat="false" ht="13.3" hidden="false" customHeight="false" outlineLevel="0" collapsed="false">
      <c r="A10" s="0" t="s">
        <v>34</v>
      </c>
      <c r="B10" s="0" t="s">
        <v>51</v>
      </c>
      <c r="C10" s="13" t="n">
        <v>0.101</v>
      </c>
      <c r="D10" s="13" t="n">
        <v>0.0305</v>
      </c>
      <c r="E10" s="13" t="n">
        <v>0.0782</v>
      </c>
      <c r="F10" s="13" t="n">
        <v>0.0829</v>
      </c>
      <c r="G10" s="13" t="n">
        <v>0.0433</v>
      </c>
      <c r="H10" s="13" t="n">
        <v>0.1586</v>
      </c>
      <c r="I10" s="13" t="n">
        <v>0.0177</v>
      </c>
      <c r="J10" s="13" t="n">
        <v>0.0177</v>
      </c>
      <c r="K10" s="13" t="n">
        <v>0.1902</v>
      </c>
      <c r="L10" s="13" t="n">
        <v>0.0800111111111111</v>
      </c>
      <c r="M10" s="13" t="n">
        <v>0.0580558819767538</v>
      </c>
      <c r="N10" s="0" t="n">
        <v>1</v>
      </c>
      <c r="P10" s="12"/>
      <c r="Q10" s="0" t="s">
        <v>42</v>
      </c>
      <c r="R10" s="13" t="n">
        <v>0.226922222222222</v>
      </c>
      <c r="S10" s="14" t="n">
        <v>0.145164375174227</v>
      </c>
    </row>
    <row r="11" customFormat="false" ht="13.3" hidden="false" customHeight="false" outlineLevel="0" collapsed="false">
      <c r="A11" s="0" t="s">
        <v>176</v>
      </c>
      <c r="B11" s="0" t="s">
        <v>16</v>
      </c>
      <c r="C11" s="13" t="n">
        <v>0.0476</v>
      </c>
      <c r="D11" s="13" t="n">
        <v>0.0235</v>
      </c>
      <c r="E11" s="13" t="n">
        <v>0.1192</v>
      </c>
      <c r="F11" s="13" t="n">
        <v>0.1409</v>
      </c>
      <c r="G11" s="13" t="n">
        <v>0.1144</v>
      </c>
      <c r="H11" s="13" t="n">
        <v>0.0846</v>
      </c>
      <c r="I11" s="13" t="n">
        <v>0.0429</v>
      </c>
      <c r="J11" s="13" t="n">
        <v>0.0429</v>
      </c>
      <c r="K11" s="13" t="n">
        <v>0.0561</v>
      </c>
      <c r="L11" s="13" t="n">
        <v>0.0746777777777778</v>
      </c>
      <c r="M11" s="13" t="n">
        <v>0.0391025369389472</v>
      </c>
      <c r="N11" s="0" t="n">
        <v>-1</v>
      </c>
      <c r="P11" s="12"/>
      <c r="Q11" s="0" t="s">
        <v>125</v>
      </c>
      <c r="R11" s="13" t="n">
        <v>0.145444444444444</v>
      </c>
      <c r="S11" s="14" t="n">
        <v>0.175740468004848</v>
      </c>
    </row>
    <row r="12" customFormat="false" ht="13.3" hidden="false" customHeight="false" outlineLevel="0" collapsed="false">
      <c r="A12" s="0" t="s">
        <v>54</v>
      </c>
      <c r="B12" s="0" t="s">
        <v>29</v>
      </c>
      <c r="C12" s="13" t="n">
        <v>0.0786</v>
      </c>
      <c r="D12" s="13" t="n">
        <v>0.0016</v>
      </c>
      <c r="E12" s="13" t="n">
        <v>0.0049</v>
      </c>
      <c r="F12" s="13" t="n">
        <v>0.0448</v>
      </c>
      <c r="G12" s="13" t="n">
        <v>0.0347</v>
      </c>
      <c r="H12" s="13" t="n">
        <v>0.1618</v>
      </c>
      <c r="I12" s="13" t="n">
        <v>0.099</v>
      </c>
      <c r="J12" s="13" t="n">
        <v>0.099</v>
      </c>
      <c r="K12" s="13" t="n">
        <v>0.0576</v>
      </c>
      <c r="L12" s="13" t="n">
        <v>0.0646666666666667</v>
      </c>
      <c r="M12" s="13" t="n">
        <v>0.0481648327217184</v>
      </c>
      <c r="N12" s="0" t="n">
        <v>1</v>
      </c>
      <c r="P12" s="12"/>
      <c r="Q12" s="0" t="s">
        <v>36</v>
      </c>
      <c r="R12" s="13" t="n">
        <v>0.000366666666666667</v>
      </c>
      <c r="S12" s="14" t="n">
        <v>0.000865446795873077</v>
      </c>
    </row>
    <row r="13" customFormat="false" ht="13.3" hidden="false" customHeight="false" outlineLevel="0" collapsed="false">
      <c r="A13" s="0" t="s">
        <v>171</v>
      </c>
      <c r="B13" s="0" t="s">
        <v>127</v>
      </c>
      <c r="C13" s="13" t="n">
        <v>0.0151</v>
      </c>
      <c r="D13" s="13" t="n">
        <v>0.0107</v>
      </c>
      <c r="E13" s="13" t="n">
        <v>0.0766</v>
      </c>
      <c r="F13" s="13" t="n">
        <v>0.104</v>
      </c>
      <c r="G13" s="13" t="n">
        <v>0.0028</v>
      </c>
      <c r="H13" s="13" t="n">
        <v>0.196</v>
      </c>
      <c r="I13" s="13" t="n">
        <v>0.0277</v>
      </c>
      <c r="J13" s="13" t="n">
        <v>0.0277</v>
      </c>
      <c r="K13" s="13" t="n">
        <v>0.0017</v>
      </c>
      <c r="L13" s="13" t="n">
        <v>0.0513666666666667</v>
      </c>
      <c r="M13" s="13" t="n">
        <v>0.0607733128565126</v>
      </c>
      <c r="N13" s="0" t="n">
        <v>-2</v>
      </c>
      <c r="P13" s="12"/>
      <c r="Q13" s="0" t="s">
        <v>134</v>
      </c>
      <c r="R13" s="13" t="n">
        <v>5.55555555555556E-005</v>
      </c>
      <c r="S13" s="14" t="n">
        <v>9.9920456974613E-005</v>
      </c>
    </row>
    <row r="14" customFormat="false" ht="13.3" hidden="false" customHeight="false" outlineLevel="0" collapsed="false">
      <c r="A14" s="0" t="s">
        <v>171</v>
      </c>
      <c r="B14" s="0" t="s">
        <v>131</v>
      </c>
      <c r="C14" s="13" t="n">
        <v>0.0207</v>
      </c>
      <c r="D14" s="13" t="n">
        <v>0.0319</v>
      </c>
      <c r="E14" s="13" t="n">
        <v>0.0495</v>
      </c>
      <c r="F14" s="13" t="n">
        <v>0.1006</v>
      </c>
      <c r="G14" s="13" t="n">
        <v>0.0022</v>
      </c>
      <c r="H14" s="13" t="n">
        <v>0.19</v>
      </c>
      <c r="I14" s="13" t="n">
        <v>0.0294</v>
      </c>
      <c r="J14" s="13" t="n">
        <v>0.0294</v>
      </c>
      <c r="K14" s="13" t="n">
        <v>0.0017</v>
      </c>
      <c r="L14" s="13" t="n">
        <v>0.0506</v>
      </c>
      <c r="M14" s="13" t="n">
        <v>0.0565782840162392</v>
      </c>
      <c r="N14" s="0" t="n">
        <v>-2</v>
      </c>
      <c r="P14" s="12"/>
      <c r="Q14" s="0" t="s">
        <v>157</v>
      </c>
      <c r="R14" s="13" t="n">
        <v>8.88888888888889E-005</v>
      </c>
      <c r="S14" s="14" t="n">
        <v>0.000130288394007413</v>
      </c>
    </row>
    <row r="15" customFormat="false" ht="13.3" hidden="false" customHeight="false" outlineLevel="0" collapsed="false">
      <c r="A15" s="0" t="s">
        <v>92</v>
      </c>
      <c r="B15" s="0" t="s">
        <v>170</v>
      </c>
      <c r="C15" s="13" t="n">
        <v>0.0667</v>
      </c>
      <c r="D15" s="13" t="n">
        <v>0.0363</v>
      </c>
      <c r="E15" s="13" t="n">
        <v>0.0063</v>
      </c>
      <c r="F15" s="13" t="n">
        <v>0.037</v>
      </c>
      <c r="G15" s="13" t="n">
        <v>0.0665</v>
      </c>
      <c r="H15" s="13" t="n">
        <v>0.0484</v>
      </c>
      <c r="I15" s="13" t="n">
        <v>0.0719</v>
      </c>
      <c r="J15" s="13" t="n">
        <v>0.0719</v>
      </c>
      <c r="K15" s="13" t="n">
        <v>0.0163</v>
      </c>
      <c r="L15" s="13" t="n">
        <v>0.0468111111111111</v>
      </c>
      <c r="M15" s="13" t="n">
        <v>0.0231503992979456</v>
      </c>
      <c r="N15" s="0" t="n">
        <v>-1</v>
      </c>
      <c r="P15" s="12"/>
      <c r="Q15" s="0" t="s">
        <v>128</v>
      </c>
      <c r="R15" s="13" t="n">
        <v>0.000133333333333333</v>
      </c>
      <c r="S15" s="14" t="n">
        <v>0.000343187671366233</v>
      </c>
    </row>
    <row r="16" customFormat="false" ht="13.3" hidden="false" customHeight="false" outlineLevel="0" collapsed="false">
      <c r="A16" s="0" t="s">
        <v>103</v>
      </c>
      <c r="B16" s="0" t="s">
        <v>169</v>
      </c>
      <c r="C16" s="13" t="n">
        <v>0.0275</v>
      </c>
      <c r="D16" s="13" t="n">
        <v>0.1009</v>
      </c>
      <c r="E16" s="13" t="n">
        <v>0.1199</v>
      </c>
      <c r="F16" s="13" t="n">
        <v>0.0261</v>
      </c>
      <c r="G16" s="13" t="n">
        <v>0.0211</v>
      </c>
      <c r="H16" s="13" t="n">
        <v>0.0466</v>
      </c>
      <c r="I16" s="13" t="n">
        <v>0.0062</v>
      </c>
      <c r="J16" s="13" t="n">
        <v>0.0062</v>
      </c>
      <c r="K16" s="13" t="n">
        <v>0.0607</v>
      </c>
      <c r="L16" s="13" t="n">
        <v>0.0461333333333333</v>
      </c>
      <c r="M16" s="13" t="n">
        <v>0.0383229841102061</v>
      </c>
      <c r="N16" s="0" t="n">
        <v>-1</v>
      </c>
      <c r="P16" s="12"/>
      <c r="Q16" s="0" t="s">
        <v>133</v>
      </c>
      <c r="R16" s="13" t="n">
        <v>2.22222222222222E-005</v>
      </c>
      <c r="S16" s="14" t="n">
        <v>6.28539361054709E-005</v>
      </c>
    </row>
    <row r="17" customFormat="false" ht="13.3" hidden="false" customHeight="false" outlineLevel="0" collapsed="false">
      <c r="A17" s="0" t="s">
        <v>103</v>
      </c>
      <c r="B17" s="0" t="s">
        <v>174</v>
      </c>
      <c r="C17" s="13" t="n">
        <v>0.0565</v>
      </c>
      <c r="D17" s="13" t="n">
        <v>0.0177</v>
      </c>
      <c r="E17" s="13" t="n">
        <v>0.0149</v>
      </c>
      <c r="F17" s="13" t="n">
        <v>0.1204</v>
      </c>
      <c r="G17" s="13" t="n">
        <v>0.0825</v>
      </c>
      <c r="H17" s="13" t="n">
        <v>0.0287</v>
      </c>
      <c r="I17" s="13" t="n">
        <v>0.0302</v>
      </c>
      <c r="J17" s="13" t="n">
        <v>0.0302</v>
      </c>
      <c r="K17" s="13" t="n">
        <v>0.0196</v>
      </c>
      <c r="L17" s="13" t="n">
        <v>0.0445222222222222</v>
      </c>
      <c r="M17" s="13" t="n">
        <v>0.0337010312330771</v>
      </c>
      <c r="N17" s="0" t="n">
        <v>-2</v>
      </c>
      <c r="P17" s="12"/>
      <c r="Q17" s="0" t="s">
        <v>35</v>
      </c>
      <c r="R17" s="13" t="n">
        <v>0.000733333333333333</v>
      </c>
      <c r="S17" s="14" t="n">
        <v>0.00137194104181711</v>
      </c>
    </row>
    <row r="18" customFormat="false" ht="13.3" hidden="false" customHeight="false" outlineLevel="0" collapsed="false">
      <c r="A18" s="0" t="s">
        <v>92</v>
      </c>
      <c r="B18" s="0" t="s">
        <v>169</v>
      </c>
      <c r="C18" s="13" t="n">
        <v>0.0216</v>
      </c>
      <c r="D18" s="13" t="n">
        <v>0.0664</v>
      </c>
      <c r="E18" s="13" t="n">
        <v>0.0091</v>
      </c>
      <c r="F18" s="13" t="n">
        <v>0.0906</v>
      </c>
      <c r="G18" s="13" t="n">
        <v>0.0593</v>
      </c>
      <c r="H18" s="13" t="n">
        <v>0.0181</v>
      </c>
      <c r="I18" s="13" t="n">
        <v>0.0446</v>
      </c>
      <c r="J18" s="13" t="n">
        <v>0.0446</v>
      </c>
      <c r="K18" s="13" t="n">
        <v>0.0154</v>
      </c>
      <c r="L18" s="13" t="n">
        <v>0.0410777777777778</v>
      </c>
      <c r="M18" s="13" t="n">
        <v>0.0259054167556507</v>
      </c>
      <c r="N18" s="0" t="n">
        <v>-1</v>
      </c>
      <c r="P18" s="5"/>
      <c r="R18" s="13"/>
      <c r="S18" s="14"/>
    </row>
    <row r="19" customFormat="false" ht="13.3" hidden="false" customHeight="false" outlineLevel="0" collapsed="false">
      <c r="A19" s="0" t="s">
        <v>27</v>
      </c>
      <c r="B19" s="0" t="s">
        <v>51</v>
      </c>
      <c r="C19" s="13" t="n">
        <v>0.0367</v>
      </c>
      <c r="D19" s="13" t="n">
        <v>0.0116</v>
      </c>
      <c r="E19" s="13" t="n">
        <v>0.0162</v>
      </c>
      <c r="F19" s="13" t="n">
        <v>0.0152</v>
      </c>
      <c r="G19" s="13" t="n">
        <v>0.0249</v>
      </c>
      <c r="H19" s="13" t="n">
        <v>0.0768</v>
      </c>
      <c r="I19" s="13" t="n">
        <v>0.0367</v>
      </c>
      <c r="J19" s="13" t="n">
        <v>0.0367</v>
      </c>
      <c r="K19" s="13" t="n">
        <v>0.0312</v>
      </c>
      <c r="L19" s="13" t="n">
        <v>0.0317777777777778</v>
      </c>
      <c r="M19" s="13" t="n">
        <v>0.018475074967689</v>
      </c>
      <c r="N19" s="0" t="n">
        <v>1</v>
      </c>
      <c r="P19" s="12" t="n">
        <v>-1</v>
      </c>
      <c r="Q19" s="0" t="s">
        <v>42</v>
      </c>
      <c r="R19" s="13" t="n">
        <v>0.0899777777777778</v>
      </c>
      <c r="S19" s="14" t="n">
        <v>0.0510393283393295</v>
      </c>
    </row>
    <row r="20" customFormat="false" ht="13.3" hidden="false" customHeight="false" outlineLevel="0" collapsed="false">
      <c r="A20" s="0" t="s">
        <v>176</v>
      </c>
      <c r="B20" s="0" t="s">
        <v>111</v>
      </c>
      <c r="C20" s="13" t="n">
        <v>0.0175</v>
      </c>
      <c r="D20" s="13" t="n">
        <v>0.0113</v>
      </c>
      <c r="E20" s="13" t="n">
        <v>0.0308</v>
      </c>
      <c r="F20" s="13" t="n">
        <v>0.0519</v>
      </c>
      <c r="G20" s="13" t="n">
        <v>0.0209</v>
      </c>
      <c r="H20" s="13" t="n">
        <v>0.0452</v>
      </c>
      <c r="I20" s="13" t="n">
        <v>0.0251</v>
      </c>
      <c r="J20" s="13" t="n">
        <v>0.0251</v>
      </c>
      <c r="K20" s="13" t="n">
        <v>0.0223</v>
      </c>
      <c r="L20" s="13" t="n">
        <v>0.0277888888888889</v>
      </c>
      <c r="M20" s="13" t="n">
        <v>0.0123078515540505</v>
      </c>
      <c r="N20" s="0" t="n">
        <v>-1</v>
      </c>
      <c r="P20" s="12"/>
      <c r="Q20" s="0" t="s">
        <v>105</v>
      </c>
      <c r="R20" s="13" t="n">
        <v>0.579744444444444</v>
      </c>
      <c r="S20" s="14" t="n">
        <v>0.220367081880959</v>
      </c>
    </row>
    <row r="21" customFormat="false" ht="13.3" hidden="false" customHeight="false" outlineLevel="0" collapsed="false">
      <c r="A21" s="0" t="s">
        <v>27</v>
      </c>
      <c r="B21" s="0" t="s">
        <v>54</v>
      </c>
      <c r="C21" s="13" t="n">
        <v>0.0207</v>
      </c>
      <c r="D21" s="13" t="n">
        <v>0.017</v>
      </c>
      <c r="E21" s="13" t="n">
        <v>0.0229</v>
      </c>
      <c r="F21" s="13" t="n">
        <v>0.0137</v>
      </c>
      <c r="G21" s="13" t="n">
        <v>0.0166</v>
      </c>
      <c r="H21" s="13" t="n">
        <v>0.0438</v>
      </c>
      <c r="I21" s="13" t="n">
        <v>0.038</v>
      </c>
      <c r="J21" s="13" t="n">
        <v>0.038</v>
      </c>
      <c r="K21" s="13" t="n">
        <v>0.0225</v>
      </c>
      <c r="L21" s="13" t="n">
        <v>0.0259111111111111</v>
      </c>
      <c r="M21" s="13" t="n">
        <v>0.0104102987943504</v>
      </c>
      <c r="N21" s="0" t="n">
        <v>1</v>
      </c>
      <c r="P21" s="12"/>
      <c r="Q21" s="0" t="s">
        <v>106</v>
      </c>
      <c r="R21" s="13" t="n">
        <v>0.0232666666666667</v>
      </c>
      <c r="S21" s="14" t="n">
        <v>0.006521882341782</v>
      </c>
    </row>
    <row r="22" customFormat="false" ht="13.3" hidden="false" customHeight="false" outlineLevel="0" collapsed="false">
      <c r="A22" s="0" t="s">
        <v>27</v>
      </c>
      <c r="B22" s="0" t="s">
        <v>76</v>
      </c>
      <c r="C22" s="13" t="n">
        <v>0.0194</v>
      </c>
      <c r="D22" s="13" t="n">
        <v>0.0477</v>
      </c>
      <c r="E22" s="13" t="n">
        <v>0.0039</v>
      </c>
      <c r="F22" s="13" t="n">
        <v>0.0307</v>
      </c>
      <c r="G22" s="13" t="n">
        <v>0.0144</v>
      </c>
      <c r="H22" s="13" t="n">
        <v>0.0118</v>
      </c>
      <c r="I22" s="13" t="n">
        <v>0.0225</v>
      </c>
      <c r="J22" s="13" t="n">
        <v>0.0225</v>
      </c>
      <c r="K22" s="13" t="n">
        <v>0.0139</v>
      </c>
      <c r="L22" s="13" t="n">
        <v>0.0207555555555556</v>
      </c>
      <c r="M22" s="13" t="n">
        <v>0.011946743964697</v>
      </c>
      <c r="N22" s="0" t="n">
        <v>2</v>
      </c>
      <c r="P22" s="12"/>
      <c r="Q22" s="0" t="s">
        <v>38</v>
      </c>
      <c r="R22" s="13" t="n">
        <v>0.00242222222222222</v>
      </c>
      <c r="S22" s="14" t="n">
        <v>0.00411008335187</v>
      </c>
    </row>
    <row r="23" customFormat="false" ht="13.3" hidden="false" customHeight="false" outlineLevel="0" collapsed="false">
      <c r="A23" s="0" t="s">
        <v>27</v>
      </c>
      <c r="B23" s="0" t="s">
        <v>45</v>
      </c>
      <c r="C23" s="13" t="n">
        <v>0.0017</v>
      </c>
      <c r="D23" s="13" t="n">
        <v>0.0001</v>
      </c>
      <c r="E23" s="13" t="n">
        <v>0.1667</v>
      </c>
      <c r="F23" s="13" t="n">
        <v>0.0001</v>
      </c>
      <c r="G23" s="13" t="n">
        <v>0.0015</v>
      </c>
      <c r="H23" s="13" t="n">
        <v>0.0038</v>
      </c>
      <c r="I23" s="13" t="n">
        <v>0.0005</v>
      </c>
      <c r="J23" s="13" t="n">
        <v>0.0005</v>
      </c>
      <c r="K23" s="13" t="n">
        <v>0.0102</v>
      </c>
      <c r="L23" s="13" t="n">
        <v>0.0205666666666667</v>
      </c>
      <c r="M23" s="13" t="n">
        <v>0.0517538404372082</v>
      </c>
      <c r="N23" s="0" t="n">
        <v>2</v>
      </c>
      <c r="P23" s="12"/>
      <c r="Q23" s="0" t="s">
        <v>35</v>
      </c>
      <c r="R23" s="13" t="n">
        <v>0.000855555555555556</v>
      </c>
      <c r="S23" s="14" t="n">
        <v>0.000542083674153825</v>
      </c>
    </row>
    <row r="24" customFormat="false" ht="13.3" hidden="false" customHeight="false" outlineLevel="0" collapsed="false">
      <c r="A24" s="0" t="s">
        <v>37</v>
      </c>
      <c r="B24" s="0" t="s">
        <v>54</v>
      </c>
      <c r="C24" s="13" t="n">
        <v>0.0375</v>
      </c>
      <c r="D24" s="13" t="n">
        <v>0.0041</v>
      </c>
      <c r="E24" s="13" t="n">
        <v>0.0215</v>
      </c>
      <c r="F24" s="13" t="n">
        <v>0.0145</v>
      </c>
      <c r="G24" s="13" t="n">
        <v>0.0621</v>
      </c>
      <c r="H24" s="13" t="n">
        <v>0.01</v>
      </c>
      <c r="I24" s="13" t="n">
        <v>0.0101</v>
      </c>
      <c r="J24" s="13" t="n">
        <v>0.0101</v>
      </c>
      <c r="K24" s="13" t="n">
        <v>0.0119</v>
      </c>
      <c r="L24" s="13" t="n">
        <v>0.0202</v>
      </c>
      <c r="M24" s="13" t="n">
        <v>0.0174012770923414</v>
      </c>
      <c r="N24" s="0" t="n">
        <v>1</v>
      </c>
      <c r="P24" s="12"/>
      <c r="Q24" s="0" t="s">
        <v>36</v>
      </c>
      <c r="R24" s="13" t="n">
        <v>0.103466666666667</v>
      </c>
      <c r="S24" s="14" t="n">
        <v>0.0532812171863846</v>
      </c>
    </row>
    <row r="25" customFormat="false" ht="13.3" hidden="false" customHeight="false" outlineLevel="0" collapsed="false">
      <c r="A25" s="0" t="s">
        <v>177</v>
      </c>
      <c r="B25" s="0" t="s">
        <v>131</v>
      </c>
      <c r="C25" s="13" t="n">
        <v>0.0015</v>
      </c>
      <c r="D25" s="13" t="n">
        <v>0.0019</v>
      </c>
      <c r="E25" s="13" t="n">
        <v>0.0477</v>
      </c>
      <c r="F25" s="13" t="n">
        <v>0.0242</v>
      </c>
      <c r="G25" s="13" t="n">
        <v>0</v>
      </c>
      <c r="H25" s="13" t="n">
        <v>0.0799</v>
      </c>
      <c r="I25" s="13" t="n">
        <v>0.011</v>
      </c>
      <c r="J25" s="13" t="n">
        <v>0.011</v>
      </c>
      <c r="K25" s="13" t="n">
        <v>0</v>
      </c>
      <c r="L25" s="13" t="n">
        <v>0.0196888888888889</v>
      </c>
      <c r="M25" s="13" t="n">
        <v>0.0258283412141884</v>
      </c>
      <c r="N25" s="0" t="n">
        <v>-2</v>
      </c>
      <c r="P25" s="12"/>
      <c r="Q25" s="0" t="s">
        <v>107</v>
      </c>
      <c r="R25" s="13" t="n">
        <v>0.000233333333333333</v>
      </c>
      <c r="S25" s="14" t="n">
        <v>0.000343187671366233</v>
      </c>
    </row>
    <row r="26" customFormat="false" ht="13.3" hidden="false" customHeight="false" outlineLevel="0" collapsed="false">
      <c r="A26" s="0" t="s">
        <v>27</v>
      </c>
      <c r="B26" s="0" t="s">
        <v>108</v>
      </c>
      <c r="C26" s="13" t="n">
        <v>0.0193</v>
      </c>
      <c r="D26" s="13" t="n">
        <v>0.0055</v>
      </c>
      <c r="E26" s="13" t="n">
        <v>0.0152</v>
      </c>
      <c r="F26" s="13" t="n">
        <v>0.0134</v>
      </c>
      <c r="G26" s="13" t="n">
        <v>0.0094</v>
      </c>
      <c r="H26" s="13" t="n">
        <v>0.0192</v>
      </c>
      <c r="I26" s="13" t="n">
        <v>0.0336</v>
      </c>
      <c r="J26" s="13" t="n">
        <v>0.0336</v>
      </c>
      <c r="K26" s="13" t="n">
        <v>0.0061</v>
      </c>
      <c r="L26" s="13" t="n">
        <v>0.0172555555555556</v>
      </c>
      <c r="M26" s="13" t="n">
        <v>0.00992013789231123</v>
      </c>
      <c r="N26" s="0" t="n">
        <v>2</v>
      </c>
      <c r="P26" s="5"/>
      <c r="R26" s="13"/>
      <c r="S26" s="14"/>
    </row>
    <row r="27" customFormat="false" ht="13.3" hidden="false" customHeight="false" outlineLevel="0" collapsed="false">
      <c r="A27" s="0" t="s">
        <v>177</v>
      </c>
      <c r="B27" s="0" t="s">
        <v>127</v>
      </c>
      <c r="C27" s="13" t="n">
        <v>0.002</v>
      </c>
      <c r="D27" s="13" t="n">
        <v>0.0296</v>
      </c>
      <c r="E27" s="13" t="n">
        <v>0.0137</v>
      </c>
      <c r="F27" s="13" t="n">
        <v>0.0283</v>
      </c>
      <c r="G27" s="13" t="n">
        <v>0</v>
      </c>
      <c r="H27" s="13" t="n">
        <v>0.0317</v>
      </c>
      <c r="I27" s="13" t="n">
        <v>0.0126</v>
      </c>
      <c r="J27" s="13" t="n">
        <v>0.0126</v>
      </c>
      <c r="K27" s="13" t="n">
        <v>0</v>
      </c>
      <c r="L27" s="13" t="n">
        <v>0.0145</v>
      </c>
      <c r="M27" s="13" t="n">
        <v>0.012013418423672</v>
      </c>
      <c r="N27" s="0" t="n">
        <v>-2</v>
      </c>
      <c r="P27" s="12" t="n">
        <v>0</v>
      </c>
      <c r="Q27" s="0" t="s">
        <v>35</v>
      </c>
      <c r="R27" s="13" t="n">
        <v>0.947622222222222</v>
      </c>
      <c r="S27" s="14" t="n">
        <v>0.0132946339003021</v>
      </c>
    </row>
    <row r="28" customFormat="false" ht="13.3" hidden="false" customHeight="false" outlineLevel="0" collapsed="false">
      <c r="A28" s="0" t="s">
        <v>71</v>
      </c>
      <c r="B28" s="0" t="s">
        <v>37</v>
      </c>
      <c r="C28" s="13" t="n">
        <v>0.0106</v>
      </c>
      <c r="D28" s="13" t="n">
        <v>0.0219</v>
      </c>
      <c r="E28" s="13" t="n">
        <v>0.0043</v>
      </c>
      <c r="F28" s="13" t="n">
        <v>0.022</v>
      </c>
      <c r="G28" s="13" t="n">
        <v>0.0307</v>
      </c>
      <c r="H28" s="13" t="n">
        <v>0.0142</v>
      </c>
      <c r="I28" s="13" t="n">
        <v>0.0072</v>
      </c>
      <c r="J28" s="13" t="n">
        <v>0.0072</v>
      </c>
      <c r="K28" s="13" t="n">
        <v>0.008</v>
      </c>
      <c r="L28" s="13" t="n">
        <v>0.0140111111111111</v>
      </c>
      <c r="M28" s="13" t="n">
        <v>0.00842924069922268</v>
      </c>
      <c r="N28" s="0" t="n">
        <v>2</v>
      </c>
      <c r="P28" s="12"/>
      <c r="Q28" s="0" t="s">
        <v>36</v>
      </c>
      <c r="R28" s="13" t="n">
        <v>0.9369</v>
      </c>
      <c r="S28" s="14" t="n">
        <v>0.0210959711793508</v>
      </c>
    </row>
    <row r="29" customFormat="false" ht="13.3" hidden="false" customHeight="false" outlineLevel="0" collapsed="false">
      <c r="A29" s="0" t="s">
        <v>54</v>
      </c>
      <c r="B29" s="0" t="s">
        <v>37</v>
      </c>
      <c r="C29" s="13" t="n">
        <v>0.0088</v>
      </c>
      <c r="D29" s="13" t="n">
        <v>0.0047</v>
      </c>
      <c r="E29" s="13" t="n">
        <v>0.0283</v>
      </c>
      <c r="F29" s="13" t="n">
        <v>0.0094</v>
      </c>
      <c r="G29" s="13" t="n">
        <v>0.0194</v>
      </c>
      <c r="H29" s="13" t="n">
        <v>0.0175</v>
      </c>
      <c r="I29" s="13" t="n">
        <v>0.0014</v>
      </c>
      <c r="J29" s="13" t="n">
        <v>0.0014</v>
      </c>
      <c r="K29" s="13" t="n">
        <v>0.0346</v>
      </c>
      <c r="L29" s="13" t="n">
        <v>0.0139444444444444</v>
      </c>
      <c r="M29" s="13" t="n">
        <v>0.0111676229551833</v>
      </c>
      <c r="N29" s="0" t="n">
        <v>1</v>
      </c>
      <c r="P29" s="12"/>
      <c r="Q29" s="0" t="s">
        <v>38</v>
      </c>
      <c r="R29" s="13" t="n">
        <v>0.4618</v>
      </c>
      <c r="S29" s="14" t="n">
        <v>0.0834223862130981</v>
      </c>
    </row>
    <row r="30" customFormat="false" ht="13.3" hidden="false" customHeight="false" outlineLevel="0" collapsed="false">
      <c r="A30" s="0" t="s">
        <v>176</v>
      </c>
      <c r="B30" s="0" t="s">
        <v>109</v>
      </c>
      <c r="C30" s="13" t="n">
        <v>0.0081</v>
      </c>
      <c r="D30" s="13" t="n">
        <v>0.0117</v>
      </c>
      <c r="E30" s="13" t="n">
        <v>0.0126</v>
      </c>
      <c r="F30" s="13" t="n">
        <v>0.0148</v>
      </c>
      <c r="G30" s="13" t="n">
        <v>0.0135</v>
      </c>
      <c r="H30" s="13" t="n">
        <v>0.0126</v>
      </c>
      <c r="I30" s="13" t="n">
        <v>0.0092</v>
      </c>
      <c r="J30" s="13" t="n">
        <v>0.0092</v>
      </c>
      <c r="K30" s="13" t="n">
        <v>0.0147</v>
      </c>
      <c r="L30" s="13" t="n">
        <v>0.0118222222222222</v>
      </c>
      <c r="M30" s="13" t="n">
        <v>0.00232846052040006</v>
      </c>
      <c r="N30" s="0" t="n">
        <v>-1</v>
      </c>
      <c r="P30" s="12"/>
      <c r="Q30" s="0" t="s">
        <v>39</v>
      </c>
      <c r="R30" s="13" t="n">
        <v>0.000144444444444444</v>
      </c>
      <c r="S30" s="14" t="n">
        <v>0.000245452467048606</v>
      </c>
    </row>
    <row r="31" customFormat="false" ht="13.3" hidden="false" customHeight="false" outlineLevel="0" collapsed="false">
      <c r="A31" s="0" t="s">
        <v>37</v>
      </c>
      <c r="B31" s="0" t="s">
        <v>51</v>
      </c>
      <c r="C31" s="13" t="n">
        <v>0.0031</v>
      </c>
      <c r="D31" s="13" t="n">
        <v>0.0033</v>
      </c>
      <c r="E31" s="13" t="n">
        <v>0.0078</v>
      </c>
      <c r="F31" s="13" t="n">
        <v>0.0037</v>
      </c>
      <c r="G31" s="13" t="n">
        <v>0.0018</v>
      </c>
      <c r="H31" s="13" t="n">
        <v>0.0014</v>
      </c>
      <c r="I31" s="13" t="n">
        <v>0.0364</v>
      </c>
      <c r="J31" s="13" t="n">
        <v>0.0364</v>
      </c>
      <c r="K31" s="13" t="n">
        <v>0.0007</v>
      </c>
      <c r="L31" s="13" t="n">
        <v>0.0105111111111111</v>
      </c>
      <c r="M31" s="13" t="n">
        <v>0.0139693668387849</v>
      </c>
      <c r="N31" s="0" t="n">
        <v>1</v>
      </c>
      <c r="P31" s="5"/>
      <c r="R31" s="13"/>
      <c r="S31" s="14"/>
    </row>
    <row r="32" customFormat="false" ht="13.3" hidden="false" customHeight="false" outlineLevel="0" collapsed="false">
      <c r="A32" s="0" t="s">
        <v>27</v>
      </c>
      <c r="B32" s="0" t="s">
        <v>110</v>
      </c>
      <c r="C32" s="13" t="n">
        <v>0.0072</v>
      </c>
      <c r="D32" s="13" t="n">
        <v>0.0028</v>
      </c>
      <c r="E32" s="13" t="n">
        <v>0.0035</v>
      </c>
      <c r="F32" s="13" t="n">
        <v>0.0041</v>
      </c>
      <c r="G32" s="13" t="n">
        <v>0.0031</v>
      </c>
      <c r="H32" s="13" t="n">
        <v>0.0078</v>
      </c>
      <c r="I32" s="13" t="n">
        <v>0.0295</v>
      </c>
      <c r="J32" s="13" t="n">
        <v>0.0295</v>
      </c>
      <c r="K32" s="13" t="n">
        <v>0.0024</v>
      </c>
      <c r="L32" s="13" t="n">
        <v>0.00998888888888889</v>
      </c>
      <c r="M32" s="13" t="n">
        <v>0.0105801117873158</v>
      </c>
      <c r="N32" s="0" t="n">
        <v>1</v>
      </c>
      <c r="P32" s="12" t="n">
        <v>1</v>
      </c>
      <c r="Q32" s="0" t="s">
        <v>47</v>
      </c>
      <c r="R32" s="13" t="n">
        <v>0.341244444444444</v>
      </c>
      <c r="S32" s="14" t="n">
        <v>0.265939970460818</v>
      </c>
    </row>
    <row r="33" customFormat="false" ht="13.3" hidden="false" customHeight="false" outlineLevel="0" collapsed="false">
      <c r="A33" s="0" t="s">
        <v>37</v>
      </c>
      <c r="B33" s="0" t="s">
        <v>28</v>
      </c>
      <c r="C33" s="13" t="n">
        <v>0.0041</v>
      </c>
      <c r="D33" s="13" t="n">
        <v>0.0016</v>
      </c>
      <c r="E33" s="13" t="n">
        <v>0.0005</v>
      </c>
      <c r="F33" s="13" t="n">
        <v>0.0003</v>
      </c>
      <c r="G33" s="13" t="n">
        <v>0.0005</v>
      </c>
      <c r="H33" s="13" t="n">
        <v>0.002</v>
      </c>
      <c r="I33" s="13" t="n">
        <v>0.0344</v>
      </c>
      <c r="J33" s="13" t="n">
        <v>0.0344</v>
      </c>
      <c r="K33" s="13" t="n">
        <v>0.0003</v>
      </c>
      <c r="L33" s="13" t="n">
        <v>0.00867777777777778</v>
      </c>
      <c r="M33" s="13" t="n">
        <v>0.0137962779020509</v>
      </c>
      <c r="N33" s="0" t="n">
        <v>1</v>
      </c>
      <c r="P33" s="12"/>
      <c r="Q33" s="0" t="s">
        <v>44</v>
      </c>
      <c r="R33" s="13" t="n">
        <v>0.068</v>
      </c>
      <c r="S33" s="14" t="n">
        <v>0.0397913272893245</v>
      </c>
    </row>
    <row r="34" customFormat="false" ht="13.3" hidden="false" customHeight="false" outlineLevel="0" collapsed="false">
      <c r="A34" s="0" t="s">
        <v>54</v>
      </c>
      <c r="B34" s="0" t="s">
        <v>50</v>
      </c>
      <c r="C34" s="13" t="n">
        <v>0.0081</v>
      </c>
      <c r="D34" s="13" t="n">
        <v>0.0171</v>
      </c>
      <c r="E34" s="13" t="n">
        <v>0.0102</v>
      </c>
      <c r="F34" s="13" t="n">
        <v>0.0099</v>
      </c>
      <c r="G34" s="13" t="n">
        <v>0.0026</v>
      </c>
      <c r="H34" s="13" t="n">
        <v>0.0087</v>
      </c>
      <c r="I34" s="13" t="n">
        <v>0.0028</v>
      </c>
      <c r="J34" s="13" t="n">
        <v>0.0028</v>
      </c>
      <c r="K34" s="13" t="n">
        <v>0.0099</v>
      </c>
      <c r="L34" s="13" t="n">
        <v>0.00801111111111111</v>
      </c>
      <c r="M34" s="13" t="n">
        <v>0.00445482121961874</v>
      </c>
      <c r="N34" s="0" t="n">
        <v>1</v>
      </c>
      <c r="P34" s="12"/>
      <c r="Q34" s="0" t="s">
        <v>39</v>
      </c>
      <c r="R34" s="13" t="n">
        <v>0.0543333333333333</v>
      </c>
      <c r="S34" s="14" t="n">
        <v>0.057616539890611</v>
      </c>
    </row>
    <row r="35" customFormat="false" ht="13.3" hidden="false" customHeight="false" outlineLevel="0" collapsed="false">
      <c r="A35" s="0" t="s">
        <v>176</v>
      </c>
      <c r="B35" s="0" t="s">
        <v>112</v>
      </c>
      <c r="C35" s="13" t="n">
        <v>0.0039</v>
      </c>
      <c r="D35" s="13" t="n">
        <v>0.0045</v>
      </c>
      <c r="E35" s="13" t="n">
        <v>0.0075</v>
      </c>
      <c r="F35" s="13" t="n">
        <v>0.0099</v>
      </c>
      <c r="G35" s="13" t="n">
        <v>0.0043</v>
      </c>
      <c r="H35" s="13" t="n">
        <v>0.0134</v>
      </c>
      <c r="I35" s="13" t="n">
        <v>0.0092</v>
      </c>
      <c r="J35" s="13" t="n">
        <v>0.0092</v>
      </c>
      <c r="K35" s="13" t="n">
        <v>0.0077</v>
      </c>
      <c r="L35" s="13" t="n">
        <v>0.00773333333333333</v>
      </c>
      <c r="M35" s="13" t="n">
        <v>0.00294580681270476</v>
      </c>
      <c r="N35" s="0" t="n">
        <v>-1</v>
      </c>
      <c r="P35" s="12"/>
      <c r="Q35" s="0" t="s">
        <v>35</v>
      </c>
      <c r="R35" s="13" t="n">
        <v>0.00915555555555556</v>
      </c>
      <c r="S35" s="14" t="n">
        <v>0.00767051896390918</v>
      </c>
    </row>
    <row r="36" customFormat="false" ht="13.3" hidden="false" customHeight="false" outlineLevel="0" collapsed="false">
      <c r="A36" s="0" t="s">
        <v>45</v>
      </c>
      <c r="B36" s="0" t="s">
        <v>55</v>
      </c>
      <c r="C36" s="13" t="n">
        <v>0.0003</v>
      </c>
      <c r="D36" s="13" t="n">
        <v>0.0034</v>
      </c>
      <c r="E36" s="13" t="n">
        <v>0.0004</v>
      </c>
      <c r="F36" s="13" t="n">
        <v>0.0119</v>
      </c>
      <c r="G36" s="13" t="n">
        <v>0.0034</v>
      </c>
      <c r="H36" s="13" t="n">
        <v>0.0029</v>
      </c>
      <c r="I36" s="13" t="n">
        <v>0.0162</v>
      </c>
      <c r="J36" s="13" t="n">
        <v>0.0162</v>
      </c>
      <c r="K36" s="13" t="n">
        <v>0.0017</v>
      </c>
      <c r="L36" s="13" t="n">
        <v>0.00626666666666667</v>
      </c>
      <c r="M36" s="13" t="n">
        <v>0.00621575060274747</v>
      </c>
      <c r="N36" s="0" t="n">
        <v>2</v>
      </c>
      <c r="P36" s="12"/>
      <c r="Q36" s="0" t="s">
        <v>49</v>
      </c>
      <c r="R36" s="13" t="n">
        <v>0.0800111111111111</v>
      </c>
      <c r="S36" s="14" t="n">
        <v>0.0580558819767538</v>
      </c>
    </row>
    <row r="37" customFormat="false" ht="13.3" hidden="false" customHeight="false" outlineLevel="0" collapsed="false">
      <c r="A37" s="0" t="s">
        <v>45</v>
      </c>
      <c r="B37" s="0" t="s">
        <v>60</v>
      </c>
      <c r="C37" s="13" t="n">
        <v>0.0004</v>
      </c>
      <c r="D37" s="13" t="n">
        <v>0.0039</v>
      </c>
      <c r="E37" s="13" t="n">
        <v>0</v>
      </c>
      <c r="F37" s="13" t="n">
        <v>0.0143</v>
      </c>
      <c r="G37" s="13" t="n">
        <v>0.0042</v>
      </c>
      <c r="H37" s="13" t="n">
        <v>0.0029</v>
      </c>
      <c r="I37" s="13" t="n">
        <v>0.0109</v>
      </c>
      <c r="J37" s="13" t="n">
        <v>0.0109</v>
      </c>
      <c r="K37" s="13" t="n">
        <v>0.0039</v>
      </c>
      <c r="L37" s="13" t="n">
        <v>0.00571111111111111</v>
      </c>
      <c r="M37" s="13" t="n">
        <v>0.00477480527687766</v>
      </c>
      <c r="N37" s="0" t="n">
        <v>2</v>
      </c>
      <c r="P37" s="12"/>
      <c r="Q37" s="0" t="s">
        <v>52</v>
      </c>
      <c r="R37" s="13" t="n">
        <v>6.66666666666667E-005</v>
      </c>
      <c r="S37" s="14" t="n">
        <v>8.16496580927726E-005</v>
      </c>
    </row>
    <row r="38" customFormat="false" ht="13.3" hidden="false" customHeight="false" outlineLevel="0" collapsed="false">
      <c r="A38" s="0" t="s">
        <v>62</v>
      </c>
      <c r="B38" s="0" t="s">
        <v>70</v>
      </c>
      <c r="C38" s="13" t="n">
        <v>0</v>
      </c>
      <c r="D38" s="13" t="n">
        <v>0</v>
      </c>
      <c r="E38" s="13" t="n">
        <v>0.0484</v>
      </c>
      <c r="F38" s="13" t="n">
        <v>0</v>
      </c>
      <c r="G38" s="13" t="n">
        <v>0</v>
      </c>
      <c r="H38" s="13" t="n">
        <v>0</v>
      </c>
      <c r="I38" s="13" t="n">
        <v>0</v>
      </c>
      <c r="J38" s="13" t="n">
        <v>0</v>
      </c>
      <c r="K38" s="13" t="n">
        <v>0</v>
      </c>
      <c r="L38" s="13" t="n">
        <v>0.00537777777777778</v>
      </c>
      <c r="M38" s="13" t="n">
        <v>0.015210652537524</v>
      </c>
      <c r="N38" s="0" t="n">
        <v>2</v>
      </c>
      <c r="P38" s="5"/>
      <c r="Q38" s="0" t="s">
        <v>61</v>
      </c>
      <c r="R38" s="13" t="n">
        <v>0.0001</v>
      </c>
      <c r="S38" s="14" t="n">
        <v>0.000171862364971568</v>
      </c>
    </row>
    <row r="39" customFormat="false" ht="13.3" hidden="false" customHeight="false" outlineLevel="0" collapsed="false">
      <c r="A39" s="0" t="s">
        <v>179</v>
      </c>
      <c r="B39" s="0" t="s">
        <v>131</v>
      </c>
      <c r="C39" s="13" t="n">
        <v>0.006</v>
      </c>
      <c r="D39" s="13" t="n">
        <v>0</v>
      </c>
      <c r="E39" s="13" t="n">
        <v>0</v>
      </c>
      <c r="F39" s="13" t="n">
        <v>0.0028</v>
      </c>
      <c r="G39" s="13" t="n">
        <v>0.0008</v>
      </c>
      <c r="H39" s="13" t="n">
        <v>0.0373</v>
      </c>
      <c r="I39" s="13" t="n">
        <v>0</v>
      </c>
      <c r="J39" s="13" t="n">
        <v>0</v>
      </c>
      <c r="K39" s="13" t="n">
        <v>0</v>
      </c>
      <c r="L39" s="13" t="n">
        <v>0.00521111111111111</v>
      </c>
      <c r="M39" s="13" t="n">
        <v>0.0115054039906322</v>
      </c>
      <c r="N39" s="0" t="n">
        <v>-2</v>
      </c>
      <c r="P39" s="5"/>
      <c r="R39" s="13"/>
      <c r="S39" s="14"/>
    </row>
    <row r="40" customFormat="false" ht="13.3" hidden="false" customHeight="false" outlineLevel="0" collapsed="false">
      <c r="A40" s="0" t="s">
        <v>71</v>
      </c>
      <c r="B40" s="0" t="s">
        <v>25</v>
      </c>
      <c r="C40" s="13" t="n">
        <v>0.0239</v>
      </c>
      <c r="D40" s="13" t="n">
        <v>0.0002</v>
      </c>
      <c r="E40" s="13" t="n">
        <v>0.0002</v>
      </c>
      <c r="F40" s="13" t="n">
        <v>0</v>
      </c>
      <c r="G40" s="13" t="n">
        <v>0.0063</v>
      </c>
      <c r="H40" s="13" t="n">
        <v>0.0073</v>
      </c>
      <c r="I40" s="13" t="n">
        <v>0.0006</v>
      </c>
      <c r="J40" s="13" t="n">
        <v>0.0006</v>
      </c>
      <c r="K40" s="13" t="n">
        <v>0.0001</v>
      </c>
      <c r="L40" s="13" t="n">
        <v>0.00435555555555556</v>
      </c>
      <c r="M40" s="13" t="n">
        <v>0.00741066965201918</v>
      </c>
      <c r="N40" s="0" t="n">
        <v>2</v>
      </c>
      <c r="P40" s="15" t="n">
        <v>2</v>
      </c>
      <c r="Q40" s="0" t="s">
        <v>44</v>
      </c>
      <c r="R40" s="13" t="n">
        <v>0.196711111111111</v>
      </c>
      <c r="S40" s="14" t="n">
        <v>0.122662671431673</v>
      </c>
    </row>
    <row r="41" customFormat="false" ht="13.3" hidden="false" customHeight="false" outlineLevel="0" collapsed="false">
      <c r="A41" s="0" t="s">
        <v>37</v>
      </c>
      <c r="B41" s="0" t="s">
        <v>71</v>
      </c>
      <c r="C41" s="13" t="n">
        <v>0.0059</v>
      </c>
      <c r="D41" s="13" t="n">
        <v>0.0164</v>
      </c>
      <c r="E41" s="13" t="n">
        <v>0.0001</v>
      </c>
      <c r="F41" s="13" t="n">
        <v>0.0089</v>
      </c>
      <c r="G41" s="13" t="n">
        <v>0.0002</v>
      </c>
      <c r="H41" s="13" t="n">
        <v>0.0001</v>
      </c>
      <c r="I41" s="13" t="n">
        <v>0</v>
      </c>
      <c r="J41" s="13" t="n">
        <v>0</v>
      </c>
      <c r="K41" s="13" t="n">
        <v>0.0075</v>
      </c>
      <c r="L41" s="13" t="n">
        <v>0.00434444444444444</v>
      </c>
      <c r="M41" s="13" t="n">
        <v>0.00547136203053095</v>
      </c>
      <c r="N41" s="0" t="n">
        <v>2</v>
      </c>
      <c r="P41" s="15"/>
      <c r="Q41" s="0" t="s">
        <v>47</v>
      </c>
      <c r="R41" s="13" t="n">
        <v>0.00637777777777778</v>
      </c>
      <c r="S41" s="14" t="n">
        <v>0.0117455961269393</v>
      </c>
    </row>
    <row r="42" customFormat="false" ht="13.3" hidden="false" customHeight="false" outlineLevel="0" collapsed="false">
      <c r="A42" s="0" t="s">
        <v>179</v>
      </c>
      <c r="B42" s="0" t="s">
        <v>127</v>
      </c>
      <c r="C42" s="13" t="n">
        <v>0.0044</v>
      </c>
      <c r="D42" s="13" t="n">
        <v>0</v>
      </c>
      <c r="E42" s="13" t="n">
        <v>0</v>
      </c>
      <c r="F42" s="13" t="n">
        <v>0.0005</v>
      </c>
      <c r="G42" s="13" t="n">
        <v>0.0024</v>
      </c>
      <c r="H42" s="13" t="n">
        <v>0.0291</v>
      </c>
      <c r="I42" s="13" t="n">
        <v>0</v>
      </c>
      <c r="J42" s="13" t="n">
        <v>0</v>
      </c>
      <c r="K42" s="13" t="n">
        <v>0</v>
      </c>
      <c r="L42" s="13" t="n">
        <v>0.00404444444444444</v>
      </c>
      <c r="M42" s="13" t="n">
        <v>0.00897504083693725</v>
      </c>
      <c r="N42" s="0" t="n">
        <v>-2</v>
      </c>
      <c r="P42" s="15"/>
      <c r="Q42" s="0" t="s">
        <v>52</v>
      </c>
      <c r="R42" s="13" t="n">
        <v>0.007</v>
      </c>
      <c r="S42" s="14" t="n">
        <v>0.0167507601574072</v>
      </c>
    </row>
    <row r="43" customFormat="false" ht="13.3" hidden="false" customHeight="false" outlineLevel="0" collapsed="false">
      <c r="A43" s="0" t="s">
        <v>109</v>
      </c>
      <c r="B43" s="0" t="s">
        <v>176</v>
      </c>
      <c r="C43" s="13" t="n">
        <v>0.0032</v>
      </c>
      <c r="D43" s="13" t="n">
        <v>0.0029</v>
      </c>
      <c r="E43" s="13" t="n">
        <v>0.0027</v>
      </c>
      <c r="F43" s="13" t="n">
        <v>0.0022</v>
      </c>
      <c r="G43" s="13" t="n">
        <v>0.0041</v>
      </c>
      <c r="H43" s="13" t="n">
        <v>0.005</v>
      </c>
      <c r="I43" s="13" t="n">
        <v>0.0034</v>
      </c>
      <c r="J43" s="13" t="n">
        <v>0.0034</v>
      </c>
      <c r="K43" s="13" t="n">
        <v>0.0065</v>
      </c>
      <c r="L43" s="13" t="n">
        <v>0.00371111111111111</v>
      </c>
      <c r="M43" s="13" t="n">
        <v>0.00124761500867717</v>
      </c>
      <c r="N43" s="0" t="n">
        <v>-1</v>
      </c>
      <c r="P43" s="15"/>
      <c r="Q43" s="0" t="s">
        <v>35</v>
      </c>
      <c r="R43" s="13" t="n">
        <v>0.00172222222222222</v>
      </c>
      <c r="S43" s="14" t="n">
        <v>0.0031911082507589</v>
      </c>
    </row>
    <row r="44" customFormat="false" ht="13.3" hidden="false" customHeight="false" outlineLevel="0" collapsed="false">
      <c r="A44" s="0" t="s">
        <v>56</v>
      </c>
      <c r="B44" s="0" t="s">
        <v>24</v>
      </c>
      <c r="C44" s="13" t="n">
        <v>0.0049</v>
      </c>
      <c r="D44" s="13" t="n">
        <v>0.001</v>
      </c>
      <c r="E44" s="13" t="n">
        <v>0.0032</v>
      </c>
      <c r="F44" s="13" t="n">
        <v>0.0019</v>
      </c>
      <c r="G44" s="13" t="n">
        <v>0.0031</v>
      </c>
      <c r="H44" s="13" t="n">
        <v>0.0012</v>
      </c>
      <c r="I44" s="13" t="n">
        <v>0.0043</v>
      </c>
      <c r="J44" s="13" t="n">
        <v>0.0043</v>
      </c>
      <c r="K44" s="13" t="n">
        <v>0.0018</v>
      </c>
      <c r="L44" s="13" t="n">
        <v>0.00285555555555556</v>
      </c>
      <c r="M44" s="13" t="n">
        <v>0.00136390868960508</v>
      </c>
      <c r="N44" s="0" t="n">
        <v>0</v>
      </c>
      <c r="P44" s="15"/>
      <c r="Q44" s="0" t="s">
        <v>39</v>
      </c>
      <c r="R44" s="13" t="n">
        <v>0.0195</v>
      </c>
      <c r="S44" s="14" t="n">
        <v>0.0168443634338656</v>
      </c>
    </row>
    <row r="45" customFormat="false" ht="13.3" hidden="false" customHeight="false" outlineLevel="0" collapsed="false">
      <c r="A45" s="0" t="s">
        <v>18</v>
      </c>
      <c r="B45" s="0" t="s">
        <v>82</v>
      </c>
      <c r="C45" s="13" t="n">
        <v>0.003</v>
      </c>
      <c r="D45" s="13" t="n">
        <v>0.005</v>
      </c>
      <c r="E45" s="13" t="n">
        <v>0.0027</v>
      </c>
      <c r="F45" s="13" t="n">
        <v>0.0023</v>
      </c>
      <c r="G45" s="13" t="n">
        <v>0.003</v>
      </c>
      <c r="H45" s="13" t="n">
        <v>0.0018</v>
      </c>
      <c r="I45" s="13" t="n">
        <v>0.0015</v>
      </c>
      <c r="J45" s="13" t="n">
        <v>0.0015</v>
      </c>
      <c r="K45" s="13" t="n">
        <v>0.0012</v>
      </c>
      <c r="L45" s="13" t="n">
        <v>0.00244444444444444</v>
      </c>
      <c r="M45" s="13" t="n">
        <v>0.00110464786858992</v>
      </c>
      <c r="N45" s="0" t="n">
        <v>0</v>
      </c>
      <c r="P45" s="15"/>
      <c r="Q45" s="0" t="s">
        <v>61</v>
      </c>
      <c r="R45" s="13" t="n">
        <v>0.0169888888888889</v>
      </c>
      <c r="S45" s="14" t="n">
        <v>0.0237867208585207</v>
      </c>
    </row>
    <row r="46" customFormat="false" ht="13.3" hidden="false" customHeight="false" outlineLevel="0" collapsed="false">
      <c r="A46" s="0" t="s">
        <v>170</v>
      </c>
      <c r="B46" s="0" t="s">
        <v>103</v>
      </c>
      <c r="C46" s="13" t="n">
        <v>0.0004</v>
      </c>
      <c r="D46" s="13" t="n">
        <v>0</v>
      </c>
      <c r="E46" s="13" t="n">
        <v>0.0001</v>
      </c>
      <c r="F46" s="13" t="n">
        <v>0</v>
      </c>
      <c r="G46" s="13" t="n">
        <v>0</v>
      </c>
      <c r="H46" s="13" t="n">
        <v>0.0004</v>
      </c>
      <c r="I46" s="13" t="n">
        <v>0.0088</v>
      </c>
      <c r="J46" s="13" t="n">
        <v>0.0088</v>
      </c>
      <c r="K46" s="13" t="n">
        <v>0.001</v>
      </c>
      <c r="L46" s="13" t="n">
        <v>0.00216666666666667</v>
      </c>
      <c r="M46" s="13" t="n">
        <v>0.00355840163868867</v>
      </c>
      <c r="N46" s="0" t="n">
        <v>-1</v>
      </c>
      <c r="P46" s="15"/>
      <c r="Q46" s="0" t="s">
        <v>49</v>
      </c>
      <c r="R46" s="13" t="n">
        <v>0.000177777777777778</v>
      </c>
      <c r="S46" s="14" t="n">
        <v>0.000357144139189332</v>
      </c>
    </row>
    <row r="47" customFormat="false" ht="13.3" hidden="false" customHeight="false" outlineLevel="0" collapsed="false">
      <c r="A47" s="0" t="s">
        <v>62</v>
      </c>
      <c r="B47" s="0" t="s">
        <v>60</v>
      </c>
      <c r="C47" s="13" t="n">
        <v>0</v>
      </c>
      <c r="D47" s="13" t="n">
        <v>0</v>
      </c>
      <c r="E47" s="13" t="n">
        <v>0.0189</v>
      </c>
      <c r="F47" s="13" t="n">
        <v>0</v>
      </c>
      <c r="G47" s="13" t="n">
        <v>0</v>
      </c>
      <c r="H47" s="13" t="n">
        <v>0</v>
      </c>
      <c r="I47" s="13" t="n">
        <v>0</v>
      </c>
      <c r="J47" s="13" t="n">
        <v>0</v>
      </c>
      <c r="K47" s="13" t="n">
        <v>0</v>
      </c>
      <c r="L47" s="13" t="n">
        <v>0.0021</v>
      </c>
      <c r="M47" s="13" t="n">
        <v>0.005939696961967</v>
      </c>
      <c r="N47" s="0" t="n">
        <v>2</v>
      </c>
      <c r="P47" s="15"/>
      <c r="Q47" s="0" t="s">
        <v>58</v>
      </c>
      <c r="R47" s="13" t="n">
        <v>0.00102222222222222</v>
      </c>
      <c r="S47" s="14" t="n">
        <v>0.000677868846340873</v>
      </c>
    </row>
    <row r="48" customFormat="false" ht="13.3" hidden="false" customHeight="false" outlineLevel="0" collapsed="false">
      <c r="A48" s="0" t="s">
        <v>92</v>
      </c>
      <c r="B48" s="0" t="s">
        <v>175</v>
      </c>
      <c r="C48" s="13" t="n">
        <v>0.0018</v>
      </c>
      <c r="D48" s="13" t="n">
        <v>0.0015</v>
      </c>
      <c r="E48" s="13" t="n">
        <v>0.0003</v>
      </c>
      <c r="F48" s="13" t="n">
        <v>0.0009</v>
      </c>
      <c r="G48" s="13" t="n">
        <v>0.0015</v>
      </c>
      <c r="H48" s="13" t="n">
        <v>0.0009</v>
      </c>
      <c r="I48" s="13" t="n">
        <v>0.0057</v>
      </c>
      <c r="J48" s="13" t="n">
        <v>0.0057</v>
      </c>
      <c r="K48" s="13" t="n">
        <v>0.0005</v>
      </c>
      <c r="L48" s="13" t="n">
        <v>0.00208888888888889</v>
      </c>
      <c r="M48" s="13" t="n">
        <v>0.00198351228573314</v>
      </c>
      <c r="N48" s="0" t="n">
        <v>-1</v>
      </c>
      <c r="P48" s="15"/>
      <c r="Q48" s="9" t="s">
        <v>65</v>
      </c>
      <c r="R48" s="16" t="n">
        <v>7.77777777777778E-005</v>
      </c>
      <c r="S48" s="17" t="n">
        <v>0.000122726233524303</v>
      </c>
    </row>
    <row r="49" customFormat="false" ht="12.8" hidden="false" customHeight="false" outlineLevel="0" collapsed="false">
      <c r="A49" s="0" t="s">
        <v>21</v>
      </c>
      <c r="B49" s="0" t="s">
        <v>169</v>
      </c>
      <c r="C49" s="13" t="n">
        <v>0.0001</v>
      </c>
      <c r="D49" s="13" t="n">
        <v>0.0002</v>
      </c>
      <c r="E49" s="13" t="n">
        <v>0.0012</v>
      </c>
      <c r="F49" s="13" t="n">
        <v>0.01</v>
      </c>
      <c r="G49" s="13" t="n">
        <v>0.001</v>
      </c>
      <c r="H49" s="13" t="n">
        <v>0.0004</v>
      </c>
      <c r="I49" s="13" t="n">
        <v>0.0008</v>
      </c>
      <c r="J49" s="13" t="n">
        <v>0.0008</v>
      </c>
      <c r="K49" s="13" t="n">
        <v>0.001</v>
      </c>
      <c r="L49" s="13" t="n">
        <v>0.00172222222222222</v>
      </c>
      <c r="M49" s="13" t="n">
        <v>0.002948362173508</v>
      </c>
      <c r="N49" s="0" t="n">
        <v>-1</v>
      </c>
      <c r="R49" s="13"/>
      <c r="S49" s="13"/>
    </row>
    <row r="50" customFormat="false" ht="12.8" hidden="false" customHeight="false" outlineLevel="0" collapsed="false">
      <c r="A50" s="0" t="s">
        <v>62</v>
      </c>
      <c r="B50" s="0" t="s">
        <v>55</v>
      </c>
      <c r="C50" s="13" t="n">
        <v>0</v>
      </c>
      <c r="D50" s="13" t="n">
        <v>0</v>
      </c>
      <c r="E50" s="13" t="n">
        <v>0.0145</v>
      </c>
      <c r="F50" s="13" t="n">
        <v>0</v>
      </c>
      <c r="G50" s="13" t="n">
        <v>0</v>
      </c>
      <c r="H50" s="13" t="n">
        <v>0</v>
      </c>
      <c r="I50" s="13" t="n">
        <v>0</v>
      </c>
      <c r="J50" s="13" t="n">
        <v>0</v>
      </c>
      <c r="K50" s="13" t="n">
        <v>0</v>
      </c>
      <c r="L50" s="13" t="n">
        <v>0.00161111111111111</v>
      </c>
      <c r="M50" s="13" t="n">
        <v>0.00455691036764664</v>
      </c>
      <c r="N50" s="0" t="n">
        <v>2</v>
      </c>
    </row>
    <row r="51" customFormat="false" ht="12.8" hidden="false" customHeight="false" outlineLevel="0" collapsed="false">
      <c r="A51" s="0" t="s">
        <v>21</v>
      </c>
      <c r="B51" s="0" t="s">
        <v>43</v>
      </c>
      <c r="C51" s="13" t="n">
        <v>0.001</v>
      </c>
      <c r="D51" s="13" t="n">
        <v>0.0019</v>
      </c>
      <c r="E51" s="13" t="n">
        <v>0.0022</v>
      </c>
      <c r="F51" s="13" t="n">
        <v>0.0009</v>
      </c>
      <c r="G51" s="13" t="n">
        <v>0.0007</v>
      </c>
      <c r="H51" s="13" t="n">
        <v>0.0034</v>
      </c>
      <c r="I51" s="13" t="n">
        <v>0.0001</v>
      </c>
      <c r="J51" s="13" t="n">
        <v>0.0001</v>
      </c>
      <c r="K51" s="13" t="n">
        <v>0.0029</v>
      </c>
      <c r="L51" s="13" t="n">
        <v>0.00146666666666667</v>
      </c>
      <c r="M51" s="13" t="n">
        <v>0.00112447518622887</v>
      </c>
      <c r="N51" s="0" t="n">
        <v>0</v>
      </c>
      <c r="Q51" s="13"/>
      <c r="R51" s="13"/>
    </row>
    <row r="52" customFormat="false" ht="12.8" hidden="false" customHeight="false" outlineLevel="0" collapsed="false">
      <c r="A52" s="0" t="s">
        <v>78</v>
      </c>
      <c r="B52" s="0" t="s">
        <v>56</v>
      </c>
      <c r="C52" s="13" t="n">
        <v>0</v>
      </c>
      <c r="D52" s="13" t="n">
        <v>0.0101</v>
      </c>
      <c r="E52" s="13" t="n">
        <v>0</v>
      </c>
      <c r="F52" s="13" t="n">
        <v>0</v>
      </c>
      <c r="G52" s="13" t="n">
        <v>0</v>
      </c>
      <c r="H52" s="13" t="n">
        <v>0</v>
      </c>
      <c r="I52" s="13" t="n">
        <v>0</v>
      </c>
      <c r="J52" s="13" t="n">
        <v>0</v>
      </c>
      <c r="K52" s="13" t="n">
        <v>0</v>
      </c>
      <c r="L52" s="13" t="n">
        <v>0.00112222222222222</v>
      </c>
      <c r="M52" s="13" t="n">
        <v>0.00317412377332628</v>
      </c>
      <c r="N52" s="0" t="n">
        <v>1</v>
      </c>
      <c r="P52" s="13"/>
      <c r="Q52" s="13"/>
    </row>
    <row r="53" customFormat="false" ht="12.8" hidden="false" customHeight="false" outlineLevel="0" collapsed="false">
      <c r="A53" s="0" t="s">
        <v>66</v>
      </c>
      <c r="B53" s="0" t="s">
        <v>55</v>
      </c>
      <c r="C53" s="13" t="n">
        <v>0</v>
      </c>
      <c r="D53" s="13" t="n">
        <v>0</v>
      </c>
      <c r="E53" s="13" t="n">
        <v>0.0002</v>
      </c>
      <c r="F53" s="13" t="n">
        <v>0.0002</v>
      </c>
      <c r="G53" s="13" t="n">
        <v>0.0006</v>
      </c>
      <c r="H53" s="13" t="n">
        <v>0</v>
      </c>
      <c r="I53" s="13" t="n">
        <v>0.0045</v>
      </c>
      <c r="J53" s="13" t="n">
        <v>0.0045</v>
      </c>
      <c r="K53" s="13" t="n">
        <v>0</v>
      </c>
      <c r="L53" s="13" t="n">
        <v>0.00111111111111111</v>
      </c>
      <c r="M53" s="13" t="n">
        <v>0.00182052766736854</v>
      </c>
      <c r="N53" s="0" t="n">
        <v>2</v>
      </c>
    </row>
    <row r="54" customFormat="false" ht="12.8" hidden="false" customHeight="false" outlineLevel="0" collapsed="false">
      <c r="A54" s="0" t="s">
        <v>64</v>
      </c>
      <c r="B54" s="0" t="s">
        <v>76</v>
      </c>
      <c r="C54" s="13" t="n">
        <v>0</v>
      </c>
      <c r="D54" s="13" t="n">
        <v>0.002</v>
      </c>
      <c r="E54" s="13" t="n">
        <v>0.0002</v>
      </c>
      <c r="F54" s="13" t="n">
        <v>0.0007</v>
      </c>
      <c r="G54" s="13" t="n">
        <v>0.0008</v>
      </c>
      <c r="H54" s="13" t="n">
        <v>0.0021</v>
      </c>
      <c r="I54" s="13" t="n">
        <v>0.001</v>
      </c>
      <c r="J54" s="13" t="n">
        <v>0.001</v>
      </c>
      <c r="K54" s="13" t="n">
        <v>0.0014</v>
      </c>
      <c r="L54" s="13" t="n">
        <v>0.00102222222222222</v>
      </c>
      <c r="M54" s="13" t="n">
        <v>0.000677868846340873</v>
      </c>
      <c r="N54" s="0" t="n">
        <v>2</v>
      </c>
    </row>
    <row r="55" customFormat="false" ht="12.8" hidden="false" customHeight="false" outlineLevel="0" collapsed="false">
      <c r="A55" s="0" t="s">
        <v>170</v>
      </c>
      <c r="B55" s="0" t="s">
        <v>16</v>
      </c>
      <c r="C55" s="13" t="n">
        <v>0</v>
      </c>
      <c r="D55" s="13" t="n">
        <v>0</v>
      </c>
      <c r="E55" s="13" t="n">
        <v>0</v>
      </c>
      <c r="F55" s="13" t="n">
        <v>0</v>
      </c>
      <c r="G55" s="13" t="n">
        <v>0</v>
      </c>
      <c r="H55" s="13" t="n">
        <v>0</v>
      </c>
      <c r="I55" s="13" t="n">
        <v>0.0045</v>
      </c>
      <c r="J55" s="13" t="n">
        <v>0.0045</v>
      </c>
      <c r="K55" s="13" t="n">
        <v>0</v>
      </c>
      <c r="L55" s="13" t="n">
        <v>0.001</v>
      </c>
      <c r="M55" s="13" t="n">
        <v>0.00187082869338697</v>
      </c>
      <c r="N55" s="0" t="n">
        <v>-1</v>
      </c>
    </row>
    <row r="56" customFormat="false" ht="12.8" hidden="false" customHeight="false" outlineLevel="0" collapsed="false">
      <c r="A56" s="0" t="s">
        <v>45</v>
      </c>
      <c r="B56" s="0" t="s">
        <v>25</v>
      </c>
      <c r="C56" s="13" t="n">
        <v>0</v>
      </c>
      <c r="D56" s="13" t="n">
        <v>0</v>
      </c>
      <c r="E56" s="13" t="n">
        <v>0.0081</v>
      </c>
      <c r="F56" s="13" t="n">
        <v>0</v>
      </c>
      <c r="G56" s="13" t="n">
        <v>0</v>
      </c>
      <c r="H56" s="13" t="n">
        <v>0</v>
      </c>
      <c r="I56" s="13" t="n">
        <v>0</v>
      </c>
      <c r="J56" s="13" t="n">
        <v>0</v>
      </c>
      <c r="K56" s="13" t="n">
        <v>0</v>
      </c>
      <c r="L56" s="13" t="n">
        <v>0.0009</v>
      </c>
      <c r="M56" s="13" t="n">
        <v>0.00254558441227157</v>
      </c>
      <c r="N56" s="0" t="n">
        <v>2</v>
      </c>
    </row>
    <row r="57" customFormat="false" ht="12.8" hidden="false" customHeight="false" outlineLevel="0" collapsed="false">
      <c r="A57" s="0" t="s">
        <v>45</v>
      </c>
      <c r="B57" s="0" t="s">
        <v>70</v>
      </c>
      <c r="C57" s="13" t="n">
        <v>0.0008</v>
      </c>
      <c r="D57" s="13" t="n">
        <v>0.0006</v>
      </c>
      <c r="E57" s="13" t="n">
        <v>0.0003</v>
      </c>
      <c r="F57" s="13" t="n">
        <v>0.002</v>
      </c>
      <c r="G57" s="13" t="n">
        <v>0.0009</v>
      </c>
      <c r="H57" s="13" t="n">
        <v>0.0009</v>
      </c>
      <c r="I57" s="13" t="n">
        <v>0.0004</v>
      </c>
      <c r="J57" s="13" t="n">
        <v>0.0004</v>
      </c>
      <c r="K57" s="13" t="n">
        <v>0.0018</v>
      </c>
      <c r="L57" s="13" t="n">
        <v>0.0009</v>
      </c>
      <c r="M57" s="13" t="n">
        <v>0.000575422550054402</v>
      </c>
      <c r="N57" s="0" t="n">
        <v>2</v>
      </c>
    </row>
    <row r="58" customFormat="false" ht="12.8" hidden="false" customHeight="false" outlineLevel="0" collapsed="false">
      <c r="A58" s="0" t="s">
        <v>45</v>
      </c>
      <c r="B58" s="0" t="s">
        <v>50</v>
      </c>
      <c r="C58" s="13" t="n">
        <v>0.0009</v>
      </c>
      <c r="D58" s="13" t="n">
        <v>0.0032</v>
      </c>
      <c r="E58" s="13" t="n">
        <v>0.0001</v>
      </c>
      <c r="F58" s="13" t="n">
        <v>0.0015</v>
      </c>
      <c r="G58" s="13" t="n">
        <v>0.0013</v>
      </c>
      <c r="H58" s="13" t="n">
        <v>0.0006</v>
      </c>
      <c r="I58" s="13" t="n">
        <v>0</v>
      </c>
      <c r="J58" s="13" t="n">
        <v>0</v>
      </c>
      <c r="K58" s="13" t="n">
        <v>0.0005</v>
      </c>
      <c r="L58" s="13" t="n">
        <v>0.0009</v>
      </c>
      <c r="M58" s="13" t="n">
        <v>0.00096148034012373</v>
      </c>
      <c r="N58" s="0" t="n">
        <v>2</v>
      </c>
    </row>
    <row r="59" customFormat="false" ht="12.8" hidden="false" customHeight="false" outlineLevel="0" collapsed="false">
      <c r="A59" s="0" t="s">
        <v>177</v>
      </c>
      <c r="B59" s="0" t="s">
        <v>56</v>
      </c>
      <c r="C59" s="13" t="n">
        <v>0</v>
      </c>
      <c r="D59" s="13" t="n">
        <v>0</v>
      </c>
      <c r="E59" s="13" t="n">
        <v>0</v>
      </c>
      <c r="F59" s="13" t="n">
        <v>0</v>
      </c>
      <c r="G59" s="13" t="n">
        <v>0</v>
      </c>
      <c r="H59" s="13" t="n">
        <v>0</v>
      </c>
      <c r="I59" s="13" t="n">
        <v>0.0033</v>
      </c>
      <c r="J59" s="13" t="n">
        <v>0.0033</v>
      </c>
      <c r="K59" s="13" t="n">
        <v>0</v>
      </c>
      <c r="L59" s="13" t="n">
        <v>0.000733333333333333</v>
      </c>
      <c r="M59" s="13" t="n">
        <v>0.00137194104181711</v>
      </c>
      <c r="N59" s="0" t="n">
        <v>-2</v>
      </c>
    </row>
    <row r="60" customFormat="false" ht="12.8" hidden="false" customHeight="false" outlineLevel="0" collapsed="false">
      <c r="A60" s="0" t="s">
        <v>66</v>
      </c>
      <c r="B60" s="0" t="s">
        <v>70</v>
      </c>
      <c r="C60" s="13" t="n">
        <v>0</v>
      </c>
      <c r="D60" s="13" t="n">
        <v>0</v>
      </c>
      <c r="E60" s="13" t="n">
        <v>0.0031</v>
      </c>
      <c r="F60" s="13" t="n">
        <v>0.001</v>
      </c>
      <c r="G60" s="13" t="n">
        <v>0.0002</v>
      </c>
      <c r="H60" s="13" t="n">
        <v>0</v>
      </c>
      <c r="I60" s="13" t="n">
        <v>0.0011</v>
      </c>
      <c r="J60" s="13" t="n">
        <v>0.0011</v>
      </c>
      <c r="K60" s="13" t="n">
        <v>0</v>
      </c>
      <c r="L60" s="13" t="n">
        <v>0.000722222222222222</v>
      </c>
      <c r="M60" s="13" t="n">
        <v>0.000964685069828811</v>
      </c>
      <c r="N60" s="0" t="n">
        <v>2</v>
      </c>
    </row>
    <row r="61" customFormat="false" ht="12.8" hidden="false" customHeight="false" outlineLevel="0" collapsed="false">
      <c r="A61" s="0" t="s">
        <v>28</v>
      </c>
      <c r="B61" s="0" t="s">
        <v>37</v>
      </c>
      <c r="C61" s="13" t="n">
        <v>0.0005</v>
      </c>
      <c r="D61" s="13" t="n">
        <v>0</v>
      </c>
      <c r="E61" s="13" t="n">
        <v>0.0001</v>
      </c>
      <c r="F61" s="13" t="n">
        <v>0.0001</v>
      </c>
      <c r="G61" s="13" t="n">
        <v>0.0001</v>
      </c>
      <c r="H61" s="13" t="n">
        <v>0.0004</v>
      </c>
      <c r="I61" s="13" t="n">
        <v>0.0026</v>
      </c>
      <c r="J61" s="13" t="n">
        <v>0.0026</v>
      </c>
      <c r="K61" s="13" t="n">
        <v>0</v>
      </c>
      <c r="L61" s="13" t="n">
        <v>0.000711111111111111</v>
      </c>
      <c r="M61" s="13" t="n">
        <v>0.00102246373958465</v>
      </c>
      <c r="N61" s="0" t="n">
        <v>1</v>
      </c>
    </row>
    <row r="62" customFormat="false" ht="12.8" hidden="false" customHeight="false" outlineLevel="0" collapsed="false">
      <c r="A62" s="0" t="s">
        <v>56</v>
      </c>
      <c r="B62" s="0" t="s">
        <v>45</v>
      </c>
      <c r="C62" s="13" t="n">
        <v>0</v>
      </c>
      <c r="D62" s="13" t="n">
        <v>0.0055</v>
      </c>
      <c r="E62" s="13" t="n">
        <v>0</v>
      </c>
      <c r="F62" s="13" t="n">
        <v>0</v>
      </c>
      <c r="G62" s="13" t="n">
        <v>0</v>
      </c>
      <c r="H62" s="13" t="n">
        <v>0</v>
      </c>
      <c r="I62" s="13" t="n">
        <v>0</v>
      </c>
      <c r="J62" s="13" t="n">
        <v>0</v>
      </c>
      <c r="K62" s="13" t="n">
        <v>0</v>
      </c>
      <c r="L62" s="13" t="n">
        <v>0.000611111111111111</v>
      </c>
      <c r="M62" s="13" t="n">
        <v>0.00172848324290045</v>
      </c>
      <c r="N62" s="0" t="n">
        <v>2</v>
      </c>
    </row>
    <row r="63" customFormat="false" ht="12.8" hidden="false" customHeight="false" outlineLevel="0" collapsed="false">
      <c r="A63" s="0" t="s">
        <v>56</v>
      </c>
      <c r="B63" s="0" t="s">
        <v>176</v>
      </c>
      <c r="C63" s="13" t="n">
        <v>0.0008</v>
      </c>
      <c r="D63" s="13" t="n">
        <v>0.0002</v>
      </c>
      <c r="E63" s="13" t="n">
        <v>0.0007</v>
      </c>
      <c r="F63" s="13" t="n">
        <v>0.0002</v>
      </c>
      <c r="G63" s="13" t="n">
        <v>0.0008</v>
      </c>
      <c r="H63" s="13" t="n">
        <v>0.0012</v>
      </c>
      <c r="I63" s="13" t="n">
        <v>0.0001</v>
      </c>
      <c r="J63" s="13" t="n">
        <v>0.0001</v>
      </c>
      <c r="K63" s="13" t="n">
        <v>0.001</v>
      </c>
      <c r="L63" s="13" t="n">
        <v>0.000566666666666667</v>
      </c>
      <c r="M63" s="13" t="n">
        <v>0.000397212509593766</v>
      </c>
      <c r="N63" s="0" t="n">
        <v>-1</v>
      </c>
    </row>
    <row r="64" customFormat="false" ht="12.8" hidden="false" customHeight="false" outlineLevel="0" collapsed="false">
      <c r="A64" s="0" t="s">
        <v>71</v>
      </c>
      <c r="B64" s="0" t="s">
        <v>29</v>
      </c>
      <c r="C64" s="13" t="n">
        <v>0</v>
      </c>
      <c r="D64" s="13" t="n">
        <v>0</v>
      </c>
      <c r="E64" s="13" t="n">
        <v>0</v>
      </c>
      <c r="F64" s="13" t="n">
        <v>0.0018</v>
      </c>
      <c r="G64" s="13" t="n">
        <v>0</v>
      </c>
      <c r="H64" s="13" t="n">
        <v>0.0004</v>
      </c>
      <c r="I64" s="13" t="n">
        <v>0.0014</v>
      </c>
      <c r="J64" s="13" t="n">
        <v>0.0014</v>
      </c>
      <c r="K64" s="13" t="n">
        <v>0</v>
      </c>
      <c r="L64" s="13" t="n">
        <v>0.000555555555555556</v>
      </c>
      <c r="M64" s="13" t="n">
        <v>0.000710416327250924</v>
      </c>
      <c r="N64" s="0" t="n">
        <v>2</v>
      </c>
    </row>
    <row r="65" customFormat="false" ht="12.8" hidden="false" customHeight="false" outlineLevel="0" collapsed="false">
      <c r="A65" s="0" t="s">
        <v>21</v>
      </c>
      <c r="B65" s="0" t="s">
        <v>170</v>
      </c>
      <c r="C65" s="13" t="n">
        <v>0</v>
      </c>
      <c r="D65" s="13" t="n">
        <v>0</v>
      </c>
      <c r="E65" s="13" t="n">
        <v>0</v>
      </c>
      <c r="F65" s="13" t="n">
        <v>0</v>
      </c>
      <c r="G65" s="13" t="n">
        <v>0</v>
      </c>
      <c r="H65" s="13" t="n">
        <v>0</v>
      </c>
      <c r="I65" s="13" t="n">
        <v>0.0021</v>
      </c>
      <c r="J65" s="13" t="n">
        <v>0.0021</v>
      </c>
      <c r="K65" s="13" t="n">
        <v>0</v>
      </c>
      <c r="L65" s="13" t="n">
        <v>0.000466666666666667</v>
      </c>
      <c r="M65" s="13" t="n">
        <v>0.000873053390247253</v>
      </c>
      <c r="N65" s="0" t="n">
        <v>-1</v>
      </c>
    </row>
    <row r="66" customFormat="false" ht="12.8" hidden="false" customHeight="false" outlineLevel="0" collapsed="false">
      <c r="A66" s="0" t="s">
        <v>45</v>
      </c>
      <c r="B66" s="0" t="s">
        <v>37</v>
      </c>
      <c r="C66" s="13" t="n">
        <v>0</v>
      </c>
      <c r="D66" s="13" t="n">
        <v>0</v>
      </c>
      <c r="E66" s="13" t="n">
        <v>0.0036</v>
      </c>
      <c r="F66" s="13" t="n">
        <v>0</v>
      </c>
      <c r="G66" s="13" t="n">
        <v>0</v>
      </c>
      <c r="H66" s="13" t="n">
        <v>0</v>
      </c>
      <c r="I66" s="13" t="n">
        <v>0</v>
      </c>
      <c r="J66" s="13" t="n">
        <v>0</v>
      </c>
      <c r="K66" s="13" t="n">
        <v>0</v>
      </c>
      <c r="L66" s="13" t="n">
        <v>0.0004</v>
      </c>
      <c r="M66" s="13" t="n">
        <v>0.00113137084989848</v>
      </c>
      <c r="N66" s="0" t="n">
        <v>2</v>
      </c>
    </row>
    <row r="67" customFormat="false" ht="12.8" hidden="false" customHeight="false" outlineLevel="0" collapsed="false">
      <c r="A67" s="0" t="s">
        <v>81</v>
      </c>
      <c r="B67" s="0" t="s">
        <v>76</v>
      </c>
      <c r="C67" s="13" t="n">
        <v>0.0001</v>
      </c>
      <c r="D67" s="13" t="n">
        <v>0</v>
      </c>
      <c r="E67" s="13" t="n">
        <v>0</v>
      </c>
      <c r="F67" s="13" t="n">
        <v>0.0007</v>
      </c>
      <c r="G67" s="13" t="n">
        <v>0</v>
      </c>
      <c r="H67" s="13" t="n">
        <v>0.0015</v>
      </c>
      <c r="I67" s="13" t="n">
        <v>0.0004</v>
      </c>
      <c r="J67" s="13" t="n">
        <v>0.0004</v>
      </c>
      <c r="K67" s="13" t="n">
        <v>0</v>
      </c>
      <c r="L67" s="13" t="n">
        <v>0.000344444444444444</v>
      </c>
      <c r="M67" s="13" t="n">
        <v>0.000471666339484247</v>
      </c>
      <c r="N67" s="0" t="n">
        <v>2</v>
      </c>
    </row>
    <row r="68" customFormat="false" ht="12.8" hidden="false" customHeight="false" outlineLevel="0" collapsed="false">
      <c r="A68" s="0" t="s">
        <v>27</v>
      </c>
      <c r="B68" s="0" t="s">
        <v>62</v>
      </c>
      <c r="C68" s="13" t="n">
        <v>0.0003</v>
      </c>
      <c r="D68" s="13" t="n">
        <v>0.0001</v>
      </c>
      <c r="E68" s="13" t="n">
        <v>0.0001</v>
      </c>
      <c r="F68" s="13" t="n">
        <v>0.0004</v>
      </c>
      <c r="G68" s="13" t="n">
        <v>0.0005</v>
      </c>
      <c r="H68" s="13" t="n">
        <v>0.0004</v>
      </c>
      <c r="I68" s="13" t="n">
        <v>0.0005</v>
      </c>
      <c r="J68" s="13" t="n">
        <v>0.0005</v>
      </c>
      <c r="K68" s="13" t="n">
        <v>0.0003</v>
      </c>
      <c r="L68" s="13" t="n">
        <v>0.000344444444444444</v>
      </c>
      <c r="M68" s="13" t="n">
        <v>0.000149897084035912</v>
      </c>
      <c r="N68" s="0" t="n">
        <v>2</v>
      </c>
    </row>
    <row r="69" customFormat="false" ht="12.8" hidden="false" customHeight="false" outlineLevel="0" collapsed="false">
      <c r="A69" s="0" t="s">
        <v>54</v>
      </c>
      <c r="B69" s="0" t="s">
        <v>27</v>
      </c>
      <c r="C69" s="13" t="n">
        <v>0.0004</v>
      </c>
      <c r="D69" s="13" t="n">
        <v>0.0002</v>
      </c>
      <c r="E69" s="13" t="n">
        <v>0.0001</v>
      </c>
      <c r="F69" s="13" t="n">
        <v>0.0001</v>
      </c>
      <c r="G69" s="13" t="n">
        <v>0</v>
      </c>
      <c r="H69" s="13" t="n">
        <v>0.0001</v>
      </c>
      <c r="I69" s="13" t="n">
        <v>0.0009</v>
      </c>
      <c r="J69" s="13" t="n">
        <v>0.0009</v>
      </c>
      <c r="K69" s="13" t="n">
        <v>0.0002</v>
      </c>
      <c r="L69" s="13" t="n">
        <v>0.000322222222222222</v>
      </c>
      <c r="M69" s="13" t="n">
        <v>0.000325841739969226</v>
      </c>
      <c r="N69" s="0" t="n">
        <v>1</v>
      </c>
    </row>
    <row r="70" customFormat="false" ht="12.8" hidden="false" customHeight="false" outlineLevel="0" collapsed="false">
      <c r="A70" s="0" t="s">
        <v>37</v>
      </c>
      <c r="B70" s="0" t="s">
        <v>76</v>
      </c>
      <c r="C70" s="13" t="n">
        <v>0.0002</v>
      </c>
      <c r="D70" s="13" t="n">
        <v>0.0022</v>
      </c>
      <c r="E70" s="13" t="n">
        <v>0</v>
      </c>
      <c r="F70" s="13" t="n">
        <v>0.0001</v>
      </c>
      <c r="G70" s="13" t="n">
        <v>0</v>
      </c>
      <c r="H70" s="13" t="n">
        <v>0</v>
      </c>
      <c r="I70" s="13" t="n">
        <v>0</v>
      </c>
      <c r="J70" s="13" t="n">
        <v>0</v>
      </c>
      <c r="K70" s="13" t="n">
        <v>0.0001</v>
      </c>
      <c r="L70" s="13" t="n">
        <v>0.000288888888888889</v>
      </c>
      <c r="M70" s="13" t="n">
        <v>0.000678960716331209</v>
      </c>
      <c r="N70" s="0" t="n">
        <v>2</v>
      </c>
    </row>
    <row r="71" customFormat="false" ht="12.8" hidden="false" customHeight="false" outlineLevel="0" collapsed="false">
      <c r="A71" s="0" t="s">
        <v>176</v>
      </c>
      <c r="B71" s="0" t="s">
        <v>56</v>
      </c>
      <c r="C71" s="13" t="n">
        <v>0.0003</v>
      </c>
      <c r="D71" s="13" t="n">
        <v>0.0005</v>
      </c>
      <c r="E71" s="13" t="n">
        <v>0.0003</v>
      </c>
      <c r="F71" s="13" t="n">
        <v>0.0003</v>
      </c>
      <c r="G71" s="13" t="n">
        <v>0</v>
      </c>
      <c r="H71" s="13" t="n">
        <v>0.0003</v>
      </c>
      <c r="I71" s="13" t="n">
        <v>0.0002</v>
      </c>
      <c r="J71" s="13" t="n">
        <v>0.0002</v>
      </c>
      <c r="K71" s="13" t="n">
        <v>0.0005</v>
      </c>
      <c r="L71" s="13" t="n">
        <v>0.000288888888888889</v>
      </c>
      <c r="M71" s="13" t="n">
        <v>0.000144871164560059</v>
      </c>
      <c r="N71" s="0" t="n">
        <v>-1</v>
      </c>
    </row>
    <row r="72" customFormat="false" ht="12.8" hidden="false" customHeight="false" outlineLevel="0" collapsed="false">
      <c r="A72" s="0" t="s">
        <v>62</v>
      </c>
      <c r="B72" s="0" t="s">
        <v>37</v>
      </c>
      <c r="C72" s="13" t="n">
        <v>0</v>
      </c>
      <c r="D72" s="13" t="n">
        <v>0.0021</v>
      </c>
      <c r="E72" s="13" t="n">
        <v>0</v>
      </c>
      <c r="F72" s="13" t="n">
        <v>0</v>
      </c>
      <c r="G72" s="13" t="n">
        <v>0</v>
      </c>
      <c r="H72" s="13" t="n">
        <v>0</v>
      </c>
      <c r="I72" s="13" t="n">
        <v>0</v>
      </c>
      <c r="J72" s="13" t="n">
        <v>0</v>
      </c>
      <c r="K72" s="13" t="n">
        <v>0.0002</v>
      </c>
      <c r="L72" s="13" t="n">
        <v>0.000255555555555556</v>
      </c>
      <c r="M72" s="13" t="n">
        <v>0.000655084576577052</v>
      </c>
      <c r="N72" s="0" t="n">
        <v>2</v>
      </c>
    </row>
    <row r="73" customFormat="false" ht="12.8" hidden="false" customHeight="false" outlineLevel="0" collapsed="false">
      <c r="A73" s="0" t="s">
        <v>103</v>
      </c>
      <c r="B73" s="0" t="s">
        <v>178</v>
      </c>
      <c r="C73" s="13" t="n">
        <v>0.0003</v>
      </c>
      <c r="D73" s="13" t="n">
        <v>0.0002</v>
      </c>
      <c r="E73" s="13" t="n">
        <v>0</v>
      </c>
      <c r="F73" s="13" t="n">
        <v>0.0001</v>
      </c>
      <c r="G73" s="13" t="n">
        <v>0.0002</v>
      </c>
      <c r="H73" s="13" t="n">
        <v>0.0002</v>
      </c>
      <c r="I73" s="13" t="n">
        <v>0.0004</v>
      </c>
      <c r="J73" s="13" t="n">
        <v>0.0004</v>
      </c>
      <c r="K73" s="13" t="n">
        <v>0.0004</v>
      </c>
      <c r="L73" s="13" t="n">
        <v>0.000244444444444444</v>
      </c>
      <c r="M73" s="13" t="n">
        <v>0.000134256066373273</v>
      </c>
      <c r="N73" s="0" t="n">
        <v>-2</v>
      </c>
    </row>
    <row r="74" customFormat="false" ht="12.8" hidden="false" customHeight="false" outlineLevel="0" collapsed="false">
      <c r="A74" s="0" t="s">
        <v>113</v>
      </c>
      <c r="B74" s="0" t="s">
        <v>169</v>
      </c>
      <c r="C74" s="13" t="n">
        <v>0.0001</v>
      </c>
      <c r="D74" s="13" t="n">
        <v>0.0007</v>
      </c>
      <c r="E74" s="13" t="n">
        <v>0.0002</v>
      </c>
      <c r="F74" s="13" t="n">
        <v>0</v>
      </c>
      <c r="G74" s="13" t="n">
        <v>0.001</v>
      </c>
      <c r="H74" s="13" t="n">
        <v>0.0001</v>
      </c>
      <c r="I74" s="13" t="n">
        <v>0</v>
      </c>
      <c r="J74" s="13" t="n">
        <v>0</v>
      </c>
      <c r="K74" s="13" t="n">
        <v>0</v>
      </c>
      <c r="L74" s="13" t="n">
        <v>0.000233333333333333</v>
      </c>
      <c r="M74" s="13" t="n">
        <v>0.000343187671366233</v>
      </c>
      <c r="N74" s="0" t="n">
        <v>-1</v>
      </c>
    </row>
    <row r="75" customFormat="false" ht="12.8" hidden="false" customHeight="false" outlineLevel="0" collapsed="false">
      <c r="A75" s="0" t="s">
        <v>37</v>
      </c>
      <c r="B75" s="0" t="s">
        <v>110</v>
      </c>
      <c r="C75" s="13" t="n">
        <v>0.0002</v>
      </c>
      <c r="D75" s="13" t="n">
        <v>0.0005</v>
      </c>
      <c r="E75" s="13" t="n">
        <v>0.0001</v>
      </c>
      <c r="F75" s="13" t="n">
        <v>0.0001</v>
      </c>
      <c r="G75" s="13" t="n">
        <v>0.0006</v>
      </c>
      <c r="H75" s="13" t="n">
        <v>0.0001</v>
      </c>
      <c r="I75" s="13" t="n">
        <v>0.0002</v>
      </c>
      <c r="J75" s="13" t="n">
        <v>0.0002</v>
      </c>
      <c r="K75" s="13" t="n">
        <v>0.0001</v>
      </c>
      <c r="L75" s="13" t="n">
        <v>0.000233333333333333</v>
      </c>
      <c r="M75" s="13" t="n">
        <v>0.000176383420737639</v>
      </c>
      <c r="N75" s="0" t="n">
        <v>1</v>
      </c>
    </row>
    <row r="76" customFormat="false" ht="12.8" hidden="false" customHeight="false" outlineLevel="0" collapsed="false">
      <c r="A76" s="0" t="s">
        <v>179</v>
      </c>
      <c r="B76" s="0" t="s">
        <v>129</v>
      </c>
      <c r="C76" s="13" t="n">
        <v>0</v>
      </c>
      <c r="D76" s="13" t="n">
        <v>0</v>
      </c>
      <c r="E76" s="13" t="n">
        <v>0</v>
      </c>
      <c r="F76" s="13" t="n">
        <v>0.0021</v>
      </c>
      <c r="G76" s="13" t="n">
        <v>0</v>
      </c>
      <c r="H76" s="13" t="n">
        <v>0</v>
      </c>
      <c r="I76" s="13" t="n">
        <v>0</v>
      </c>
      <c r="J76" s="13" t="n">
        <v>0</v>
      </c>
      <c r="K76" s="13" t="n">
        <v>0</v>
      </c>
      <c r="L76" s="13" t="n">
        <v>0.000233333333333333</v>
      </c>
      <c r="M76" s="13" t="n">
        <v>0.000659966329107444</v>
      </c>
      <c r="N76" s="0" t="n">
        <v>-2</v>
      </c>
    </row>
    <row r="77" customFormat="false" ht="12.8" hidden="false" customHeight="false" outlineLevel="0" collapsed="false">
      <c r="A77" s="0" t="s">
        <v>21</v>
      </c>
      <c r="B77" s="0" t="s">
        <v>181</v>
      </c>
      <c r="C77" s="13" t="n">
        <v>0.0003</v>
      </c>
      <c r="D77" s="13" t="n">
        <v>0.0002</v>
      </c>
      <c r="E77" s="13" t="n">
        <v>0.0001</v>
      </c>
      <c r="F77" s="13" t="n">
        <v>0.0005</v>
      </c>
      <c r="G77" s="13" t="n">
        <v>0.0008</v>
      </c>
      <c r="H77" s="13" t="n">
        <v>0</v>
      </c>
      <c r="I77" s="13" t="n">
        <v>0</v>
      </c>
      <c r="J77" s="13" t="n">
        <v>0</v>
      </c>
      <c r="K77" s="13" t="n">
        <v>0.0001</v>
      </c>
      <c r="L77" s="13" t="n">
        <v>0.000222222222222222</v>
      </c>
      <c r="M77" s="13" t="n">
        <v>0.000257240820062005</v>
      </c>
      <c r="N77" s="0" t="n">
        <v>-1</v>
      </c>
    </row>
    <row r="78" customFormat="false" ht="12.8" hidden="false" customHeight="false" outlineLevel="0" collapsed="false">
      <c r="A78" s="0" t="s">
        <v>43</v>
      </c>
      <c r="B78" s="0" t="s">
        <v>21</v>
      </c>
      <c r="C78" s="13" t="n">
        <v>0.0002</v>
      </c>
      <c r="D78" s="13" t="n">
        <v>0.0004</v>
      </c>
      <c r="E78" s="13" t="n">
        <v>0.0002</v>
      </c>
      <c r="F78" s="13" t="n">
        <v>0.0001</v>
      </c>
      <c r="G78" s="13" t="n">
        <v>0.0002</v>
      </c>
      <c r="H78" s="13" t="n">
        <v>0.0003</v>
      </c>
      <c r="I78" s="13" t="n">
        <v>0</v>
      </c>
      <c r="J78" s="13" t="n">
        <v>0</v>
      </c>
      <c r="K78" s="13" t="n">
        <v>0.0006</v>
      </c>
      <c r="L78" s="13" t="n">
        <v>0.000222222222222222</v>
      </c>
      <c r="M78" s="13" t="n">
        <v>0.000181216738114445</v>
      </c>
      <c r="N78" s="0" t="n">
        <v>0</v>
      </c>
    </row>
    <row r="79" customFormat="false" ht="12.8" hidden="false" customHeight="false" outlineLevel="0" collapsed="false">
      <c r="A79" s="0" t="s">
        <v>62</v>
      </c>
      <c r="B79" s="0" t="s">
        <v>25</v>
      </c>
      <c r="C79" s="13" t="n">
        <v>0</v>
      </c>
      <c r="D79" s="13" t="n">
        <v>0.0018</v>
      </c>
      <c r="E79" s="13" t="n">
        <v>0</v>
      </c>
      <c r="F79" s="13" t="n">
        <v>0</v>
      </c>
      <c r="G79" s="13" t="n">
        <v>0</v>
      </c>
      <c r="H79" s="13" t="n">
        <v>0</v>
      </c>
      <c r="I79" s="13" t="n">
        <v>0</v>
      </c>
      <c r="J79" s="13" t="n">
        <v>0</v>
      </c>
      <c r="K79" s="13" t="n">
        <v>0</v>
      </c>
      <c r="L79" s="13" t="n">
        <v>0.0002</v>
      </c>
      <c r="M79" s="13" t="n">
        <v>0.000565685424949238</v>
      </c>
      <c r="N79" s="0" t="n">
        <v>2</v>
      </c>
    </row>
    <row r="80" customFormat="false" ht="12.8" hidden="false" customHeight="false" outlineLevel="0" collapsed="false">
      <c r="A80" s="0" t="s">
        <v>71</v>
      </c>
      <c r="B80" s="0" t="s">
        <v>50</v>
      </c>
      <c r="C80" s="13" t="n">
        <v>0</v>
      </c>
      <c r="D80" s="13" t="n">
        <v>0</v>
      </c>
      <c r="E80" s="13" t="n">
        <v>0</v>
      </c>
      <c r="F80" s="13" t="n">
        <v>0</v>
      </c>
      <c r="G80" s="13" t="n">
        <v>0.0003</v>
      </c>
      <c r="H80" s="13" t="n">
        <v>0</v>
      </c>
      <c r="I80" s="13" t="n">
        <v>0</v>
      </c>
      <c r="J80" s="13" t="n">
        <v>0</v>
      </c>
      <c r="K80" s="13" t="n">
        <v>0.0014</v>
      </c>
      <c r="L80" s="13" t="n">
        <v>0.000188888888888889</v>
      </c>
      <c r="M80" s="13" t="n">
        <v>0.000438290731629245</v>
      </c>
      <c r="N80" s="0" t="n">
        <v>2</v>
      </c>
    </row>
    <row r="81" customFormat="false" ht="12.8" hidden="false" customHeight="false" outlineLevel="0" collapsed="false">
      <c r="A81" s="0" t="s">
        <v>37</v>
      </c>
      <c r="B81" s="0" t="s">
        <v>24</v>
      </c>
      <c r="C81" s="13" t="n">
        <v>0</v>
      </c>
      <c r="D81" s="13" t="n">
        <v>0.0001</v>
      </c>
      <c r="E81" s="13" t="n">
        <v>0</v>
      </c>
      <c r="F81" s="13" t="n">
        <v>0</v>
      </c>
      <c r="G81" s="13" t="n">
        <v>0</v>
      </c>
      <c r="H81" s="13" t="n">
        <v>0</v>
      </c>
      <c r="I81" s="13" t="n">
        <v>0.0006</v>
      </c>
      <c r="J81" s="13" t="n">
        <v>0.0006</v>
      </c>
      <c r="K81" s="13" t="n">
        <v>0</v>
      </c>
      <c r="L81" s="13" t="n">
        <v>0.000144444444444444</v>
      </c>
      <c r="M81" s="13" t="n">
        <v>0.000245452467048606</v>
      </c>
      <c r="N81" s="0" t="n">
        <v>0</v>
      </c>
    </row>
    <row r="82" customFormat="false" ht="12.8" hidden="false" customHeight="false" outlineLevel="0" collapsed="false">
      <c r="A82" s="0" t="s">
        <v>174</v>
      </c>
      <c r="B82" s="0" t="s">
        <v>129</v>
      </c>
      <c r="C82" s="13" t="n">
        <v>0.0004</v>
      </c>
      <c r="D82" s="13" t="n">
        <v>0</v>
      </c>
      <c r="E82" s="13" t="n">
        <v>0</v>
      </c>
      <c r="F82" s="13" t="n">
        <v>0</v>
      </c>
      <c r="G82" s="13" t="n">
        <v>0</v>
      </c>
      <c r="H82" s="13" t="n">
        <v>0.0006</v>
      </c>
      <c r="I82" s="13" t="n">
        <v>0.0001</v>
      </c>
      <c r="J82" s="13" t="n">
        <v>0.0001</v>
      </c>
      <c r="K82" s="13" t="n">
        <v>0</v>
      </c>
      <c r="L82" s="13" t="n">
        <v>0.000133333333333333</v>
      </c>
      <c r="M82" s="13" t="n">
        <v>0.000205480466765633</v>
      </c>
      <c r="N82" s="0" t="n">
        <v>-2</v>
      </c>
    </row>
    <row r="83" customFormat="false" ht="12.8" hidden="false" customHeight="false" outlineLevel="0" collapsed="false">
      <c r="A83" s="0" t="s">
        <v>174</v>
      </c>
      <c r="B83" s="0" t="s">
        <v>136</v>
      </c>
      <c r="C83" s="13" t="n">
        <v>0</v>
      </c>
      <c r="D83" s="13" t="n">
        <v>0.0001</v>
      </c>
      <c r="E83" s="13" t="n">
        <v>0</v>
      </c>
      <c r="F83" s="13" t="n">
        <v>0</v>
      </c>
      <c r="G83" s="13" t="n">
        <v>0</v>
      </c>
      <c r="H83" s="13" t="n">
        <v>0.0011</v>
      </c>
      <c r="I83" s="13" t="n">
        <v>0</v>
      </c>
      <c r="J83" s="13" t="n">
        <v>0</v>
      </c>
      <c r="K83" s="13" t="n">
        <v>0</v>
      </c>
      <c r="L83" s="13" t="n">
        <v>0.000133333333333333</v>
      </c>
      <c r="M83" s="13" t="n">
        <v>0.000343187671366233</v>
      </c>
      <c r="N83" s="0" t="n">
        <v>-2</v>
      </c>
    </row>
    <row r="84" customFormat="false" ht="12.8" hidden="false" customHeight="false" outlineLevel="0" collapsed="false">
      <c r="A84" s="0" t="s">
        <v>174</v>
      </c>
      <c r="B84" s="0" t="s">
        <v>103</v>
      </c>
      <c r="C84" s="13" t="n">
        <v>0.0001</v>
      </c>
      <c r="D84" s="13" t="n">
        <v>0.0003</v>
      </c>
      <c r="E84" s="13" t="n">
        <v>0.0003</v>
      </c>
      <c r="F84" s="13" t="n">
        <v>0.0002</v>
      </c>
      <c r="G84" s="13" t="n">
        <v>0.0001</v>
      </c>
      <c r="H84" s="13" t="n">
        <v>0.0001</v>
      </c>
      <c r="I84" s="13" t="n">
        <v>0</v>
      </c>
      <c r="J84" s="13" t="n">
        <v>0</v>
      </c>
      <c r="K84" s="13" t="n">
        <v>0</v>
      </c>
      <c r="L84" s="13" t="n">
        <v>0.000122222222222222</v>
      </c>
      <c r="M84" s="13" t="n">
        <v>0.000113311544746506</v>
      </c>
      <c r="N84" s="0" t="n">
        <v>-2</v>
      </c>
    </row>
    <row r="85" customFormat="false" ht="12.8" hidden="false" customHeight="false" outlineLevel="0" collapsed="false">
      <c r="A85" s="0" t="s">
        <v>174</v>
      </c>
      <c r="B85" s="0" t="s">
        <v>92</v>
      </c>
      <c r="C85" s="13" t="n">
        <v>0.0005</v>
      </c>
      <c r="D85" s="13" t="n">
        <v>0</v>
      </c>
      <c r="E85" s="13" t="n">
        <v>0.0001</v>
      </c>
      <c r="F85" s="13" t="n">
        <v>0</v>
      </c>
      <c r="G85" s="13" t="n">
        <v>0.0001</v>
      </c>
      <c r="H85" s="13" t="n">
        <v>0.0001</v>
      </c>
      <c r="I85" s="13" t="n">
        <v>0.0001</v>
      </c>
      <c r="J85" s="13" t="n">
        <v>0.0001</v>
      </c>
      <c r="K85" s="13" t="n">
        <v>0</v>
      </c>
      <c r="L85" s="13" t="n">
        <v>0.000111111111111111</v>
      </c>
      <c r="M85" s="13" t="n">
        <v>0.000144871164560059</v>
      </c>
      <c r="N85" s="0" t="n">
        <v>-2</v>
      </c>
    </row>
    <row r="86" customFormat="false" ht="12.8" hidden="false" customHeight="false" outlineLevel="0" collapsed="false">
      <c r="A86" s="0" t="s">
        <v>37</v>
      </c>
      <c r="B86" s="0" t="s">
        <v>45</v>
      </c>
      <c r="C86" s="13" t="n">
        <v>0</v>
      </c>
      <c r="D86" s="13" t="n">
        <v>0</v>
      </c>
      <c r="E86" s="13" t="n">
        <v>0.0008</v>
      </c>
      <c r="F86" s="13" t="n">
        <v>0</v>
      </c>
      <c r="G86" s="13" t="n">
        <v>0</v>
      </c>
      <c r="H86" s="13" t="n">
        <v>0</v>
      </c>
      <c r="I86" s="13" t="n">
        <v>0</v>
      </c>
      <c r="J86" s="13" t="n">
        <v>0</v>
      </c>
      <c r="K86" s="13" t="n">
        <v>0</v>
      </c>
      <c r="L86" s="13" t="n">
        <v>8.88888888888889E-005</v>
      </c>
      <c r="M86" s="13" t="n">
        <v>0.000251415744421884</v>
      </c>
      <c r="N86" s="0" t="n">
        <v>2</v>
      </c>
    </row>
    <row r="87" customFormat="false" ht="12.8" hidden="false" customHeight="false" outlineLevel="0" collapsed="false">
      <c r="A87" s="0" t="s">
        <v>71</v>
      </c>
      <c r="B87" s="0" t="s">
        <v>60</v>
      </c>
      <c r="C87" s="13" t="n">
        <v>0</v>
      </c>
      <c r="D87" s="13" t="n">
        <v>0</v>
      </c>
      <c r="E87" s="13" t="n">
        <v>0.0008</v>
      </c>
      <c r="F87" s="13" t="n">
        <v>0</v>
      </c>
      <c r="G87" s="13" t="n">
        <v>0</v>
      </c>
      <c r="H87" s="13" t="n">
        <v>0</v>
      </c>
      <c r="I87" s="13" t="n">
        <v>0</v>
      </c>
      <c r="J87" s="13" t="n">
        <v>0</v>
      </c>
      <c r="K87" s="13" t="n">
        <v>0</v>
      </c>
      <c r="L87" s="13" t="n">
        <v>8.88888888888889E-005</v>
      </c>
      <c r="M87" s="13" t="n">
        <v>0.000251415744421884</v>
      </c>
      <c r="N87" s="0" t="n">
        <v>2</v>
      </c>
    </row>
    <row r="88" customFormat="false" ht="12.8" hidden="false" customHeight="false" outlineLevel="0" collapsed="false">
      <c r="A88" s="0" t="s">
        <v>91</v>
      </c>
      <c r="B88" s="0" t="s">
        <v>76</v>
      </c>
      <c r="C88" s="13" t="n">
        <v>0</v>
      </c>
      <c r="D88" s="13" t="n">
        <v>0</v>
      </c>
      <c r="E88" s="13" t="n">
        <v>0</v>
      </c>
      <c r="F88" s="13" t="n">
        <v>0.0001</v>
      </c>
      <c r="G88" s="13" t="n">
        <v>0</v>
      </c>
      <c r="H88" s="13" t="n">
        <v>0</v>
      </c>
      <c r="I88" s="13" t="n">
        <v>0.0003</v>
      </c>
      <c r="J88" s="13" t="n">
        <v>0.0003</v>
      </c>
      <c r="K88" s="13" t="n">
        <v>0</v>
      </c>
      <c r="L88" s="13" t="n">
        <v>7.77777777777778E-005</v>
      </c>
      <c r="M88" s="13" t="n">
        <v>0.000122726233524303</v>
      </c>
      <c r="N88" s="0" t="n">
        <v>2</v>
      </c>
    </row>
    <row r="89" customFormat="false" ht="12.8" hidden="false" customHeight="false" outlineLevel="0" collapsed="false">
      <c r="A89" s="0" t="s">
        <v>34</v>
      </c>
      <c r="B89" s="0" t="s">
        <v>71</v>
      </c>
      <c r="C89" s="13" t="n">
        <v>0.0002</v>
      </c>
      <c r="D89" s="13" t="n">
        <v>0</v>
      </c>
      <c r="E89" s="13" t="n">
        <v>0</v>
      </c>
      <c r="F89" s="13" t="n">
        <v>0</v>
      </c>
      <c r="G89" s="13" t="n">
        <v>0</v>
      </c>
      <c r="H89" s="13" t="n">
        <v>0</v>
      </c>
      <c r="I89" s="13" t="n">
        <v>0.0002</v>
      </c>
      <c r="J89" s="13" t="n">
        <v>0.0002</v>
      </c>
      <c r="K89" s="13" t="n">
        <v>0</v>
      </c>
      <c r="L89" s="13" t="n">
        <v>6.66666666666667E-005</v>
      </c>
      <c r="M89" s="13" t="n">
        <v>9.42809041582063E-005</v>
      </c>
      <c r="N89" s="0" t="n">
        <v>2</v>
      </c>
    </row>
    <row r="90" customFormat="false" ht="12.8" hidden="false" customHeight="false" outlineLevel="0" collapsed="false">
      <c r="A90" s="0" t="s">
        <v>54</v>
      </c>
      <c r="B90" s="0" t="s">
        <v>83</v>
      </c>
      <c r="C90" s="13" t="n">
        <v>0</v>
      </c>
      <c r="D90" s="13" t="n">
        <v>0.0001</v>
      </c>
      <c r="E90" s="13" t="n">
        <v>0.0001</v>
      </c>
      <c r="F90" s="13" t="n">
        <v>0</v>
      </c>
      <c r="G90" s="13" t="n">
        <v>0</v>
      </c>
      <c r="H90" s="13" t="n">
        <v>0</v>
      </c>
      <c r="I90" s="13" t="n">
        <v>0.0002</v>
      </c>
      <c r="J90" s="13" t="n">
        <v>0.0002</v>
      </c>
      <c r="K90" s="13" t="n">
        <v>0</v>
      </c>
      <c r="L90" s="13" t="n">
        <v>6.66666666666667E-005</v>
      </c>
      <c r="M90" s="13" t="n">
        <v>8.16496580927726E-005</v>
      </c>
      <c r="N90" s="0" t="n">
        <v>1</v>
      </c>
    </row>
    <row r="91" customFormat="false" ht="12.8" hidden="false" customHeight="false" outlineLevel="0" collapsed="false">
      <c r="A91" s="0" t="s">
        <v>66</v>
      </c>
      <c r="B91" s="0" t="s">
        <v>60</v>
      </c>
      <c r="C91" s="13" t="n">
        <v>0</v>
      </c>
      <c r="D91" s="13" t="n">
        <v>0</v>
      </c>
      <c r="E91" s="13" t="n">
        <v>0.0002</v>
      </c>
      <c r="F91" s="13" t="n">
        <v>0</v>
      </c>
      <c r="G91" s="13" t="n">
        <v>0.0004</v>
      </c>
      <c r="H91" s="13" t="n">
        <v>0</v>
      </c>
      <c r="I91" s="13" t="n">
        <v>0</v>
      </c>
      <c r="J91" s="13" t="n">
        <v>0</v>
      </c>
      <c r="K91" s="13" t="n">
        <v>0</v>
      </c>
      <c r="L91" s="13" t="n">
        <v>6.66666666666667E-005</v>
      </c>
      <c r="M91" s="13" t="n">
        <v>0.000133333333333333</v>
      </c>
      <c r="N91" s="0" t="n">
        <v>2</v>
      </c>
    </row>
    <row r="92" customFormat="false" ht="12.8" hidden="false" customHeight="false" outlineLevel="0" collapsed="false">
      <c r="A92" s="0" t="s">
        <v>78</v>
      </c>
      <c r="B92" s="0" t="s">
        <v>55</v>
      </c>
      <c r="C92" s="13" t="n">
        <v>0</v>
      </c>
      <c r="D92" s="13" t="n">
        <v>0</v>
      </c>
      <c r="E92" s="13" t="n">
        <v>0</v>
      </c>
      <c r="F92" s="13" t="n">
        <v>0</v>
      </c>
      <c r="G92" s="13" t="n">
        <v>0</v>
      </c>
      <c r="H92" s="13" t="n">
        <v>0</v>
      </c>
      <c r="I92" s="13" t="n">
        <v>0.0003</v>
      </c>
      <c r="J92" s="13" t="n">
        <v>0.0003</v>
      </c>
      <c r="K92" s="13" t="n">
        <v>0</v>
      </c>
      <c r="L92" s="13" t="n">
        <v>6.66666666666667E-005</v>
      </c>
      <c r="M92" s="13" t="n">
        <v>0.000124721912892465</v>
      </c>
      <c r="N92" s="0" t="n">
        <v>1</v>
      </c>
    </row>
    <row r="93" customFormat="false" ht="12.8" hidden="false" customHeight="false" outlineLevel="0" collapsed="false">
      <c r="A93" s="0" t="s">
        <v>37</v>
      </c>
      <c r="B93" s="0" t="s">
        <v>78</v>
      </c>
      <c r="C93" s="13" t="n">
        <v>0.0001</v>
      </c>
      <c r="D93" s="13" t="n">
        <v>0</v>
      </c>
      <c r="E93" s="13" t="n">
        <v>0</v>
      </c>
      <c r="F93" s="13" t="n">
        <v>0</v>
      </c>
      <c r="G93" s="13" t="n">
        <v>0</v>
      </c>
      <c r="H93" s="13" t="n">
        <v>0</v>
      </c>
      <c r="I93" s="13" t="n">
        <v>0.0002</v>
      </c>
      <c r="J93" s="13" t="n">
        <v>0.0002</v>
      </c>
      <c r="K93" s="13" t="n">
        <v>0</v>
      </c>
      <c r="L93" s="13" t="n">
        <v>5.55555555555556E-005</v>
      </c>
      <c r="M93" s="13" t="n">
        <v>8.31479419283098E-005</v>
      </c>
      <c r="N93" s="0" t="n">
        <v>1</v>
      </c>
    </row>
    <row r="94" customFormat="false" ht="12.8" hidden="false" customHeight="false" outlineLevel="0" collapsed="false">
      <c r="A94" s="0" t="s">
        <v>161</v>
      </c>
      <c r="B94" s="0" t="s">
        <v>174</v>
      </c>
      <c r="C94" s="13" t="n">
        <v>0</v>
      </c>
      <c r="D94" s="13" t="n">
        <v>0.0001</v>
      </c>
      <c r="E94" s="13" t="n">
        <v>0.0002</v>
      </c>
      <c r="F94" s="13" t="n">
        <v>0.0002</v>
      </c>
      <c r="G94" s="13" t="n">
        <v>0</v>
      </c>
      <c r="H94" s="13" t="n">
        <v>0</v>
      </c>
      <c r="I94" s="13" t="n">
        <v>0</v>
      </c>
      <c r="J94" s="13" t="n">
        <v>0</v>
      </c>
      <c r="K94" s="13" t="n">
        <v>0</v>
      </c>
      <c r="L94" s="13" t="n">
        <v>5.55555555555556E-005</v>
      </c>
      <c r="M94" s="13" t="n">
        <v>8.31479419283098E-005</v>
      </c>
      <c r="N94" s="0" t="n">
        <v>-2</v>
      </c>
    </row>
    <row r="95" customFormat="false" ht="12.8" hidden="false" customHeight="false" outlineLevel="0" collapsed="false">
      <c r="A95" s="0" t="s">
        <v>37</v>
      </c>
      <c r="B95" s="0" t="s">
        <v>108</v>
      </c>
      <c r="C95" s="13" t="n">
        <v>0.0002</v>
      </c>
      <c r="D95" s="13" t="n">
        <v>0</v>
      </c>
      <c r="E95" s="13" t="n">
        <v>0.0001</v>
      </c>
      <c r="F95" s="13" t="n">
        <v>0.0001</v>
      </c>
      <c r="G95" s="13" t="n">
        <v>0</v>
      </c>
      <c r="H95" s="13" t="n">
        <v>0</v>
      </c>
      <c r="I95" s="13" t="n">
        <v>0</v>
      </c>
      <c r="J95" s="13" t="n">
        <v>0</v>
      </c>
      <c r="K95" s="13" t="n">
        <v>0</v>
      </c>
      <c r="L95" s="13" t="n">
        <v>4.44444444444444E-005</v>
      </c>
      <c r="M95" s="13" t="n">
        <v>6.84934889218775E-005</v>
      </c>
      <c r="N95" s="0" t="n">
        <v>2</v>
      </c>
    </row>
    <row r="96" customFormat="false" ht="12.8" hidden="false" customHeight="false" outlineLevel="0" collapsed="false">
      <c r="A96" s="0" t="s">
        <v>144</v>
      </c>
      <c r="B96" s="0" t="s">
        <v>179</v>
      </c>
      <c r="C96" s="13" t="n">
        <v>0.0001</v>
      </c>
      <c r="D96" s="13" t="n">
        <v>0.0002</v>
      </c>
      <c r="E96" s="13" t="n">
        <v>0.0001</v>
      </c>
      <c r="F96" s="13" t="n">
        <v>0</v>
      </c>
      <c r="G96" s="13" t="n">
        <v>0</v>
      </c>
      <c r="H96" s="13" t="n">
        <v>0</v>
      </c>
      <c r="I96" s="13" t="n">
        <v>0</v>
      </c>
      <c r="J96" s="13" t="n">
        <v>0</v>
      </c>
      <c r="K96" s="13" t="n">
        <v>0</v>
      </c>
      <c r="L96" s="13" t="n">
        <v>4.44444444444444E-005</v>
      </c>
      <c r="M96" s="13" t="n">
        <v>6.84934889218775E-005</v>
      </c>
      <c r="N96" s="0" t="n">
        <v>-2</v>
      </c>
    </row>
    <row r="97" customFormat="false" ht="12.8" hidden="false" customHeight="false" outlineLevel="0" collapsed="false">
      <c r="A97" s="0" t="s">
        <v>37</v>
      </c>
      <c r="B97" s="0" t="s">
        <v>62</v>
      </c>
      <c r="C97" s="13" t="n">
        <v>0</v>
      </c>
      <c r="D97" s="13" t="n">
        <v>0.0003</v>
      </c>
      <c r="E97" s="13" t="n">
        <v>0</v>
      </c>
      <c r="F97" s="13" t="n">
        <v>0.0001</v>
      </c>
      <c r="G97" s="13" t="n">
        <v>0</v>
      </c>
      <c r="H97" s="13" t="n">
        <v>0</v>
      </c>
      <c r="I97" s="13" t="n">
        <v>0</v>
      </c>
      <c r="J97" s="13" t="n">
        <v>0</v>
      </c>
      <c r="K97" s="13" t="n">
        <v>0</v>
      </c>
      <c r="L97" s="13" t="n">
        <v>4.44444444444444E-005</v>
      </c>
      <c r="M97" s="13" t="n">
        <v>9.55813918560292E-005</v>
      </c>
      <c r="N97" s="0" t="n">
        <v>2</v>
      </c>
    </row>
    <row r="98" customFormat="false" ht="12.8" hidden="false" customHeight="false" outlineLevel="0" collapsed="false">
      <c r="A98" s="0" t="s">
        <v>34</v>
      </c>
      <c r="B98" s="0" t="s">
        <v>45</v>
      </c>
      <c r="C98" s="13" t="n">
        <v>0</v>
      </c>
      <c r="D98" s="13" t="n">
        <v>0</v>
      </c>
      <c r="E98" s="13" t="n">
        <v>0</v>
      </c>
      <c r="F98" s="13" t="n">
        <v>0</v>
      </c>
      <c r="G98" s="13" t="n">
        <v>0</v>
      </c>
      <c r="H98" s="13" t="n">
        <v>0.0001</v>
      </c>
      <c r="I98" s="13" t="n">
        <v>0</v>
      </c>
      <c r="J98" s="13" t="n">
        <v>0</v>
      </c>
      <c r="K98" s="13" t="n">
        <v>0.0003</v>
      </c>
      <c r="L98" s="13" t="n">
        <v>4.44444444444444E-005</v>
      </c>
      <c r="M98" s="13" t="n">
        <v>9.55813918560292E-005</v>
      </c>
      <c r="N98" s="0" t="n">
        <v>2</v>
      </c>
    </row>
    <row r="99" customFormat="false" ht="12.8" hidden="false" customHeight="false" outlineLevel="0" collapsed="false">
      <c r="A99" s="0" t="s">
        <v>174</v>
      </c>
      <c r="B99" s="0" t="s">
        <v>161</v>
      </c>
      <c r="C99" s="13" t="n">
        <v>0</v>
      </c>
      <c r="D99" s="13" t="n">
        <v>0.0001</v>
      </c>
      <c r="E99" s="13" t="n">
        <v>0</v>
      </c>
      <c r="F99" s="13" t="n">
        <v>0</v>
      </c>
      <c r="G99" s="13" t="n">
        <v>0</v>
      </c>
      <c r="H99" s="13" t="n">
        <v>0</v>
      </c>
      <c r="I99" s="13" t="n">
        <v>0.0001</v>
      </c>
      <c r="J99" s="13" t="n">
        <v>0.0001</v>
      </c>
      <c r="K99" s="13" t="n">
        <v>0</v>
      </c>
      <c r="L99" s="13" t="n">
        <v>3.33333333333333E-005</v>
      </c>
      <c r="M99" s="13" t="n">
        <v>4.71404520791032E-005</v>
      </c>
      <c r="N99" s="0" t="n">
        <v>-2</v>
      </c>
    </row>
    <row r="100" customFormat="false" ht="12.8" hidden="false" customHeight="false" outlineLevel="0" collapsed="false">
      <c r="A100" s="0" t="s">
        <v>171</v>
      </c>
      <c r="B100" s="0" t="s">
        <v>142</v>
      </c>
      <c r="C100" s="13" t="n">
        <v>0</v>
      </c>
      <c r="D100" s="13" t="n">
        <v>0</v>
      </c>
      <c r="E100" s="13" t="n">
        <v>0.0001</v>
      </c>
      <c r="F100" s="13" t="n">
        <v>0</v>
      </c>
      <c r="G100" s="13" t="n">
        <v>0.0002</v>
      </c>
      <c r="H100" s="13" t="n">
        <v>0</v>
      </c>
      <c r="I100" s="13" t="n">
        <v>0</v>
      </c>
      <c r="J100" s="13" t="n">
        <v>0</v>
      </c>
      <c r="K100" s="13" t="n">
        <v>0</v>
      </c>
      <c r="L100" s="13" t="n">
        <v>3.33333333333333E-005</v>
      </c>
      <c r="M100" s="13" t="n">
        <v>6.66666666666667E-005</v>
      </c>
      <c r="N100" s="0" t="n">
        <v>-2</v>
      </c>
    </row>
    <row r="101" customFormat="false" ht="12.8" hidden="false" customHeight="false" outlineLevel="0" collapsed="false">
      <c r="A101" s="0" t="s">
        <v>179</v>
      </c>
      <c r="B101" s="0" t="s">
        <v>124</v>
      </c>
      <c r="C101" s="13" t="n">
        <v>0</v>
      </c>
      <c r="D101" s="13" t="n">
        <v>0</v>
      </c>
      <c r="E101" s="13" t="n">
        <v>0</v>
      </c>
      <c r="F101" s="13" t="n">
        <v>0.0003</v>
      </c>
      <c r="G101" s="13" t="n">
        <v>0</v>
      </c>
      <c r="H101" s="13" t="n">
        <v>0</v>
      </c>
      <c r="I101" s="13" t="n">
        <v>0</v>
      </c>
      <c r="J101" s="13" t="n">
        <v>0</v>
      </c>
      <c r="K101" s="13" t="n">
        <v>0</v>
      </c>
      <c r="L101" s="13" t="n">
        <v>3.33333333333333E-005</v>
      </c>
      <c r="M101" s="13" t="n">
        <v>9.42809041582063E-005</v>
      </c>
      <c r="N101" s="0" t="n">
        <v>-2</v>
      </c>
    </row>
    <row r="102" customFormat="false" ht="12.8" hidden="false" customHeight="false" outlineLevel="0" collapsed="false">
      <c r="A102" s="0" t="s">
        <v>78</v>
      </c>
      <c r="B102" s="0" t="s">
        <v>60</v>
      </c>
      <c r="C102" s="13" t="n">
        <v>0</v>
      </c>
      <c r="D102" s="13" t="n">
        <v>0</v>
      </c>
      <c r="E102" s="13" t="n">
        <v>0</v>
      </c>
      <c r="F102" s="13" t="n">
        <v>0</v>
      </c>
      <c r="G102" s="13" t="n">
        <v>0.0001</v>
      </c>
      <c r="H102" s="13" t="n">
        <v>0</v>
      </c>
      <c r="I102" s="13" t="n">
        <v>0.0001</v>
      </c>
      <c r="J102" s="13" t="n">
        <v>0.0001</v>
      </c>
      <c r="K102" s="13" t="n">
        <v>0</v>
      </c>
      <c r="L102" s="13" t="n">
        <v>3.33333333333333E-005</v>
      </c>
      <c r="M102" s="13" t="n">
        <v>4.71404520791032E-005</v>
      </c>
      <c r="N102" s="0" t="n">
        <v>1</v>
      </c>
    </row>
    <row r="103" customFormat="false" ht="12.8" hidden="false" customHeight="false" outlineLevel="0" collapsed="false">
      <c r="A103" s="0" t="s">
        <v>45</v>
      </c>
      <c r="B103" s="0" t="s">
        <v>56</v>
      </c>
      <c r="C103" s="13" t="n">
        <v>0</v>
      </c>
      <c r="D103" s="13" t="n">
        <v>0.0002</v>
      </c>
      <c r="E103" s="13" t="n">
        <v>0</v>
      </c>
      <c r="F103" s="13" t="n">
        <v>0</v>
      </c>
      <c r="G103" s="13" t="n">
        <v>0</v>
      </c>
      <c r="H103" s="13" t="n">
        <v>0</v>
      </c>
      <c r="I103" s="13" t="n">
        <v>0</v>
      </c>
      <c r="J103" s="13" t="n">
        <v>0</v>
      </c>
      <c r="K103" s="13" t="n">
        <v>0</v>
      </c>
      <c r="L103" s="13" t="n">
        <v>2.22222222222222E-005</v>
      </c>
      <c r="M103" s="13" t="n">
        <v>6.28539361054709E-005</v>
      </c>
      <c r="N103" s="0" t="n">
        <v>2</v>
      </c>
    </row>
    <row r="104" customFormat="false" ht="12.8" hidden="false" customHeight="false" outlineLevel="0" collapsed="false">
      <c r="A104" s="0" t="s">
        <v>66</v>
      </c>
      <c r="B104" s="0" t="s">
        <v>37</v>
      </c>
      <c r="C104" s="13" t="n">
        <v>0</v>
      </c>
      <c r="D104" s="13" t="n">
        <v>0.0002</v>
      </c>
      <c r="E104" s="13" t="n">
        <v>0</v>
      </c>
      <c r="F104" s="13" t="n">
        <v>0</v>
      </c>
      <c r="G104" s="13" t="n">
        <v>0</v>
      </c>
      <c r="H104" s="13" t="n">
        <v>0</v>
      </c>
      <c r="I104" s="13" t="n">
        <v>0</v>
      </c>
      <c r="J104" s="13" t="n">
        <v>0</v>
      </c>
      <c r="K104" s="13" t="n">
        <v>0</v>
      </c>
      <c r="L104" s="13" t="n">
        <v>2.22222222222222E-005</v>
      </c>
      <c r="M104" s="13" t="n">
        <v>6.28539361054709E-005</v>
      </c>
      <c r="N104" s="0" t="n">
        <v>2</v>
      </c>
    </row>
    <row r="105" customFormat="false" ht="12.8" hidden="false" customHeight="false" outlineLevel="0" collapsed="false">
      <c r="A105" s="0" t="s">
        <v>78</v>
      </c>
      <c r="B105" s="0" t="s">
        <v>50</v>
      </c>
      <c r="C105" s="13" t="n">
        <v>0</v>
      </c>
      <c r="D105" s="13" t="n">
        <v>0.0001</v>
      </c>
      <c r="E105" s="13" t="n">
        <v>0</v>
      </c>
      <c r="F105" s="13" t="n">
        <v>0.0001</v>
      </c>
      <c r="G105" s="13" t="n">
        <v>0</v>
      </c>
      <c r="H105" s="13" t="n">
        <v>0</v>
      </c>
      <c r="I105" s="13" t="n">
        <v>0</v>
      </c>
      <c r="J105" s="13" t="n">
        <v>0</v>
      </c>
      <c r="K105" s="13" t="n">
        <v>0</v>
      </c>
      <c r="L105" s="13" t="n">
        <v>2.22222222222222E-005</v>
      </c>
      <c r="M105" s="13" t="n">
        <v>4.15739709641549E-005</v>
      </c>
      <c r="N105" s="0" t="n">
        <v>1</v>
      </c>
    </row>
    <row r="106" customFormat="false" ht="12.8" hidden="false" customHeight="false" outlineLevel="0" collapsed="false">
      <c r="A106" s="0" t="s">
        <v>71</v>
      </c>
      <c r="B106" s="0" t="s">
        <v>55</v>
      </c>
      <c r="C106" s="13" t="n">
        <v>0</v>
      </c>
      <c r="D106" s="13" t="n">
        <v>0</v>
      </c>
      <c r="E106" s="13" t="n">
        <v>0.0002</v>
      </c>
      <c r="F106" s="13" t="n">
        <v>0</v>
      </c>
      <c r="G106" s="13" t="n">
        <v>0</v>
      </c>
      <c r="H106" s="13" t="n">
        <v>0</v>
      </c>
      <c r="I106" s="13" t="n">
        <v>0</v>
      </c>
      <c r="J106" s="13" t="n">
        <v>0</v>
      </c>
      <c r="K106" s="13" t="n">
        <v>0</v>
      </c>
      <c r="L106" s="13" t="n">
        <v>2.22222222222222E-005</v>
      </c>
      <c r="M106" s="13" t="n">
        <v>6.28539361054709E-005</v>
      </c>
      <c r="N106" s="0" t="n">
        <v>2</v>
      </c>
    </row>
    <row r="107" customFormat="false" ht="12.8" hidden="false" customHeight="false" outlineLevel="0" collapsed="false">
      <c r="A107" s="0" t="s">
        <v>103</v>
      </c>
      <c r="B107" s="0" t="s">
        <v>176</v>
      </c>
      <c r="C107" s="13" t="n">
        <v>0</v>
      </c>
      <c r="D107" s="13" t="n">
        <v>0</v>
      </c>
      <c r="E107" s="13" t="n">
        <v>0</v>
      </c>
      <c r="F107" s="13" t="n">
        <v>0</v>
      </c>
      <c r="G107" s="13" t="n">
        <v>0.0002</v>
      </c>
      <c r="H107" s="13" t="n">
        <v>0</v>
      </c>
      <c r="I107" s="13" t="n">
        <v>0</v>
      </c>
      <c r="J107" s="13" t="n">
        <v>0</v>
      </c>
      <c r="K107" s="13" t="n">
        <v>0</v>
      </c>
      <c r="L107" s="13" t="n">
        <v>2.22222222222222E-005</v>
      </c>
      <c r="M107" s="13" t="n">
        <v>6.28539361054709E-005</v>
      </c>
      <c r="N107" s="0" t="n">
        <v>-1</v>
      </c>
    </row>
    <row r="108" customFormat="false" ht="12.8" hidden="false" customHeight="false" outlineLevel="0" collapsed="false">
      <c r="A108" s="0" t="s">
        <v>34</v>
      </c>
      <c r="B108" s="0" t="s">
        <v>76</v>
      </c>
      <c r="C108" s="13" t="n">
        <v>0</v>
      </c>
      <c r="D108" s="13" t="n">
        <v>0</v>
      </c>
      <c r="E108" s="13" t="n">
        <v>0</v>
      </c>
      <c r="F108" s="13" t="n">
        <v>0</v>
      </c>
      <c r="G108" s="13" t="n">
        <v>0</v>
      </c>
      <c r="H108" s="13" t="n">
        <v>0</v>
      </c>
      <c r="I108" s="13" t="n">
        <v>0.0001</v>
      </c>
      <c r="J108" s="13" t="n">
        <v>0.0001</v>
      </c>
      <c r="K108" s="13" t="n">
        <v>0</v>
      </c>
      <c r="L108" s="13" t="n">
        <v>2.22222222222222E-005</v>
      </c>
      <c r="M108" s="13" t="n">
        <v>4.15739709641549E-005</v>
      </c>
      <c r="N108" s="0" t="n">
        <v>2</v>
      </c>
    </row>
    <row r="109" customFormat="false" ht="12.8" hidden="false" customHeight="false" outlineLevel="0" collapsed="false">
      <c r="A109" s="0" t="s">
        <v>62</v>
      </c>
      <c r="B109" s="0" t="s">
        <v>29</v>
      </c>
      <c r="C109" s="13" t="n">
        <v>0</v>
      </c>
      <c r="D109" s="13" t="n">
        <v>0</v>
      </c>
      <c r="E109" s="13" t="n">
        <v>0</v>
      </c>
      <c r="F109" s="13" t="n">
        <v>0</v>
      </c>
      <c r="G109" s="13" t="n">
        <v>0</v>
      </c>
      <c r="H109" s="13" t="n">
        <v>0</v>
      </c>
      <c r="I109" s="13" t="n">
        <v>0.0001</v>
      </c>
      <c r="J109" s="13" t="n">
        <v>0.0001</v>
      </c>
      <c r="K109" s="13" t="n">
        <v>0</v>
      </c>
      <c r="L109" s="13" t="n">
        <v>2.22222222222222E-005</v>
      </c>
      <c r="M109" s="13" t="n">
        <v>4.15739709641549E-005</v>
      </c>
      <c r="N109" s="0" t="n">
        <v>2</v>
      </c>
    </row>
    <row r="110" customFormat="false" ht="12.8" hidden="false" customHeight="false" outlineLevel="0" collapsed="false">
      <c r="A110" s="0" t="s">
        <v>62</v>
      </c>
      <c r="B110" s="0" t="s">
        <v>84</v>
      </c>
      <c r="C110" s="13" t="n">
        <v>0.0001</v>
      </c>
      <c r="D110" s="13" t="n">
        <v>0</v>
      </c>
      <c r="E110" s="13" t="n">
        <v>0</v>
      </c>
      <c r="F110" s="13" t="n">
        <v>0</v>
      </c>
      <c r="G110" s="13" t="n">
        <v>0</v>
      </c>
      <c r="H110" s="13" t="n">
        <v>0</v>
      </c>
      <c r="I110" s="13" t="n">
        <v>0</v>
      </c>
      <c r="J110" s="13" t="n">
        <v>0</v>
      </c>
      <c r="K110" s="13" t="n">
        <v>0</v>
      </c>
      <c r="L110" s="13" t="n">
        <v>1.11111111111111E-005</v>
      </c>
      <c r="M110" s="13" t="n">
        <v>3.14269680527354E-005</v>
      </c>
      <c r="N110" s="0" t="n">
        <v>2</v>
      </c>
    </row>
    <row r="111" customFormat="false" ht="12.8" hidden="false" customHeight="false" outlineLevel="0" collapsed="false">
      <c r="A111" s="0" t="s">
        <v>27</v>
      </c>
      <c r="B111" s="0" t="s">
        <v>66</v>
      </c>
      <c r="C111" s="13" t="n">
        <v>0</v>
      </c>
      <c r="D111" s="13" t="n">
        <v>0.0001</v>
      </c>
      <c r="E111" s="13" t="n">
        <v>0</v>
      </c>
      <c r="F111" s="13" t="n">
        <v>0</v>
      </c>
      <c r="G111" s="13" t="n">
        <v>0</v>
      </c>
      <c r="H111" s="13" t="n">
        <v>0</v>
      </c>
      <c r="I111" s="13" t="n">
        <v>0</v>
      </c>
      <c r="J111" s="13" t="n">
        <v>0</v>
      </c>
      <c r="K111" s="13" t="n">
        <v>0</v>
      </c>
      <c r="L111" s="13" t="n">
        <v>1.11111111111111E-005</v>
      </c>
      <c r="M111" s="13" t="n">
        <v>3.14269680527354E-005</v>
      </c>
      <c r="N111" s="0" t="n">
        <v>2</v>
      </c>
    </row>
    <row r="112" customFormat="false" ht="12.8" hidden="false" customHeight="false" outlineLevel="0" collapsed="false">
      <c r="A112" s="0" t="s">
        <v>45</v>
      </c>
      <c r="B112" s="0" t="s">
        <v>84</v>
      </c>
      <c r="C112" s="13" t="n">
        <v>0</v>
      </c>
      <c r="D112" s="13" t="n">
        <v>0</v>
      </c>
      <c r="E112" s="13" t="n">
        <v>0.0001</v>
      </c>
      <c r="F112" s="13" t="n">
        <v>0</v>
      </c>
      <c r="G112" s="13" t="n">
        <v>0</v>
      </c>
      <c r="H112" s="13" t="n">
        <v>0</v>
      </c>
      <c r="I112" s="13" t="n">
        <v>0</v>
      </c>
      <c r="J112" s="13" t="n">
        <v>0</v>
      </c>
      <c r="K112" s="13" t="n">
        <v>0</v>
      </c>
      <c r="L112" s="13" t="n">
        <v>1.11111111111111E-005</v>
      </c>
      <c r="M112" s="13" t="n">
        <v>3.14269680527354E-005</v>
      </c>
      <c r="N112" s="0" t="n">
        <v>2</v>
      </c>
    </row>
    <row r="113" customFormat="false" ht="12.8" hidden="false" customHeight="false" outlineLevel="0" collapsed="false">
      <c r="A113" s="0" t="s">
        <v>21</v>
      </c>
      <c r="B113" s="0" t="s">
        <v>24</v>
      </c>
      <c r="C113" s="13" t="n">
        <v>0</v>
      </c>
      <c r="D113" s="13" t="n">
        <v>0</v>
      </c>
      <c r="E113" s="13" t="n">
        <v>0</v>
      </c>
      <c r="F113" s="13" t="n">
        <v>0.0001</v>
      </c>
      <c r="G113" s="13" t="n">
        <v>0</v>
      </c>
      <c r="H113" s="13" t="n">
        <v>0</v>
      </c>
      <c r="I113" s="13" t="n">
        <v>0</v>
      </c>
      <c r="J113" s="13" t="n">
        <v>0</v>
      </c>
      <c r="K113" s="13" t="n">
        <v>0</v>
      </c>
      <c r="L113" s="13" t="n">
        <v>1.11111111111111E-005</v>
      </c>
      <c r="M113" s="13" t="n">
        <v>3.14269680527354E-005</v>
      </c>
      <c r="N113" s="0" t="n">
        <v>0</v>
      </c>
    </row>
    <row r="114" customFormat="false" ht="12.8" hidden="false" customHeight="false" outlineLevel="0" collapsed="false">
      <c r="A114" s="0" t="s">
        <v>62</v>
      </c>
      <c r="B114" s="0" t="s">
        <v>27</v>
      </c>
      <c r="C114" s="13" t="n">
        <v>0</v>
      </c>
      <c r="D114" s="13" t="n">
        <v>0</v>
      </c>
      <c r="E114" s="13" t="n">
        <v>0</v>
      </c>
      <c r="F114" s="13" t="n">
        <v>0.0001</v>
      </c>
      <c r="G114" s="13" t="n">
        <v>0</v>
      </c>
      <c r="H114" s="13" t="n">
        <v>0</v>
      </c>
      <c r="I114" s="13" t="n">
        <v>0</v>
      </c>
      <c r="J114" s="13" t="n">
        <v>0</v>
      </c>
      <c r="K114" s="13" t="n">
        <v>0</v>
      </c>
      <c r="L114" s="13" t="n">
        <v>1.11111111111111E-005</v>
      </c>
      <c r="M114" s="13" t="n">
        <v>3.14269680527354E-005</v>
      </c>
      <c r="N114" s="0" t="n">
        <v>2</v>
      </c>
    </row>
    <row r="115" customFormat="false" ht="12.8" hidden="false" customHeight="false" outlineLevel="0" collapsed="false">
      <c r="A115" s="0" t="s">
        <v>175</v>
      </c>
      <c r="B115" s="0" t="s">
        <v>21</v>
      </c>
      <c r="C115" s="13" t="n">
        <v>0</v>
      </c>
      <c r="D115" s="13" t="n">
        <v>0</v>
      </c>
      <c r="E115" s="13" t="n">
        <v>0</v>
      </c>
      <c r="F115" s="13" t="n">
        <v>0</v>
      </c>
      <c r="G115" s="13" t="n">
        <v>0.0001</v>
      </c>
      <c r="H115" s="13" t="n">
        <v>0</v>
      </c>
      <c r="I115" s="13" t="n">
        <v>0</v>
      </c>
      <c r="J115" s="13" t="n">
        <v>0</v>
      </c>
      <c r="K115" s="13" t="n">
        <v>0</v>
      </c>
      <c r="L115" s="13" t="n">
        <v>1.11111111111111E-005</v>
      </c>
      <c r="M115" s="13" t="n">
        <v>3.14269680527354E-005</v>
      </c>
      <c r="N115" s="0" t="n">
        <v>-1</v>
      </c>
    </row>
    <row r="116" customFormat="false" ht="12.8" hidden="false" customHeight="false" outlineLevel="0" collapsed="false">
      <c r="A116" s="0" t="s">
        <v>71</v>
      </c>
      <c r="B116" s="0" t="s">
        <v>27</v>
      </c>
      <c r="C116" s="13" t="n">
        <v>0</v>
      </c>
      <c r="D116" s="13" t="n">
        <v>0</v>
      </c>
      <c r="E116" s="13" t="n">
        <v>0</v>
      </c>
      <c r="F116" s="13" t="n">
        <v>0</v>
      </c>
      <c r="G116" s="13" t="n">
        <v>0.0001</v>
      </c>
      <c r="H116" s="13" t="n">
        <v>0</v>
      </c>
      <c r="I116" s="13" t="n">
        <v>0</v>
      </c>
      <c r="J116" s="13" t="n">
        <v>0</v>
      </c>
      <c r="K116" s="13" t="n">
        <v>0</v>
      </c>
      <c r="L116" s="13" t="n">
        <v>1.11111111111111E-005</v>
      </c>
      <c r="M116" s="13" t="n">
        <v>3.14269680527354E-005</v>
      </c>
      <c r="N116" s="0" t="n">
        <v>2</v>
      </c>
    </row>
    <row r="117" customFormat="false" ht="12.8" hidden="false" customHeight="false" outlineLevel="0" collapsed="false">
      <c r="A117" s="0" t="s">
        <v>177</v>
      </c>
      <c r="B117" s="0" t="s">
        <v>138</v>
      </c>
      <c r="C117" s="13" t="n">
        <v>0</v>
      </c>
      <c r="D117" s="13" t="n">
        <v>0</v>
      </c>
      <c r="E117" s="13" t="n">
        <v>0</v>
      </c>
      <c r="F117" s="13" t="n">
        <v>0</v>
      </c>
      <c r="G117" s="13" t="n">
        <v>0</v>
      </c>
      <c r="H117" s="13" t="n">
        <v>0.0001</v>
      </c>
      <c r="I117" s="13" t="n">
        <v>0</v>
      </c>
      <c r="J117" s="13" t="n">
        <v>0</v>
      </c>
      <c r="K117" s="13" t="n">
        <v>0</v>
      </c>
      <c r="L117" s="13" t="n">
        <v>1.11111111111111E-005</v>
      </c>
      <c r="M117" s="13" t="n">
        <v>3.14269680527354E-005</v>
      </c>
      <c r="N117" s="0" t="n">
        <v>-2</v>
      </c>
    </row>
    <row r="118" customFormat="false" ht="12.8" hidden="false" customHeight="false" outlineLevel="0" collapsed="false">
      <c r="A118" s="0" t="s">
        <v>171</v>
      </c>
      <c r="B118" s="0" t="s">
        <v>138</v>
      </c>
      <c r="C118" s="13" t="n">
        <v>0</v>
      </c>
      <c r="D118" s="13" t="n">
        <v>0</v>
      </c>
      <c r="E118" s="13" t="n">
        <v>0</v>
      </c>
      <c r="F118" s="13" t="n">
        <v>0</v>
      </c>
      <c r="G118" s="13" t="n">
        <v>0</v>
      </c>
      <c r="H118" s="13" t="n">
        <v>0.0001</v>
      </c>
      <c r="I118" s="13" t="n">
        <v>0</v>
      </c>
      <c r="J118" s="13" t="n">
        <v>0</v>
      </c>
      <c r="K118" s="13" t="n">
        <v>0</v>
      </c>
      <c r="L118" s="13" t="n">
        <v>1.11111111111111E-005</v>
      </c>
      <c r="M118" s="13" t="n">
        <v>3.14269680527354E-005</v>
      </c>
      <c r="N118" s="0" t="n">
        <v>-2</v>
      </c>
    </row>
    <row r="119" customFormat="false" ht="12.8" hidden="false" customHeight="false" outlineLevel="0" collapsed="false">
      <c r="A119" s="0" t="s">
        <v>144</v>
      </c>
      <c r="B119" s="0" t="s">
        <v>174</v>
      </c>
      <c r="C119" s="13" t="n">
        <v>0</v>
      </c>
      <c r="D119" s="13" t="n">
        <v>0</v>
      </c>
      <c r="E119" s="13" t="n">
        <v>0</v>
      </c>
      <c r="F119" s="13" t="n">
        <v>0</v>
      </c>
      <c r="G119" s="13" t="n">
        <v>0</v>
      </c>
      <c r="H119" s="13" t="n">
        <v>0</v>
      </c>
      <c r="I119" s="13" t="n">
        <v>0</v>
      </c>
      <c r="J119" s="13" t="n">
        <v>0</v>
      </c>
      <c r="K119" s="13" t="n">
        <v>0.0001</v>
      </c>
      <c r="L119" s="13" t="n">
        <v>1.11111111111111E-005</v>
      </c>
      <c r="M119" s="13" t="n">
        <v>3.14269680527354E-005</v>
      </c>
      <c r="N119" s="0" t="n">
        <v>-2</v>
      </c>
    </row>
    <row r="120" customFormat="false" ht="12.8" hidden="false" customHeight="false" outlineLevel="0" collapsed="false">
      <c r="A120" s="0" t="s">
        <v>34</v>
      </c>
      <c r="B120" s="0" t="s">
        <v>108</v>
      </c>
      <c r="C120" s="13" t="n">
        <v>0</v>
      </c>
      <c r="D120" s="13" t="n">
        <v>0</v>
      </c>
      <c r="E120" s="13" t="n">
        <v>0</v>
      </c>
      <c r="F120" s="13" t="n">
        <v>0</v>
      </c>
      <c r="G120" s="13" t="n">
        <v>0</v>
      </c>
      <c r="H120" s="13" t="n">
        <v>0</v>
      </c>
      <c r="I120" s="13" t="n">
        <v>0</v>
      </c>
      <c r="J120" s="13" t="n">
        <v>0</v>
      </c>
      <c r="K120" s="13" t="n">
        <v>0.0001</v>
      </c>
      <c r="L120" s="13" t="n">
        <v>1.11111111111111E-005</v>
      </c>
      <c r="M120" s="13" t="n">
        <v>3.14269680527354E-005</v>
      </c>
      <c r="N120" s="0" t="n">
        <v>2</v>
      </c>
    </row>
    <row r="121" customFormat="false" ht="12.8" hidden="false" customHeight="false" outlineLevel="0" collapsed="false">
      <c r="A121" s="0" t="s">
        <v>71</v>
      </c>
      <c r="B121" s="0" t="s">
        <v>34</v>
      </c>
      <c r="C121" s="13" t="n">
        <v>0</v>
      </c>
      <c r="D121" s="13" t="n">
        <v>0</v>
      </c>
      <c r="E121" s="13" t="n">
        <v>0</v>
      </c>
      <c r="F121" s="13" t="n">
        <v>0</v>
      </c>
      <c r="G121" s="13" t="n">
        <v>0</v>
      </c>
      <c r="H121" s="13" t="n">
        <v>0</v>
      </c>
      <c r="I121" s="13" t="n">
        <v>0</v>
      </c>
      <c r="J121" s="13" t="n">
        <v>0</v>
      </c>
      <c r="K121" s="13" t="n">
        <v>0.0001</v>
      </c>
      <c r="L121" s="13" t="n">
        <v>1.11111111111111E-005</v>
      </c>
      <c r="M121" s="13" t="n">
        <v>3.14269680527354E-005</v>
      </c>
      <c r="N121" s="0" t="n">
        <v>2</v>
      </c>
    </row>
    <row r="122" customFormat="false" ht="12.8" hidden="false" customHeight="false" outlineLevel="0" collapsed="false">
      <c r="A122" s="0" t="s">
        <v>45</v>
      </c>
      <c r="B122" s="0" t="s">
        <v>87</v>
      </c>
      <c r="C122" s="13" t="n">
        <v>0</v>
      </c>
      <c r="D122" s="13" t="n">
        <v>0</v>
      </c>
      <c r="E122" s="13" t="n">
        <v>0</v>
      </c>
      <c r="F122" s="13" t="n">
        <v>0</v>
      </c>
      <c r="G122" s="13" t="n">
        <v>0</v>
      </c>
      <c r="H122" s="13" t="n">
        <v>0</v>
      </c>
      <c r="I122" s="13" t="n">
        <v>0</v>
      </c>
      <c r="J122" s="13" t="n">
        <v>0</v>
      </c>
      <c r="K122" s="13" t="n">
        <v>0.0001</v>
      </c>
      <c r="L122" s="13" t="n">
        <v>1.11111111111111E-005</v>
      </c>
      <c r="M122" s="13" t="n">
        <v>3.14269680527354E-005</v>
      </c>
      <c r="N122" s="0" t="n">
        <v>2</v>
      </c>
    </row>
  </sheetData>
  <mergeCells count="7">
    <mergeCell ref="P2:W2"/>
    <mergeCell ref="P7:S7"/>
    <mergeCell ref="P9:P17"/>
    <mergeCell ref="P19:P25"/>
    <mergeCell ref="P27:P30"/>
    <mergeCell ref="P32:P37"/>
    <mergeCell ref="P40:P48"/>
  </mergeCells>
  <conditionalFormatting sqref="C3:M143">
    <cfRule type="colorScale" priority="2">
      <colorScale>
        <cfvo type="min" val="0"/>
        <cfvo type="num" val="0.2"/>
        <cfvo type="max" val="0"/>
        <color rgb="FFF04E4D"/>
        <color rgb="FFFFF450"/>
        <color rgb="FF89C765"/>
      </colorScale>
    </cfRule>
  </conditionalFormatting>
  <conditionalFormatting sqref="C2:M122">
    <cfRule type="colorScale" priority="3">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sheetPr filterMode="false">
    <pageSetUpPr fitToPage="false"/>
  </sheetPr>
  <dimension ref="A1:W11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2" min="1"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183</v>
      </c>
      <c r="D1" s="0" t="s">
        <v>184</v>
      </c>
      <c r="E1" s="0" t="s">
        <v>185</v>
      </c>
      <c r="F1" s="0" t="s">
        <v>118</v>
      </c>
      <c r="G1" s="0" t="s">
        <v>119</v>
      </c>
      <c r="H1" s="0" t="s">
        <v>120</v>
      </c>
      <c r="I1" s="0" t="s">
        <v>3</v>
      </c>
      <c r="J1" s="0" t="s">
        <v>4</v>
      </c>
      <c r="K1" s="0" t="s">
        <v>5</v>
      </c>
      <c r="L1" s="0" t="s">
        <v>12</v>
      </c>
      <c r="M1" s="0" t="s">
        <v>13</v>
      </c>
      <c r="N1" s="0" t="s">
        <v>14</v>
      </c>
    </row>
    <row r="2" customFormat="false" ht="13.3" hidden="false" customHeight="false" outlineLevel="0" collapsed="false">
      <c r="A2" s="0" t="s">
        <v>28</v>
      </c>
      <c r="B2" s="0" t="s">
        <v>16</v>
      </c>
      <c r="C2" s="3" t="n">
        <v>0.8809</v>
      </c>
      <c r="D2" s="3" t="n">
        <v>0.9298</v>
      </c>
      <c r="E2" s="3" t="n">
        <v>0.9106</v>
      </c>
      <c r="F2" s="3" t="n">
        <v>0.9034</v>
      </c>
      <c r="G2" s="3" t="n">
        <v>0.9093</v>
      </c>
      <c r="H2" s="3" t="n">
        <v>0.8784</v>
      </c>
      <c r="I2" s="3" t="n">
        <v>0.9054</v>
      </c>
      <c r="J2" s="3" t="n">
        <v>0.9204</v>
      </c>
      <c r="K2" s="3" t="n">
        <v>0.9432</v>
      </c>
      <c r="L2" s="3" t="n">
        <v>0.909044444444444</v>
      </c>
      <c r="M2" s="3" t="n">
        <v>0.0197348034987887</v>
      </c>
      <c r="N2" s="0" t="n">
        <v>0</v>
      </c>
      <c r="P2" s="4" t="s">
        <v>17</v>
      </c>
      <c r="Q2" s="4"/>
      <c r="R2" s="4"/>
      <c r="S2" s="4"/>
      <c r="T2" s="4"/>
      <c r="U2" s="4"/>
      <c r="V2" s="4"/>
      <c r="W2" s="4"/>
    </row>
    <row r="3" customFormat="false" ht="13.3" hidden="false" customHeight="false" outlineLevel="0" collapsed="false">
      <c r="A3" s="0" t="s">
        <v>18</v>
      </c>
      <c r="B3" s="0" t="s">
        <v>51</v>
      </c>
      <c r="C3" s="3" t="n">
        <v>0.9322</v>
      </c>
      <c r="D3" s="3" t="n">
        <v>0.9358</v>
      </c>
      <c r="E3" s="3" t="n">
        <v>0.9527</v>
      </c>
      <c r="F3" s="3" t="n">
        <v>0.7831</v>
      </c>
      <c r="G3" s="3" t="n">
        <v>0.9105</v>
      </c>
      <c r="H3" s="3" t="n">
        <v>0.8492</v>
      </c>
      <c r="I3" s="3" t="n">
        <v>0.9393</v>
      </c>
      <c r="J3" s="3" t="n">
        <v>0.9451</v>
      </c>
      <c r="K3" s="3" t="n">
        <v>0.9285</v>
      </c>
      <c r="L3" s="3" t="n">
        <v>0.908488888888889</v>
      </c>
      <c r="M3" s="3" t="n">
        <v>0.0529092187817848</v>
      </c>
      <c r="N3" s="0" t="n">
        <v>0</v>
      </c>
      <c r="P3" s="5" t="s">
        <v>20</v>
      </c>
      <c r="Q3" s="0" t="n">
        <v>-3</v>
      </c>
      <c r="R3" s="0" t="n">
        <v>-2</v>
      </c>
      <c r="S3" s="0" t="n">
        <v>-1</v>
      </c>
      <c r="T3" s="0" t="n">
        <v>0</v>
      </c>
      <c r="U3" s="0" t="n">
        <v>1</v>
      </c>
      <c r="V3" s="0" t="n">
        <v>2</v>
      </c>
      <c r="W3" s="6" t="n">
        <v>3</v>
      </c>
    </row>
    <row r="4" customFormat="false" ht="13.3" hidden="false" customHeight="false" outlineLevel="0" collapsed="false">
      <c r="A4" s="0" t="s">
        <v>144</v>
      </c>
      <c r="B4" s="0" t="s">
        <v>173</v>
      </c>
      <c r="C4" s="3" t="n">
        <v>0.6685</v>
      </c>
      <c r="D4" s="3" t="n">
        <v>0.3948</v>
      </c>
      <c r="E4" s="3" t="n">
        <v>0.7555</v>
      </c>
      <c r="F4" s="3" t="n">
        <v>0.6569</v>
      </c>
      <c r="G4" s="3" t="n">
        <v>0.5068</v>
      </c>
      <c r="H4" s="3" t="n">
        <v>0.6363</v>
      </c>
      <c r="I4" s="3" t="n">
        <v>0.843</v>
      </c>
      <c r="J4" s="3" t="n">
        <v>0.4737</v>
      </c>
      <c r="K4" s="3" t="n">
        <v>0.4117</v>
      </c>
      <c r="L4" s="3" t="n">
        <v>0.594133333333333</v>
      </c>
      <c r="M4" s="3" t="n">
        <v>0.146957628058037</v>
      </c>
      <c r="N4" s="0" t="n">
        <v>-3</v>
      </c>
      <c r="P4" s="5" t="s">
        <v>23</v>
      </c>
      <c r="Q4" s="3" t="n">
        <v>0.863111111111111</v>
      </c>
      <c r="R4" s="3" t="n">
        <v>0.376966666666667</v>
      </c>
      <c r="S4" s="3" t="n">
        <v>0.702133333333333</v>
      </c>
      <c r="T4" s="3" t="n">
        <v>2.23792222222222</v>
      </c>
      <c r="U4" s="3" t="n">
        <v>1.03403333333333</v>
      </c>
      <c r="V4" s="3"/>
      <c r="W4" s="7"/>
    </row>
    <row r="5" customFormat="false" ht="13.3" hidden="false" customHeight="false" outlineLevel="0" collapsed="false">
      <c r="A5" s="0" t="s">
        <v>45</v>
      </c>
      <c r="B5" s="0" t="s">
        <v>25</v>
      </c>
      <c r="C5" s="3" t="n">
        <v>0.8209</v>
      </c>
      <c r="D5" s="3" t="n">
        <v>0.0923</v>
      </c>
      <c r="E5" s="3" t="n">
        <v>0.1033</v>
      </c>
      <c r="F5" s="3" t="n">
        <v>0.4685</v>
      </c>
      <c r="G5" s="3" t="n">
        <v>0.8544</v>
      </c>
      <c r="H5" s="3" t="n">
        <v>0.3587</v>
      </c>
      <c r="I5" s="3" t="n">
        <v>0.1914</v>
      </c>
      <c r="J5" s="3" t="n">
        <v>0.9304</v>
      </c>
      <c r="K5" s="3" t="n">
        <v>0.6833</v>
      </c>
      <c r="L5" s="3" t="n">
        <v>0.500355555555556</v>
      </c>
      <c r="M5" s="3" t="n">
        <v>0.313971011086166</v>
      </c>
      <c r="N5" s="0" t="n">
        <v>1</v>
      </c>
      <c r="P5" s="8" t="s">
        <v>26</v>
      </c>
      <c r="Q5" s="10" t="n">
        <v>0.394103950188541</v>
      </c>
      <c r="R5" s="10" t="n">
        <v>0.473291660929865</v>
      </c>
      <c r="S5" s="10" t="n">
        <v>0.515640506601332</v>
      </c>
      <c r="T5" s="10" t="n">
        <v>0.195309526466487</v>
      </c>
      <c r="U5" s="10" t="n">
        <v>0.728838360463004</v>
      </c>
      <c r="V5" s="10"/>
      <c r="W5" s="11"/>
    </row>
    <row r="6" customFormat="false" ht="12.8" hidden="false" customHeight="false" outlineLevel="0" collapsed="false">
      <c r="A6" s="0" t="s">
        <v>21</v>
      </c>
      <c r="B6" s="0" t="s">
        <v>40</v>
      </c>
      <c r="C6" s="3" t="n">
        <v>0.4604</v>
      </c>
      <c r="D6" s="3" t="n">
        <v>0.2112</v>
      </c>
      <c r="E6" s="3" t="n">
        <v>0.3725</v>
      </c>
      <c r="F6" s="3" t="n">
        <v>0.391</v>
      </c>
      <c r="G6" s="3" t="n">
        <v>0.5061</v>
      </c>
      <c r="H6" s="3" t="n">
        <v>0.5112</v>
      </c>
      <c r="I6" s="3" t="n">
        <v>0.448</v>
      </c>
      <c r="J6" s="3" t="n">
        <v>0.5752</v>
      </c>
      <c r="K6" s="3" t="n">
        <v>0.2275</v>
      </c>
      <c r="L6" s="3" t="n">
        <v>0.411455555555556</v>
      </c>
      <c r="M6" s="3" t="n">
        <v>0.11800551880796</v>
      </c>
      <c r="N6" s="0" t="n">
        <v>0</v>
      </c>
    </row>
    <row r="7" customFormat="false" ht="13.3" hidden="false" customHeight="false" outlineLevel="0" collapsed="false">
      <c r="A7" s="0" t="s">
        <v>103</v>
      </c>
      <c r="B7" s="0" t="s">
        <v>43</v>
      </c>
      <c r="C7" s="3" t="n">
        <v>0.6588</v>
      </c>
      <c r="D7" s="3" t="n">
        <v>0.2297</v>
      </c>
      <c r="E7" s="3" t="n">
        <v>0.5738</v>
      </c>
      <c r="F7" s="3" t="n">
        <v>0.5946</v>
      </c>
      <c r="G7" s="3" t="n">
        <v>0.1928</v>
      </c>
      <c r="H7" s="3" t="n">
        <v>0.1542</v>
      </c>
      <c r="I7" s="3" t="n">
        <v>0.4246</v>
      </c>
      <c r="J7" s="3" t="n">
        <v>0.1647</v>
      </c>
      <c r="K7" s="3" t="n">
        <v>0.1754</v>
      </c>
      <c r="L7" s="3" t="n">
        <v>0.352066666666667</v>
      </c>
      <c r="M7" s="3" t="n">
        <v>0.198086002646438</v>
      </c>
      <c r="N7" s="0" t="n">
        <v>-1</v>
      </c>
      <c r="P7" s="4" t="s">
        <v>30</v>
      </c>
      <c r="Q7" s="4"/>
      <c r="R7" s="4"/>
      <c r="S7" s="4"/>
    </row>
    <row r="8" customFormat="false" ht="13.3" hidden="false" customHeight="false" outlineLevel="0" collapsed="false">
      <c r="A8" s="0" t="s">
        <v>24</v>
      </c>
      <c r="B8" s="0" t="s">
        <v>16</v>
      </c>
      <c r="C8" s="3" t="n">
        <v>0.0727</v>
      </c>
      <c r="D8" s="3" t="n">
        <v>0.1653</v>
      </c>
      <c r="E8" s="3" t="n">
        <v>0.0239</v>
      </c>
      <c r="F8" s="3" t="n">
        <v>0.0644</v>
      </c>
      <c r="G8" s="3" t="n">
        <v>0.1803</v>
      </c>
      <c r="H8" s="3" t="n">
        <v>0.1624</v>
      </c>
      <c r="I8" s="3" t="n">
        <v>0.0183</v>
      </c>
      <c r="J8" s="3" t="n">
        <v>0.2427</v>
      </c>
      <c r="K8" s="3" t="n">
        <v>0.2665</v>
      </c>
      <c r="L8" s="3" t="n">
        <v>0.132944444444444</v>
      </c>
      <c r="M8" s="3" t="n">
        <v>0.0865397803339419</v>
      </c>
      <c r="N8" s="0" t="n">
        <v>-1</v>
      </c>
      <c r="P8" s="5" t="s">
        <v>14</v>
      </c>
      <c r="Q8" s="0" t="s">
        <v>32</v>
      </c>
      <c r="R8" s="0" t="s">
        <v>33</v>
      </c>
      <c r="S8" s="6" t="s">
        <v>26</v>
      </c>
    </row>
    <row r="9" customFormat="false" ht="13.3" hidden="false" customHeight="false" outlineLevel="0" collapsed="false">
      <c r="A9" s="0" t="s">
        <v>176</v>
      </c>
      <c r="B9" s="0" t="s">
        <v>124</v>
      </c>
      <c r="C9" s="3" t="n">
        <v>0.3282</v>
      </c>
      <c r="D9" s="3" t="n">
        <v>0.0164</v>
      </c>
      <c r="E9" s="3" t="n">
        <v>0.0172</v>
      </c>
      <c r="F9" s="3" t="n">
        <v>0.3939</v>
      </c>
      <c r="G9" s="3" t="n">
        <v>0.1461</v>
      </c>
      <c r="H9" s="3" t="n">
        <v>0.0373</v>
      </c>
      <c r="I9" s="3" t="n">
        <v>0.0619</v>
      </c>
      <c r="J9" s="3" t="n">
        <v>0.0644</v>
      </c>
      <c r="K9" s="3" t="n">
        <v>0.0964</v>
      </c>
      <c r="L9" s="3" t="n">
        <v>0.129088888888889</v>
      </c>
      <c r="M9" s="3" t="n">
        <v>0.130584246492825</v>
      </c>
      <c r="N9" s="0" t="n">
        <v>-2</v>
      </c>
      <c r="P9" s="12" t="n">
        <v>-3</v>
      </c>
      <c r="Q9" s="0" t="s">
        <v>134</v>
      </c>
      <c r="R9" s="13" t="n">
        <v>0.662766666666667</v>
      </c>
      <c r="S9" s="14" t="n">
        <v>0.200952032768293</v>
      </c>
    </row>
    <row r="10" customFormat="false" ht="13.3" hidden="false" customHeight="false" outlineLevel="0" collapsed="false">
      <c r="A10" s="0" t="s">
        <v>103</v>
      </c>
      <c r="B10" s="0" t="s">
        <v>176</v>
      </c>
      <c r="C10" s="3" t="n">
        <v>0.2093</v>
      </c>
      <c r="D10" s="3" t="n">
        <v>0.02</v>
      </c>
      <c r="E10" s="3" t="n">
        <v>0.0041</v>
      </c>
      <c r="F10" s="3" t="n">
        <v>0.323</v>
      </c>
      <c r="G10" s="3" t="n">
        <v>0.1411</v>
      </c>
      <c r="H10" s="3" t="n">
        <v>0.0161</v>
      </c>
      <c r="I10" s="3" t="n">
        <v>0.0175</v>
      </c>
      <c r="J10" s="3" t="n">
        <v>0.0356</v>
      </c>
      <c r="K10" s="3" t="n">
        <v>0.3822</v>
      </c>
      <c r="L10" s="3" t="n">
        <v>0.127655555555556</v>
      </c>
      <c r="M10" s="3" t="n">
        <v>0.13731864898121</v>
      </c>
      <c r="N10" s="0" t="n">
        <v>-2</v>
      </c>
      <c r="P10" s="12"/>
      <c r="Q10" s="0" t="s">
        <v>132</v>
      </c>
      <c r="R10" s="13" t="n">
        <v>2.22222222222222E-005</v>
      </c>
      <c r="S10" s="14" t="n">
        <v>6.28539361054709E-005</v>
      </c>
    </row>
    <row r="11" customFormat="false" ht="13.3" hidden="false" customHeight="false" outlineLevel="0" collapsed="false">
      <c r="A11" s="0" t="s">
        <v>34</v>
      </c>
      <c r="B11" s="0" t="s">
        <v>76</v>
      </c>
      <c r="C11" s="3" t="n">
        <v>0.1595</v>
      </c>
      <c r="D11" s="3" t="n">
        <v>0.1836</v>
      </c>
      <c r="E11" s="3" t="n">
        <v>0.0393</v>
      </c>
      <c r="F11" s="3" t="n">
        <v>0.2379</v>
      </c>
      <c r="G11" s="3" t="n">
        <v>0.1253</v>
      </c>
      <c r="H11" s="3" t="n">
        <v>0.0939</v>
      </c>
      <c r="I11" s="3" t="n">
        <v>0.1179</v>
      </c>
      <c r="J11" s="3" t="n">
        <v>0.0414</v>
      </c>
      <c r="K11" s="3" t="n">
        <v>0.0816</v>
      </c>
      <c r="L11" s="3" t="n">
        <v>0.120044444444444</v>
      </c>
      <c r="M11" s="3" t="n">
        <v>0.0618100335456435</v>
      </c>
      <c r="N11" s="0" t="n">
        <v>1</v>
      </c>
      <c r="P11" s="12"/>
      <c r="Q11" s="0" t="s">
        <v>125</v>
      </c>
      <c r="R11" s="13" t="n">
        <v>0.139566666666667</v>
      </c>
      <c r="S11" s="14" t="n">
        <v>0.0773554621691711</v>
      </c>
    </row>
    <row r="12" customFormat="false" ht="13.3" hidden="false" customHeight="false" outlineLevel="0" collapsed="false">
      <c r="A12" s="0" t="s">
        <v>27</v>
      </c>
      <c r="B12" s="0" t="s">
        <v>76</v>
      </c>
      <c r="C12" s="3" t="n">
        <v>0.2333</v>
      </c>
      <c r="D12" s="3" t="n">
        <v>0.1082</v>
      </c>
      <c r="E12" s="3" t="n">
        <v>0.0165</v>
      </c>
      <c r="F12" s="3" t="n">
        <v>0.2083</v>
      </c>
      <c r="G12" s="3" t="n">
        <v>0.1682</v>
      </c>
      <c r="H12" s="3" t="n">
        <v>0.0418</v>
      </c>
      <c r="I12" s="3" t="n">
        <v>0.0309</v>
      </c>
      <c r="J12" s="3" t="n">
        <v>0.0961</v>
      </c>
      <c r="K12" s="3" t="n">
        <v>0.0573</v>
      </c>
      <c r="L12" s="3" t="n">
        <v>0.106733333333333</v>
      </c>
      <c r="M12" s="3" t="n">
        <v>0.0751154814639137</v>
      </c>
      <c r="N12" s="0" t="n">
        <v>1</v>
      </c>
      <c r="P12" s="12"/>
      <c r="Q12" s="0" t="s">
        <v>156</v>
      </c>
      <c r="R12" s="13" t="n">
        <v>0.0300333333333333</v>
      </c>
      <c r="S12" s="14" t="n">
        <v>0.0496809085103381</v>
      </c>
    </row>
    <row r="13" customFormat="false" ht="13.3" hidden="false" customHeight="false" outlineLevel="0" collapsed="false">
      <c r="A13" s="0" t="s">
        <v>27</v>
      </c>
      <c r="B13" s="0" t="s">
        <v>66</v>
      </c>
      <c r="C13" s="3" t="n">
        <v>0.1545</v>
      </c>
      <c r="D13" s="3" t="n">
        <v>0.0563</v>
      </c>
      <c r="E13" s="3" t="n">
        <v>0.0303</v>
      </c>
      <c r="F13" s="3" t="n">
        <v>0.1648</v>
      </c>
      <c r="G13" s="3" t="n">
        <v>0.1503</v>
      </c>
      <c r="H13" s="3" t="n">
        <v>0.0877</v>
      </c>
      <c r="I13" s="3" t="n">
        <v>0.0866</v>
      </c>
      <c r="J13" s="3" t="n">
        <v>0.1198</v>
      </c>
      <c r="K13" s="3" t="n">
        <v>0.0859</v>
      </c>
      <c r="L13" s="3" t="n">
        <v>0.104022222222222</v>
      </c>
      <c r="M13" s="3" t="n">
        <v>0.0437711923980901</v>
      </c>
      <c r="N13" s="0" t="n">
        <v>1</v>
      </c>
      <c r="P13" s="12"/>
      <c r="Q13" s="0" t="s">
        <v>155</v>
      </c>
      <c r="R13" s="13" t="n">
        <v>0.0278111111111111</v>
      </c>
      <c r="S13" s="14" t="n">
        <v>0.0598547642067808</v>
      </c>
    </row>
    <row r="14" customFormat="false" ht="13.3" hidden="false" customHeight="false" outlineLevel="0" collapsed="false">
      <c r="A14" s="0" t="s">
        <v>45</v>
      </c>
      <c r="B14" s="0" t="s">
        <v>29</v>
      </c>
      <c r="C14" s="3" t="n">
        <v>0.0096</v>
      </c>
      <c r="D14" s="3" t="n">
        <v>0.3452</v>
      </c>
      <c r="E14" s="3" t="n">
        <v>0.0011</v>
      </c>
      <c r="F14" s="3" t="n">
        <v>0.3918</v>
      </c>
      <c r="G14" s="3" t="n">
        <v>0.0306</v>
      </c>
      <c r="H14" s="3" t="n">
        <v>0.0139</v>
      </c>
      <c r="I14" s="3" t="n">
        <v>0.0048</v>
      </c>
      <c r="J14" s="3" t="n">
        <v>0.0297</v>
      </c>
      <c r="K14" s="3" t="n">
        <v>0.0146</v>
      </c>
      <c r="L14" s="3" t="n">
        <v>0.0934777777777778</v>
      </c>
      <c r="M14" s="3" t="n">
        <v>0.14771167694591</v>
      </c>
      <c r="N14" s="0" t="n">
        <v>1</v>
      </c>
      <c r="P14" s="12"/>
      <c r="Q14" s="0" t="s">
        <v>158</v>
      </c>
      <c r="R14" s="13" t="n">
        <v>5.55555555555556E-005</v>
      </c>
      <c r="S14" s="14" t="n">
        <v>8.31479419283098E-005</v>
      </c>
    </row>
    <row r="15" customFormat="false" ht="13.3" hidden="false" customHeight="false" outlineLevel="0" collapsed="false">
      <c r="A15" s="0" t="s">
        <v>103</v>
      </c>
      <c r="B15" s="0" t="s">
        <v>31</v>
      </c>
      <c r="C15" s="3" t="n">
        <v>0.005</v>
      </c>
      <c r="D15" s="3" t="n">
        <v>0.2458</v>
      </c>
      <c r="E15" s="3" t="n">
        <v>0.0831</v>
      </c>
      <c r="F15" s="3" t="n">
        <v>0.001</v>
      </c>
      <c r="G15" s="3" t="n">
        <v>0.0172</v>
      </c>
      <c r="H15" s="3" t="n">
        <v>0.0635</v>
      </c>
      <c r="I15" s="3" t="n">
        <v>0.371</v>
      </c>
      <c r="J15" s="3" t="n">
        <v>0.0038</v>
      </c>
      <c r="K15" s="3" t="n">
        <v>0.0025</v>
      </c>
      <c r="L15" s="3" t="n">
        <v>0.0881</v>
      </c>
      <c r="M15" s="3" t="n">
        <v>0.12449209702717</v>
      </c>
      <c r="N15" s="0" t="n">
        <v>-1</v>
      </c>
      <c r="P15" s="12"/>
      <c r="Q15" s="0" t="s">
        <v>133</v>
      </c>
      <c r="R15" s="13" t="n">
        <v>0.000577777777777778</v>
      </c>
      <c r="S15" s="14" t="n">
        <v>0.00163420233874224</v>
      </c>
    </row>
    <row r="16" customFormat="false" ht="13.3" hidden="false" customHeight="false" outlineLevel="0" collapsed="false">
      <c r="A16" s="0" t="s">
        <v>92</v>
      </c>
      <c r="B16" s="0" t="s">
        <v>176</v>
      </c>
      <c r="C16" s="3" t="n">
        <v>0.2166</v>
      </c>
      <c r="D16" s="3" t="n">
        <v>0.004</v>
      </c>
      <c r="E16" s="3" t="n">
        <v>0.0007</v>
      </c>
      <c r="F16" s="3" t="n">
        <v>0.2845</v>
      </c>
      <c r="G16" s="3" t="n">
        <v>0.1003</v>
      </c>
      <c r="H16" s="3" t="n">
        <v>0.0001</v>
      </c>
      <c r="I16" s="3" t="n">
        <v>0.0399</v>
      </c>
      <c r="J16" s="3" t="n">
        <v>0.0327</v>
      </c>
      <c r="K16" s="3" t="n">
        <v>0.0337</v>
      </c>
      <c r="L16" s="3" t="n">
        <v>0.0791666666666667</v>
      </c>
      <c r="M16" s="3" t="n">
        <v>0.0973670831897972</v>
      </c>
      <c r="N16" s="0" t="n">
        <v>-2</v>
      </c>
      <c r="P16" s="12"/>
      <c r="Q16" s="0" t="s">
        <v>157</v>
      </c>
      <c r="R16" s="13" t="n">
        <v>0.000855555555555556</v>
      </c>
      <c r="S16" s="14" t="n">
        <v>0.000651548072736721</v>
      </c>
    </row>
    <row r="17" customFormat="false" ht="13.3" hidden="false" customHeight="false" outlineLevel="0" collapsed="false">
      <c r="A17" s="0" t="s">
        <v>174</v>
      </c>
      <c r="B17" s="0" t="s">
        <v>131</v>
      </c>
      <c r="C17" s="3" t="n">
        <v>0.0465</v>
      </c>
      <c r="D17" s="3" t="n">
        <v>0.222</v>
      </c>
      <c r="E17" s="3" t="n">
        <v>0.1076</v>
      </c>
      <c r="F17" s="3" t="n">
        <v>0.0635</v>
      </c>
      <c r="G17" s="3" t="n">
        <v>0.0251</v>
      </c>
      <c r="H17" s="3" t="n">
        <v>0.0632</v>
      </c>
      <c r="I17" s="3" t="n">
        <v>0.0513</v>
      </c>
      <c r="J17" s="3" t="n">
        <v>0.0572</v>
      </c>
      <c r="K17" s="3" t="n">
        <v>0.0665</v>
      </c>
      <c r="L17" s="3" t="n">
        <v>0.0781</v>
      </c>
      <c r="M17" s="3" t="n">
        <v>0.0548835130070953</v>
      </c>
      <c r="N17" s="0" t="n">
        <v>-3</v>
      </c>
      <c r="P17" s="12"/>
      <c r="Q17" s="0" t="s">
        <v>128</v>
      </c>
      <c r="R17" s="13" t="n">
        <v>0.000255555555555556</v>
      </c>
      <c r="S17" s="14" t="n">
        <v>0.000529198598908415</v>
      </c>
    </row>
    <row r="18" customFormat="false" ht="13.3" hidden="false" customHeight="false" outlineLevel="0" collapsed="false">
      <c r="A18" s="0" t="s">
        <v>174</v>
      </c>
      <c r="B18" s="0" t="s">
        <v>127</v>
      </c>
      <c r="C18" s="3" t="n">
        <v>0.0426</v>
      </c>
      <c r="D18" s="3" t="n">
        <v>0.0695</v>
      </c>
      <c r="E18" s="3" t="n">
        <v>0.1065</v>
      </c>
      <c r="F18" s="3" t="n">
        <v>0.0662</v>
      </c>
      <c r="G18" s="3" t="n">
        <v>0.025</v>
      </c>
      <c r="H18" s="3" t="n">
        <v>0.0585</v>
      </c>
      <c r="I18" s="3" t="n">
        <v>0.0469</v>
      </c>
      <c r="J18" s="3" t="n">
        <v>0.0613</v>
      </c>
      <c r="K18" s="3" t="n">
        <v>0.0628</v>
      </c>
      <c r="L18" s="3" t="n">
        <v>0.0599222222222222</v>
      </c>
      <c r="M18" s="3" t="n">
        <v>0.0210872145454052</v>
      </c>
      <c r="N18" s="0" t="n">
        <v>-3</v>
      </c>
      <c r="P18" s="12"/>
      <c r="Q18" s="0" t="s">
        <v>105</v>
      </c>
      <c r="R18" s="13" t="n">
        <v>0.00116666666666667</v>
      </c>
      <c r="S18" s="14" t="n">
        <v>0.00329983164553722</v>
      </c>
    </row>
    <row r="19" customFormat="false" ht="13.3" hidden="false" customHeight="false" outlineLevel="0" collapsed="false">
      <c r="A19" s="0" t="s">
        <v>154</v>
      </c>
      <c r="B19" s="0" t="s">
        <v>173</v>
      </c>
      <c r="C19" s="3" t="n">
        <v>0.0493</v>
      </c>
      <c r="D19" s="3" t="n">
        <v>0.0333</v>
      </c>
      <c r="E19" s="3" t="n">
        <v>0.0579</v>
      </c>
      <c r="F19" s="3" t="n">
        <v>0.0586</v>
      </c>
      <c r="G19" s="3" t="n">
        <v>0.0614</v>
      </c>
      <c r="H19" s="3" t="n">
        <v>0.0496</v>
      </c>
      <c r="I19" s="3" t="n">
        <v>0.0937</v>
      </c>
      <c r="J19" s="3" t="n">
        <v>0.0307</v>
      </c>
      <c r="K19" s="3" t="n">
        <v>0.0274</v>
      </c>
      <c r="L19" s="3" t="n">
        <v>0.0513222222222222</v>
      </c>
      <c r="M19" s="3" t="n">
        <v>0.0192153745028285</v>
      </c>
      <c r="N19" s="0" t="n">
        <v>-3</v>
      </c>
      <c r="P19" s="5"/>
      <c r="R19" s="13"/>
      <c r="S19" s="14"/>
    </row>
    <row r="20" customFormat="false" ht="12.8" hidden="false" customHeight="false" outlineLevel="0" collapsed="false">
      <c r="A20" s="0" t="s">
        <v>24</v>
      </c>
      <c r="B20" s="0" t="s">
        <v>111</v>
      </c>
      <c r="C20" s="3" t="n">
        <v>0.0276</v>
      </c>
      <c r="D20" s="3" t="n">
        <v>0.032</v>
      </c>
      <c r="E20" s="3" t="n">
        <v>0.0245</v>
      </c>
      <c r="F20" s="3" t="n">
        <v>0.0171</v>
      </c>
      <c r="G20" s="3" t="n">
        <v>0.0498</v>
      </c>
      <c r="H20" s="3" t="n">
        <v>0.0306</v>
      </c>
      <c r="I20" s="3" t="n">
        <v>0.0216</v>
      </c>
      <c r="J20" s="3" t="n">
        <v>0.0593</v>
      </c>
      <c r="K20" s="3" t="n">
        <v>0.0609</v>
      </c>
      <c r="L20" s="3" t="n">
        <v>0.0359333333333333</v>
      </c>
      <c r="M20" s="3" t="n">
        <v>0.0155128620469883</v>
      </c>
      <c r="N20" s="0" t="n">
        <v>-1</v>
      </c>
      <c r="P20" s="12" t="n">
        <v>-2</v>
      </c>
      <c r="Q20" s="0" t="s">
        <v>128</v>
      </c>
      <c r="R20" s="13" t="n">
        <v>0.00233333333333333</v>
      </c>
      <c r="S20" s="14" t="n">
        <v>0.0047029541543351</v>
      </c>
    </row>
    <row r="21" customFormat="false" ht="12.8" hidden="false" customHeight="false" outlineLevel="0" collapsed="false">
      <c r="A21" s="0" t="s">
        <v>92</v>
      </c>
      <c r="B21" s="0" t="s">
        <v>43</v>
      </c>
      <c r="C21" s="3" t="n">
        <v>0.0811</v>
      </c>
      <c r="D21" s="3" t="n">
        <v>0.0045</v>
      </c>
      <c r="E21" s="3" t="n">
        <v>0.0006</v>
      </c>
      <c r="F21" s="3" t="n">
        <v>0.1045</v>
      </c>
      <c r="G21" s="3" t="n">
        <v>0.0493</v>
      </c>
      <c r="H21" s="3" t="n">
        <v>0</v>
      </c>
      <c r="I21" s="3" t="n">
        <v>0.0109</v>
      </c>
      <c r="J21" s="3" t="n">
        <v>0.0029</v>
      </c>
      <c r="K21" s="3" t="n">
        <v>0.0149</v>
      </c>
      <c r="L21" s="3" t="n">
        <v>0.0298555555555556</v>
      </c>
      <c r="M21" s="3" t="n">
        <v>0.0369317722627704</v>
      </c>
      <c r="N21" s="0" t="n">
        <v>-1</v>
      </c>
      <c r="P21" s="12"/>
      <c r="Q21" s="0" t="s">
        <v>132</v>
      </c>
      <c r="R21" s="13" t="n">
        <v>3.33333333333333E-005</v>
      </c>
      <c r="S21" s="14" t="n">
        <v>9.42809041582063E-005</v>
      </c>
    </row>
    <row r="22" customFormat="false" ht="12.8" hidden="false" customHeight="false" outlineLevel="0" collapsed="false">
      <c r="A22" s="0" t="s">
        <v>37</v>
      </c>
      <c r="B22" s="0" t="s">
        <v>45</v>
      </c>
      <c r="C22" s="3" t="n">
        <v>0.0213</v>
      </c>
      <c r="D22" s="3" t="n">
        <v>0.0336</v>
      </c>
      <c r="E22" s="3" t="n">
        <v>0.0193</v>
      </c>
      <c r="F22" s="3" t="n">
        <v>0.0304</v>
      </c>
      <c r="G22" s="3" t="n">
        <v>0.0267</v>
      </c>
      <c r="H22" s="3" t="n">
        <v>0.0099</v>
      </c>
      <c r="I22" s="3" t="n">
        <v>0.0029</v>
      </c>
      <c r="J22" s="3" t="n">
        <v>0.0434</v>
      </c>
      <c r="K22" s="3" t="n">
        <v>0.0591</v>
      </c>
      <c r="L22" s="3" t="n">
        <v>0.0274</v>
      </c>
      <c r="M22" s="3" t="n">
        <v>0.0160490221232046</v>
      </c>
      <c r="N22" s="0" t="n">
        <v>1</v>
      </c>
      <c r="P22" s="12"/>
      <c r="Q22" s="0" t="s">
        <v>105</v>
      </c>
      <c r="R22" s="13" t="n">
        <v>0.2573</v>
      </c>
      <c r="S22" s="14" t="n">
        <v>0.269014707964315</v>
      </c>
    </row>
    <row r="23" customFormat="false" ht="12.8" hidden="false" customHeight="false" outlineLevel="0" collapsed="false">
      <c r="A23" s="0" t="s">
        <v>45</v>
      </c>
      <c r="B23" s="0" t="s">
        <v>37</v>
      </c>
      <c r="C23" s="3" t="n">
        <v>0.0151</v>
      </c>
      <c r="D23" s="3" t="n">
        <v>0.0135</v>
      </c>
      <c r="E23" s="3" t="n">
        <v>0.0295</v>
      </c>
      <c r="F23" s="3" t="n">
        <v>0.0243</v>
      </c>
      <c r="G23" s="3" t="n">
        <v>0.0211</v>
      </c>
      <c r="H23" s="3" t="n">
        <v>0.0168</v>
      </c>
      <c r="I23" s="3" t="n">
        <v>0.0097</v>
      </c>
      <c r="J23" s="3" t="n">
        <v>0.0213</v>
      </c>
      <c r="K23" s="3" t="n">
        <v>0.0246</v>
      </c>
      <c r="L23" s="3" t="n">
        <v>0.0195444444444444</v>
      </c>
      <c r="M23" s="3" t="n">
        <v>0.00590218624487027</v>
      </c>
      <c r="N23" s="0" t="n">
        <v>1</v>
      </c>
      <c r="P23" s="12"/>
      <c r="Q23" s="0" t="s">
        <v>42</v>
      </c>
      <c r="R23" s="13" t="n">
        <v>0.0792444444444445</v>
      </c>
      <c r="S23" s="14" t="n">
        <v>0.097528863409559</v>
      </c>
    </row>
    <row r="24" customFormat="false" ht="12.8" hidden="false" customHeight="false" outlineLevel="0" collapsed="false">
      <c r="A24" s="0" t="s">
        <v>27</v>
      </c>
      <c r="B24" s="0" t="s">
        <v>85</v>
      </c>
      <c r="C24" s="3" t="n">
        <v>0.0227</v>
      </c>
      <c r="D24" s="3" t="n">
        <v>0.0091</v>
      </c>
      <c r="E24" s="3" t="n">
        <v>0.0122</v>
      </c>
      <c r="F24" s="3" t="n">
        <v>0.0191</v>
      </c>
      <c r="G24" s="3" t="n">
        <v>0.0277</v>
      </c>
      <c r="H24" s="3" t="n">
        <v>0.0246</v>
      </c>
      <c r="I24" s="3" t="n">
        <v>0.0156</v>
      </c>
      <c r="J24" s="3" t="n">
        <v>0.0146</v>
      </c>
      <c r="K24" s="3" t="n">
        <v>0.0152</v>
      </c>
      <c r="L24" s="3" t="n">
        <v>0.0178666666666667</v>
      </c>
      <c r="M24" s="3" t="n">
        <v>0.00576194411635517</v>
      </c>
      <c r="N24" s="0" t="n">
        <v>1</v>
      </c>
      <c r="P24" s="12"/>
      <c r="Q24" s="0" t="s">
        <v>125</v>
      </c>
      <c r="R24" s="13" t="n">
        <v>0.00346666666666667</v>
      </c>
      <c r="S24" s="14" t="n">
        <v>0.00429522892867319</v>
      </c>
    </row>
    <row r="25" customFormat="false" ht="12.8" hidden="false" customHeight="false" outlineLevel="0" collapsed="false">
      <c r="A25" s="0" t="s">
        <v>176</v>
      </c>
      <c r="B25" s="0" t="s">
        <v>129</v>
      </c>
      <c r="C25" s="3" t="n">
        <v>0</v>
      </c>
      <c r="D25" s="3" t="n">
        <v>0.1543</v>
      </c>
      <c r="E25" s="3" t="n">
        <v>0.0005</v>
      </c>
      <c r="F25" s="3" t="n">
        <v>0</v>
      </c>
      <c r="G25" s="3" t="n">
        <v>0</v>
      </c>
      <c r="H25" s="3" t="n">
        <v>0</v>
      </c>
      <c r="I25" s="3" t="n">
        <v>0</v>
      </c>
      <c r="J25" s="3" t="n">
        <v>0</v>
      </c>
      <c r="K25" s="3" t="n">
        <v>0</v>
      </c>
      <c r="L25" s="3" t="n">
        <v>0.0172</v>
      </c>
      <c r="M25" s="3" t="n">
        <v>0.0484724205662927</v>
      </c>
      <c r="N25" s="0" t="n">
        <v>-2</v>
      </c>
      <c r="P25" s="12"/>
      <c r="Q25" s="0" t="s">
        <v>36</v>
      </c>
      <c r="R25" s="13" t="n">
        <v>0.0175555555555556</v>
      </c>
      <c r="S25" s="14" t="n">
        <v>0.0494780835439802</v>
      </c>
    </row>
    <row r="26" customFormat="false" ht="12.8" hidden="false" customHeight="false" outlineLevel="0" collapsed="false">
      <c r="A26" s="0" t="s">
        <v>175</v>
      </c>
      <c r="B26" s="0" t="s">
        <v>138</v>
      </c>
      <c r="C26" s="3" t="n">
        <v>0</v>
      </c>
      <c r="D26" s="3" t="n">
        <v>0.1532</v>
      </c>
      <c r="E26" s="3" t="n">
        <v>0</v>
      </c>
      <c r="F26" s="3" t="n">
        <v>0</v>
      </c>
      <c r="G26" s="3" t="n">
        <v>0</v>
      </c>
      <c r="H26" s="3" t="n">
        <v>0</v>
      </c>
      <c r="I26" s="3" t="n">
        <v>0</v>
      </c>
      <c r="J26" s="3" t="n">
        <v>0</v>
      </c>
      <c r="K26" s="3" t="n">
        <v>0</v>
      </c>
      <c r="L26" s="3" t="n">
        <v>0.0170222222222222</v>
      </c>
      <c r="M26" s="3" t="n">
        <v>0.0481461150567907</v>
      </c>
      <c r="N26" s="0" t="n">
        <v>-2</v>
      </c>
      <c r="P26" s="12"/>
      <c r="Q26" s="0" t="s">
        <v>133</v>
      </c>
      <c r="R26" s="13" t="n">
        <v>0.0170333333333333</v>
      </c>
      <c r="S26" s="14" t="n">
        <v>0.0481775420248434</v>
      </c>
    </row>
    <row r="27" customFormat="false" ht="13.3" hidden="false" customHeight="false" outlineLevel="0" collapsed="false">
      <c r="A27" s="0" t="s">
        <v>24</v>
      </c>
      <c r="B27" s="0" t="s">
        <v>109</v>
      </c>
      <c r="C27" s="3" t="n">
        <v>0.0166</v>
      </c>
      <c r="D27" s="3" t="n">
        <v>0.0134</v>
      </c>
      <c r="E27" s="3" t="n">
        <v>0.0191</v>
      </c>
      <c r="F27" s="3" t="n">
        <v>0.0214</v>
      </c>
      <c r="G27" s="3" t="n">
        <v>0.0102</v>
      </c>
      <c r="H27" s="3" t="n">
        <v>0.0214</v>
      </c>
      <c r="I27" s="3" t="n">
        <v>0.0148</v>
      </c>
      <c r="J27" s="3" t="n">
        <v>0.0134</v>
      </c>
      <c r="K27" s="3" t="n">
        <v>0.0115</v>
      </c>
      <c r="L27" s="3" t="n">
        <v>0.0157555555555556</v>
      </c>
      <c r="M27" s="3" t="n">
        <v>0.00389589844469258</v>
      </c>
      <c r="N27" s="0" t="n">
        <v>-1</v>
      </c>
      <c r="P27" s="5"/>
      <c r="R27" s="13"/>
      <c r="S27" s="14"/>
    </row>
    <row r="28" customFormat="false" ht="12.8" hidden="false" customHeight="false" outlineLevel="0" collapsed="false">
      <c r="A28" s="0" t="s">
        <v>160</v>
      </c>
      <c r="B28" s="0" t="s">
        <v>173</v>
      </c>
      <c r="C28" s="3" t="n">
        <v>0.0001</v>
      </c>
      <c r="D28" s="3" t="n">
        <v>0.1237</v>
      </c>
      <c r="E28" s="3" t="n">
        <v>0.0178</v>
      </c>
      <c r="F28" s="3" t="n">
        <v>0</v>
      </c>
      <c r="G28" s="3" t="n">
        <v>0</v>
      </c>
      <c r="H28" s="3" t="n">
        <v>0</v>
      </c>
      <c r="I28" s="3" t="n">
        <v>0</v>
      </c>
      <c r="J28" s="3" t="n">
        <v>0</v>
      </c>
      <c r="K28" s="3" t="n">
        <v>0.0001</v>
      </c>
      <c r="L28" s="3" t="n">
        <v>0.0157444444444444</v>
      </c>
      <c r="M28" s="3" t="n">
        <v>0.0385682111794188</v>
      </c>
      <c r="N28" s="0" t="n">
        <v>-3</v>
      </c>
      <c r="P28" s="12" t="n">
        <v>-1</v>
      </c>
      <c r="Q28" s="0" t="s">
        <v>42</v>
      </c>
      <c r="R28" s="13" t="n">
        <v>0.0456888888888889</v>
      </c>
      <c r="S28" s="14" t="n">
        <v>0.0527447263805749</v>
      </c>
    </row>
    <row r="29" customFormat="false" ht="12.8" hidden="false" customHeight="false" outlineLevel="0" collapsed="false">
      <c r="A29" s="0" t="s">
        <v>92</v>
      </c>
      <c r="B29" s="0" t="s">
        <v>31</v>
      </c>
      <c r="C29" s="3" t="n">
        <v>0.0094</v>
      </c>
      <c r="D29" s="3" t="n">
        <v>0.0538</v>
      </c>
      <c r="E29" s="3" t="n">
        <v>0.009</v>
      </c>
      <c r="F29" s="3" t="n">
        <v>0.0024</v>
      </c>
      <c r="G29" s="3" t="n">
        <v>0.0111</v>
      </c>
      <c r="H29" s="3" t="n">
        <v>0.004</v>
      </c>
      <c r="I29" s="3" t="n">
        <v>0.0093</v>
      </c>
      <c r="J29" s="3" t="n">
        <v>0.0277</v>
      </c>
      <c r="K29" s="3" t="n">
        <v>0.0106</v>
      </c>
      <c r="L29" s="3" t="n">
        <v>0.0152555555555556</v>
      </c>
      <c r="M29" s="3" t="n">
        <v>0.0152035164873212</v>
      </c>
      <c r="N29" s="0" t="n">
        <v>-1</v>
      </c>
      <c r="P29" s="12"/>
      <c r="Q29" s="0" t="s">
        <v>105</v>
      </c>
      <c r="R29" s="13" t="n">
        <v>0.440677777777778</v>
      </c>
      <c r="S29" s="14" t="n">
        <v>0.323299792988644</v>
      </c>
    </row>
    <row r="30" customFormat="false" ht="12.8" hidden="false" customHeight="false" outlineLevel="0" collapsed="false">
      <c r="A30" s="0" t="s">
        <v>27</v>
      </c>
      <c r="B30" s="0" t="s">
        <v>45</v>
      </c>
      <c r="C30" s="3" t="n">
        <v>0.007</v>
      </c>
      <c r="D30" s="3" t="n">
        <v>0.014</v>
      </c>
      <c r="E30" s="3" t="n">
        <v>0.0425</v>
      </c>
      <c r="F30" s="3" t="n">
        <v>0.0034</v>
      </c>
      <c r="G30" s="3" t="n">
        <v>0.0026</v>
      </c>
      <c r="H30" s="3" t="n">
        <v>0.0039</v>
      </c>
      <c r="I30" s="3" t="n">
        <v>0.0073</v>
      </c>
      <c r="J30" s="3" t="n">
        <v>0.0024</v>
      </c>
      <c r="K30" s="3" t="n">
        <v>0.0376</v>
      </c>
      <c r="L30" s="3" t="n">
        <v>0.0134111111111111</v>
      </c>
      <c r="M30" s="3" t="n">
        <v>0.0146775296471583</v>
      </c>
      <c r="N30" s="0" t="n">
        <v>1</v>
      </c>
      <c r="P30" s="12"/>
      <c r="Q30" s="0" t="s">
        <v>106</v>
      </c>
      <c r="R30" s="13" t="n">
        <v>0.0336</v>
      </c>
      <c r="S30" s="14" t="n">
        <v>0.0111582634132752</v>
      </c>
    </row>
    <row r="31" customFormat="false" ht="12.8" hidden="false" customHeight="false" outlineLevel="0" collapsed="false">
      <c r="A31" s="0" t="s">
        <v>62</v>
      </c>
      <c r="B31" s="0" t="s">
        <v>56</v>
      </c>
      <c r="C31" s="3" t="n">
        <v>0</v>
      </c>
      <c r="D31" s="3" t="n">
        <v>0</v>
      </c>
      <c r="E31" s="3" t="n">
        <v>0</v>
      </c>
      <c r="F31" s="3" t="n">
        <v>0.0355</v>
      </c>
      <c r="G31" s="3" t="n">
        <v>0.0027</v>
      </c>
      <c r="H31" s="3" t="n">
        <v>0.0674</v>
      </c>
      <c r="I31" s="3" t="n">
        <v>0</v>
      </c>
      <c r="J31" s="3" t="n">
        <v>0</v>
      </c>
      <c r="K31" s="3" t="n">
        <v>0</v>
      </c>
      <c r="L31" s="3" t="n">
        <v>0.0117333333333333</v>
      </c>
      <c r="M31" s="3" t="n">
        <v>0.0225370312547544</v>
      </c>
      <c r="N31" s="0" t="n">
        <v>1</v>
      </c>
      <c r="P31" s="12"/>
      <c r="Q31" s="0" t="s">
        <v>36</v>
      </c>
      <c r="R31" s="13" t="n">
        <v>0.1691</v>
      </c>
      <c r="S31" s="14" t="n">
        <v>0.102681181741985</v>
      </c>
    </row>
    <row r="32" customFormat="false" ht="12.8" hidden="false" customHeight="false" outlineLevel="0" collapsed="false">
      <c r="A32" s="0" t="s">
        <v>174</v>
      </c>
      <c r="B32" s="0" t="s">
        <v>159</v>
      </c>
      <c r="C32" s="3" t="n">
        <v>0.0085</v>
      </c>
      <c r="D32" s="3" t="n">
        <v>0.0092</v>
      </c>
      <c r="E32" s="3" t="n">
        <v>0.0092</v>
      </c>
      <c r="F32" s="3" t="n">
        <v>0.0044</v>
      </c>
      <c r="G32" s="3" t="n">
        <v>0.0085</v>
      </c>
      <c r="H32" s="3" t="n">
        <v>0.0063</v>
      </c>
      <c r="I32" s="3" t="n">
        <v>0.0376</v>
      </c>
      <c r="J32" s="3" t="n">
        <v>0.0078</v>
      </c>
      <c r="K32" s="3" t="n">
        <v>0.0043</v>
      </c>
      <c r="L32" s="3" t="n">
        <v>0.0106444444444444</v>
      </c>
      <c r="M32" s="3" t="n">
        <v>0.00969640381345477</v>
      </c>
      <c r="N32" s="0" t="n">
        <v>-3</v>
      </c>
      <c r="P32" s="12"/>
      <c r="Q32" s="0" t="s">
        <v>38</v>
      </c>
      <c r="R32" s="13" t="n">
        <v>0.00711111111111111</v>
      </c>
      <c r="S32" s="14" t="n">
        <v>0.0139080942131359</v>
      </c>
    </row>
    <row r="33" customFormat="false" ht="12.8" hidden="false" customHeight="false" outlineLevel="0" collapsed="false">
      <c r="A33" s="0" t="s">
        <v>109</v>
      </c>
      <c r="B33" s="0" t="s">
        <v>24</v>
      </c>
      <c r="C33" s="3" t="n">
        <v>0.0142</v>
      </c>
      <c r="D33" s="3" t="n">
        <v>0.0208</v>
      </c>
      <c r="E33" s="3" t="n">
        <v>0.0045</v>
      </c>
      <c r="F33" s="3" t="n">
        <v>0.0134</v>
      </c>
      <c r="G33" s="3" t="n">
        <v>0.0028</v>
      </c>
      <c r="H33" s="3" t="n">
        <v>0.0051</v>
      </c>
      <c r="I33" s="3" t="n">
        <v>0.0048</v>
      </c>
      <c r="J33" s="3" t="n">
        <v>0.0085</v>
      </c>
      <c r="K33" s="3" t="n">
        <v>0.0093</v>
      </c>
      <c r="L33" s="3" t="n">
        <v>0.00926666666666667</v>
      </c>
      <c r="M33" s="3" t="n">
        <v>0.00554657051198706</v>
      </c>
      <c r="N33" s="0" t="n">
        <v>-1</v>
      </c>
      <c r="P33" s="12"/>
      <c r="Q33" s="0" t="s">
        <v>35</v>
      </c>
      <c r="R33" s="13" t="n">
        <v>0.00515555555555556</v>
      </c>
      <c r="S33" s="14" t="n">
        <v>0.0103151145303833</v>
      </c>
    </row>
    <row r="34" customFormat="false" ht="12.8" hidden="false" customHeight="false" outlineLevel="0" collapsed="false">
      <c r="A34" s="0" t="s">
        <v>144</v>
      </c>
      <c r="B34" s="0" t="s">
        <v>179</v>
      </c>
      <c r="C34" s="3" t="n">
        <v>0</v>
      </c>
      <c r="D34" s="3" t="n">
        <v>0.0797</v>
      </c>
      <c r="E34" s="3" t="n">
        <v>0</v>
      </c>
      <c r="F34" s="3" t="n">
        <v>0</v>
      </c>
      <c r="G34" s="3" t="n">
        <v>0</v>
      </c>
      <c r="H34" s="3" t="n">
        <v>0</v>
      </c>
      <c r="I34" s="3" t="n">
        <v>0</v>
      </c>
      <c r="J34" s="3" t="n">
        <v>0</v>
      </c>
      <c r="K34" s="3" t="n">
        <v>0</v>
      </c>
      <c r="L34" s="3" t="n">
        <v>0.00885555555555555</v>
      </c>
      <c r="M34" s="3" t="n">
        <v>0.0250472935380301</v>
      </c>
      <c r="N34" s="0" t="n">
        <v>-3</v>
      </c>
      <c r="P34" s="12"/>
      <c r="Q34" s="0" t="s">
        <v>107</v>
      </c>
      <c r="R34" s="13" t="n">
        <v>0.0008</v>
      </c>
      <c r="S34" s="14" t="n">
        <v>0.00153333333333333</v>
      </c>
    </row>
    <row r="35" customFormat="false" ht="13.3" hidden="false" customHeight="false" outlineLevel="0" collapsed="false">
      <c r="A35" s="0" t="s">
        <v>24</v>
      </c>
      <c r="B35" s="0" t="s">
        <v>112</v>
      </c>
      <c r="C35" s="3" t="n">
        <v>0.0077</v>
      </c>
      <c r="D35" s="3" t="n">
        <v>0.0087</v>
      </c>
      <c r="E35" s="3" t="n">
        <v>0.0099</v>
      </c>
      <c r="F35" s="3" t="n">
        <v>0.0092</v>
      </c>
      <c r="G35" s="3" t="n">
        <v>0.0101</v>
      </c>
      <c r="H35" s="3" t="n">
        <v>0.0059</v>
      </c>
      <c r="I35" s="3" t="n">
        <v>0.006</v>
      </c>
      <c r="J35" s="3" t="n">
        <v>0.0084</v>
      </c>
      <c r="K35" s="3" t="n">
        <v>0.0113</v>
      </c>
      <c r="L35" s="3" t="n">
        <v>0.00857777777777778</v>
      </c>
      <c r="M35" s="3" t="n">
        <v>0.00171579445659553</v>
      </c>
      <c r="N35" s="0" t="n">
        <v>-1</v>
      </c>
      <c r="P35" s="5"/>
      <c r="R35" s="13"/>
      <c r="S35" s="14"/>
    </row>
    <row r="36" customFormat="false" ht="12.8" hidden="false" customHeight="false" outlineLevel="0" collapsed="false">
      <c r="A36" s="0" t="s">
        <v>37</v>
      </c>
      <c r="B36" s="0" t="s">
        <v>76</v>
      </c>
      <c r="C36" s="3" t="n">
        <v>0.0015</v>
      </c>
      <c r="D36" s="3" t="n">
        <v>0.0018</v>
      </c>
      <c r="E36" s="3" t="n">
        <v>0.0085</v>
      </c>
      <c r="F36" s="3" t="n">
        <v>0.0004</v>
      </c>
      <c r="G36" s="3" t="n">
        <v>0.0034</v>
      </c>
      <c r="H36" s="3" t="n">
        <v>0.0253</v>
      </c>
      <c r="I36" s="3" t="n">
        <v>0.0289</v>
      </c>
      <c r="J36" s="3" t="n">
        <v>0.0019</v>
      </c>
      <c r="K36" s="3" t="n">
        <v>0.0011</v>
      </c>
      <c r="L36" s="3" t="n">
        <v>0.00808888888888889</v>
      </c>
      <c r="M36" s="3" t="n">
        <v>0.010438757316893</v>
      </c>
      <c r="N36" s="0" t="n">
        <v>1</v>
      </c>
      <c r="P36" s="12" t="n">
        <v>0</v>
      </c>
      <c r="Q36" s="0" t="s">
        <v>35</v>
      </c>
      <c r="R36" s="13" t="n">
        <v>0.916033333333333</v>
      </c>
      <c r="S36" s="14" t="n">
        <v>0.0566029021340474</v>
      </c>
    </row>
    <row r="37" customFormat="false" ht="12.8" hidden="false" customHeight="false" outlineLevel="0" collapsed="false">
      <c r="A37" s="0" t="s">
        <v>171</v>
      </c>
      <c r="B37" s="0" t="s">
        <v>159</v>
      </c>
      <c r="C37" s="3" t="n">
        <v>0</v>
      </c>
      <c r="D37" s="3" t="n">
        <v>0.067</v>
      </c>
      <c r="E37" s="3" t="n">
        <v>0.0025</v>
      </c>
      <c r="F37" s="3" t="n">
        <v>0</v>
      </c>
      <c r="G37" s="3" t="n">
        <v>0</v>
      </c>
      <c r="H37" s="3" t="n">
        <v>0</v>
      </c>
      <c r="I37" s="3" t="n">
        <v>0</v>
      </c>
      <c r="J37" s="3" t="n">
        <v>0</v>
      </c>
      <c r="K37" s="3" t="n">
        <v>0</v>
      </c>
      <c r="L37" s="3" t="n">
        <v>0.00772222222222222</v>
      </c>
      <c r="M37" s="3" t="n">
        <v>0.0209723509929822</v>
      </c>
      <c r="N37" s="0" t="n">
        <v>-3</v>
      </c>
      <c r="P37" s="12"/>
      <c r="Q37" s="0" t="s">
        <v>36</v>
      </c>
      <c r="R37" s="13" t="n">
        <v>0.909044444444444</v>
      </c>
      <c r="S37" s="14" t="n">
        <v>0.0197348034987887</v>
      </c>
    </row>
    <row r="38" customFormat="false" ht="12.8" hidden="false" customHeight="false" outlineLevel="0" collapsed="false">
      <c r="A38" s="0" t="s">
        <v>56</v>
      </c>
      <c r="B38" s="0" t="s">
        <v>54</v>
      </c>
      <c r="C38" s="3" t="n">
        <v>0.0109</v>
      </c>
      <c r="D38" s="3" t="n">
        <v>0.0059</v>
      </c>
      <c r="E38" s="3" t="n">
        <v>0.0029</v>
      </c>
      <c r="F38" s="3" t="n">
        <v>0.0044</v>
      </c>
      <c r="G38" s="3" t="n">
        <v>0.0114</v>
      </c>
      <c r="H38" s="3" t="n">
        <v>0.0028</v>
      </c>
      <c r="I38" s="3" t="n">
        <v>0.0023</v>
      </c>
      <c r="J38" s="3" t="n">
        <v>0.0052</v>
      </c>
      <c r="K38" s="3" t="n">
        <v>0.0052</v>
      </c>
      <c r="L38" s="3" t="n">
        <v>0.00566666666666667</v>
      </c>
      <c r="M38" s="3" t="n">
        <v>0.00315453817715226</v>
      </c>
      <c r="N38" s="0" t="n">
        <v>0</v>
      </c>
      <c r="P38" s="12"/>
      <c r="Q38" s="0" t="s">
        <v>38</v>
      </c>
      <c r="R38" s="13" t="n">
        <v>0.412833333333333</v>
      </c>
      <c r="S38" s="14" t="n">
        <v>0.118940393865599</v>
      </c>
    </row>
    <row r="39" customFormat="false" ht="12.8" hidden="false" customHeight="false" outlineLevel="0" collapsed="false">
      <c r="A39" s="0" t="s">
        <v>21</v>
      </c>
      <c r="B39" s="0" t="s">
        <v>31</v>
      </c>
      <c r="C39" s="3" t="n">
        <v>0.0001</v>
      </c>
      <c r="D39" s="3" t="n">
        <v>0.0005</v>
      </c>
      <c r="E39" s="3" t="n">
        <v>0.0002</v>
      </c>
      <c r="F39" s="3" t="n">
        <v>0.0006</v>
      </c>
      <c r="G39" s="3" t="n">
        <v>0.0289</v>
      </c>
      <c r="H39" s="3" t="n">
        <v>0.0057</v>
      </c>
      <c r="I39" s="3" t="n">
        <v>0.0003</v>
      </c>
      <c r="J39" s="3" t="n">
        <v>0.0008</v>
      </c>
      <c r="K39" s="3" t="n">
        <v>0.0095</v>
      </c>
      <c r="L39" s="3" t="n">
        <v>0.00517777777777778</v>
      </c>
      <c r="M39" s="3" t="n">
        <v>0.00893218621711863</v>
      </c>
      <c r="N39" s="0" t="n">
        <v>-1</v>
      </c>
      <c r="P39" s="12"/>
      <c r="Q39" s="0" t="s">
        <v>39</v>
      </c>
      <c r="R39" s="13" t="n">
        <v>1.11111111111111E-005</v>
      </c>
      <c r="S39" s="14" t="n">
        <v>3.14269680527354E-005</v>
      </c>
    </row>
    <row r="40" customFormat="false" ht="13.3" hidden="false" customHeight="false" outlineLevel="0" collapsed="false">
      <c r="A40" s="0" t="s">
        <v>45</v>
      </c>
      <c r="B40" s="0" t="s">
        <v>50</v>
      </c>
      <c r="C40" s="3" t="n">
        <v>0.0004</v>
      </c>
      <c r="D40" s="3" t="n">
        <v>0.0042</v>
      </c>
      <c r="E40" s="3" t="n">
        <v>0.0109</v>
      </c>
      <c r="F40" s="3" t="n">
        <v>0.002</v>
      </c>
      <c r="G40" s="3" t="n">
        <v>0.0014</v>
      </c>
      <c r="H40" s="3" t="n">
        <v>0.0013</v>
      </c>
      <c r="I40" s="3" t="n">
        <v>0.0142</v>
      </c>
      <c r="J40" s="3" t="n">
        <v>0.0005</v>
      </c>
      <c r="K40" s="3" t="n">
        <v>0.0049</v>
      </c>
      <c r="L40" s="3" t="n">
        <v>0.00442222222222222</v>
      </c>
      <c r="M40" s="3" t="n">
        <v>0.00464465709242058</v>
      </c>
      <c r="N40" s="0" t="n">
        <v>1</v>
      </c>
      <c r="P40" s="5"/>
      <c r="R40" s="13"/>
      <c r="S40" s="14"/>
    </row>
    <row r="41" customFormat="false" ht="12.8" hidden="false" customHeight="false" outlineLevel="0" collapsed="false">
      <c r="A41" s="0" t="s">
        <v>171</v>
      </c>
      <c r="B41" s="0" t="s">
        <v>154</v>
      </c>
      <c r="C41" s="3" t="n">
        <v>0.0048</v>
      </c>
      <c r="D41" s="3" t="n">
        <v>0.0012</v>
      </c>
      <c r="E41" s="3" t="n">
        <v>0.0053</v>
      </c>
      <c r="F41" s="3" t="n">
        <v>0.0029</v>
      </c>
      <c r="G41" s="3" t="n">
        <v>0.0095</v>
      </c>
      <c r="H41" s="3" t="n">
        <v>0.0046</v>
      </c>
      <c r="I41" s="3" t="n">
        <v>0.0064</v>
      </c>
      <c r="J41" s="3" t="n">
        <v>0.0026</v>
      </c>
      <c r="K41" s="3" t="n">
        <v>0.0017</v>
      </c>
      <c r="L41" s="3" t="n">
        <v>0.00433333333333333</v>
      </c>
      <c r="M41" s="3" t="n">
        <v>0.00244948974278318</v>
      </c>
      <c r="N41" s="0" t="n">
        <v>-3</v>
      </c>
      <c r="P41" s="12" t="n">
        <v>1</v>
      </c>
      <c r="Q41" s="0" t="s">
        <v>44</v>
      </c>
      <c r="R41" s="13" t="n">
        <v>0.242244444444444</v>
      </c>
      <c r="S41" s="14" t="n">
        <v>0.13958771037285</v>
      </c>
    </row>
    <row r="42" customFormat="false" ht="12.8" hidden="false" customHeight="false" outlineLevel="0" collapsed="false">
      <c r="A42" s="0" t="s">
        <v>159</v>
      </c>
      <c r="B42" s="0" t="s">
        <v>171</v>
      </c>
      <c r="C42" s="3" t="n">
        <v>0</v>
      </c>
      <c r="D42" s="3" t="n">
        <v>0.0357</v>
      </c>
      <c r="E42" s="3" t="n">
        <v>0.0029</v>
      </c>
      <c r="F42" s="3" t="n">
        <v>0</v>
      </c>
      <c r="G42" s="3" t="n">
        <v>0</v>
      </c>
      <c r="H42" s="3" t="n">
        <v>0</v>
      </c>
      <c r="I42" s="3" t="n">
        <v>0</v>
      </c>
      <c r="J42" s="3" t="n">
        <v>0</v>
      </c>
      <c r="K42" s="3" t="n">
        <v>0</v>
      </c>
      <c r="L42" s="3" t="n">
        <v>0.00428888888888889</v>
      </c>
      <c r="M42" s="3" t="n">
        <v>0.0111422563488375</v>
      </c>
      <c r="N42" s="0" t="n">
        <v>-3</v>
      </c>
      <c r="P42" s="12"/>
      <c r="Q42" s="0" t="s">
        <v>47</v>
      </c>
      <c r="R42" s="13" t="n">
        <v>0.593866666666667</v>
      </c>
      <c r="S42" s="14" t="n">
        <v>0.461749354698742</v>
      </c>
    </row>
    <row r="43" customFormat="false" ht="12.8" hidden="false" customHeight="false" outlineLevel="0" collapsed="false">
      <c r="A43" s="0" t="s">
        <v>56</v>
      </c>
      <c r="B43" s="0" t="s">
        <v>24</v>
      </c>
      <c r="C43" s="3" t="n">
        <v>0.0012</v>
      </c>
      <c r="D43" s="3" t="n">
        <v>0.0303</v>
      </c>
      <c r="E43" s="3" t="n">
        <v>0.0007</v>
      </c>
      <c r="F43" s="3" t="n">
        <v>0.0018</v>
      </c>
      <c r="G43" s="3" t="n">
        <v>0.0002</v>
      </c>
      <c r="H43" s="3" t="n">
        <v>0.0002</v>
      </c>
      <c r="I43" s="3" t="n">
        <v>0.0007</v>
      </c>
      <c r="J43" s="3" t="n">
        <v>0.001</v>
      </c>
      <c r="K43" s="3" t="n">
        <v>0.0008</v>
      </c>
      <c r="L43" s="3" t="n">
        <v>0.0041</v>
      </c>
      <c r="M43" s="3" t="n">
        <v>0.00927469676054155</v>
      </c>
      <c r="N43" s="0" t="n">
        <v>-1</v>
      </c>
      <c r="P43" s="12"/>
      <c r="Q43" s="0" t="s">
        <v>39</v>
      </c>
      <c r="R43" s="13" t="n">
        <v>0.0616222222222222</v>
      </c>
      <c r="S43" s="14" t="n">
        <v>0.038358476201493</v>
      </c>
    </row>
    <row r="44" customFormat="false" ht="12.8" hidden="false" customHeight="false" outlineLevel="0" collapsed="false">
      <c r="A44" s="0" t="s">
        <v>66</v>
      </c>
      <c r="B44" s="0" t="s">
        <v>37</v>
      </c>
      <c r="C44" s="3" t="n">
        <v>0.0024</v>
      </c>
      <c r="D44" s="3" t="n">
        <v>0.0015</v>
      </c>
      <c r="E44" s="3" t="n">
        <v>0.0007</v>
      </c>
      <c r="F44" s="3" t="n">
        <v>0.0018</v>
      </c>
      <c r="G44" s="3" t="n">
        <v>0.0041</v>
      </c>
      <c r="H44" s="3" t="n">
        <v>0.0113</v>
      </c>
      <c r="I44" s="3" t="n">
        <v>0.0009</v>
      </c>
      <c r="J44" s="3" t="n">
        <v>0.0049</v>
      </c>
      <c r="K44" s="3" t="n">
        <v>0.0057</v>
      </c>
      <c r="L44" s="3" t="n">
        <v>0.0037</v>
      </c>
      <c r="M44" s="3" t="n">
        <v>0.00316824522058785</v>
      </c>
      <c r="N44" s="0" t="n">
        <v>1</v>
      </c>
      <c r="P44" s="12"/>
      <c r="Q44" s="0" t="s">
        <v>49</v>
      </c>
      <c r="R44" s="13" t="n">
        <v>0.120055555555556</v>
      </c>
      <c r="S44" s="14" t="n">
        <v>0.0618414605136963</v>
      </c>
    </row>
    <row r="45" customFormat="false" ht="12.8" hidden="false" customHeight="false" outlineLevel="0" collapsed="false">
      <c r="A45" s="0" t="s">
        <v>160</v>
      </c>
      <c r="B45" s="0" t="s">
        <v>174</v>
      </c>
      <c r="C45" s="3" t="n">
        <v>0.001</v>
      </c>
      <c r="D45" s="3" t="n">
        <v>0</v>
      </c>
      <c r="E45" s="3" t="n">
        <v>0.0021</v>
      </c>
      <c r="F45" s="3" t="n">
        <v>0.001</v>
      </c>
      <c r="G45" s="3" t="n">
        <v>0.0028</v>
      </c>
      <c r="H45" s="3" t="n">
        <v>0.0011</v>
      </c>
      <c r="I45" s="3" t="n">
        <v>0.0245</v>
      </c>
      <c r="J45" s="3" t="n">
        <v>0.0002</v>
      </c>
      <c r="K45" s="3" t="n">
        <v>0</v>
      </c>
      <c r="L45" s="3" t="n">
        <v>0.00363333333333333</v>
      </c>
      <c r="M45" s="3" t="n">
        <v>0.00743071702835975</v>
      </c>
      <c r="N45" s="0" t="n">
        <v>-3</v>
      </c>
      <c r="P45" s="12"/>
      <c r="Q45" s="0" t="s">
        <v>35</v>
      </c>
      <c r="R45" s="13" t="n">
        <v>0.0161555555555556</v>
      </c>
      <c r="S45" s="14" t="n">
        <v>0.027181688347175</v>
      </c>
    </row>
    <row r="46" customFormat="false" ht="12.8" hidden="false" customHeight="false" outlineLevel="0" collapsed="false">
      <c r="A46" s="0" t="s">
        <v>159</v>
      </c>
      <c r="B46" s="0" t="s">
        <v>174</v>
      </c>
      <c r="C46" s="3" t="n">
        <v>0.0024</v>
      </c>
      <c r="D46" s="3" t="n">
        <v>0.002</v>
      </c>
      <c r="E46" s="3" t="n">
        <v>0.0036</v>
      </c>
      <c r="F46" s="3" t="n">
        <v>0.0008</v>
      </c>
      <c r="G46" s="3" t="n">
        <v>0.003</v>
      </c>
      <c r="H46" s="3" t="n">
        <v>0.003</v>
      </c>
      <c r="I46" s="3" t="n">
        <v>0.0117</v>
      </c>
      <c r="J46" s="3" t="n">
        <v>0.0027</v>
      </c>
      <c r="K46" s="3" t="n">
        <v>0.0011</v>
      </c>
      <c r="L46" s="3" t="n">
        <v>0.00336666666666667</v>
      </c>
      <c r="M46" s="3" t="n">
        <v>0.00306847772609735</v>
      </c>
      <c r="N46" s="0" t="n">
        <v>-3</v>
      </c>
      <c r="P46" s="12"/>
      <c r="Q46" s="9" t="s">
        <v>52</v>
      </c>
      <c r="R46" s="16" t="n">
        <v>8.88888888888889E-005</v>
      </c>
      <c r="S46" s="17" t="n">
        <v>0.000119670329047433</v>
      </c>
    </row>
    <row r="47" customFormat="false" ht="12.8" hidden="false" customHeight="false" outlineLevel="0" collapsed="false">
      <c r="A47" s="0" t="s">
        <v>160</v>
      </c>
      <c r="B47" s="0" t="s">
        <v>179</v>
      </c>
      <c r="C47" s="3" t="n">
        <v>0.0007</v>
      </c>
      <c r="D47" s="3" t="n">
        <v>0.0007</v>
      </c>
      <c r="E47" s="3" t="n">
        <v>0.0012</v>
      </c>
      <c r="F47" s="3" t="n">
        <v>0.0015</v>
      </c>
      <c r="G47" s="3" t="n">
        <v>0.0164</v>
      </c>
      <c r="H47" s="3" t="n">
        <v>0</v>
      </c>
      <c r="I47" s="3" t="n">
        <v>0.009</v>
      </c>
      <c r="J47" s="3" t="n">
        <v>0.0002</v>
      </c>
      <c r="K47" s="3" t="n">
        <v>0.0001</v>
      </c>
      <c r="L47" s="3" t="n">
        <v>0.00331111111111111</v>
      </c>
      <c r="M47" s="3" t="n">
        <v>0.00533342592512218</v>
      </c>
      <c r="N47" s="0" t="n">
        <v>-3</v>
      </c>
    </row>
    <row r="48" customFormat="false" ht="12.8" hidden="false" customHeight="false" outlineLevel="0" collapsed="false">
      <c r="A48" s="0" t="s">
        <v>160</v>
      </c>
      <c r="B48" s="0" t="s">
        <v>171</v>
      </c>
      <c r="C48" s="3" t="n">
        <v>0.0018</v>
      </c>
      <c r="D48" s="3" t="n">
        <v>0.0105</v>
      </c>
      <c r="E48" s="3" t="n">
        <v>0.009</v>
      </c>
      <c r="F48" s="3" t="n">
        <v>0.0022</v>
      </c>
      <c r="G48" s="3" t="n">
        <v>0.0002</v>
      </c>
      <c r="H48" s="3" t="n">
        <v>0.0004</v>
      </c>
      <c r="I48" s="3" t="n">
        <v>0.0026</v>
      </c>
      <c r="J48" s="3" t="n">
        <v>0</v>
      </c>
      <c r="K48" s="3" t="n">
        <v>0.0016</v>
      </c>
      <c r="L48" s="3" t="n">
        <v>0.00314444444444444</v>
      </c>
      <c r="M48" s="3" t="n">
        <v>0.00364938689252839</v>
      </c>
      <c r="N48" s="0" t="n">
        <v>-3</v>
      </c>
    </row>
    <row r="49" customFormat="false" ht="12.8" hidden="false" customHeight="false" outlineLevel="0" collapsed="false">
      <c r="A49" s="0" t="s">
        <v>179</v>
      </c>
      <c r="B49" s="0" t="s">
        <v>159</v>
      </c>
      <c r="C49" s="3" t="n">
        <v>0.001</v>
      </c>
      <c r="D49" s="3" t="n">
        <v>0.0092</v>
      </c>
      <c r="E49" s="3" t="n">
        <v>0.0036</v>
      </c>
      <c r="F49" s="3" t="n">
        <v>0.0021</v>
      </c>
      <c r="G49" s="3" t="n">
        <v>0.0003</v>
      </c>
      <c r="H49" s="3" t="n">
        <v>0.0014</v>
      </c>
      <c r="I49" s="3" t="n">
        <v>0.0038</v>
      </c>
      <c r="J49" s="3" t="n">
        <v>0.0013</v>
      </c>
      <c r="K49" s="3" t="n">
        <v>0.0024</v>
      </c>
      <c r="L49" s="3" t="n">
        <v>0.00278888888888889</v>
      </c>
      <c r="M49" s="3" t="n">
        <v>0.00251548292003497</v>
      </c>
      <c r="N49" s="0" t="n">
        <v>-3</v>
      </c>
    </row>
    <row r="50" customFormat="false" ht="12.8" hidden="false" customHeight="false" outlineLevel="0" collapsed="false">
      <c r="A50" s="0" t="s">
        <v>176</v>
      </c>
      <c r="B50" s="0" t="s">
        <v>136</v>
      </c>
      <c r="C50" s="3" t="n">
        <v>0.0018</v>
      </c>
      <c r="D50" s="3" t="n">
        <v>0.0151</v>
      </c>
      <c r="E50" s="3" t="n">
        <v>0.0041</v>
      </c>
      <c r="F50" s="3" t="n">
        <v>0</v>
      </c>
      <c r="G50" s="3" t="n">
        <v>0</v>
      </c>
      <c r="H50" s="3" t="n">
        <v>0</v>
      </c>
      <c r="I50" s="3" t="n">
        <v>0</v>
      </c>
      <c r="J50" s="3" t="n">
        <v>0</v>
      </c>
      <c r="K50" s="3" t="n">
        <v>0</v>
      </c>
      <c r="L50" s="3" t="n">
        <v>0.00233333333333333</v>
      </c>
      <c r="M50" s="3" t="n">
        <v>0.0047029541543351</v>
      </c>
      <c r="N50" s="0" t="n">
        <v>-2</v>
      </c>
    </row>
    <row r="51" customFormat="false" ht="12.8" hidden="false" customHeight="false" outlineLevel="0" collapsed="false">
      <c r="A51" s="0" t="s">
        <v>154</v>
      </c>
      <c r="B51" s="0" t="s">
        <v>171</v>
      </c>
      <c r="C51" s="3" t="n">
        <v>0.0015</v>
      </c>
      <c r="D51" s="3" t="n">
        <v>0.0002</v>
      </c>
      <c r="E51" s="3" t="n">
        <v>0.002</v>
      </c>
      <c r="F51" s="3" t="n">
        <v>0.0017</v>
      </c>
      <c r="G51" s="3" t="n">
        <v>0.0065</v>
      </c>
      <c r="H51" s="3" t="n">
        <v>0.0013</v>
      </c>
      <c r="I51" s="3" t="n">
        <v>0.0026</v>
      </c>
      <c r="J51" s="3" t="n">
        <v>0.0007</v>
      </c>
      <c r="K51" s="3" t="n">
        <v>0.0011</v>
      </c>
      <c r="L51" s="3" t="n">
        <v>0.00195555555555556</v>
      </c>
      <c r="M51" s="3" t="n">
        <v>0.00173724629553729</v>
      </c>
      <c r="N51" s="0" t="n">
        <v>-3</v>
      </c>
    </row>
    <row r="52" customFormat="false" ht="12.8" hidden="false" customHeight="false" outlineLevel="0" collapsed="false">
      <c r="A52" s="0" t="s">
        <v>18</v>
      </c>
      <c r="B52" s="0" t="s">
        <v>78</v>
      </c>
      <c r="C52" s="3" t="n">
        <v>0.0015</v>
      </c>
      <c r="D52" s="3" t="n">
        <v>0.0017</v>
      </c>
      <c r="E52" s="3" t="n">
        <v>0.0017</v>
      </c>
      <c r="F52" s="3" t="n">
        <v>0.0029</v>
      </c>
      <c r="G52" s="3" t="n">
        <v>0.002</v>
      </c>
      <c r="H52" s="3" t="n">
        <v>0.0024</v>
      </c>
      <c r="I52" s="3" t="n">
        <v>0.0018</v>
      </c>
      <c r="J52" s="3" t="n">
        <v>0.0018</v>
      </c>
      <c r="K52" s="3" t="n">
        <v>0.001</v>
      </c>
      <c r="L52" s="3" t="n">
        <v>0.00186666666666667</v>
      </c>
      <c r="M52" s="3" t="n">
        <v>0.000507718207057594</v>
      </c>
      <c r="N52" s="0" t="n">
        <v>0</v>
      </c>
    </row>
    <row r="53" customFormat="false" ht="12.8" hidden="false" customHeight="false" outlineLevel="0" collapsed="false">
      <c r="A53" s="0" t="s">
        <v>37</v>
      </c>
      <c r="B53" s="0" t="s">
        <v>71</v>
      </c>
      <c r="C53" s="3" t="n">
        <v>0.0018</v>
      </c>
      <c r="D53" s="3" t="n">
        <v>0.0014</v>
      </c>
      <c r="E53" s="3" t="n">
        <v>0.0007</v>
      </c>
      <c r="F53" s="3" t="n">
        <v>0.0001</v>
      </c>
      <c r="G53" s="3" t="n">
        <v>0.0009</v>
      </c>
      <c r="H53" s="3" t="n">
        <v>0.0023</v>
      </c>
      <c r="I53" s="3" t="n">
        <v>0.0058</v>
      </c>
      <c r="J53" s="3" t="n">
        <v>0.0001</v>
      </c>
      <c r="K53" s="3" t="n">
        <v>0.0024</v>
      </c>
      <c r="L53" s="3" t="n">
        <v>0.00172222222222222</v>
      </c>
      <c r="M53" s="3" t="n">
        <v>0.00165043952245575</v>
      </c>
      <c r="N53" s="0" t="n">
        <v>1</v>
      </c>
    </row>
    <row r="54" customFormat="false" ht="12.8" hidden="false" customHeight="false" outlineLevel="0" collapsed="false">
      <c r="A54" s="0" t="s">
        <v>21</v>
      </c>
      <c r="B54" s="0" t="s">
        <v>43</v>
      </c>
      <c r="C54" s="3" t="n">
        <v>0</v>
      </c>
      <c r="D54" s="3" t="n">
        <v>0</v>
      </c>
      <c r="E54" s="3" t="n">
        <v>0</v>
      </c>
      <c r="F54" s="3" t="n">
        <v>0</v>
      </c>
      <c r="G54" s="3" t="n">
        <v>0</v>
      </c>
      <c r="H54" s="3" t="n">
        <v>0</v>
      </c>
      <c r="I54" s="3" t="n">
        <v>0</v>
      </c>
      <c r="J54" s="3" t="n">
        <v>0</v>
      </c>
      <c r="K54" s="3" t="n">
        <v>0.0149</v>
      </c>
      <c r="L54" s="3" t="n">
        <v>0.00165555555555556</v>
      </c>
      <c r="M54" s="3" t="n">
        <v>0.00468261823985758</v>
      </c>
      <c r="N54" s="0" t="n">
        <v>-1</v>
      </c>
    </row>
    <row r="55" customFormat="false" ht="12.8" hidden="false" customHeight="false" outlineLevel="0" collapsed="false">
      <c r="A55" s="0" t="s">
        <v>179</v>
      </c>
      <c r="B55" s="0" t="s">
        <v>163</v>
      </c>
      <c r="C55" s="3" t="n">
        <v>0</v>
      </c>
      <c r="D55" s="3" t="n">
        <v>0</v>
      </c>
      <c r="E55" s="3" t="n">
        <v>0.0005</v>
      </c>
      <c r="F55" s="3" t="n">
        <v>0.0001</v>
      </c>
      <c r="G55" s="3" t="n">
        <v>0.0135</v>
      </c>
      <c r="H55" s="3" t="n">
        <v>0</v>
      </c>
      <c r="I55" s="3" t="n">
        <v>0.0001</v>
      </c>
      <c r="J55" s="3" t="n">
        <v>0</v>
      </c>
      <c r="K55" s="3" t="n">
        <v>0</v>
      </c>
      <c r="L55" s="3" t="n">
        <v>0.00157777777777778</v>
      </c>
      <c r="M55" s="3" t="n">
        <v>0.0042178925168798</v>
      </c>
      <c r="N55" s="0" t="n">
        <v>-3</v>
      </c>
    </row>
    <row r="56" customFormat="false" ht="12.8" hidden="false" customHeight="false" outlineLevel="0" collapsed="false">
      <c r="A56" s="0" t="s">
        <v>170</v>
      </c>
      <c r="B56" s="0" t="s">
        <v>131</v>
      </c>
      <c r="C56" s="3" t="n">
        <v>0.0001</v>
      </c>
      <c r="D56" s="3" t="n">
        <v>0.0039</v>
      </c>
      <c r="E56" s="3" t="n">
        <v>0.0021</v>
      </c>
      <c r="F56" s="3" t="n">
        <v>0.0029</v>
      </c>
      <c r="G56" s="3" t="n">
        <v>0.0031</v>
      </c>
      <c r="H56" s="3" t="n">
        <v>0</v>
      </c>
      <c r="I56" s="3" t="n">
        <v>0.0003</v>
      </c>
      <c r="J56" s="3" t="n">
        <v>0</v>
      </c>
      <c r="K56" s="3" t="n">
        <v>0.0001</v>
      </c>
      <c r="L56" s="3" t="n">
        <v>0.00138888888888889</v>
      </c>
      <c r="M56" s="3" t="n">
        <v>0.00150513524268267</v>
      </c>
      <c r="N56" s="0" t="n">
        <v>-2</v>
      </c>
    </row>
    <row r="57" customFormat="false" ht="12.8" hidden="false" customHeight="false" outlineLevel="0" collapsed="false">
      <c r="A57" s="0" t="s">
        <v>174</v>
      </c>
      <c r="B57" s="0" t="s">
        <v>142</v>
      </c>
      <c r="C57" s="3" t="n">
        <v>0.0031</v>
      </c>
      <c r="D57" s="3" t="n">
        <v>0.0021</v>
      </c>
      <c r="E57" s="3" t="n">
        <v>0.0022</v>
      </c>
      <c r="F57" s="3" t="n">
        <v>0.0003</v>
      </c>
      <c r="G57" s="3" t="n">
        <v>0.0003</v>
      </c>
      <c r="H57" s="3" t="n">
        <v>0.0013</v>
      </c>
      <c r="I57" s="3" t="n">
        <v>0.0015</v>
      </c>
      <c r="J57" s="3" t="n">
        <v>0.0011</v>
      </c>
      <c r="K57" s="3" t="n">
        <v>0.0004</v>
      </c>
      <c r="L57" s="3" t="n">
        <v>0.00136666666666667</v>
      </c>
      <c r="M57" s="3" t="n">
        <v>0.000915302014516399</v>
      </c>
      <c r="N57" s="0" t="n">
        <v>-3</v>
      </c>
    </row>
    <row r="58" customFormat="false" ht="12.8" hidden="false" customHeight="false" outlineLevel="0" collapsed="false">
      <c r="A58" s="0" t="s">
        <v>21</v>
      </c>
      <c r="B58" s="0" t="s">
        <v>28</v>
      </c>
      <c r="C58" s="3" t="n">
        <v>0.0006</v>
      </c>
      <c r="D58" s="3" t="n">
        <v>0.0004</v>
      </c>
      <c r="E58" s="3" t="n">
        <v>0.0029</v>
      </c>
      <c r="F58" s="3" t="n">
        <v>0.0002</v>
      </c>
      <c r="G58" s="3" t="n">
        <v>0.0011</v>
      </c>
      <c r="H58" s="3" t="n">
        <v>0.0018</v>
      </c>
      <c r="I58" s="3" t="n">
        <v>0.0013</v>
      </c>
      <c r="J58" s="3" t="n">
        <v>0.0019</v>
      </c>
      <c r="K58" s="3" t="n">
        <v>0.001</v>
      </c>
      <c r="L58" s="3" t="n">
        <v>0.00124444444444444</v>
      </c>
      <c r="M58" s="3" t="n">
        <v>0.000801541724305397</v>
      </c>
      <c r="N58" s="0" t="n">
        <v>0</v>
      </c>
    </row>
    <row r="59" customFormat="false" ht="12.8" hidden="false" customHeight="false" outlineLevel="0" collapsed="false">
      <c r="A59" s="0" t="s">
        <v>170</v>
      </c>
      <c r="B59" s="0" t="s">
        <v>127</v>
      </c>
      <c r="C59" s="3" t="n">
        <v>0.0001</v>
      </c>
      <c r="D59" s="3" t="n">
        <v>0.0008</v>
      </c>
      <c r="E59" s="3" t="n">
        <v>0.0041</v>
      </c>
      <c r="F59" s="3" t="n">
        <v>0.0021</v>
      </c>
      <c r="G59" s="3" t="n">
        <v>0.002</v>
      </c>
      <c r="H59" s="3" t="n">
        <v>0</v>
      </c>
      <c r="I59" s="3" t="n">
        <v>0.0003</v>
      </c>
      <c r="J59" s="3" t="n">
        <v>0</v>
      </c>
      <c r="K59" s="3" t="n">
        <v>0.0011</v>
      </c>
      <c r="L59" s="3" t="n">
        <v>0.00116666666666667</v>
      </c>
      <c r="M59" s="3" t="n">
        <v>0.00128754719438853</v>
      </c>
      <c r="N59" s="0" t="n">
        <v>-2</v>
      </c>
    </row>
    <row r="60" customFormat="false" ht="12.8" hidden="false" customHeight="false" outlineLevel="0" collapsed="false">
      <c r="A60" s="0" t="s">
        <v>174</v>
      </c>
      <c r="B60" s="0" t="s">
        <v>124</v>
      </c>
      <c r="C60" s="3" t="n">
        <v>0</v>
      </c>
      <c r="D60" s="3" t="n">
        <v>0.0102</v>
      </c>
      <c r="E60" s="3" t="n">
        <v>0</v>
      </c>
      <c r="F60" s="3" t="n">
        <v>0</v>
      </c>
      <c r="G60" s="3" t="n">
        <v>0</v>
      </c>
      <c r="H60" s="3" t="n">
        <v>0</v>
      </c>
      <c r="I60" s="3" t="n">
        <v>0</v>
      </c>
      <c r="J60" s="3" t="n">
        <v>0</v>
      </c>
      <c r="K60" s="3" t="n">
        <v>0</v>
      </c>
      <c r="L60" s="3" t="n">
        <v>0.00113333333333333</v>
      </c>
      <c r="M60" s="3" t="n">
        <v>0.00320555074137902</v>
      </c>
      <c r="N60" s="0" t="n">
        <v>-3</v>
      </c>
    </row>
    <row r="61" customFormat="false" ht="12.8" hidden="false" customHeight="false" outlineLevel="0" collapsed="false">
      <c r="A61" s="0" t="s">
        <v>24</v>
      </c>
      <c r="B61" s="0" t="s">
        <v>56</v>
      </c>
      <c r="C61" s="3" t="n">
        <v>0.0011</v>
      </c>
      <c r="D61" s="3" t="n">
        <v>0.0037</v>
      </c>
      <c r="E61" s="3" t="n">
        <v>0.0003</v>
      </c>
      <c r="F61" s="3" t="n">
        <v>0.0004</v>
      </c>
      <c r="G61" s="3" t="n">
        <v>0.0003</v>
      </c>
      <c r="H61" s="3" t="n">
        <v>0.0004</v>
      </c>
      <c r="I61" s="3" t="n">
        <v>0.0008</v>
      </c>
      <c r="J61" s="3" t="n">
        <v>0.0007</v>
      </c>
      <c r="K61" s="3" t="n">
        <v>0.0018</v>
      </c>
      <c r="L61" s="3" t="n">
        <v>0.00105555555555556</v>
      </c>
      <c r="M61" s="3" t="n">
        <v>0.00104041776984174</v>
      </c>
      <c r="N61" s="0" t="n">
        <v>-1</v>
      </c>
    </row>
    <row r="62" customFormat="false" ht="12.8" hidden="false" customHeight="false" outlineLevel="0" collapsed="false">
      <c r="A62" s="0" t="s">
        <v>179</v>
      </c>
      <c r="B62" s="0" t="s">
        <v>154</v>
      </c>
      <c r="C62" s="3" t="n">
        <v>0</v>
      </c>
      <c r="D62" s="3" t="n">
        <v>0.008</v>
      </c>
      <c r="E62" s="3" t="n">
        <v>0</v>
      </c>
      <c r="F62" s="3" t="n">
        <v>0</v>
      </c>
      <c r="G62" s="3" t="n">
        <v>0</v>
      </c>
      <c r="H62" s="3" t="n">
        <v>0</v>
      </c>
      <c r="I62" s="3" t="n">
        <v>0</v>
      </c>
      <c r="J62" s="3" t="n">
        <v>0</v>
      </c>
      <c r="K62" s="3" t="n">
        <v>0</v>
      </c>
      <c r="L62" s="3" t="n">
        <v>0.000888888888888889</v>
      </c>
      <c r="M62" s="3" t="n">
        <v>0.00251415744421884</v>
      </c>
      <c r="N62" s="0" t="n">
        <v>-3</v>
      </c>
    </row>
    <row r="63" customFormat="false" ht="12.8" hidden="false" customHeight="false" outlineLevel="0" collapsed="false">
      <c r="A63" s="0" t="s">
        <v>161</v>
      </c>
      <c r="B63" s="0" t="s">
        <v>173</v>
      </c>
      <c r="C63" s="3" t="n">
        <v>0.0011</v>
      </c>
      <c r="D63" s="3" t="n">
        <v>0.0001</v>
      </c>
      <c r="E63" s="3" t="n">
        <v>0.0008</v>
      </c>
      <c r="F63" s="3" t="n">
        <v>0.0004</v>
      </c>
      <c r="G63" s="3" t="n">
        <v>0.0014</v>
      </c>
      <c r="H63" s="3" t="n">
        <v>0.0017</v>
      </c>
      <c r="I63" s="3" t="n">
        <v>0.0003</v>
      </c>
      <c r="J63" s="3" t="n">
        <v>0.0008</v>
      </c>
      <c r="K63" s="3" t="n">
        <v>0.0006</v>
      </c>
      <c r="L63" s="3" t="n">
        <v>0.0008</v>
      </c>
      <c r="M63" s="3" t="n">
        <v>0.000494413232473044</v>
      </c>
      <c r="N63" s="0" t="n">
        <v>-3</v>
      </c>
    </row>
    <row r="64" customFormat="false" ht="12.8" hidden="false" customHeight="false" outlineLevel="0" collapsed="false">
      <c r="A64" s="0" t="s">
        <v>113</v>
      </c>
      <c r="B64" s="0" t="s">
        <v>31</v>
      </c>
      <c r="C64" s="3" t="n">
        <v>0.0003</v>
      </c>
      <c r="D64" s="3" t="n">
        <v>0</v>
      </c>
      <c r="E64" s="3" t="n">
        <v>0</v>
      </c>
      <c r="F64" s="3" t="n">
        <v>0.0001</v>
      </c>
      <c r="G64" s="3" t="n">
        <v>0.0002</v>
      </c>
      <c r="H64" s="3" t="n">
        <v>0.0003</v>
      </c>
      <c r="I64" s="3" t="n">
        <v>0</v>
      </c>
      <c r="J64" s="3" t="n">
        <v>0.0013</v>
      </c>
      <c r="K64" s="3" t="n">
        <v>0.005</v>
      </c>
      <c r="L64" s="3" t="n">
        <v>0.0008</v>
      </c>
      <c r="M64" s="3" t="n">
        <v>0.00153333333333333</v>
      </c>
      <c r="N64" s="0" t="n">
        <v>-1</v>
      </c>
    </row>
    <row r="65" customFormat="false" ht="12.8" hidden="false" customHeight="false" outlineLevel="0" collapsed="false">
      <c r="A65" s="0" t="s">
        <v>159</v>
      </c>
      <c r="B65" s="0" t="s">
        <v>173</v>
      </c>
      <c r="C65" s="3" t="n">
        <v>0</v>
      </c>
      <c r="D65" s="3" t="n">
        <v>0.0056</v>
      </c>
      <c r="E65" s="3" t="n">
        <v>0.0006</v>
      </c>
      <c r="F65" s="3" t="n">
        <v>0</v>
      </c>
      <c r="G65" s="3" t="n">
        <v>0</v>
      </c>
      <c r="H65" s="3" t="n">
        <v>0</v>
      </c>
      <c r="I65" s="3" t="n">
        <v>0</v>
      </c>
      <c r="J65" s="3" t="n">
        <v>0</v>
      </c>
      <c r="K65" s="3" t="n">
        <v>0</v>
      </c>
      <c r="L65" s="3" t="n">
        <v>0.000688888888888889</v>
      </c>
      <c r="M65" s="3" t="n">
        <v>0.00174638957372342</v>
      </c>
      <c r="N65" s="0" t="n">
        <v>-3</v>
      </c>
    </row>
    <row r="66" customFormat="false" ht="12.8" hidden="false" customHeight="false" outlineLevel="0" collapsed="false">
      <c r="A66" s="0" t="s">
        <v>144</v>
      </c>
      <c r="B66" s="0" t="s">
        <v>171</v>
      </c>
      <c r="C66" s="3" t="n">
        <v>0</v>
      </c>
      <c r="D66" s="3" t="n">
        <v>0.0005</v>
      </c>
      <c r="E66" s="3" t="n">
        <v>0</v>
      </c>
      <c r="F66" s="3" t="n">
        <v>0.0001</v>
      </c>
      <c r="G66" s="3" t="n">
        <v>0.0042</v>
      </c>
      <c r="H66" s="3" t="n">
        <v>0.0001</v>
      </c>
      <c r="I66" s="3" t="n">
        <v>0.0004</v>
      </c>
      <c r="J66" s="3" t="n">
        <v>0.0003</v>
      </c>
      <c r="K66" s="3" t="n">
        <v>0.0001</v>
      </c>
      <c r="L66" s="3" t="n">
        <v>0.000633333333333333</v>
      </c>
      <c r="M66" s="3" t="n">
        <v>0.00127191893522259</v>
      </c>
      <c r="N66" s="0" t="n">
        <v>-3</v>
      </c>
    </row>
    <row r="67" customFormat="false" ht="12.8" hidden="false" customHeight="false" outlineLevel="0" collapsed="false">
      <c r="A67" s="0" t="s">
        <v>92</v>
      </c>
      <c r="B67" s="0" t="s">
        <v>82</v>
      </c>
      <c r="C67" s="3" t="n">
        <v>0.0013</v>
      </c>
      <c r="D67" s="3" t="n">
        <v>0</v>
      </c>
      <c r="E67" s="3" t="n">
        <v>0</v>
      </c>
      <c r="F67" s="3" t="n">
        <v>0.0016</v>
      </c>
      <c r="G67" s="3" t="n">
        <v>0.0009</v>
      </c>
      <c r="H67" s="3" t="n">
        <v>0</v>
      </c>
      <c r="I67" s="3" t="n">
        <v>0.0006</v>
      </c>
      <c r="J67" s="3" t="n">
        <v>0.0001</v>
      </c>
      <c r="K67" s="3" t="n">
        <v>0.0005</v>
      </c>
      <c r="L67" s="3" t="n">
        <v>0.000555555555555556</v>
      </c>
      <c r="M67" s="3" t="n">
        <v>0.000567863659519139</v>
      </c>
      <c r="N67" s="0" t="n">
        <v>-1</v>
      </c>
    </row>
    <row r="68" customFormat="false" ht="12.8" hidden="false" customHeight="false" outlineLevel="0" collapsed="false">
      <c r="A68" s="0" t="s">
        <v>159</v>
      </c>
      <c r="B68" s="0" t="s">
        <v>179</v>
      </c>
      <c r="C68" s="3" t="n">
        <v>0.0002</v>
      </c>
      <c r="D68" s="3" t="n">
        <v>0.0018</v>
      </c>
      <c r="E68" s="3" t="n">
        <v>0.001</v>
      </c>
      <c r="F68" s="3" t="n">
        <v>0.0003</v>
      </c>
      <c r="G68" s="3" t="n">
        <v>0.0002</v>
      </c>
      <c r="H68" s="3" t="n">
        <v>0</v>
      </c>
      <c r="I68" s="3" t="n">
        <v>0.0002</v>
      </c>
      <c r="J68" s="3" t="n">
        <v>0.0008</v>
      </c>
      <c r="K68" s="3" t="n">
        <v>0.0003</v>
      </c>
      <c r="L68" s="3" t="n">
        <v>0.000533333333333333</v>
      </c>
      <c r="M68" s="3" t="n">
        <v>0.000539547135207955</v>
      </c>
      <c r="N68" s="0" t="n">
        <v>-3</v>
      </c>
    </row>
    <row r="69" customFormat="false" ht="12.8" hidden="false" customHeight="false" outlineLevel="0" collapsed="false">
      <c r="A69" s="0" t="s">
        <v>175</v>
      </c>
      <c r="B69" s="0" t="s">
        <v>131</v>
      </c>
      <c r="C69" s="3" t="n">
        <v>0</v>
      </c>
      <c r="D69" s="3" t="n">
        <v>0</v>
      </c>
      <c r="E69" s="3" t="n">
        <v>0.0003</v>
      </c>
      <c r="F69" s="3" t="n">
        <v>0.0028</v>
      </c>
      <c r="G69" s="3" t="n">
        <v>0.0016</v>
      </c>
      <c r="H69" s="3" t="n">
        <v>0</v>
      </c>
      <c r="I69" s="3" t="n">
        <v>0</v>
      </c>
      <c r="J69" s="3" t="n">
        <v>0</v>
      </c>
      <c r="K69" s="3" t="n">
        <v>0.0001</v>
      </c>
      <c r="L69" s="3" t="n">
        <v>0.000533333333333333</v>
      </c>
      <c r="M69" s="3" t="n">
        <v>0.000939266853573692</v>
      </c>
      <c r="N69" s="0" t="n">
        <v>-2</v>
      </c>
    </row>
    <row r="70" customFormat="false" ht="12.8" hidden="false" customHeight="false" outlineLevel="0" collapsed="false">
      <c r="A70" s="0" t="s">
        <v>71</v>
      </c>
      <c r="B70" s="0" t="s">
        <v>37</v>
      </c>
      <c r="C70" s="3" t="n">
        <v>0.0007</v>
      </c>
      <c r="D70" s="3" t="n">
        <v>0.0014</v>
      </c>
      <c r="E70" s="3" t="n">
        <v>0.0003</v>
      </c>
      <c r="F70" s="3" t="n">
        <v>0.0001</v>
      </c>
      <c r="G70" s="3" t="n">
        <v>0.0003</v>
      </c>
      <c r="H70" s="3" t="n">
        <v>0.0011</v>
      </c>
      <c r="I70" s="3" t="n">
        <v>0.0005</v>
      </c>
      <c r="J70" s="3" t="n">
        <v>0.0001</v>
      </c>
      <c r="K70" s="3" t="n">
        <v>0</v>
      </c>
      <c r="L70" s="3" t="n">
        <v>0.0005</v>
      </c>
      <c r="M70" s="3" t="n">
        <v>0.000454606056566195</v>
      </c>
      <c r="N70" s="0" t="n">
        <v>1</v>
      </c>
    </row>
    <row r="71" customFormat="false" ht="12.8" hidden="false" customHeight="false" outlineLevel="0" collapsed="false">
      <c r="A71" s="0" t="s">
        <v>103</v>
      </c>
      <c r="B71" s="0" t="s">
        <v>181</v>
      </c>
      <c r="C71" s="3" t="n">
        <v>0.0002</v>
      </c>
      <c r="D71" s="3" t="n">
        <v>0</v>
      </c>
      <c r="E71" s="3" t="n">
        <v>0</v>
      </c>
      <c r="F71" s="3" t="n">
        <v>0.0006</v>
      </c>
      <c r="G71" s="3" t="n">
        <v>0.0001</v>
      </c>
      <c r="H71" s="3" t="n">
        <v>0</v>
      </c>
      <c r="I71" s="3" t="n">
        <v>0.0001</v>
      </c>
      <c r="J71" s="3" t="n">
        <v>0</v>
      </c>
      <c r="K71" s="3" t="n">
        <v>0.0032</v>
      </c>
      <c r="L71" s="3" t="n">
        <v>0.000466666666666667</v>
      </c>
      <c r="M71" s="3" t="n">
        <v>0.000983192080250175</v>
      </c>
      <c r="N71" s="0" t="n">
        <v>-2</v>
      </c>
    </row>
    <row r="72" customFormat="false" ht="12.8" hidden="false" customHeight="false" outlineLevel="0" collapsed="false">
      <c r="A72" s="0" t="s">
        <v>174</v>
      </c>
      <c r="B72" s="0" t="s">
        <v>141</v>
      </c>
      <c r="C72" s="3" t="n">
        <v>0.0037</v>
      </c>
      <c r="D72" s="3" t="n">
        <v>0</v>
      </c>
      <c r="E72" s="3" t="n">
        <v>0</v>
      </c>
      <c r="F72" s="3" t="n">
        <v>0</v>
      </c>
      <c r="G72" s="3" t="n">
        <v>0</v>
      </c>
      <c r="H72" s="3" t="n">
        <v>0</v>
      </c>
      <c r="I72" s="3" t="n">
        <v>0</v>
      </c>
      <c r="J72" s="3" t="n">
        <v>0</v>
      </c>
      <c r="K72" s="3" t="n">
        <v>0</v>
      </c>
      <c r="L72" s="3" t="n">
        <v>0.000411111111111111</v>
      </c>
      <c r="M72" s="3" t="n">
        <v>0.00116279781795121</v>
      </c>
      <c r="N72" s="0" t="n">
        <v>-3</v>
      </c>
    </row>
    <row r="73" customFormat="false" ht="12.8" hidden="false" customHeight="false" outlineLevel="0" collapsed="false">
      <c r="A73" s="0" t="s">
        <v>175</v>
      </c>
      <c r="B73" s="0" t="s">
        <v>127</v>
      </c>
      <c r="C73" s="3" t="n">
        <v>0</v>
      </c>
      <c r="D73" s="3" t="n">
        <v>0</v>
      </c>
      <c r="E73" s="3" t="n">
        <v>0.0013</v>
      </c>
      <c r="F73" s="3" t="n">
        <v>0.0002</v>
      </c>
      <c r="G73" s="3" t="n">
        <v>0.0015</v>
      </c>
      <c r="H73" s="3" t="n">
        <v>0</v>
      </c>
      <c r="I73" s="3" t="n">
        <v>0</v>
      </c>
      <c r="J73" s="3" t="n">
        <v>0</v>
      </c>
      <c r="K73" s="3" t="n">
        <v>0.0004</v>
      </c>
      <c r="L73" s="3" t="n">
        <v>0.000377777777777778</v>
      </c>
      <c r="M73" s="3" t="n">
        <v>0.000563279638028292</v>
      </c>
      <c r="N73" s="0" t="n">
        <v>-2</v>
      </c>
    </row>
    <row r="74" customFormat="false" ht="12.8" hidden="false" customHeight="false" outlineLevel="0" collapsed="false">
      <c r="A74" s="0" t="s">
        <v>37</v>
      </c>
      <c r="B74" s="0" t="s">
        <v>85</v>
      </c>
      <c r="C74" s="3" t="n">
        <v>0.0001</v>
      </c>
      <c r="D74" s="3" t="n">
        <v>0.0007</v>
      </c>
      <c r="E74" s="3" t="n">
        <v>0.0003</v>
      </c>
      <c r="F74" s="3" t="n">
        <v>0.0001</v>
      </c>
      <c r="G74" s="3" t="n">
        <v>0.0001</v>
      </c>
      <c r="H74" s="3" t="n">
        <v>0.0007</v>
      </c>
      <c r="I74" s="3" t="n">
        <v>0.0003</v>
      </c>
      <c r="J74" s="3" t="n">
        <v>0.0005</v>
      </c>
      <c r="K74" s="3" t="n">
        <v>0.0005</v>
      </c>
      <c r="L74" s="3" t="n">
        <v>0.000366666666666667</v>
      </c>
      <c r="M74" s="3" t="n">
        <v>0.00023094010767585</v>
      </c>
      <c r="N74" s="0" t="n">
        <v>1</v>
      </c>
    </row>
    <row r="75" customFormat="false" ht="12.8" hidden="false" customHeight="false" outlineLevel="0" collapsed="false">
      <c r="A75" s="0" t="s">
        <v>175</v>
      </c>
      <c r="B75" s="0" t="s">
        <v>129</v>
      </c>
      <c r="C75" s="3" t="n">
        <v>0</v>
      </c>
      <c r="D75" s="3" t="n">
        <v>0.0032</v>
      </c>
      <c r="E75" s="3" t="n">
        <v>0</v>
      </c>
      <c r="F75" s="3" t="n">
        <v>0</v>
      </c>
      <c r="G75" s="3" t="n">
        <v>0</v>
      </c>
      <c r="H75" s="3" t="n">
        <v>0</v>
      </c>
      <c r="I75" s="3" t="n">
        <v>0</v>
      </c>
      <c r="J75" s="3" t="n">
        <v>0</v>
      </c>
      <c r="K75" s="3" t="n">
        <v>0</v>
      </c>
      <c r="L75" s="3" t="n">
        <v>0.000355555555555556</v>
      </c>
      <c r="M75" s="3" t="n">
        <v>0.00100566297768753</v>
      </c>
      <c r="N75" s="0" t="n">
        <v>-2</v>
      </c>
    </row>
    <row r="76" customFormat="false" ht="12.8" hidden="false" customHeight="false" outlineLevel="0" collapsed="false">
      <c r="A76" s="0" t="s">
        <v>154</v>
      </c>
      <c r="B76" s="0" t="s">
        <v>179</v>
      </c>
      <c r="C76" s="3" t="n">
        <v>0</v>
      </c>
      <c r="D76" s="3" t="n">
        <v>0.0029</v>
      </c>
      <c r="E76" s="3" t="n">
        <v>0</v>
      </c>
      <c r="F76" s="3" t="n">
        <v>0</v>
      </c>
      <c r="G76" s="3" t="n">
        <v>0</v>
      </c>
      <c r="H76" s="3" t="n">
        <v>0</v>
      </c>
      <c r="I76" s="3" t="n">
        <v>0</v>
      </c>
      <c r="J76" s="3" t="n">
        <v>0</v>
      </c>
      <c r="K76" s="3" t="n">
        <v>0</v>
      </c>
      <c r="L76" s="3" t="n">
        <v>0.000322222222222222</v>
      </c>
      <c r="M76" s="3" t="n">
        <v>0.000911382073529328</v>
      </c>
      <c r="N76" s="0" t="n">
        <v>-3</v>
      </c>
    </row>
    <row r="77" customFormat="false" ht="12.8" hidden="false" customHeight="false" outlineLevel="0" collapsed="false">
      <c r="A77" s="0" t="s">
        <v>43</v>
      </c>
      <c r="B77" s="0" t="s">
        <v>103</v>
      </c>
      <c r="C77" s="3" t="n">
        <v>0</v>
      </c>
      <c r="D77" s="3" t="n">
        <v>0.0006</v>
      </c>
      <c r="E77" s="3" t="n">
        <v>0.0005</v>
      </c>
      <c r="F77" s="3" t="n">
        <v>0</v>
      </c>
      <c r="G77" s="3" t="n">
        <v>0.0006</v>
      </c>
      <c r="H77" s="3" t="n">
        <v>0.0001</v>
      </c>
      <c r="I77" s="3" t="n">
        <v>0.0007</v>
      </c>
      <c r="J77" s="3" t="n">
        <v>0</v>
      </c>
      <c r="K77" s="3" t="n">
        <v>0.0002</v>
      </c>
      <c r="L77" s="3" t="n">
        <v>0.0003</v>
      </c>
      <c r="M77" s="3" t="n">
        <v>0.000278886675511358</v>
      </c>
      <c r="N77" s="0" t="n">
        <v>-1</v>
      </c>
    </row>
    <row r="78" customFormat="false" ht="12.8" hidden="false" customHeight="false" outlineLevel="0" collapsed="false">
      <c r="A78" s="0" t="s">
        <v>37</v>
      </c>
      <c r="B78" s="0" t="s">
        <v>66</v>
      </c>
      <c r="C78" s="3" t="n">
        <v>0</v>
      </c>
      <c r="D78" s="3" t="n">
        <v>0</v>
      </c>
      <c r="E78" s="3" t="n">
        <v>0.0003</v>
      </c>
      <c r="F78" s="3" t="n">
        <v>0</v>
      </c>
      <c r="G78" s="3" t="n">
        <v>0.0002</v>
      </c>
      <c r="H78" s="3" t="n">
        <v>0.0015</v>
      </c>
      <c r="I78" s="3" t="n">
        <v>0.0001</v>
      </c>
      <c r="J78" s="3" t="n">
        <v>0.0006</v>
      </c>
      <c r="K78" s="3" t="n">
        <v>0</v>
      </c>
      <c r="L78" s="3" t="n">
        <v>0.0003</v>
      </c>
      <c r="M78" s="3" t="n">
        <v>0.000464279609239471</v>
      </c>
      <c r="N78" s="0" t="n">
        <v>1</v>
      </c>
    </row>
    <row r="79" customFormat="false" ht="12.8" hidden="false" customHeight="false" outlineLevel="0" collapsed="false">
      <c r="A79" s="0" t="s">
        <v>174</v>
      </c>
      <c r="B79" s="0" t="s">
        <v>163</v>
      </c>
      <c r="C79" s="3" t="n">
        <v>0</v>
      </c>
      <c r="D79" s="3" t="n">
        <v>0</v>
      </c>
      <c r="E79" s="3" t="n">
        <v>0.0009</v>
      </c>
      <c r="F79" s="3" t="n">
        <v>0</v>
      </c>
      <c r="G79" s="3" t="n">
        <v>0.0007</v>
      </c>
      <c r="H79" s="3" t="n">
        <v>0</v>
      </c>
      <c r="I79" s="3" t="n">
        <v>0.001</v>
      </c>
      <c r="J79" s="3" t="n">
        <v>0</v>
      </c>
      <c r="K79" s="3" t="n">
        <v>0</v>
      </c>
      <c r="L79" s="3" t="n">
        <v>0.000288888888888889</v>
      </c>
      <c r="M79" s="3" t="n">
        <v>0.000414847882279877</v>
      </c>
      <c r="N79" s="0" t="n">
        <v>-3</v>
      </c>
    </row>
    <row r="80" customFormat="false" ht="12.8" hidden="false" customHeight="false" outlineLevel="0" collapsed="false">
      <c r="A80" s="0" t="s">
        <v>21</v>
      </c>
      <c r="B80" s="0" t="s">
        <v>53</v>
      </c>
      <c r="C80" s="3" t="n">
        <v>0.0001</v>
      </c>
      <c r="D80" s="3" t="n">
        <v>0</v>
      </c>
      <c r="E80" s="3" t="n">
        <v>0</v>
      </c>
      <c r="F80" s="3" t="n">
        <v>0.0005</v>
      </c>
      <c r="G80" s="3" t="n">
        <v>0.0006</v>
      </c>
      <c r="H80" s="3" t="n">
        <v>0.0005</v>
      </c>
      <c r="I80" s="3" t="n">
        <v>0</v>
      </c>
      <c r="J80" s="3" t="n">
        <v>0.0002</v>
      </c>
      <c r="K80" s="3" t="n">
        <v>0.0003</v>
      </c>
      <c r="L80" s="3" t="n">
        <v>0.000244444444444444</v>
      </c>
      <c r="M80" s="3" t="n">
        <v>0.000226623089493013</v>
      </c>
      <c r="N80" s="0" t="n">
        <v>-1</v>
      </c>
    </row>
    <row r="81" customFormat="false" ht="12.8" hidden="false" customHeight="false" outlineLevel="0" collapsed="false">
      <c r="A81" s="0" t="s">
        <v>174</v>
      </c>
      <c r="B81" s="0" t="s">
        <v>136</v>
      </c>
      <c r="C81" s="3" t="n">
        <v>0.0001</v>
      </c>
      <c r="D81" s="3" t="n">
        <v>0</v>
      </c>
      <c r="E81" s="3" t="n">
        <v>0.0002</v>
      </c>
      <c r="F81" s="3" t="n">
        <v>0</v>
      </c>
      <c r="G81" s="3" t="n">
        <v>0.0001</v>
      </c>
      <c r="H81" s="3" t="n">
        <v>0.0016</v>
      </c>
      <c r="I81" s="3" t="n">
        <v>0.0001</v>
      </c>
      <c r="J81" s="3" t="n">
        <v>0</v>
      </c>
      <c r="K81" s="3" t="n">
        <v>0</v>
      </c>
      <c r="L81" s="3" t="n">
        <v>0.000233333333333333</v>
      </c>
      <c r="M81" s="3" t="n">
        <v>0.00048762462794426</v>
      </c>
      <c r="N81" s="0" t="n">
        <v>-3</v>
      </c>
    </row>
    <row r="82" customFormat="false" ht="12.8" hidden="false" customHeight="false" outlineLevel="0" collapsed="false">
      <c r="A82" s="0" t="s">
        <v>43</v>
      </c>
      <c r="B82" s="0" t="s">
        <v>16</v>
      </c>
      <c r="C82" s="3" t="n">
        <v>0</v>
      </c>
      <c r="D82" s="3" t="n">
        <v>0</v>
      </c>
      <c r="E82" s="3" t="n">
        <v>0</v>
      </c>
      <c r="F82" s="3" t="n">
        <v>0</v>
      </c>
      <c r="G82" s="3" t="n">
        <v>0</v>
      </c>
      <c r="H82" s="3" t="n">
        <v>0</v>
      </c>
      <c r="I82" s="3" t="n">
        <v>0</v>
      </c>
      <c r="J82" s="3" t="n">
        <v>0</v>
      </c>
      <c r="K82" s="3" t="n">
        <v>0.002</v>
      </c>
      <c r="L82" s="3" t="n">
        <v>0.000222222222222222</v>
      </c>
      <c r="M82" s="3" t="n">
        <v>0.000628539361054709</v>
      </c>
      <c r="N82" s="0" t="n">
        <v>-1</v>
      </c>
    </row>
    <row r="83" customFormat="false" ht="12.8" hidden="false" customHeight="false" outlineLevel="0" collapsed="false">
      <c r="A83" s="0" t="s">
        <v>82</v>
      </c>
      <c r="B83" s="0" t="s">
        <v>103</v>
      </c>
      <c r="C83" s="3" t="n">
        <v>0.0002</v>
      </c>
      <c r="D83" s="3" t="n">
        <v>0.0002</v>
      </c>
      <c r="E83" s="3" t="n">
        <v>0.0013</v>
      </c>
      <c r="F83" s="3" t="n">
        <v>0</v>
      </c>
      <c r="G83" s="3" t="n">
        <v>0</v>
      </c>
      <c r="H83" s="3" t="n">
        <v>0</v>
      </c>
      <c r="I83" s="3" t="n">
        <v>0</v>
      </c>
      <c r="J83" s="3" t="n">
        <v>0</v>
      </c>
      <c r="K83" s="3" t="n">
        <v>0</v>
      </c>
      <c r="L83" s="3" t="n">
        <v>0.000188888888888889</v>
      </c>
      <c r="M83" s="3" t="n">
        <v>0.000401232668561506</v>
      </c>
      <c r="N83" s="0" t="n">
        <v>-1</v>
      </c>
    </row>
    <row r="84" customFormat="false" ht="12.8" hidden="false" customHeight="false" outlineLevel="0" collapsed="false">
      <c r="A84" s="0" t="s">
        <v>174</v>
      </c>
      <c r="B84" s="0" t="s">
        <v>138</v>
      </c>
      <c r="C84" s="3" t="n">
        <v>0.0015</v>
      </c>
      <c r="D84" s="3" t="n">
        <v>0</v>
      </c>
      <c r="E84" s="3" t="n">
        <v>0</v>
      </c>
      <c r="F84" s="3" t="n">
        <v>0</v>
      </c>
      <c r="G84" s="3" t="n">
        <v>0</v>
      </c>
      <c r="H84" s="3" t="n">
        <v>0</v>
      </c>
      <c r="I84" s="3" t="n">
        <v>0</v>
      </c>
      <c r="J84" s="3" t="n">
        <v>0</v>
      </c>
      <c r="K84" s="3" t="n">
        <v>0</v>
      </c>
      <c r="L84" s="3" t="n">
        <v>0.000166666666666667</v>
      </c>
      <c r="M84" s="3" t="n">
        <v>0.000471404520791032</v>
      </c>
      <c r="N84" s="0" t="n">
        <v>-3</v>
      </c>
    </row>
    <row r="85" customFormat="false" ht="12.8" hidden="false" customHeight="false" outlineLevel="0" collapsed="false">
      <c r="A85" s="0" t="s">
        <v>174</v>
      </c>
      <c r="B85" s="0" t="s">
        <v>154</v>
      </c>
      <c r="C85" s="3" t="n">
        <v>0</v>
      </c>
      <c r="D85" s="3" t="n">
        <v>0.0013</v>
      </c>
      <c r="E85" s="3" t="n">
        <v>0</v>
      </c>
      <c r="F85" s="3" t="n">
        <v>0</v>
      </c>
      <c r="G85" s="3" t="n">
        <v>0</v>
      </c>
      <c r="H85" s="3" t="n">
        <v>0</v>
      </c>
      <c r="I85" s="3" t="n">
        <v>0</v>
      </c>
      <c r="J85" s="3" t="n">
        <v>0</v>
      </c>
      <c r="K85" s="3" t="n">
        <v>0</v>
      </c>
      <c r="L85" s="3" t="n">
        <v>0.000144444444444444</v>
      </c>
      <c r="M85" s="3" t="n">
        <v>0.000408550584685561</v>
      </c>
      <c r="N85" s="0" t="n">
        <v>-3</v>
      </c>
    </row>
    <row r="86" customFormat="false" ht="12.8" hidden="false" customHeight="false" outlineLevel="0" collapsed="false">
      <c r="A86" s="0" t="s">
        <v>28</v>
      </c>
      <c r="B86" s="0" t="s">
        <v>21</v>
      </c>
      <c r="C86" s="3" t="n">
        <v>0</v>
      </c>
      <c r="D86" s="3" t="n">
        <v>0</v>
      </c>
      <c r="E86" s="3" t="n">
        <v>0</v>
      </c>
      <c r="F86" s="3" t="n">
        <v>0</v>
      </c>
      <c r="G86" s="3" t="n">
        <v>0.0003</v>
      </c>
      <c r="H86" s="3" t="n">
        <v>0.0003</v>
      </c>
      <c r="I86" s="3" t="n">
        <v>0.0001</v>
      </c>
      <c r="J86" s="3" t="n">
        <v>0.0003</v>
      </c>
      <c r="K86" s="3" t="n">
        <v>0.0002</v>
      </c>
      <c r="L86" s="3" t="n">
        <v>0.000133333333333333</v>
      </c>
      <c r="M86" s="3" t="n">
        <v>0.000133333333333333</v>
      </c>
      <c r="N86" s="0" t="n">
        <v>0</v>
      </c>
    </row>
    <row r="87" customFormat="false" ht="12.8" hidden="false" customHeight="false" outlineLevel="0" collapsed="false">
      <c r="A87" s="0" t="s">
        <v>171</v>
      </c>
      <c r="B87" s="0" t="s">
        <v>127</v>
      </c>
      <c r="C87" s="3" t="n">
        <v>0.0001</v>
      </c>
      <c r="D87" s="3" t="n">
        <v>0</v>
      </c>
      <c r="E87" s="3" t="n">
        <v>0</v>
      </c>
      <c r="F87" s="3" t="n">
        <v>0</v>
      </c>
      <c r="G87" s="3" t="n">
        <v>0</v>
      </c>
      <c r="H87" s="3" t="n">
        <v>0</v>
      </c>
      <c r="I87" s="3" t="n">
        <v>0</v>
      </c>
      <c r="J87" s="3" t="n">
        <v>0</v>
      </c>
      <c r="K87" s="3" t="n">
        <v>0.0008</v>
      </c>
      <c r="L87" s="3" t="n">
        <v>0.0001</v>
      </c>
      <c r="M87" s="3" t="n">
        <v>0.000249443825784929</v>
      </c>
      <c r="N87" s="0" t="n">
        <v>-3</v>
      </c>
    </row>
    <row r="88" customFormat="false" ht="12.8" hidden="false" customHeight="false" outlineLevel="0" collapsed="false">
      <c r="A88" s="0" t="s">
        <v>45</v>
      </c>
      <c r="B88" s="0" t="s">
        <v>27</v>
      </c>
      <c r="C88" s="3" t="n">
        <v>0</v>
      </c>
      <c r="D88" s="3" t="n">
        <v>0</v>
      </c>
      <c r="E88" s="3" t="n">
        <v>0.0006</v>
      </c>
      <c r="F88" s="3" t="n">
        <v>0</v>
      </c>
      <c r="G88" s="3" t="n">
        <v>0</v>
      </c>
      <c r="H88" s="3" t="n">
        <v>0</v>
      </c>
      <c r="I88" s="3" t="n">
        <v>0</v>
      </c>
      <c r="J88" s="3" t="n">
        <v>0.0001</v>
      </c>
      <c r="K88" s="3" t="n">
        <v>0.0002</v>
      </c>
      <c r="L88" s="3" t="n">
        <v>0.0001</v>
      </c>
      <c r="M88" s="3" t="n">
        <v>0.000188561808316413</v>
      </c>
      <c r="N88" s="0" t="n">
        <v>1</v>
      </c>
    </row>
    <row r="89" customFormat="false" ht="12.8" hidden="false" customHeight="false" outlineLevel="0" collapsed="false">
      <c r="A89" s="0" t="s">
        <v>66</v>
      </c>
      <c r="B89" s="0" t="s">
        <v>27</v>
      </c>
      <c r="C89" s="3" t="n">
        <v>0.0001</v>
      </c>
      <c r="D89" s="3" t="n">
        <v>0.0001</v>
      </c>
      <c r="E89" s="3" t="n">
        <v>0.0001</v>
      </c>
      <c r="F89" s="3" t="n">
        <v>0.0001</v>
      </c>
      <c r="G89" s="3" t="n">
        <v>0.0001</v>
      </c>
      <c r="H89" s="3" t="n">
        <v>0.0001</v>
      </c>
      <c r="I89" s="3" t="n">
        <v>0.0001</v>
      </c>
      <c r="J89" s="3" t="n">
        <v>0.0001</v>
      </c>
      <c r="K89" s="3" t="n">
        <v>0</v>
      </c>
      <c r="L89" s="3" t="n">
        <v>8.88888888888889E-005</v>
      </c>
      <c r="M89" s="3" t="n">
        <v>3.14269680527354E-005</v>
      </c>
      <c r="N89" s="0" t="n">
        <v>1</v>
      </c>
    </row>
    <row r="90" customFormat="false" ht="12.8" hidden="false" customHeight="false" outlineLevel="0" collapsed="false">
      <c r="A90" s="0" t="s">
        <v>176</v>
      </c>
      <c r="B90" s="0" t="s">
        <v>103</v>
      </c>
      <c r="C90" s="3" t="n">
        <v>0.0001</v>
      </c>
      <c r="D90" s="3" t="n">
        <v>0</v>
      </c>
      <c r="E90" s="3" t="n">
        <v>0</v>
      </c>
      <c r="F90" s="3" t="n">
        <v>0</v>
      </c>
      <c r="G90" s="3" t="n">
        <v>0.0004</v>
      </c>
      <c r="H90" s="3" t="n">
        <v>0.0001</v>
      </c>
      <c r="I90" s="3" t="n">
        <v>0</v>
      </c>
      <c r="J90" s="3" t="n">
        <v>0</v>
      </c>
      <c r="K90" s="3" t="n">
        <v>0.0002</v>
      </c>
      <c r="L90" s="3" t="n">
        <v>8.88888888888889E-005</v>
      </c>
      <c r="M90" s="3" t="n">
        <v>0.000128620410031003</v>
      </c>
      <c r="N90" s="0" t="n">
        <v>-2</v>
      </c>
    </row>
    <row r="91" customFormat="false" ht="12.8" hidden="false" customHeight="false" outlineLevel="0" collapsed="false">
      <c r="A91" s="0" t="s">
        <v>45</v>
      </c>
      <c r="B91" s="0" t="s">
        <v>83</v>
      </c>
      <c r="C91" s="3" t="n">
        <v>0</v>
      </c>
      <c r="D91" s="3" t="n">
        <v>0.0001</v>
      </c>
      <c r="E91" s="3" t="n">
        <v>0.0004</v>
      </c>
      <c r="F91" s="3" t="n">
        <v>0.0001</v>
      </c>
      <c r="G91" s="3" t="n">
        <v>0.0001</v>
      </c>
      <c r="H91" s="3" t="n">
        <v>0</v>
      </c>
      <c r="I91" s="3" t="n">
        <v>0</v>
      </c>
      <c r="J91" s="3" t="n">
        <v>0.0001</v>
      </c>
      <c r="K91" s="3" t="n">
        <v>0</v>
      </c>
      <c r="L91" s="3" t="n">
        <v>8.88888888888889E-005</v>
      </c>
      <c r="M91" s="3" t="n">
        <v>0.000119670329047433</v>
      </c>
      <c r="N91" s="0" t="n">
        <v>1</v>
      </c>
    </row>
    <row r="92" customFormat="false" ht="12.8" hidden="false" customHeight="false" outlineLevel="0" collapsed="false">
      <c r="A92" s="0" t="s">
        <v>176</v>
      </c>
      <c r="B92" s="0" t="s">
        <v>92</v>
      </c>
      <c r="C92" s="3" t="n">
        <v>0.0002</v>
      </c>
      <c r="D92" s="3" t="n">
        <v>0</v>
      </c>
      <c r="E92" s="3" t="n">
        <v>0</v>
      </c>
      <c r="F92" s="3" t="n">
        <v>0.0005</v>
      </c>
      <c r="G92" s="3" t="n">
        <v>0</v>
      </c>
      <c r="H92" s="3" t="n">
        <v>0</v>
      </c>
      <c r="I92" s="3" t="n">
        <v>0</v>
      </c>
      <c r="J92" s="3" t="n">
        <v>0</v>
      </c>
      <c r="K92" s="3" t="n">
        <v>0</v>
      </c>
      <c r="L92" s="3" t="n">
        <v>7.77777777777778E-005</v>
      </c>
      <c r="M92" s="3" t="n">
        <v>0.000161780219761789</v>
      </c>
      <c r="N92" s="0" t="n">
        <v>-2</v>
      </c>
    </row>
    <row r="93" customFormat="false" ht="12.8" hidden="false" customHeight="false" outlineLevel="0" collapsed="false">
      <c r="A93" s="0" t="s">
        <v>154</v>
      </c>
      <c r="B93" s="0" t="s">
        <v>177</v>
      </c>
      <c r="C93" s="3" t="n">
        <v>0</v>
      </c>
      <c r="D93" s="3" t="n">
        <v>0</v>
      </c>
      <c r="E93" s="3" t="n">
        <v>0</v>
      </c>
      <c r="F93" s="3" t="n">
        <v>0</v>
      </c>
      <c r="G93" s="3" t="n">
        <v>0.0003</v>
      </c>
      <c r="H93" s="3" t="n">
        <v>0</v>
      </c>
      <c r="I93" s="3" t="n">
        <v>0.0003</v>
      </c>
      <c r="J93" s="3" t="n">
        <v>0</v>
      </c>
      <c r="K93" s="3" t="n">
        <v>0</v>
      </c>
      <c r="L93" s="3" t="n">
        <v>6.66666666666667E-005</v>
      </c>
      <c r="M93" s="3" t="n">
        <v>0.000124721912892465</v>
      </c>
      <c r="N93" s="0" t="n">
        <v>-3</v>
      </c>
    </row>
    <row r="94" customFormat="false" ht="12.8" hidden="false" customHeight="false" outlineLevel="0" collapsed="false">
      <c r="A94" s="0" t="s">
        <v>174</v>
      </c>
      <c r="B94" s="0" t="s">
        <v>162</v>
      </c>
      <c r="C94" s="3" t="n">
        <v>0.0002</v>
      </c>
      <c r="D94" s="3" t="n">
        <v>0</v>
      </c>
      <c r="E94" s="3" t="n">
        <v>0</v>
      </c>
      <c r="F94" s="3" t="n">
        <v>0</v>
      </c>
      <c r="G94" s="3" t="n">
        <v>0</v>
      </c>
      <c r="H94" s="3" t="n">
        <v>0.0002</v>
      </c>
      <c r="I94" s="3" t="n">
        <v>0.0001</v>
      </c>
      <c r="J94" s="3" t="n">
        <v>0</v>
      </c>
      <c r="K94" s="3" t="n">
        <v>0</v>
      </c>
      <c r="L94" s="3" t="n">
        <v>5.55555555555556E-005</v>
      </c>
      <c r="M94" s="3" t="n">
        <v>8.31479419283098E-005</v>
      </c>
      <c r="N94" s="0" t="n">
        <v>-3</v>
      </c>
    </row>
    <row r="95" customFormat="false" ht="12.8" hidden="false" customHeight="false" outlineLevel="0" collapsed="false">
      <c r="A95" s="0" t="s">
        <v>179</v>
      </c>
      <c r="B95" s="0" t="s">
        <v>160</v>
      </c>
      <c r="C95" s="3" t="n">
        <v>0</v>
      </c>
      <c r="D95" s="3" t="n">
        <v>0</v>
      </c>
      <c r="E95" s="3" t="n">
        <v>0.0001</v>
      </c>
      <c r="F95" s="3" t="n">
        <v>0</v>
      </c>
      <c r="G95" s="3" t="n">
        <v>0.0004</v>
      </c>
      <c r="H95" s="3" t="n">
        <v>0</v>
      </c>
      <c r="I95" s="3" t="n">
        <v>0</v>
      </c>
      <c r="J95" s="3" t="n">
        <v>0</v>
      </c>
      <c r="K95" s="3" t="n">
        <v>0</v>
      </c>
      <c r="L95" s="3" t="n">
        <v>5.55555555555556E-005</v>
      </c>
      <c r="M95" s="3" t="n">
        <v>0.000125707872210942</v>
      </c>
      <c r="N95" s="0" t="n">
        <v>-3</v>
      </c>
    </row>
    <row r="96" customFormat="false" ht="12.8" hidden="false" customHeight="false" outlineLevel="0" collapsed="false">
      <c r="A96" s="0" t="s">
        <v>144</v>
      </c>
      <c r="B96" s="0" t="s">
        <v>178</v>
      </c>
      <c r="C96" s="3" t="n">
        <v>0</v>
      </c>
      <c r="D96" s="3" t="n">
        <v>0</v>
      </c>
      <c r="E96" s="3" t="n">
        <v>0</v>
      </c>
      <c r="F96" s="3" t="n">
        <v>0</v>
      </c>
      <c r="G96" s="3" t="n">
        <v>0</v>
      </c>
      <c r="H96" s="3" t="n">
        <v>0</v>
      </c>
      <c r="I96" s="3" t="n">
        <v>0.0005</v>
      </c>
      <c r="J96" s="3" t="n">
        <v>0</v>
      </c>
      <c r="K96" s="3" t="n">
        <v>0</v>
      </c>
      <c r="L96" s="3" t="n">
        <v>5.55555555555556E-005</v>
      </c>
      <c r="M96" s="3" t="n">
        <v>0.000157134840263677</v>
      </c>
      <c r="N96" s="0" t="n">
        <v>-3</v>
      </c>
    </row>
    <row r="97" customFormat="false" ht="12.8" hidden="false" customHeight="false" outlineLevel="0" collapsed="false">
      <c r="A97" s="0" t="s">
        <v>179</v>
      </c>
      <c r="B97" s="0" t="s">
        <v>127</v>
      </c>
      <c r="C97" s="3" t="n">
        <v>0</v>
      </c>
      <c r="D97" s="3" t="n">
        <v>0.0004</v>
      </c>
      <c r="E97" s="3" t="n">
        <v>0</v>
      </c>
      <c r="F97" s="3" t="n">
        <v>0</v>
      </c>
      <c r="G97" s="3" t="n">
        <v>0</v>
      </c>
      <c r="H97" s="3" t="n">
        <v>0</v>
      </c>
      <c r="I97" s="3" t="n">
        <v>0</v>
      </c>
      <c r="J97" s="3" t="n">
        <v>0</v>
      </c>
      <c r="K97" s="3" t="n">
        <v>0</v>
      </c>
      <c r="L97" s="3" t="n">
        <v>4.44444444444444E-005</v>
      </c>
      <c r="M97" s="3" t="n">
        <v>0.000125707872210942</v>
      </c>
      <c r="N97" s="0" t="n">
        <v>-3</v>
      </c>
    </row>
    <row r="98" customFormat="false" ht="12.8" hidden="false" customHeight="false" outlineLevel="0" collapsed="false">
      <c r="A98" s="0" t="s">
        <v>174</v>
      </c>
      <c r="B98" s="0" t="s">
        <v>161</v>
      </c>
      <c r="C98" s="3" t="n">
        <v>0</v>
      </c>
      <c r="D98" s="3" t="n">
        <v>0.0004</v>
      </c>
      <c r="E98" s="3" t="n">
        <v>0</v>
      </c>
      <c r="F98" s="3" t="n">
        <v>0</v>
      </c>
      <c r="G98" s="3" t="n">
        <v>0</v>
      </c>
      <c r="H98" s="3" t="n">
        <v>0</v>
      </c>
      <c r="I98" s="3" t="n">
        <v>0</v>
      </c>
      <c r="J98" s="3" t="n">
        <v>0</v>
      </c>
      <c r="K98" s="3" t="n">
        <v>0</v>
      </c>
      <c r="L98" s="3" t="n">
        <v>4.44444444444444E-005</v>
      </c>
      <c r="M98" s="3" t="n">
        <v>0.000125707872210942</v>
      </c>
      <c r="N98" s="0" t="n">
        <v>-3</v>
      </c>
    </row>
    <row r="99" customFormat="false" ht="12.8" hidden="false" customHeight="false" outlineLevel="0" collapsed="false">
      <c r="A99" s="0" t="s">
        <v>171</v>
      </c>
      <c r="B99" s="0" t="s">
        <v>163</v>
      </c>
      <c r="C99" s="3" t="n">
        <v>0</v>
      </c>
      <c r="D99" s="3" t="n">
        <v>0</v>
      </c>
      <c r="E99" s="3" t="n">
        <v>0</v>
      </c>
      <c r="F99" s="3" t="n">
        <v>0.0002</v>
      </c>
      <c r="G99" s="3" t="n">
        <v>0.0002</v>
      </c>
      <c r="H99" s="3" t="n">
        <v>0</v>
      </c>
      <c r="I99" s="3" t="n">
        <v>0</v>
      </c>
      <c r="J99" s="3" t="n">
        <v>0</v>
      </c>
      <c r="K99" s="3" t="n">
        <v>0</v>
      </c>
      <c r="L99" s="3" t="n">
        <v>4.44444444444444E-005</v>
      </c>
      <c r="M99" s="3" t="n">
        <v>8.31479419283098E-005</v>
      </c>
      <c r="N99" s="0" t="n">
        <v>-3</v>
      </c>
    </row>
    <row r="100" customFormat="false" ht="12.8" hidden="false" customHeight="false" outlineLevel="0" collapsed="false">
      <c r="A100" s="0" t="s">
        <v>137</v>
      </c>
      <c r="B100" s="0" t="s">
        <v>176</v>
      </c>
      <c r="C100" s="3" t="n">
        <v>0.0003</v>
      </c>
      <c r="D100" s="3" t="n">
        <v>0</v>
      </c>
      <c r="E100" s="3" t="n">
        <v>0</v>
      </c>
      <c r="F100" s="3" t="n">
        <v>0</v>
      </c>
      <c r="G100" s="3" t="n">
        <v>0</v>
      </c>
      <c r="H100" s="3" t="n">
        <v>0</v>
      </c>
      <c r="I100" s="3" t="n">
        <v>0</v>
      </c>
      <c r="J100" s="3" t="n">
        <v>0</v>
      </c>
      <c r="K100" s="3" t="n">
        <v>0</v>
      </c>
      <c r="L100" s="3" t="n">
        <v>3.33333333333333E-005</v>
      </c>
      <c r="M100" s="3" t="n">
        <v>9.42809041582063E-005</v>
      </c>
      <c r="N100" s="0" t="n">
        <v>-2</v>
      </c>
    </row>
    <row r="101" customFormat="false" ht="12.8" hidden="false" customHeight="false" outlineLevel="0" collapsed="false">
      <c r="A101" s="0" t="s">
        <v>82</v>
      </c>
      <c r="B101" s="0" t="s">
        <v>21</v>
      </c>
      <c r="C101" s="3" t="n">
        <v>0</v>
      </c>
      <c r="D101" s="3" t="n">
        <v>0.0001</v>
      </c>
      <c r="E101" s="3" t="n">
        <v>0.0002</v>
      </c>
      <c r="F101" s="3" t="n">
        <v>0</v>
      </c>
      <c r="G101" s="3" t="n">
        <v>0</v>
      </c>
      <c r="H101" s="3" t="n">
        <v>0</v>
      </c>
      <c r="I101" s="3" t="n">
        <v>0</v>
      </c>
      <c r="J101" s="3" t="n">
        <v>0</v>
      </c>
      <c r="K101" s="3" t="n">
        <v>0</v>
      </c>
      <c r="L101" s="3" t="n">
        <v>3.33333333333333E-005</v>
      </c>
      <c r="M101" s="3" t="n">
        <v>6.66666666666667E-005</v>
      </c>
      <c r="N101" s="0" t="n">
        <v>-1</v>
      </c>
    </row>
    <row r="102" customFormat="false" ht="12.8" hidden="false" customHeight="false" outlineLevel="0" collapsed="false">
      <c r="A102" s="0" t="s">
        <v>154</v>
      </c>
      <c r="B102" s="0" t="s">
        <v>174</v>
      </c>
      <c r="C102" s="3" t="n">
        <v>0</v>
      </c>
      <c r="D102" s="3" t="n">
        <v>0.0003</v>
      </c>
      <c r="E102" s="3" t="n">
        <v>0</v>
      </c>
      <c r="F102" s="3" t="n">
        <v>0</v>
      </c>
      <c r="G102" s="3" t="n">
        <v>0</v>
      </c>
      <c r="H102" s="3" t="n">
        <v>0</v>
      </c>
      <c r="I102" s="3" t="n">
        <v>0</v>
      </c>
      <c r="J102" s="3" t="n">
        <v>0</v>
      </c>
      <c r="K102" s="3" t="n">
        <v>0</v>
      </c>
      <c r="L102" s="3" t="n">
        <v>3.33333333333333E-005</v>
      </c>
      <c r="M102" s="3" t="n">
        <v>9.42809041582063E-005</v>
      </c>
      <c r="N102" s="0" t="n">
        <v>-3</v>
      </c>
    </row>
    <row r="103" customFormat="false" ht="12.8" hidden="false" customHeight="false" outlineLevel="0" collapsed="false">
      <c r="A103" s="0" t="s">
        <v>103</v>
      </c>
      <c r="B103" s="0" t="s">
        <v>174</v>
      </c>
      <c r="C103" s="3" t="n">
        <v>0</v>
      </c>
      <c r="D103" s="3" t="n">
        <v>0.0003</v>
      </c>
      <c r="E103" s="3" t="n">
        <v>0</v>
      </c>
      <c r="F103" s="3" t="n">
        <v>0</v>
      </c>
      <c r="G103" s="3" t="n">
        <v>0</v>
      </c>
      <c r="H103" s="3" t="n">
        <v>0</v>
      </c>
      <c r="I103" s="3" t="n">
        <v>0</v>
      </c>
      <c r="J103" s="3" t="n">
        <v>0</v>
      </c>
      <c r="K103" s="3" t="n">
        <v>0</v>
      </c>
      <c r="L103" s="3" t="n">
        <v>3.33333333333333E-005</v>
      </c>
      <c r="M103" s="3" t="n">
        <v>9.42809041582063E-005</v>
      </c>
      <c r="N103" s="0" t="n">
        <v>-3</v>
      </c>
    </row>
    <row r="104" customFormat="false" ht="12.8" hidden="false" customHeight="false" outlineLevel="0" collapsed="false">
      <c r="A104" s="0" t="s">
        <v>66</v>
      </c>
      <c r="B104" s="0" t="s">
        <v>25</v>
      </c>
      <c r="C104" s="3" t="n">
        <v>0</v>
      </c>
      <c r="D104" s="3" t="n">
        <v>0</v>
      </c>
      <c r="E104" s="3" t="n">
        <v>0</v>
      </c>
      <c r="F104" s="3" t="n">
        <v>0</v>
      </c>
      <c r="G104" s="3" t="n">
        <v>0.0001</v>
      </c>
      <c r="H104" s="3" t="n">
        <v>0</v>
      </c>
      <c r="I104" s="3" t="n">
        <v>0</v>
      </c>
      <c r="J104" s="3" t="n">
        <v>0</v>
      </c>
      <c r="K104" s="3" t="n">
        <v>0.0002</v>
      </c>
      <c r="L104" s="3" t="n">
        <v>3.33333333333333E-005</v>
      </c>
      <c r="M104" s="3" t="n">
        <v>6.66666666666667E-005</v>
      </c>
      <c r="N104" s="0" t="n">
        <v>1</v>
      </c>
    </row>
    <row r="105" customFormat="false" ht="12.8" hidden="false" customHeight="false" outlineLevel="0" collapsed="false">
      <c r="A105" s="0" t="s">
        <v>43</v>
      </c>
      <c r="B105" s="0" t="s">
        <v>92</v>
      </c>
      <c r="C105" s="3" t="n">
        <v>0.0001</v>
      </c>
      <c r="D105" s="3" t="n">
        <v>0</v>
      </c>
      <c r="E105" s="3" t="n">
        <v>0</v>
      </c>
      <c r="F105" s="3" t="n">
        <v>0.0001</v>
      </c>
      <c r="G105" s="3" t="n">
        <v>0</v>
      </c>
      <c r="H105" s="3" t="n">
        <v>0</v>
      </c>
      <c r="I105" s="3" t="n">
        <v>0</v>
      </c>
      <c r="J105" s="3" t="n">
        <v>0</v>
      </c>
      <c r="K105" s="3" t="n">
        <v>0</v>
      </c>
      <c r="L105" s="3" t="n">
        <v>2.22222222222222E-005</v>
      </c>
      <c r="M105" s="3" t="n">
        <v>4.15739709641549E-005</v>
      </c>
      <c r="N105" s="0" t="n">
        <v>-1</v>
      </c>
    </row>
    <row r="106" customFormat="false" ht="12.8" hidden="false" customHeight="false" outlineLevel="0" collapsed="false">
      <c r="A106" s="0" t="s">
        <v>103</v>
      </c>
      <c r="B106" s="0" t="s">
        <v>82</v>
      </c>
      <c r="C106" s="3" t="n">
        <v>0.0001</v>
      </c>
      <c r="D106" s="3" t="n">
        <v>0</v>
      </c>
      <c r="E106" s="3" t="n">
        <v>0.0001</v>
      </c>
      <c r="F106" s="3" t="n">
        <v>0</v>
      </c>
      <c r="G106" s="3" t="n">
        <v>0</v>
      </c>
      <c r="H106" s="3" t="n">
        <v>0</v>
      </c>
      <c r="I106" s="3" t="n">
        <v>0</v>
      </c>
      <c r="J106" s="3" t="n">
        <v>0</v>
      </c>
      <c r="K106" s="3" t="n">
        <v>0</v>
      </c>
      <c r="L106" s="3" t="n">
        <v>2.22222222222222E-005</v>
      </c>
      <c r="M106" s="3" t="n">
        <v>4.15739709641549E-005</v>
      </c>
      <c r="N106" s="0" t="n">
        <v>-1</v>
      </c>
    </row>
    <row r="107" customFormat="false" ht="12.8" hidden="false" customHeight="false" outlineLevel="0" collapsed="false">
      <c r="A107" s="0" t="s">
        <v>179</v>
      </c>
      <c r="B107" s="0" t="s">
        <v>136</v>
      </c>
      <c r="C107" s="3" t="n">
        <v>0</v>
      </c>
      <c r="D107" s="3" t="n">
        <v>0.0001</v>
      </c>
      <c r="E107" s="3" t="n">
        <v>0</v>
      </c>
      <c r="F107" s="3" t="n">
        <v>0</v>
      </c>
      <c r="G107" s="3" t="n">
        <v>0</v>
      </c>
      <c r="H107" s="3" t="n">
        <v>0</v>
      </c>
      <c r="I107" s="3" t="n">
        <v>0.0001</v>
      </c>
      <c r="J107" s="3" t="n">
        <v>0</v>
      </c>
      <c r="K107" s="3" t="n">
        <v>0</v>
      </c>
      <c r="L107" s="3" t="n">
        <v>2.22222222222222E-005</v>
      </c>
      <c r="M107" s="3" t="n">
        <v>4.15739709641549E-005</v>
      </c>
      <c r="N107" s="0" t="n">
        <v>-3</v>
      </c>
    </row>
    <row r="108" customFormat="false" ht="12.8" hidden="false" customHeight="false" outlineLevel="0" collapsed="false">
      <c r="A108" s="0" t="s">
        <v>144</v>
      </c>
      <c r="B108" s="0" t="s">
        <v>174</v>
      </c>
      <c r="C108" s="3" t="n">
        <v>0</v>
      </c>
      <c r="D108" s="3" t="n">
        <v>0.0002</v>
      </c>
      <c r="E108" s="3" t="n">
        <v>0</v>
      </c>
      <c r="F108" s="3" t="n">
        <v>0</v>
      </c>
      <c r="G108" s="3" t="n">
        <v>0</v>
      </c>
      <c r="H108" s="3" t="n">
        <v>0</v>
      </c>
      <c r="I108" s="3" t="n">
        <v>0</v>
      </c>
      <c r="J108" s="3" t="n">
        <v>0</v>
      </c>
      <c r="K108" s="3" t="n">
        <v>0</v>
      </c>
      <c r="L108" s="3" t="n">
        <v>2.22222222222222E-005</v>
      </c>
      <c r="M108" s="3" t="n">
        <v>6.28539361054709E-005</v>
      </c>
      <c r="N108" s="0" t="n">
        <v>-3</v>
      </c>
    </row>
    <row r="109" customFormat="false" ht="12.8" hidden="false" customHeight="false" outlineLevel="0" collapsed="false">
      <c r="A109" s="0" t="s">
        <v>171</v>
      </c>
      <c r="B109" s="0" t="s">
        <v>131</v>
      </c>
      <c r="C109" s="3" t="n">
        <v>0</v>
      </c>
      <c r="D109" s="3" t="n">
        <v>0.0002</v>
      </c>
      <c r="E109" s="3" t="n">
        <v>0</v>
      </c>
      <c r="F109" s="3" t="n">
        <v>0</v>
      </c>
      <c r="G109" s="3" t="n">
        <v>0</v>
      </c>
      <c r="H109" s="3" t="n">
        <v>0</v>
      </c>
      <c r="I109" s="3" t="n">
        <v>0</v>
      </c>
      <c r="J109" s="3" t="n">
        <v>0</v>
      </c>
      <c r="K109" s="3" t="n">
        <v>0</v>
      </c>
      <c r="L109" s="3" t="n">
        <v>2.22222222222222E-005</v>
      </c>
      <c r="M109" s="3" t="n">
        <v>6.28539361054709E-005</v>
      </c>
      <c r="N109" s="0" t="n">
        <v>-3</v>
      </c>
    </row>
    <row r="110" customFormat="false" ht="12.8" hidden="false" customHeight="false" outlineLevel="0" collapsed="false">
      <c r="A110" s="0" t="s">
        <v>27</v>
      </c>
      <c r="B110" s="0" t="s">
        <v>62</v>
      </c>
      <c r="C110" s="3" t="n">
        <v>0</v>
      </c>
      <c r="D110" s="3" t="n">
        <v>0</v>
      </c>
      <c r="E110" s="3" t="n">
        <v>0</v>
      </c>
      <c r="F110" s="3" t="n">
        <v>0.0001</v>
      </c>
      <c r="G110" s="3" t="n">
        <v>0</v>
      </c>
      <c r="H110" s="3" t="n">
        <v>0</v>
      </c>
      <c r="I110" s="3" t="n">
        <v>0</v>
      </c>
      <c r="J110" s="3" t="n">
        <v>0.0001</v>
      </c>
      <c r="K110" s="3" t="n">
        <v>0</v>
      </c>
      <c r="L110" s="3" t="n">
        <v>2.22222222222222E-005</v>
      </c>
      <c r="M110" s="3" t="n">
        <v>4.15739709641549E-005</v>
      </c>
      <c r="N110" s="0" t="n">
        <v>1</v>
      </c>
    </row>
    <row r="111" customFormat="false" ht="12.8" hidden="false" customHeight="false" outlineLevel="0" collapsed="false">
      <c r="A111" s="0" t="s">
        <v>137</v>
      </c>
      <c r="B111" s="0" t="s">
        <v>173</v>
      </c>
      <c r="C111" s="3" t="n">
        <v>0.0001</v>
      </c>
      <c r="D111" s="3" t="n">
        <v>0</v>
      </c>
      <c r="E111" s="3" t="n">
        <v>0</v>
      </c>
      <c r="F111" s="3" t="n">
        <v>0</v>
      </c>
      <c r="G111" s="3" t="n">
        <v>0</v>
      </c>
      <c r="H111" s="3" t="n">
        <v>0</v>
      </c>
      <c r="I111" s="3" t="n">
        <v>0</v>
      </c>
      <c r="J111" s="3" t="n">
        <v>0</v>
      </c>
      <c r="K111" s="3" t="n">
        <v>0</v>
      </c>
      <c r="L111" s="3" t="n">
        <v>1.11111111111111E-005</v>
      </c>
      <c r="M111" s="3" t="n">
        <v>3.14269680527354E-005</v>
      </c>
      <c r="N111" s="0" t="n">
        <v>-3</v>
      </c>
    </row>
    <row r="112" customFormat="false" ht="12.8" hidden="false" customHeight="false" outlineLevel="0" collapsed="false">
      <c r="A112" s="0" t="s">
        <v>175</v>
      </c>
      <c r="B112" s="0" t="s">
        <v>141</v>
      </c>
      <c r="C112" s="3" t="n">
        <v>0</v>
      </c>
      <c r="D112" s="3" t="n">
        <v>0.0001</v>
      </c>
      <c r="E112" s="3" t="n">
        <v>0</v>
      </c>
      <c r="F112" s="3" t="n">
        <v>0</v>
      </c>
      <c r="G112" s="3" t="n">
        <v>0</v>
      </c>
      <c r="H112" s="3" t="n">
        <v>0</v>
      </c>
      <c r="I112" s="3" t="n">
        <v>0</v>
      </c>
      <c r="J112" s="3" t="n">
        <v>0</v>
      </c>
      <c r="K112" s="3" t="n">
        <v>0</v>
      </c>
      <c r="L112" s="3" t="n">
        <v>1.11111111111111E-005</v>
      </c>
      <c r="M112" s="3" t="n">
        <v>3.14269680527354E-005</v>
      </c>
      <c r="N112" s="0" t="n">
        <v>-2</v>
      </c>
    </row>
    <row r="113" customFormat="false" ht="12.8" hidden="false" customHeight="false" outlineLevel="0" collapsed="false">
      <c r="A113" s="0" t="s">
        <v>161</v>
      </c>
      <c r="B113" s="0" t="s">
        <v>174</v>
      </c>
      <c r="C113" s="3" t="n">
        <v>0</v>
      </c>
      <c r="D113" s="3" t="n">
        <v>0.0001</v>
      </c>
      <c r="E113" s="3" t="n">
        <v>0</v>
      </c>
      <c r="F113" s="3" t="n">
        <v>0</v>
      </c>
      <c r="G113" s="3" t="n">
        <v>0</v>
      </c>
      <c r="H113" s="3" t="n">
        <v>0</v>
      </c>
      <c r="I113" s="3" t="n">
        <v>0</v>
      </c>
      <c r="J113" s="3" t="n">
        <v>0</v>
      </c>
      <c r="K113" s="3" t="n">
        <v>0</v>
      </c>
      <c r="L113" s="3" t="n">
        <v>1.11111111111111E-005</v>
      </c>
      <c r="M113" s="3" t="n">
        <v>3.14269680527354E-005</v>
      </c>
      <c r="N113" s="0" t="n">
        <v>-3</v>
      </c>
    </row>
    <row r="114" customFormat="false" ht="12.8" hidden="false" customHeight="false" outlineLevel="0" collapsed="false">
      <c r="A114" s="0" t="s">
        <v>171</v>
      </c>
      <c r="B114" s="0" t="s">
        <v>142</v>
      </c>
      <c r="C114" s="3" t="n">
        <v>0</v>
      </c>
      <c r="D114" s="3" t="n">
        <v>0.0001</v>
      </c>
      <c r="E114" s="3" t="n">
        <v>0</v>
      </c>
      <c r="F114" s="3" t="n">
        <v>0</v>
      </c>
      <c r="G114" s="3" t="n">
        <v>0</v>
      </c>
      <c r="H114" s="3" t="n">
        <v>0</v>
      </c>
      <c r="I114" s="3" t="n">
        <v>0</v>
      </c>
      <c r="J114" s="3" t="n">
        <v>0</v>
      </c>
      <c r="K114" s="3" t="n">
        <v>0</v>
      </c>
      <c r="L114" s="3" t="n">
        <v>1.11111111111111E-005</v>
      </c>
      <c r="M114" s="3" t="n">
        <v>3.14269680527354E-005</v>
      </c>
      <c r="N114" s="0" t="n">
        <v>-3</v>
      </c>
    </row>
    <row r="115" customFormat="false" ht="12.8" hidden="false" customHeight="false" outlineLevel="0" collapsed="false">
      <c r="A115" s="0" t="s">
        <v>171</v>
      </c>
      <c r="B115" s="0" t="s">
        <v>160</v>
      </c>
      <c r="C115" s="3" t="n">
        <v>0</v>
      </c>
      <c r="D115" s="3" t="n">
        <v>0</v>
      </c>
      <c r="E115" s="3" t="n">
        <v>0.0001</v>
      </c>
      <c r="F115" s="3" t="n">
        <v>0</v>
      </c>
      <c r="G115" s="3" t="n">
        <v>0</v>
      </c>
      <c r="H115" s="3" t="n">
        <v>0</v>
      </c>
      <c r="I115" s="3" t="n">
        <v>0</v>
      </c>
      <c r="J115" s="3" t="n">
        <v>0</v>
      </c>
      <c r="K115" s="3" t="n">
        <v>0</v>
      </c>
      <c r="L115" s="3" t="n">
        <v>1.11111111111111E-005</v>
      </c>
      <c r="M115" s="3" t="n">
        <v>3.14269680527354E-005</v>
      </c>
      <c r="N115" s="0" t="n">
        <v>-3</v>
      </c>
    </row>
    <row r="116" customFormat="false" ht="12.8" hidden="false" customHeight="false" outlineLevel="0" collapsed="false">
      <c r="A116" s="0" t="s">
        <v>54</v>
      </c>
      <c r="B116" s="0" t="s">
        <v>56</v>
      </c>
      <c r="C116" s="3" t="n">
        <v>0</v>
      </c>
      <c r="D116" s="3" t="n">
        <v>0</v>
      </c>
      <c r="E116" s="3" t="n">
        <v>0</v>
      </c>
      <c r="F116" s="3" t="n">
        <v>0.0001</v>
      </c>
      <c r="G116" s="3" t="n">
        <v>0</v>
      </c>
      <c r="H116" s="3" t="n">
        <v>0</v>
      </c>
      <c r="I116" s="3" t="n">
        <v>0</v>
      </c>
      <c r="J116" s="3" t="n">
        <v>0</v>
      </c>
      <c r="K116" s="3" t="n">
        <v>0</v>
      </c>
      <c r="L116" s="3" t="n">
        <v>1.11111111111111E-005</v>
      </c>
      <c r="M116" s="3" t="n">
        <v>3.14269680527354E-005</v>
      </c>
      <c r="N116" s="0" t="n">
        <v>0</v>
      </c>
    </row>
    <row r="117" customFormat="false" ht="12.8" hidden="false" customHeight="false" outlineLevel="0" collapsed="false">
      <c r="A117" s="0" t="s">
        <v>174</v>
      </c>
      <c r="B117" s="0" t="s">
        <v>165</v>
      </c>
      <c r="C117" s="3" t="n">
        <v>0</v>
      </c>
      <c r="D117" s="3" t="n">
        <v>0</v>
      </c>
      <c r="E117" s="3" t="n">
        <v>0</v>
      </c>
      <c r="F117" s="3" t="n">
        <v>0</v>
      </c>
      <c r="G117" s="3" t="n">
        <v>0</v>
      </c>
      <c r="H117" s="3" t="n">
        <v>0.0001</v>
      </c>
      <c r="I117" s="3" t="n">
        <v>0</v>
      </c>
      <c r="J117" s="3" t="n">
        <v>0</v>
      </c>
      <c r="K117" s="3" t="n">
        <v>0</v>
      </c>
      <c r="L117" s="3" t="n">
        <v>1.11111111111111E-005</v>
      </c>
      <c r="M117" s="3" t="n">
        <v>3.14269680527354E-005</v>
      </c>
      <c r="N117" s="0" t="n">
        <v>-3</v>
      </c>
    </row>
    <row r="118" customFormat="false" ht="12.8" hidden="false" customHeight="false" outlineLevel="0" collapsed="false">
      <c r="A118" s="0" t="s">
        <v>186</v>
      </c>
      <c r="B118" s="0" t="s">
        <v>76</v>
      </c>
      <c r="C118" s="3" t="n">
        <v>0</v>
      </c>
      <c r="D118" s="3" t="n">
        <v>0</v>
      </c>
      <c r="E118" s="3" t="n">
        <v>0</v>
      </c>
      <c r="F118" s="3" t="n">
        <v>0</v>
      </c>
      <c r="G118" s="3" t="n">
        <v>0</v>
      </c>
      <c r="H118" s="3" t="n">
        <v>0.0001</v>
      </c>
      <c r="I118" s="3" t="n">
        <v>0</v>
      </c>
      <c r="J118" s="3" t="n">
        <v>0</v>
      </c>
      <c r="K118" s="3" t="n">
        <v>0</v>
      </c>
      <c r="L118" s="3" t="n">
        <v>1.11111111111111E-005</v>
      </c>
      <c r="M118" s="3" t="n">
        <v>3.14269680527354E-005</v>
      </c>
      <c r="N118" s="0" t="n">
        <v>1</v>
      </c>
    </row>
    <row r="119" customFormat="false" ht="12.8" hidden="false" customHeight="false" outlineLevel="0" collapsed="false">
      <c r="A119" s="0" t="s">
        <v>54</v>
      </c>
      <c r="B119" s="0" t="s">
        <v>37</v>
      </c>
      <c r="C119" s="3" t="n">
        <v>0</v>
      </c>
      <c r="D119" s="3" t="n">
        <v>0</v>
      </c>
      <c r="E119" s="3" t="n">
        <v>0</v>
      </c>
      <c r="F119" s="3" t="n">
        <v>0</v>
      </c>
      <c r="G119" s="3" t="n">
        <v>0</v>
      </c>
      <c r="H119" s="3" t="n">
        <v>0.0001</v>
      </c>
      <c r="I119" s="3" t="n">
        <v>0</v>
      </c>
      <c r="J119" s="3" t="n">
        <v>0</v>
      </c>
      <c r="K119" s="3" t="n">
        <v>0</v>
      </c>
      <c r="L119" s="3" t="n">
        <v>1.11111111111111E-005</v>
      </c>
      <c r="M119" s="3" t="n">
        <v>3.14269680527354E-005</v>
      </c>
      <c r="N119" s="0" t="n">
        <v>0</v>
      </c>
    </row>
  </sheetData>
  <mergeCells count="7">
    <mergeCell ref="P2:W2"/>
    <mergeCell ref="P7:S7"/>
    <mergeCell ref="P9:P18"/>
    <mergeCell ref="P20:P26"/>
    <mergeCell ref="P28:P34"/>
    <mergeCell ref="P36:P39"/>
    <mergeCell ref="P41:P46"/>
  </mergeCells>
  <conditionalFormatting sqref="C2:M119">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sheetPr filterMode="false">
    <pageSetUpPr fitToPage="false"/>
  </sheetPr>
  <dimension ref="A1:W13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P2" activeCellId="0" sqref="P2"/>
    </sheetView>
  </sheetViews>
  <sheetFormatPr defaultRowHeight="12.8" zeroHeight="false" outlineLevelRow="0" outlineLevelCol="0"/>
  <cols>
    <col collapsed="false" customWidth="true" hidden="false" outlineLevel="0" max="1" min="1" style="0" width="15.74"/>
    <col collapsed="false" customWidth="true" hidden="false" outlineLevel="0" max="2" min="2" style="0" width="16.58"/>
    <col collapsed="false" customWidth="false" hidden="false" outlineLevel="0" max="13" min="3" style="0" width="11.52"/>
    <col collapsed="false" customWidth="true" hidden="false" outlineLevel="0" max="14" min="14" style="0" width="7.41"/>
    <col collapsed="false" customWidth="false" hidden="false" outlineLevel="0" max="15" min="15" style="0" width="11.52"/>
    <col collapsed="false" customWidth="true" hidden="false" outlineLevel="0" max="16" min="16" style="0" width="18.15"/>
    <col collapsed="false" customWidth="false" hidden="false" outlineLevel="0" max="18" min="17" style="0" width="11.52"/>
    <col collapsed="false" customWidth="true" hidden="false" outlineLevel="0" max="19" min="19" style="0" width="17.22"/>
    <col collapsed="false" customWidth="false" hidden="false" outlineLevel="0" max="1025" min="20" style="0" width="11.52"/>
  </cols>
  <sheetData>
    <row r="1" customFormat="false" ht="12.8" hidden="false" customHeight="false" outlineLevel="0" collapsed="false">
      <c r="A1" s="0" t="s">
        <v>1</v>
      </c>
      <c r="B1" s="0" t="s">
        <v>2</v>
      </c>
      <c r="C1" s="0" t="s">
        <v>145</v>
      </c>
      <c r="D1" s="0" t="s">
        <v>187</v>
      </c>
      <c r="E1" s="0" t="s">
        <v>147</v>
      </c>
      <c r="F1" s="0" t="s">
        <v>166</v>
      </c>
      <c r="G1" s="0" t="s">
        <v>167</v>
      </c>
      <c r="H1" s="0" t="s">
        <v>168</v>
      </c>
      <c r="I1" s="0" t="s">
        <v>148</v>
      </c>
      <c r="J1" s="0" t="s">
        <v>149</v>
      </c>
      <c r="K1" s="0" t="s">
        <v>150</v>
      </c>
      <c r="L1" s="0" t="s">
        <v>12</v>
      </c>
      <c r="M1" s="0" t="s">
        <v>13</v>
      </c>
      <c r="N1" s="0" t="s">
        <v>14</v>
      </c>
    </row>
    <row r="2" customFormat="false" ht="13.3" hidden="false" customHeight="false" outlineLevel="0" collapsed="false">
      <c r="A2" s="0" t="s">
        <v>18</v>
      </c>
      <c r="B2" s="0" t="s">
        <v>19</v>
      </c>
      <c r="C2" s="3" t="n">
        <v>0.9636</v>
      </c>
      <c r="D2" s="3" t="n">
        <v>0.9186</v>
      </c>
      <c r="E2" s="3" t="n">
        <v>0.9623</v>
      </c>
      <c r="F2" s="3" t="n">
        <v>0.9064</v>
      </c>
      <c r="G2" s="3" t="n">
        <v>0.9675</v>
      </c>
      <c r="H2" s="3" t="n">
        <v>0.9484</v>
      </c>
      <c r="I2" s="3" t="n">
        <v>0.9592</v>
      </c>
      <c r="J2" s="3" t="n">
        <v>0.9636</v>
      </c>
      <c r="K2" s="3" t="n">
        <v>0.9713</v>
      </c>
      <c r="L2" s="3" t="n">
        <v>0.951211111111111</v>
      </c>
      <c r="M2" s="3" t="n">
        <v>0.0217103889337414</v>
      </c>
      <c r="N2" s="0" t="n">
        <v>0</v>
      </c>
      <c r="P2" s="4" t="s">
        <v>17</v>
      </c>
      <c r="Q2" s="4"/>
      <c r="R2" s="4"/>
      <c r="S2" s="4"/>
      <c r="T2" s="4"/>
      <c r="U2" s="4"/>
      <c r="V2" s="4"/>
      <c r="W2" s="4"/>
    </row>
    <row r="3" customFormat="false" ht="13.3" hidden="false" customHeight="false" outlineLevel="0" collapsed="false">
      <c r="A3" s="0" t="s">
        <v>15</v>
      </c>
      <c r="B3" s="0" t="s">
        <v>16</v>
      </c>
      <c r="C3" s="3" t="n">
        <v>0.6273</v>
      </c>
      <c r="D3" s="3" t="n">
        <v>0.8724</v>
      </c>
      <c r="E3" s="3" t="n">
        <v>0.6376</v>
      </c>
      <c r="F3" s="3" t="n">
        <v>0.891</v>
      </c>
      <c r="G3" s="3" t="n">
        <v>0.8705</v>
      </c>
      <c r="H3" s="3" t="n">
        <v>0.8623</v>
      </c>
      <c r="I3" s="3" t="n">
        <v>0.834</v>
      </c>
      <c r="J3" s="3" t="n">
        <v>0.7777</v>
      </c>
      <c r="K3" s="3" t="n">
        <v>0.8233</v>
      </c>
      <c r="L3" s="3" t="n">
        <v>0.799566666666667</v>
      </c>
      <c r="M3" s="3" t="n">
        <v>0.0947322777328005</v>
      </c>
      <c r="N3" s="0" t="n">
        <v>0</v>
      </c>
      <c r="P3" s="5" t="s">
        <v>20</v>
      </c>
      <c r="Q3" s="0" t="n">
        <v>-3</v>
      </c>
      <c r="R3" s="0" t="n">
        <v>-2</v>
      </c>
      <c r="S3" s="0" t="n">
        <v>-1</v>
      </c>
      <c r="T3" s="0" t="n">
        <v>0</v>
      </c>
      <c r="U3" s="0" t="n">
        <v>1</v>
      </c>
      <c r="V3" s="0" t="n">
        <v>2</v>
      </c>
      <c r="W3" s="6" t="n">
        <v>3</v>
      </c>
    </row>
    <row r="4" customFormat="false" ht="13.3" hidden="false" customHeight="false" outlineLevel="0" collapsed="false">
      <c r="A4" s="0" t="s">
        <v>21</v>
      </c>
      <c r="B4" s="0" t="s">
        <v>22</v>
      </c>
      <c r="C4" s="3" t="n">
        <v>0.0347</v>
      </c>
      <c r="D4" s="3" t="n">
        <v>0.1258</v>
      </c>
      <c r="E4" s="3" t="n">
        <v>0.2239</v>
      </c>
      <c r="F4" s="3" t="n">
        <v>0.7237</v>
      </c>
      <c r="G4" s="3" t="n">
        <v>0.1188</v>
      </c>
      <c r="H4" s="3" t="n">
        <v>0.0641</v>
      </c>
      <c r="I4" s="3" t="n">
        <v>0.17</v>
      </c>
      <c r="J4" s="3" t="n">
        <v>0.0514</v>
      </c>
      <c r="K4" s="3" t="n">
        <v>0.0269</v>
      </c>
      <c r="L4" s="3" t="n">
        <v>0.171033333333333</v>
      </c>
      <c r="M4" s="3" t="n">
        <v>0.204971228333258</v>
      </c>
      <c r="N4" s="0" t="n">
        <v>0</v>
      </c>
      <c r="P4" s="5" t="s">
        <v>23</v>
      </c>
      <c r="Q4" s="3"/>
      <c r="R4" s="3"/>
      <c r="S4" s="3"/>
      <c r="T4" s="3" t="n">
        <v>1.94636666666667</v>
      </c>
      <c r="U4" s="3" t="n">
        <v>0.403466666666667</v>
      </c>
      <c r="V4" s="3" t="n">
        <v>0.201944444444444</v>
      </c>
      <c r="W4" s="7" t="n">
        <v>0.133766666666667</v>
      </c>
    </row>
    <row r="5" customFormat="false" ht="13.3" hidden="false" customHeight="false" outlineLevel="0" collapsed="false">
      <c r="A5" s="0" t="s">
        <v>24</v>
      </c>
      <c r="B5" s="0" t="s">
        <v>25</v>
      </c>
      <c r="C5" s="3" t="n">
        <v>0.1813</v>
      </c>
      <c r="D5" s="3" t="n">
        <v>0.0148</v>
      </c>
      <c r="E5" s="3" t="n">
        <v>0.1332</v>
      </c>
      <c r="F5" s="3" t="n">
        <v>0.1794</v>
      </c>
      <c r="G5" s="3" t="n">
        <v>0.0377</v>
      </c>
      <c r="H5" s="3" t="n">
        <v>0.0677</v>
      </c>
      <c r="I5" s="3" t="n">
        <v>0.1423</v>
      </c>
      <c r="J5" s="3" t="n">
        <v>0.0323</v>
      </c>
      <c r="K5" s="3" t="n">
        <v>0.1552</v>
      </c>
      <c r="L5" s="3" t="n">
        <v>0.104877777777778</v>
      </c>
      <c r="M5" s="3" t="n">
        <v>0.0627210717343555</v>
      </c>
      <c r="N5" s="0" t="n">
        <v>1</v>
      </c>
      <c r="P5" s="8" t="s">
        <v>26</v>
      </c>
      <c r="Q5" s="10"/>
      <c r="R5" s="10"/>
      <c r="S5" s="10"/>
      <c r="T5" s="10" t="n">
        <v>0.335826761555778</v>
      </c>
      <c r="U5" s="10" t="n">
        <v>0.278015784622153</v>
      </c>
      <c r="V5" s="10" t="n">
        <v>0.166655544580264</v>
      </c>
      <c r="W5" s="11" t="n">
        <v>0.245906872583547</v>
      </c>
    </row>
    <row r="6" customFormat="false" ht="12.8" hidden="false" customHeight="false" outlineLevel="0" collapsed="false">
      <c r="A6" s="0" t="s">
        <v>27</v>
      </c>
      <c r="B6" s="0" t="s">
        <v>28</v>
      </c>
      <c r="C6" s="3" t="n">
        <v>0.1285</v>
      </c>
      <c r="D6" s="3" t="n">
        <v>0.0466</v>
      </c>
      <c r="E6" s="3" t="n">
        <v>0.1093</v>
      </c>
      <c r="F6" s="3" t="n">
        <v>0.1108</v>
      </c>
      <c r="G6" s="3" t="n">
        <v>0.0852</v>
      </c>
      <c r="H6" s="3" t="n">
        <v>0.0234</v>
      </c>
      <c r="I6" s="3" t="n">
        <v>0.0911</v>
      </c>
      <c r="J6" s="3" t="n">
        <v>0.091</v>
      </c>
      <c r="K6" s="3" t="n">
        <v>0.114</v>
      </c>
      <c r="L6" s="3" t="n">
        <v>0.0888777777777778</v>
      </c>
      <c r="M6" s="3" t="n">
        <v>0.031965981145857</v>
      </c>
      <c r="N6" s="0" t="n">
        <v>2</v>
      </c>
    </row>
    <row r="7" customFormat="false" ht="13.3" hidden="false" customHeight="false" outlineLevel="0" collapsed="false">
      <c r="A7" s="0" t="s">
        <v>24</v>
      </c>
      <c r="B7" s="0" t="s">
        <v>29</v>
      </c>
      <c r="C7" s="3" t="n">
        <v>0.0008</v>
      </c>
      <c r="D7" s="3" t="n">
        <v>0.1058</v>
      </c>
      <c r="E7" s="3" t="n">
        <v>0.0977</v>
      </c>
      <c r="F7" s="3" t="n">
        <v>0.0085</v>
      </c>
      <c r="G7" s="3" t="n">
        <v>0.1146</v>
      </c>
      <c r="H7" s="3" t="n">
        <v>0.1877</v>
      </c>
      <c r="I7" s="3" t="n">
        <v>0.0587</v>
      </c>
      <c r="J7" s="3" t="n">
        <v>0.1029</v>
      </c>
      <c r="K7" s="3" t="n">
        <v>0.0018</v>
      </c>
      <c r="L7" s="3" t="n">
        <v>0.0753888888888889</v>
      </c>
      <c r="M7" s="3" t="n">
        <v>0.0596864482002861</v>
      </c>
      <c r="N7" s="0" t="n">
        <v>1</v>
      </c>
      <c r="P7" s="4" t="s">
        <v>30</v>
      </c>
      <c r="Q7" s="4"/>
      <c r="R7" s="4"/>
      <c r="S7" s="4"/>
    </row>
    <row r="8" customFormat="false" ht="13.3" hidden="false" customHeight="false" outlineLevel="0" collapsed="false">
      <c r="A8" s="0" t="s">
        <v>27</v>
      </c>
      <c r="B8" s="0" t="s">
        <v>24</v>
      </c>
      <c r="C8" s="3" t="n">
        <v>0.0657</v>
      </c>
      <c r="D8" s="3" t="n">
        <v>0.0468</v>
      </c>
      <c r="E8" s="3" t="n">
        <v>0.0405</v>
      </c>
      <c r="F8" s="3" t="n">
        <v>0.0556</v>
      </c>
      <c r="G8" s="3" t="n">
        <v>0.0504</v>
      </c>
      <c r="H8" s="3" t="n">
        <v>0.0179</v>
      </c>
      <c r="I8" s="3" t="n">
        <v>0.0695</v>
      </c>
      <c r="J8" s="3" t="n">
        <v>0.0787</v>
      </c>
      <c r="K8" s="3" t="n">
        <v>0.0772</v>
      </c>
      <c r="L8" s="3" t="n">
        <v>0.0558111111111111</v>
      </c>
      <c r="M8" s="3" t="n">
        <v>0.0184052193348906</v>
      </c>
      <c r="N8" s="0" t="n">
        <v>1</v>
      </c>
      <c r="P8" s="5" t="s">
        <v>14</v>
      </c>
      <c r="Q8" s="0" t="s">
        <v>32</v>
      </c>
      <c r="R8" s="0" t="s">
        <v>33</v>
      </c>
      <c r="S8" s="6" t="s">
        <v>26</v>
      </c>
    </row>
    <row r="9" customFormat="false" ht="13.3" hidden="false" customHeight="false" outlineLevel="0" collapsed="false">
      <c r="A9" s="0" t="s">
        <v>34</v>
      </c>
      <c r="B9" s="0" t="s">
        <v>31</v>
      </c>
      <c r="C9" s="3" t="n">
        <v>0.013</v>
      </c>
      <c r="D9" s="3" t="n">
        <v>0.0057</v>
      </c>
      <c r="E9" s="3" t="n">
        <v>0.0932</v>
      </c>
      <c r="F9" s="3" t="n">
        <v>0.0077</v>
      </c>
      <c r="G9" s="3" t="n">
        <v>0.0423</v>
      </c>
      <c r="H9" s="3" t="n">
        <v>0.0595</v>
      </c>
      <c r="I9" s="3" t="n">
        <v>0.0752</v>
      </c>
      <c r="J9" s="3" t="n">
        <v>0.024</v>
      </c>
      <c r="K9" s="3" t="n">
        <v>0.0492</v>
      </c>
      <c r="L9" s="3" t="n">
        <v>0.0410888888888889</v>
      </c>
      <c r="M9" s="3" t="n">
        <v>0.0293135707838326</v>
      </c>
      <c r="N9" s="0" t="n">
        <v>1</v>
      </c>
      <c r="P9" s="12" t="n">
        <v>0</v>
      </c>
      <c r="Q9" s="0" t="s">
        <v>35</v>
      </c>
      <c r="R9" s="20" t="n">
        <v>0.958066666666667</v>
      </c>
      <c r="S9" s="14" t="n">
        <v>0.0245316101968899</v>
      </c>
    </row>
    <row r="10" customFormat="false" ht="13.3" hidden="false" customHeight="false" outlineLevel="0" collapsed="false">
      <c r="A10" s="0" t="s">
        <v>27</v>
      </c>
      <c r="B10" s="0" t="s">
        <v>31</v>
      </c>
      <c r="C10" s="3" t="n">
        <v>0.0054</v>
      </c>
      <c r="D10" s="3" t="n">
        <v>0.0705</v>
      </c>
      <c r="E10" s="3" t="n">
        <v>0.029</v>
      </c>
      <c r="F10" s="3" t="n">
        <v>0.0091</v>
      </c>
      <c r="G10" s="3" t="n">
        <v>0.0535</v>
      </c>
      <c r="H10" s="3" t="n">
        <v>0.0356</v>
      </c>
      <c r="I10" s="3" t="n">
        <v>0.07</v>
      </c>
      <c r="J10" s="3" t="n">
        <v>0.0193</v>
      </c>
      <c r="K10" s="3" t="n">
        <v>0.0334</v>
      </c>
      <c r="L10" s="3" t="n">
        <v>0.0362</v>
      </c>
      <c r="M10" s="3" t="n">
        <v>0.022722773696106</v>
      </c>
      <c r="N10" s="0" t="n">
        <v>1</v>
      </c>
      <c r="P10" s="12"/>
      <c r="Q10" s="0" t="s">
        <v>36</v>
      </c>
      <c r="R10" s="20" t="n">
        <v>0.816588888888889</v>
      </c>
      <c r="S10" s="14" t="n">
        <v>0.104983757601881</v>
      </c>
    </row>
    <row r="11" customFormat="false" ht="13.3" hidden="false" customHeight="false" outlineLevel="0" collapsed="false">
      <c r="A11" s="0" t="s">
        <v>24</v>
      </c>
      <c r="B11" s="0" t="s">
        <v>50</v>
      </c>
      <c r="C11" s="3" t="n">
        <v>0.0453</v>
      </c>
      <c r="D11" s="3" t="n">
        <v>0.049</v>
      </c>
      <c r="E11" s="3" t="n">
        <v>0.0112</v>
      </c>
      <c r="F11" s="3" t="n">
        <v>0.0097</v>
      </c>
      <c r="G11" s="3" t="n">
        <v>0.0089</v>
      </c>
      <c r="H11" s="3" t="n">
        <v>0.0101</v>
      </c>
      <c r="I11" s="3" t="n">
        <v>0.014</v>
      </c>
      <c r="J11" s="3" t="n">
        <v>0.0158</v>
      </c>
      <c r="K11" s="3" t="n">
        <v>0.1194</v>
      </c>
      <c r="L11" s="3" t="n">
        <v>0.0314888888888889</v>
      </c>
      <c r="M11" s="3" t="n">
        <v>0.0343703504150644</v>
      </c>
      <c r="N11" s="0" t="n">
        <v>1</v>
      </c>
      <c r="P11" s="12"/>
      <c r="Q11" s="0" t="s">
        <v>38</v>
      </c>
      <c r="R11" s="20" t="n">
        <v>0.171177777777778</v>
      </c>
      <c r="S11" s="14" t="n">
        <v>0.205185229487145</v>
      </c>
    </row>
    <row r="12" customFormat="false" ht="13.3" hidden="false" customHeight="false" outlineLevel="0" collapsed="false">
      <c r="A12" s="0" t="s">
        <v>37</v>
      </c>
      <c r="B12" s="0" t="s">
        <v>24</v>
      </c>
      <c r="C12" s="3" t="n">
        <v>0.0221</v>
      </c>
      <c r="D12" s="3" t="n">
        <v>0.0184</v>
      </c>
      <c r="E12" s="3" t="n">
        <v>0.0183</v>
      </c>
      <c r="F12" s="3" t="n">
        <v>0.0127</v>
      </c>
      <c r="G12" s="3" t="n">
        <v>0.012</v>
      </c>
      <c r="H12" s="3" t="n">
        <v>0.0188</v>
      </c>
      <c r="I12" s="3" t="n">
        <v>0.0108</v>
      </c>
      <c r="J12" s="3" t="n">
        <v>0.0641</v>
      </c>
      <c r="K12" s="3" t="n">
        <v>0.0395</v>
      </c>
      <c r="L12" s="3" t="n">
        <v>0.0240777777777778</v>
      </c>
      <c r="M12" s="3" t="n">
        <v>0.0162912231160611</v>
      </c>
      <c r="N12" s="0" t="n">
        <v>1</v>
      </c>
      <c r="P12" s="12"/>
      <c r="Q12" s="0" t="s">
        <v>42</v>
      </c>
      <c r="R12" s="20" t="n">
        <v>8.88888888888889E-005</v>
      </c>
      <c r="S12" s="14" t="n">
        <v>0.000145271791356025</v>
      </c>
    </row>
    <row r="13" customFormat="false" ht="13.3" hidden="false" customHeight="false" outlineLevel="0" collapsed="false">
      <c r="A13" s="0" t="s">
        <v>188</v>
      </c>
      <c r="B13" s="0" t="s">
        <v>60</v>
      </c>
      <c r="C13" s="3" t="n">
        <v>0</v>
      </c>
      <c r="D13" s="3" t="n">
        <v>0.2036</v>
      </c>
      <c r="E13" s="3" t="n">
        <v>0</v>
      </c>
      <c r="F13" s="3" t="n">
        <v>0</v>
      </c>
      <c r="G13" s="3" t="n">
        <v>0</v>
      </c>
      <c r="H13" s="3" t="n">
        <v>0.0129</v>
      </c>
      <c r="I13" s="3" t="n">
        <v>0</v>
      </c>
      <c r="J13" s="3" t="n">
        <v>0</v>
      </c>
      <c r="K13" s="3" t="n">
        <v>0</v>
      </c>
      <c r="L13" s="3" t="n">
        <v>0.0240555555555556</v>
      </c>
      <c r="M13" s="3" t="n">
        <v>0.063605854222375</v>
      </c>
      <c r="N13" s="0" t="n">
        <v>3</v>
      </c>
      <c r="P13" s="12"/>
      <c r="Q13" s="0" t="s">
        <v>39</v>
      </c>
      <c r="R13" s="20" t="n">
        <v>0.000377777777777778</v>
      </c>
      <c r="S13" s="14" t="n">
        <v>0.000792330670189079</v>
      </c>
    </row>
    <row r="14" customFormat="false" ht="13.3" hidden="false" customHeight="false" outlineLevel="0" collapsed="false">
      <c r="A14" s="0" t="s">
        <v>189</v>
      </c>
      <c r="B14" s="0" t="s">
        <v>63</v>
      </c>
      <c r="C14" s="3" t="n">
        <v>0.0502</v>
      </c>
      <c r="D14" s="3" t="n">
        <v>0</v>
      </c>
      <c r="E14" s="3" t="n">
        <v>0.0693</v>
      </c>
      <c r="F14" s="3" t="n">
        <v>0.0297</v>
      </c>
      <c r="G14" s="3" t="n">
        <v>0.025</v>
      </c>
      <c r="H14" s="3" t="n">
        <v>0.0247</v>
      </c>
      <c r="I14" s="3" t="n">
        <v>0.0003</v>
      </c>
      <c r="J14" s="3" t="n">
        <v>0.0012</v>
      </c>
      <c r="K14" s="3" t="n">
        <v>0</v>
      </c>
      <c r="L14" s="3" t="n">
        <v>0.0222666666666667</v>
      </c>
      <c r="M14" s="3" t="n">
        <v>0.0235206764830908</v>
      </c>
      <c r="N14" s="0" t="n">
        <v>3</v>
      </c>
      <c r="P14" s="12"/>
      <c r="Q14" s="0" t="s">
        <v>49</v>
      </c>
      <c r="R14" s="20" t="n">
        <v>6.66666666666667E-005</v>
      </c>
      <c r="S14" s="14" t="n">
        <v>0.000188561808316413</v>
      </c>
    </row>
    <row r="15" customFormat="false" ht="13.3" hidden="false" customHeight="false" outlineLevel="0" collapsed="false">
      <c r="A15" s="0" t="s">
        <v>190</v>
      </c>
      <c r="B15" s="0" t="s">
        <v>70</v>
      </c>
      <c r="C15" s="3" t="n">
        <v>0.0506</v>
      </c>
      <c r="D15" s="3" t="n">
        <v>0</v>
      </c>
      <c r="E15" s="3" t="n">
        <v>0.0682</v>
      </c>
      <c r="F15" s="3" t="n">
        <v>0.0266</v>
      </c>
      <c r="G15" s="3" t="n">
        <v>0.0192</v>
      </c>
      <c r="H15" s="3" t="n">
        <v>0.0226</v>
      </c>
      <c r="I15" s="3" t="n">
        <v>0</v>
      </c>
      <c r="J15" s="3" t="n">
        <v>0.0068</v>
      </c>
      <c r="K15" s="3" t="n">
        <v>0</v>
      </c>
      <c r="L15" s="3" t="n">
        <v>0.0215555555555556</v>
      </c>
      <c r="M15" s="3" t="n">
        <v>0.0227621084314901</v>
      </c>
      <c r="N15" s="0" t="n">
        <v>3</v>
      </c>
      <c r="P15" s="5"/>
      <c r="R15" s="20"/>
      <c r="S15" s="14"/>
    </row>
    <row r="16" customFormat="false" ht="13.3" hidden="false" customHeight="false" outlineLevel="0" collapsed="false">
      <c r="A16" s="0" t="s">
        <v>28</v>
      </c>
      <c r="B16" s="0" t="s">
        <v>37</v>
      </c>
      <c r="C16" s="3" t="n">
        <v>0.0366</v>
      </c>
      <c r="D16" s="3" t="n">
        <v>0.0026</v>
      </c>
      <c r="E16" s="3" t="n">
        <v>0.0145</v>
      </c>
      <c r="F16" s="3" t="n">
        <v>0.0206</v>
      </c>
      <c r="G16" s="3" t="n">
        <v>0.0005</v>
      </c>
      <c r="H16" s="3" t="n">
        <v>0.0037</v>
      </c>
      <c r="I16" s="3" t="n">
        <v>0.0008</v>
      </c>
      <c r="J16" s="3" t="n">
        <v>0.0265</v>
      </c>
      <c r="K16" s="3" t="n">
        <v>0.068</v>
      </c>
      <c r="L16" s="3" t="n">
        <v>0.0193111111111111</v>
      </c>
      <c r="M16" s="3" t="n">
        <v>0.0209907092910938</v>
      </c>
      <c r="N16" s="0" t="n">
        <v>2</v>
      </c>
      <c r="P16" s="12" t="n">
        <v>1</v>
      </c>
      <c r="Q16" s="0" t="s">
        <v>47</v>
      </c>
      <c r="R16" s="20" t="n">
        <v>0.180266666666667</v>
      </c>
      <c r="S16" s="14" t="n">
        <v>0.122407519934642</v>
      </c>
    </row>
    <row r="17" customFormat="false" ht="13.3" hidden="false" customHeight="false" outlineLevel="0" collapsed="false">
      <c r="A17" s="0" t="s">
        <v>22</v>
      </c>
      <c r="B17" s="0" t="s">
        <v>16</v>
      </c>
      <c r="C17" s="3" t="n">
        <v>0.0296</v>
      </c>
      <c r="D17" s="3" t="n">
        <v>0.0133</v>
      </c>
      <c r="E17" s="3" t="n">
        <v>0.0084</v>
      </c>
      <c r="F17" s="3" t="n">
        <v>0.0047</v>
      </c>
      <c r="G17" s="3" t="n">
        <v>0.0123</v>
      </c>
      <c r="H17" s="3" t="n">
        <v>0.0378</v>
      </c>
      <c r="I17" s="3" t="n">
        <v>0.023</v>
      </c>
      <c r="J17" s="3" t="n">
        <v>0.01</v>
      </c>
      <c r="K17" s="3" t="n">
        <v>0.0141</v>
      </c>
      <c r="L17" s="3" t="n">
        <v>0.0170222222222222</v>
      </c>
      <c r="M17" s="3" t="n">
        <v>0.010251479869081</v>
      </c>
      <c r="N17" s="0" t="n">
        <v>0</v>
      </c>
      <c r="P17" s="12"/>
      <c r="Q17" s="0" t="s">
        <v>35</v>
      </c>
      <c r="R17" s="20" t="n">
        <v>0.0339777777777778</v>
      </c>
      <c r="S17" s="14" t="n">
        <v>0.0409385867380862</v>
      </c>
    </row>
    <row r="18" customFormat="false" ht="13.3" hidden="false" customHeight="false" outlineLevel="0" collapsed="false">
      <c r="A18" s="0" t="s">
        <v>27</v>
      </c>
      <c r="B18" s="0" t="s">
        <v>51</v>
      </c>
      <c r="C18" s="3" t="n">
        <v>0.0264</v>
      </c>
      <c r="D18" s="3" t="n">
        <v>0.0008</v>
      </c>
      <c r="E18" s="3" t="n">
        <v>0.0346</v>
      </c>
      <c r="F18" s="3" t="n">
        <v>0.0208</v>
      </c>
      <c r="G18" s="3" t="n">
        <v>0.0081</v>
      </c>
      <c r="H18" s="3" t="n">
        <v>0.0012</v>
      </c>
      <c r="I18" s="3" t="n">
        <v>0.0047</v>
      </c>
      <c r="J18" s="3" t="n">
        <v>0.023</v>
      </c>
      <c r="K18" s="3" t="n">
        <v>0.0141</v>
      </c>
      <c r="L18" s="3" t="n">
        <v>0.0148555555555556</v>
      </c>
      <c r="M18" s="3" t="n">
        <v>0.0113439275102596</v>
      </c>
      <c r="N18" s="0" t="n">
        <v>2</v>
      </c>
      <c r="P18" s="12"/>
      <c r="Q18" s="0" t="s">
        <v>44</v>
      </c>
      <c r="R18" s="20" t="n">
        <v>0.0981111111111111</v>
      </c>
      <c r="S18" s="14" t="n">
        <v>0.0434399886025187</v>
      </c>
    </row>
    <row r="19" customFormat="false" ht="13.3" hidden="false" customHeight="false" outlineLevel="0" collapsed="false">
      <c r="A19" s="0" t="s">
        <v>54</v>
      </c>
      <c r="B19" s="0" t="s">
        <v>60</v>
      </c>
      <c r="C19" s="3" t="n">
        <v>0.0208</v>
      </c>
      <c r="D19" s="3" t="n">
        <v>0.0012</v>
      </c>
      <c r="E19" s="3" t="n">
        <v>0.0462</v>
      </c>
      <c r="F19" s="3" t="n">
        <v>0.0058</v>
      </c>
      <c r="G19" s="3" t="n">
        <v>0.0087</v>
      </c>
      <c r="H19" s="3" t="n">
        <v>0.013</v>
      </c>
      <c r="I19" s="3" t="n">
        <v>0.0071</v>
      </c>
      <c r="J19" s="3" t="n">
        <v>0.0233</v>
      </c>
      <c r="K19" s="3" t="n">
        <v>0.0009</v>
      </c>
      <c r="L19" s="3" t="n">
        <v>0.0141111111111111</v>
      </c>
      <c r="M19" s="3" t="n">
        <v>0.0135353401175872</v>
      </c>
      <c r="N19" s="0" t="n">
        <v>2</v>
      </c>
      <c r="P19" s="12"/>
      <c r="Q19" s="0" t="s">
        <v>39</v>
      </c>
      <c r="R19" s="20" t="n">
        <v>0.0497333333333334</v>
      </c>
      <c r="S19" s="14" t="n">
        <v>0.0413118383643798</v>
      </c>
    </row>
    <row r="20" customFormat="false" ht="13.3" hidden="false" customHeight="false" outlineLevel="0" collapsed="false">
      <c r="A20" s="0" t="s">
        <v>73</v>
      </c>
      <c r="B20" s="0" t="s">
        <v>190</v>
      </c>
      <c r="C20" s="3" t="n">
        <v>0.0346</v>
      </c>
      <c r="D20" s="3" t="n">
        <v>0</v>
      </c>
      <c r="E20" s="3" t="n">
        <v>0.0464</v>
      </c>
      <c r="F20" s="3" t="n">
        <v>0.0186</v>
      </c>
      <c r="G20" s="3" t="n">
        <v>0.0109</v>
      </c>
      <c r="H20" s="3" t="n">
        <v>0.015</v>
      </c>
      <c r="I20" s="3" t="n">
        <v>0</v>
      </c>
      <c r="J20" s="3" t="n">
        <v>0.0003</v>
      </c>
      <c r="K20" s="3" t="n">
        <v>0</v>
      </c>
      <c r="L20" s="3" t="n">
        <v>0.0139777777777778</v>
      </c>
      <c r="M20" s="3" t="n">
        <v>0.015921946962031</v>
      </c>
      <c r="N20" s="0" t="n">
        <v>3</v>
      </c>
      <c r="P20" s="12"/>
      <c r="Q20" s="0" t="s">
        <v>49</v>
      </c>
      <c r="R20" s="20" t="n">
        <v>0.0412333333333333</v>
      </c>
      <c r="S20" s="14" t="n">
        <v>0.0297221213685182</v>
      </c>
    </row>
    <row r="21" customFormat="false" ht="13.3" hidden="false" customHeight="false" outlineLevel="0" collapsed="false">
      <c r="A21" s="0" t="s">
        <v>54</v>
      </c>
      <c r="B21" s="0" t="s">
        <v>55</v>
      </c>
      <c r="C21" s="3" t="n">
        <v>0.0307</v>
      </c>
      <c r="D21" s="3" t="n">
        <v>0.0057</v>
      </c>
      <c r="E21" s="3" t="n">
        <v>0.0026</v>
      </c>
      <c r="F21" s="3" t="n">
        <v>0.0204</v>
      </c>
      <c r="G21" s="3" t="n">
        <v>0.0111</v>
      </c>
      <c r="H21" s="3" t="n">
        <v>0.0127</v>
      </c>
      <c r="I21" s="3" t="n">
        <v>0.0021</v>
      </c>
      <c r="J21" s="3" t="n">
        <v>0.0108</v>
      </c>
      <c r="K21" s="3" t="n">
        <v>0.0056</v>
      </c>
      <c r="L21" s="3" t="n">
        <v>0.0113</v>
      </c>
      <c r="M21" s="3" t="n">
        <v>0.00872798818616167</v>
      </c>
      <c r="N21" s="0" t="n">
        <v>2</v>
      </c>
      <c r="P21" s="12"/>
      <c r="Q21" s="0" t="s">
        <v>61</v>
      </c>
      <c r="R21" s="20" t="n">
        <v>5.55555555555556E-005</v>
      </c>
      <c r="S21" s="14" t="n">
        <v>0.000108240637630822</v>
      </c>
    </row>
    <row r="22" customFormat="false" ht="13.3" hidden="false" customHeight="false" outlineLevel="0" collapsed="false">
      <c r="A22" s="0" t="s">
        <v>188</v>
      </c>
      <c r="B22" s="0" t="s">
        <v>55</v>
      </c>
      <c r="C22" s="3" t="n">
        <v>0</v>
      </c>
      <c r="D22" s="3" t="n">
        <v>0.0773</v>
      </c>
      <c r="E22" s="3" t="n">
        <v>0</v>
      </c>
      <c r="F22" s="3" t="n">
        <v>0</v>
      </c>
      <c r="G22" s="3" t="n">
        <v>0</v>
      </c>
      <c r="H22" s="3" t="n">
        <v>0.0215</v>
      </c>
      <c r="I22" s="3" t="n">
        <v>0</v>
      </c>
      <c r="J22" s="3" t="n">
        <v>0</v>
      </c>
      <c r="K22" s="3" t="n">
        <v>0</v>
      </c>
      <c r="L22" s="3" t="n">
        <v>0.0109777777777778</v>
      </c>
      <c r="M22" s="3" t="n">
        <v>0.0243879194947817</v>
      </c>
      <c r="N22" s="0" t="n">
        <v>3</v>
      </c>
      <c r="P22" s="12"/>
      <c r="Q22" s="0" t="s">
        <v>52</v>
      </c>
      <c r="R22" s="20" t="n">
        <v>8.88888888888889E-005</v>
      </c>
      <c r="S22" s="14" t="n">
        <v>8.7488976377909E-005</v>
      </c>
    </row>
    <row r="23" customFormat="false" ht="13.3" hidden="false" customHeight="false" outlineLevel="0" collapsed="false">
      <c r="A23" s="0" t="s">
        <v>24</v>
      </c>
      <c r="B23" s="0" t="s">
        <v>37</v>
      </c>
      <c r="C23" s="3" t="n">
        <v>0.0067</v>
      </c>
      <c r="D23" s="3" t="n">
        <v>0.0137</v>
      </c>
      <c r="E23" s="3" t="n">
        <v>0.0079</v>
      </c>
      <c r="F23" s="3" t="n">
        <v>0.0004</v>
      </c>
      <c r="G23" s="3" t="n">
        <v>0.0011</v>
      </c>
      <c r="H23" s="3" t="n">
        <v>0.0258</v>
      </c>
      <c r="I23" s="3" t="n">
        <v>0.0016</v>
      </c>
      <c r="J23" s="3" t="n">
        <v>0.0096</v>
      </c>
      <c r="K23" s="3" t="n">
        <v>0.0261</v>
      </c>
      <c r="L23" s="3" t="n">
        <v>0.0103222222222222</v>
      </c>
      <c r="M23" s="3" t="n">
        <v>0.00930349728480613</v>
      </c>
      <c r="N23" s="0" t="n">
        <v>1</v>
      </c>
      <c r="P23" s="5"/>
      <c r="R23" s="20"/>
      <c r="S23" s="14"/>
    </row>
    <row r="24" customFormat="false" ht="13.3" hidden="false" customHeight="false" outlineLevel="0" collapsed="false">
      <c r="A24" s="0" t="s">
        <v>37</v>
      </c>
      <c r="B24" s="0" t="s">
        <v>43</v>
      </c>
      <c r="C24" s="3" t="n">
        <v>0.0093</v>
      </c>
      <c r="D24" s="3" t="n">
        <v>0.0294</v>
      </c>
      <c r="E24" s="3" t="n">
        <v>0.0037</v>
      </c>
      <c r="F24" s="3" t="n">
        <v>0.0009</v>
      </c>
      <c r="G24" s="3" t="n">
        <v>0.0172</v>
      </c>
      <c r="H24" s="3" t="n">
        <v>0.0037</v>
      </c>
      <c r="I24" s="3" t="n">
        <v>0.0105</v>
      </c>
      <c r="J24" s="3" t="n">
        <v>0.0062</v>
      </c>
      <c r="K24" s="3" t="n">
        <v>0.0008</v>
      </c>
      <c r="L24" s="3" t="n">
        <v>0.00907777777777778</v>
      </c>
      <c r="M24" s="3" t="n">
        <v>0.00870858806999387</v>
      </c>
      <c r="N24" s="0" t="n">
        <v>1</v>
      </c>
      <c r="P24" s="12" t="n">
        <v>2</v>
      </c>
      <c r="Q24" s="0" t="s">
        <v>47</v>
      </c>
      <c r="R24" s="20" t="n">
        <v>0.00894444444444444</v>
      </c>
      <c r="S24" s="14" t="n">
        <v>0.0175662569024198</v>
      </c>
    </row>
    <row r="25" customFormat="false" ht="13.3" hidden="false" customHeight="false" outlineLevel="0" collapsed="false">
      <c r="A25" s="0" t="s">
        <v>64</v>
      </c>
      <c r="B25" s="0" t="s">
        <v>51</v>
      </c>
      <c r="C25" s="3" t="n">
        <v>0.0149</v>
      </c>
      <c r="D25" s="3" t="n">
        <v>0.0053</v>
      </c>
      <c r="E25" s="3" t="n">
        <v>0.0152</v>
      </c>
      <c r="F25" s="3" t="n">
        <v>0.0189</v>
      </c>
      <c r="G25" s="3" t="n">
        <v>0.0008</v>
      </c>
      <c r="H25" s="3" t="n">
        <v>0.0002</v>
      </c>
      <c r="I25" s="3" t="n">
        <v>0.0035</v>
      </c>
      <c r="J25" s="3" t="n">
        <v>0.0058</v>
      </c>
      <c r="K25" s="3" t="n">
        <v>0.0075</v>
      </c>
      <c r="L25" s="3" t="n">
        <v>0.00801111111111111</v>
      </c>
      <c r="M25" s="3" t="n">
        <v>0.00635582750000946</v>
      </c>
      <c r="N25" s="0" t="n">
        <v>2</v>
      </c>
      <c r="P25" s="12"/>
      <c r="Q25" s="0" t="s">
        <v>44</v>
      </c>
      <c r="R25" s="20" t="n">
        <v>0.1184</v>
      </c>
      <c r="S25" s="14" t="n">
        <v>0.0605178013418552</v>
      </c>
    </row>
    <row r="26" customFormat="false" ht="13.3" hidden="false" customHeight="false" outlineLevel="0" collapsed="false">
      <c r="A26" s="0" t="s">
        <v>188</v>
      </c>
      <c r="B26" s="0" t="s">
        <v>48</v>
      </c>
      <c r="C26" s="3" t="n">
        <v>0.0004</v>
      </c>
      <c r="D26" s="3" t="n">
        <v>0.0067</v>
      </c>
      <c r="E26" s="3" t="n">
        <v>0.0007</v>
      </c>
      <c r="F26" s="3" t="n">
        <v>0.0002</v>
      </c>
      <c r="G26" s="3" t="n">
        <v>0.0004</v>
      </c>
      <c r="H26" s="3" t="n">
        <v>0.0534</v>
      </c>
      <c r="I26" s="3" t="n">
        <v>0.0005</v>
      </c>
      <c r="J26" s="3" t="n">
        <v>0</v>
      </c>
      <c r="K26" s="3" t="n">
        <v>0.007</v>
      </c>
      <c r="L26" s="3" t="n">
        <v>0.0077</v>
      </c>
      <c r="M26" s="3" t="n">
        <v>0.0163738952129432</v>
      </c>
      <c r="N26" s="0" t="n">
        <v>3</v>
      </c>
      <c r="P26" s="12"/>
      <c r="Q26" s="0" t="s">
        <v>61</v>
      </c>
      <c r="R26" s="20" t="n">
        <v>0.0297222222222222</v>
      </c>
      <c r="S26" s="14" t="n">
        <v>0.0322672531732821</v>
      </c>
    </row>
    <row r="27" customFormat="false" ht="13.3" hidden="false" customHeight="false" outlineLevel="0" collapsed="false">
      <c r="A27" s="0" t="s">
        <v>188</v>
      </c>
      <c r="B27" s="0" t="s">
        <v>46</v>
      </c>
      <c r="C27" s="3" t="n">
        <v>0.0004</v>
      </c>
      <c r="D27" s="3" t="n">
        <v>0.008</v>
      </c>
      <c r="E27" s="3" t="n">
        <v>0.0007</v>
      </c>
      <c r="F27" s="3" t="n">
        <v>0</v>
      </c>
      <c r="G27" s="3" t="n">
        <v>0.0001</v>
      </c>
      <c r="H27" s="3" t="n">
        <v>0.0522</v>
      </c>
      <c r="I27" s="3" t="n">
        <v>0.0005</v>
      </c>
      <c r="J27" s="3" t="n">
        <v>0</v>
      </c>
      <c r="K27" s="3" t="n">
        <v>0.0058</v>
      </c>
      <c r="L27" s="3" t="n">
        <v>0.00752222222222222</v>
      </c>
      <c r="M27" s="3" t="n">
        <v>0.0160351542817494</v>
      </c>
      <c r="N27" s="0" t="n">
        <v>3</v>
      </c>
      <c r="P27" s="12"/>
      <c r="Q27" s="0" t="s">
        <v>35</v>
      </c>
      <c r="R27" s="20" t="n">
        <v>0.00297777777777778</v>
      </c>
      <c r="S27" s="14" t="n">
        <v>0.0046651225467313</v>
      </c>
    </row>
    <row r="28" customFormat="false" ht="13.3" hidden="false" customHeight="false" outlineLevel="0" collapsed="false">
      <c r="A28" s="0" t="s">
        <v>27</v>
      </c>
      <c r="B28" s="0" t="s">
        <v>40</v>
      </c>
      <c r="C28" s="3" t="n">
        <v>0.0033</v>
      </c>
      <c r="D28" s="3" t="n">
        <v>0.0175</v>
      </c>
      <c r="E28" s="3" t="n">
        <v>0.0075</v>
      </c>
      <c r="F28" s="3" t="n">
        <v>0.0043</v>
      </c>
      <c r="G28" s="3" t="n">
        <v>0.0054</v>
      </c>
      <c r="H28" s="3" t="n">
        <v>0.0053</v>
      </c>
      <c r="I28" s="3" t="n">
        <v>0.0122</v>
      </c>
      <c r="J28" s="3" t="n">
        <v>0.003</v>
      </c>
      <c r="K28" s="3" t="n">
        <v>0.0091</v>
      </c>
      <c r="L28" s="3" t="n">
        <v>0.00751111111111111</v>
      </c>
      <c r="M28" s="3" t="n">
        <v>0.00449726940473499</v>
      </c>
      <c r="N28" s="0" t="n">
        <v>2</v>
      </c>
      <c r="P28" s="12"/>
      <c r="Q28" s="0" t="s">
        <v>39</v>
      </c>
      <c r="R28" s="20" t="n">
        <v>0.0252</v>
      </c>
      <c r="S28" s="14" t="n">
        <v>0.0311895739567352</v>
      </c>
    </row>
    <row r="29" customFormat="false" ht="13.3" hidden="false" customHeight="false" outlineLevel="0" collapsed="false">
      <c r="A29" s="0" t="s">
        <v>27</v>
      </c>
      <c r="B29" s="0" t="s">
        <v>54</v>
      </c>
      <c r="C29" s="3" t="n">
        <v>0</v>
      </c>
      <c r="D29" s="3" t="n">
        <v>0.0275</v>
      </c>
      <c r="E29" s="3" t="n">
        <v>0.0004</v>
      </c>
      <c r="F29" s="3" t="n">
        <v>0</v>
      </c>
      <c r="G29" s="3" t="n">
        <v>0.0002</v>
      </c>
      <c r="H29" s="3" t="n">
        <v>0.0322</v>
      </c>
      <c r="I29" s="3" t="n">
        <v>0.0003</v>
      </c>
      <c r="J29" s="3" t="n">
        <v>0.0002</v>
      </c>
      <c r="K29" s="3" t="n">
        <v>0.0012</v>
      </c>
      <c r="L29" s="3" t="n">
        <v>0.00688888888888889</v>
      </c>
      <c r="M29" s="3" t="n">
        <v>0.0123276964095257</v>
      </c>
      <c r="N29" s="0" t="n">
        <v>2</v>
      </c>
      <c r="P29" s="12"/>
      <c r="Q29" s="0" t="s">
        <v>58</v>
      </c>
      <c r="R29" s="20" t="n">
        <v>0.00801111111111111</v>
      </c>
      <c r="S29" s="14" t="n">
        <v>0.00635582750000946</v>
      </c>
    </row>
    <row r="30" customFormat="false" ht="13.3" hidden="false" customHeight="false" outlineLevel="0" collapsed="false">
      <c r="A30" s="0" t="s">
        <v>27</v>
      </c>
      <c r="B30" s="0" t="s">
        <v>53</v>
      </c>
      <c r="C30" s="3" t="n">
        <v>0.0069</v>
      </c>
      <c r="D30" s="3" t="n">
        <v>0.0065</v>
      </c>
      <c r="E30" s="3" t="n">
        <v>0.0058</v>
      </c>
      <c r="F30" s="3" t="n">
        <v>0.0099</v>
      </c>
      <c r="G30" s="3" t="n">
        <v>0.006</v>
      </c>
      <c r="H30" s="3" t="n">
        <v>0.0017</v>
      </c>
      <c r="I30" s="3" t="n">
        <v>0.0044</v>
      </c>
      <c r="J30" s="3" t="n">
        <v>0.0046</v>
      </c>
      <c r="K30" s="3" t="n">
        <v>0.0086</v>
      </c>
      <c r="L30" s="3" t="n">
        <v>0.00604444444444444</v>
      </c>
      <c r="M30" s="3" t="n">
        <v>0.00226230517202212</v>
      </c>
      <c r="N30" s="0" t="n">
        <v>1</v>
      </c>
      <c r="P30" s="12"/>
      <c r="Q30" s="0" t="s">
        <v>52</v>
      </c>
      <c r="R30" s="20" t="n">
        <v>0.00281111111111111</v>
      </c>
      <c r="S30" s="14" t="n">
        <v>0.00169808070431164</v>
      </c>
    </row>
    <row r="31" customFormat="false" ht="13.3" hidden="false" customHeight="false" outlineLevel="0" collapsed="false">
      <c r="A31" s="0" t="s">
        <v>66</v>
      </c>
      <c r="B31" s="0" t="s">
        <v>48</v>
      </c>
      <c r="C31" s="3" t="n">
        <v>0</v>
      </c>
      <c r="D31" s="3" t="n">
        <v>0</v>
      </c>
      <c r="E31" s="3" t="n">
        <v>0</v>
      </c>
      <c r="F31" s="3" t="n">
        <v>0</v>
      </c>
      <c r="G31" s="3" t="n">
        <v>0</v>
      </c>
      <c r="H31" s="3" t="n">
        <v>0.0442</v>
      </c>
      <c r="I31" s="3" t="n">
        <v>0</v>
      </c>
      <c r="J31" s="3" t="n">
        <v>0</v>
      </c>
      <c r="K31" s="3" t="n">
        <v>0</v>
      </c>
      <c r="L31" s="3" t="n">
        <v>0.00491111111111111</v>
      </c>
      <c r="M31" s="3" t="n">
        <v>0.0138907198793091</v>
      </c>
      <c r="N31" s="0" t="n">
        <v>3</v>
      </c>
      <c r="P31" s="12"/>
      <c r="Q31" s="0" t="s">
        <v>65</v>
      </c>
      <c r="R31" s="20" t="n">
        <v>0.0033</v>
      </c>
      <c r="S31" s="14" t="n">
        <v>0.00704320003028926</v>
      </c>
    </row>
    <row r="32" customFormat="false" ht="13.3" hidden="false" customHeight="false" outlineLevel="0" collapsed="false">
      <c r="A32" s="0" t="s">
        <v>37</v>
      </c>
      <c r="B32" s="0" t="s">
        <v>31</v>
      </c>
      <c r="C32" s="3" t="n">
        <v>0.0036</v>
      </c>
      <c r="D32" s="3" t="n">
        <v>0.0184</v>
      </c>
      <c r="E32" s="3" t="n">
        <v>0.0013</v>
      </c>
      <c r="F32" s="3" t="n">
        <v>0.0023</v>
      </c>
      <c r="G32" s="3" t="n">
        <v>0.0033</v>
      </c>
      <c r="H32" s="3" t="n">
        <v>0.0056</v>
      </c>
      <c r="I32" s="3" t="n">
        <v>0.0024</v>
      </c>
      <c r="J32" s="3" t="n">
        <v>0.0043</v>
      </c>
      <c r="K32" s="3" t="n">
        <v>0.002</v>
      </c>
      <c r="L32" s="3" t="n">
        <v>0.0048</v>
      </c>
      <c r="M32" s="3" t="n">
        <v>0.00496252623838571</v>
      </c>
      <c r="N32" s="0" t="n">
        <v>1</v>
      </c>
      <c r="P32" s="12"/>
      <c r="Q32" s="0" t="s">
        <v>49</v>
      </c>
      <c r="R32" s="20" t="n">
        <v>0.00253333333333333</v>
      </c>
      <c r="S32" s="14" t="n">
        <v>0.00525433478991047</v>
      </c>
    </row>
    <row r="33" customFormat="false" ht="13.3" hidden="false" customHeight="false" outlineLevel="0" collapsed="false">
      <c r="A33" s="0" t="s">
        <v>37</v>
      </c>
      <c r="B33" s="0" t="s">
        <v>28</v>
      </c>
      <c r="C33" s="3" t="n">
        <v>0.0048</v>
      </c>
      <c r="D33" s="3" t="n">
        <v>0.0001</v>
      </c>
      <c r="E33" s="3" t="n">
        <v>0</v>
      </c>
      <c r="F33" s="3" t="n">
        <v>0.0152</v>
      </c>
      <c r="G33" s="3" t="n">
        <v>0.0002</v>
      </c>
      <c r="H33" s="3" t="n">
        <v>0</v>
      </c>
      <c r="I33" s="3" t="n">
        <v>0</v>
      </c>
      <c r="J33" s="3" t="n">
        <v>0.0012</v>
      </c>
      <c r="K33" s="3" t="n">
        <v>0.0211</v>
      </c>
      <c r="L33" s="3" t="n">
        <v>0.00473333333333333</v>
      </c>
      <c r="M33" s="3" t="n">
        <v>0.00744714710476435</v>
      </c>
      <c r="N33" s="0" t="n">
        <v>2</v>
      </c>
      <c r="P33" s="12"/>
      <c r="Q33" s="0" t="s">
        <v>68</v>
      </c>
      <c r="R33" s="20" t="n">
        <v>3.33333333333333E-005</v>
      </c>
      <c r="S33" s="14" t="n">
        <v>6.66666666666667E-005</v>
      </c>
    </row>
    <row r="34" customFormat="false" ht="13.3" hidden="false" customHeight="false" outlineLevel="0" collapsed="false">
      <c r="A34" s="0" t="s">
        <v>28</v>
      </c>
      <c r="B34" s="0" t="s">
        <v>25</v>
      </c>
      <c r="C34" s="3" t="n">
        <v>0.0002</v>
      </c>
      <c r="D34" s="3" t="n">
        <v>0.0254</v>
      </c>
      <c r="E34" s="3" t="n">
        <v>0.0108</v>
      </c>
      <c r="F34" s="3" t="n">
        <v>0</v>
      </c>
      <c r="G34" s="3" t="n">
        <v>0.0002</v>
      </c>
      <c r="H34" s="3" t="n">
        <v>0.0013</v>
      </c>
      <c r="I34" s="3" t="n">
        <v>0.002</v>
      </c>
      <c r="J34" s="3" t="n">
        <v>0</v>
      </c>
      <c r="K34" s="3" t="n">
        <v>0.0026</v>
      </c>
      <c r="L34" s="3" t="n">
        <v>0.00472222222222222</v>
      </c>
      <c r="M34" s="3" t="n">
        <v>0.00798356336172121</v>
      </c>
      <c r="N34" s="0" t="n">
        <v>2</v>
      </c>
      <c r="P34" s="12"/>
      <c r="Q34" s="0" t="s">
        <v>67</v>
      </c>
      <c r="R34" s="20" t="n">
        <v>1.11111111111111E-005</v>
      </c>
      <c r="S34" s="14" t="n">
        <v>3.14269680527354E-005</v>
      </c>
    </row>
    <row r="35" customFormat="false" ht="13.3" hidden="false" customHeight="false" outlineLevel="0" collapsed="false">
      <c r="A35" s="0" t="s">
        <v>18</v>
      </c>
      <c r="B35" s="0" t="s">
        <v>59</v>
      </c>
      <c r="C35" s="3" t="n">
        <v>0.0034</v>
      </c>
      <c r="D35" s="3" t="n">
        <v>0.0079</v>
      </c>
      <c r="E35" s="3" t="n">
        <v>0.0027</v>
      </c>
      <c r="F35" s="3" t="n">
        <v>0.0037</v>
      </c>
      <c r="G35" s="3" t="n">
        <v>0.0047</v>
      </c>
      <c r="H35" s="3" t="n">
        <v>0.0017</v>
      </c>
      <c r="I35" s="3" t="n">
        <v>0.0046</v>
      </c>
      <c r="J35" s="3" t="n">
        <v>0.0046</v>
      </c>
      <c r="K35" s="3" t="n">
        <v>0.0045</v>
      </c>
      <c r="L35" s="3" t="n">
        <v>0.0042</v>
      </c>
      <c r="M35" s="3" t="n">
        <v>0.00162412369534398</v>
      </c>
      <c r="N35" s="0" t="n">
        <v>0</v>
      </c>
      <c r="P35" s="5"/>
      <c r="R35" s="20"/>
      <c r="S35" s="14"/>
    </row>
    <row r="36" customFormat="false" ht="13.3" hidden="false" customHeight="false" outlineLevel="0" collapsed="false">
      <c r="A36" s="0" t="s">
        <v>91</v>
      </c>
      <c r="B36" s="0" t="s">
        <v>51</v>
      </c>
      <c r="C36" s="3" t="n">
        <v>0.0001</v>
      </c>
      <c r="D36" s="3" t="n">
        <v>0</v>
      </c>
      <c r="E36" s="3" t="n">
        <v>0.0229</v>
      </c>
      <c r="F36" s="3" t="n">
        <v>0.0034</v>
      </c>
      <c r="G36" s="3" t="n">
        <v>0.0002</v>
      </c>
      <c r="H36" s="3" t="n">
        <v>0.0029</v>
      </c>
      <c r="I36" s="3" t="n">
        <v>0</v>
      </c>
      <c r="J36" s="3" t="n">
        <v>0</v>
      </c>
      <c r="K36" s="3" t="n">
        <v>0.0002</v>
      </c>
      <c r="L36" s="3" t="n">
        <v>0.0033</v>
      </c>
      <c r="M36" s="3" t="n">
        <v>0.00704320003028926</v>
      </c>
      <c r="N36" s="0" t="n">
        <v>2</v>
      </c>
      <c r="P36" s="15" t="n">
        <v>3</v>
      </c>
      <c r="Q36" s="0" t="s">
        <v>52</v>
      </c>
      <c r="R36" s="20" t="n">
        <v>0.0247222222222222</v>
      </c>
      <c r="S36" s="14" t="n">
        <v>0.0291679320004762</v>
      </c>
    </row>
    <row r="37" customFormat="false" ht="13.3" hidden="false" customHeight="false" outlineLevel="0" collapsed="false">
      <c r="A37" s="0" t="s">
        <v>188</v>
      </c>
      <c r="B37" s="0" t="s">
        <v>70</v>
      </c>
      <c r="C37" s="3" t="n">
        <v>0</v>
      </c>
      <c r="D37" s="3" t="n">
        <v>0.0176</v>
      </c>
      <c r="E37" s="3" t="n">
        <v>0</v>
      </c>
      <c r="F37" s="3" t="n">
        <v>0</v>
      </c>
      <c r="G37" s="3" t="n">
        <v>0</v>
      </c>
      <c r="H37" s="3" t="n">
        <v>0.0076</v>
      </c>
      <c r="I37" s="3" t="n">
        <v>0</v>
      </c>
      <c r="J37" s="3" t="n">
        <v>0</v>
      </c>
      <c r="K37" s="3" t="n">
        <v>0</v>
      </c>
      <c r="L37" s="3" t="n">
        <v>0.0028</v>
      </c>
      <c r="M37" s="3" t="n">
        <v>0.00574417579427681</v>
      </c>
      <c r="N37" s="0" t="n">
        <v>3</v>
      </c>
      <c r="P37" s="15"/>
      <c r="Q37" s="0" t="s">
        <v>74</v>
      </c>
      <c r="R37" s="20" t="n">
        <v>0.0381666666666667</v>
      </c>
      <c r="S37" s="14" t="n">
        <v>0.0439062149355099</v>
      </c>
    </row>
    <row r="38" customFormat="false" ht="13.3" hidden="false" customHeight="false" outlineLevel="0" collapsed="false">
      <c r="A38" s="0" t="s">
        <v>54</v>
      </c>
      <c r="B38" s="0" t="s">
        <v>70</v>
      </c>
      <c r="C38" s="3" t="n">
        <v>0.0026</v>
      </c>
      <c r="D38" s="3" t="n">
        <v>0.0005</v>
      </c>
      <c r="E38" s="3" t="n">
        <v>0.0035</v>
      </c>
      <c r="F38" s="3" t="n">
        <v>0.0046</v>
      </c>
      <c r="G38" s="3" t="n">
        <v>0.0028</v>
      </c>
      <c r="H38" s="3" t="n">
        <v>0.0049</v>
      </c>
      <c r="I38" s="3" t="n">
        <v>0.0026</v>
      </c>
      <c r="J38" s="3" t="n">
        <v>0.0025</v>
      </c>
      <c r="K38" s="3" t="n">
        <v>0.0005</v>
      </c>
      <c r="L38" s="3" t="n">
        <v>0.00272222222222222</v>
      </c>
      <c r="M38" s="3" t="n">
        <v>0.00144666495988976</v>
      </c>
      <c r="N38" s="0" t="n">
        <v>2</v>
      </c>
      <c r="P38" s="15"/>
      <c r="Q38" s="0" t="s">
        <v>61</v>
      </c>
      <c r="R38" s="20" t="n">
        <v>0.0370333333333333</v>
      </c>
      <c r="S38" s="14" t="n">
        <v>0.0913319496597838</v>
      </c>
    </row>
    <row r="39" customFormat="false" ht="13.3" hidden="false" customHeight="false" outlineLevel="0" collapsed="false">
      <c r="A39" s="0" t="s">
        <v>56</v>
      </c>
      <c r="B39" s="0" t="s">
        <v>57</v>
      </c>
      <c r="C39" s="3" t="n">
        <v>0.0011</v>
      </c>
      <c r="D39" s="3" t="n">
        <v>0.0041</v>
      </c>
      <c r="E39" s="3" t="n">
        <v>0.0028</v>
      </c>
      <c r="F39" s="3" t="n">
        <v>0.0048</v>
      </c>
      <c r="G39" s="3" t="n">
        <v>0.0025</v>
      </c>
      <c r="H39" s="3" t="n">
        <v>0.0022</v>
      </c>
      <c r="I39" s="3" t="n">
        <v>0.0016</v>
      </c>
      <c r="J39" s="3" t="n">
        <v>0.0015</v>
      </c>
      <c r="K39" s="3" t="n">
        <v>0.0029</v>
      </c>
      <c r="L39" s="3" t="n">
        <v>0.00261111111111111</v>
      </c>
      <c r="M39" s="3" t="n">
        <v>0.0011474071683045</v>
      </c>
      <c r="N39" s="0" t="n">
        <v>0</v>
      </c>
      <c r="P39" s="15"/>
      <c r="Q39" s="0" t="s">
        <v>58</v>
      </c>
      <c r="R39" s="20" t="n">
        <v>0.0037</v>
      </c>
      <c r="S39" s="14" t="n">
        <v>0.00954383239931423</v>
      </c>
    </row>
    <row r="40" customFormat="false" ht="13.3" hidden="false" customHeight="false" outlineLevel="0" collapsed="false">
      <c r="A40" s="0" t="s">
        <v>28</v>
      </c>
      <c r="B40" s="0" t="s">
        <v>29</v>
      </c>
      <c r="C40" s="3" t="n">
        <v>0</v>
      </c>
      <c r="D40" s="3" t="n">
        <v>0.0102</v>
      </c>
      <c r="E40" s="3" t="n">
        <v>0</v>
      </c>
      <c r="F40" s="3" t="n">
        <v>0</v>
      </c>
      <c r="G40" s="3" t="n">
        <v>0</v>
      </c>
      <c r="H40" s="3" t="n">
        <v>0.0122</v>
      </c>
      <c r="I40" s="3" t="n">
        <v>0</v>
      </c>
      <c r="J40" s="3" t="n">
        <v>0</v>
      </c>
      <c r="K40" s="3" t="n">
        <v>0</v>
      </c>
      <c r="L40" s="3" t="n">
        <v>0.00248888888888889</v>
      </c>
      <c r="M40" s="3" t="n">
        <v>0.00468008652447187</v>
      </c>
      <c r="N40" s="0" t="n">
        <v>2</v>
      </c>
      <c r="P40" s="15"/>
      <c r="Q40" s="0" t="s">
        <v>68</v>
      </c>
      <c r="R40" s="20" t="n">
        <v>0.0231555555555556</v>
      </c>
      <c r="S40" s="14" t="n">
        <v>0.0547792040083611</v>
      </c>
    </row>
    <row r="41" customFormat="false" ht="13.3" hidden="false" customHeight="false" outlineLevel="0" collapsed="false">
      <c r="A41" s="0" t="s">
        <v>78</v>
      </c>
      <c r="B41" s="0" t="s">
        <v>55</v>
      </c>
      <c r="C41" s="3" t="n">
        <v>0</v>
      </c>
      <c r="D41" s="3" t="n">
        <v>0.018</v>
      </c>
      <c r="E41" s="3" t="n">
        <v>0</v>
      </c>
      <c r="F41" s="3" t="n">
        <v>0.001</v>
      </c>
      <c r="G41" s="3" t="n">
        <v>0</v>
      </c>
      <c r="H41" s="3" t="n">
        <v>0.0021</v>
      </c>
      <c r="I41" s="3" t="n">
        <v>0</v>
      </c>
      <c r="J41" s="3" t="n">
        <v>0</v>
      </c>
      <c r="K41" s="3" t="n">
        <v>0</v>
      </c>
      <c r="L41" s="3" t="n">
        <v>0.00234444444444444</v>
      </c>
      <c r="M41" s="3" t="n">
        <v>0.00557715800009509</v>
      </c>
      <c r="N41" s="0" t="n">
        <v>2</v>
      </c>
      <c r="P41" s="15"/>
      <c r="Q41" s="0" t="s">
        <v>35</v>
      </c>
      <c r="R41" s="20" t="n">
        <v>3.33333333333333E-005</v>
      </c>
      <c r="S41" s="14" t="n">
        <v>9.42809041582063E-005</v>
      </c>
    </row>
    <row r="42" customFormat="false" ht="13.3" hidden="false" customHeight="false" outlineLevel="0" collapsed="false">
      <c r="A42" s="0" t="s">
        <v>66</v>
      </c>
      <c r="B42" s="0" t="s">
        <v>46</v>
      </c>
      <c r="C42" s="3" t="n">
        <v>0</v>
      </c>
      <c r="D42" s="3" t="n">
        <v>0</v>
      </c>
      <c r="E42" s="3" t="n">
        <v>0</v>
      </c>
      <c r="F42" s="3" t="n">
        <v>0</v>
      </c>
      <c r="G42" s="3" t="n">
        <v>0</v>
      </c>
      <c r="H42" s="3" t="n">
        <v>0.0205</v>
      </c>
      <c r="I42" s="3" t="n">
        <v>0</v>
      </c>
      <c r="J42" s="3" t="n">
        <v>0</v>
      </c>
      <c r="K42" s="3" t="n">
        <v>0</v>
      </c>
      <c r="L42" s="3" t="n">
        <v>0.00227777777777778</v>
      </c>
      <c r="M42" s="3" t="n">
        <v>0.00644252845081077</v>
      </c>
      <c r="N42" s="0" t="n">
        <v>3</v>
      </c>
      <c r="P42" s="15"/>
      <c r="Q42" s="0" t="s">
        <v>67</v>
      </c>
      <c r="R42" s="20" t="n">
        <v>0.00153333333333333</v>
      </c>
      <c r="S42" s="14" t="n">
        <v>0.00342970620713556</v>
      </c>
    </row>
    <row r="43" customFormat="false" ht="13.3" hidden="false" customHeight="false" outlineLevel="0" collapsed="false">
      <c r="A43" s="0" t="s">
        <v>82</v>
      </c>
      <c r="B43" s="0" t="s">
        <v>56</v>
      </c>
      <c r="C43" s="3" t="n">
        <v>0</v>
      </c>
      <c r="D43" s="3" t="n">
        <v>0</v>
      </c>
      <c r="E43" s="3" t="n">
        <v>0</v>
      </c>
      <c r="F43" s="3" t="n">
        <v>0.0203</v>
      </c>
      <c r="G43" s="3" t="n">
        <v>0</v>
      </c>
      <c r="H43" s="3" t="n">
        <v>0</v>
      </c>
      <c r="I43" s="3" t="n">
        <v>0</v>
      </c>
      <c r="J43" s="3" t="n">
        <v>0</v>
      </c>
      <c r="K43" s="3" t="n">
        <v>0</v>
      </c>
      <c r="L43" s="3" t="n">
        <v>0.00225555555555555</v>
      </c>
      <c r="M43" s="3" t="n">
        <v>0.0063796745147053</v>
      </c>
      <c r="N43" s="0" t="n">
        <v>1</v>
      </c>
      <c r="P43" s="15"/>
      <c r="Q43" s="0" t="s">
        <v>65</v>
      </c>
      <c r="R43" s="20" t="n">
        <v>0.00141111111111111</v>
      </c>
      <c r="S43" s="14" t="n">
        <v>0.00269634889891554</v>
      </c>
    </row>
    <row r="44" customFormat="false" ht="13.3" hidden="false" customHeight="false" outlineLevel="0" collapsed="false">
      <c r="A44" s="0" t="s">
        <v>54</v>
      </c>
      <c r="B44" s="0" t="s">
        <v>50</v>
      </c>
      <c r="C44" s="3" t="n">
        <v>0.0017</v>
      </c>
      <c r="D44" s="3" t="n">
        <v>0.0001</v>
      </c>
      <c r="E44" s="3" t="n">
        <v>0.0015</v>
      </c>
      <c r="F44" s="3" t="n">
        <v>0.004</v>
      </c>
      <c r="G44" s="3" t="n">
        <v>0.0032</v>
      </c>
      <c r="H44" s="3" t="n">
        <v>0.0007</v>
      </c>
      <c r="I44" s="3" t="n">
        <v>0.002</v>
      </c>
      <c r="J44" s="3" t="n">
        <v>0.0019</v>
      </c>
      <c r="K44" s="3" t="n">
        <v>0.0006</v>
      </c>
      <c r="L44" s="3" t="n">
        <v>0.00174444444444444</v>
      </c>
      <c r="M44" s="3" t="n">
        <v>0.00117672909287766</v>
      </c>
      <c r="N44" s="0" t="n">
        <v>2</v>
      </c>
      <c r="P44" s="15"/>
      <c r="Q44" s="0" t="s">
        <v>72</v>
      </c>
      <c r="R44" s="20" t="n">
        <v>0.0014</v>
      </c>
      <c r="S44" s="14" t="n">
        <v>0.00381837661840736</v>
      </c>
    </row>
    <row r="45" customFormat="false" ht="13.3" hidden="false" customHeight="false" outlineLevel="0" collapsed="false">
      <c r="A45" s="0" t="s">
        <v>64</v>
      </c>
      <c r="B45" s="0" t="s">
        <v>189</v>
      </c>
      <c r="C45" s="3" t="n">
        <v>0</v>
      </c>
      <c r="D45" s="3" t="n">
        <v>0</v>
      </c>
      <c r="E45" s="3" t="n">
        <v>0</v>
      </c>
      <c r="F45" s="3" t="n">
        <v>0</v>
      </c>
      <c r="G45" s="3" t="n">
        <v>0</v>
      </c>
      <c r="H45" s="3" t="n">
        <v>0.0156</v>
      </c>
      <c r="I45" s="3" t="n">
        <v>0</v>
      </c>
      <c r="J45" s="3" t="n">
        <v>0</v>
      </c>
      <c r="K45" s="3" t="n">
        <v>0</v>
      </c>
      <c r="L45" s="3" t="n">
        <v>0.00173333333333333</v>
      </c>
      <c r="M45" s="3" t="n">
        <v>0.00490260701622673</v>
      </c>
      <c r="N45" s="0" t="n">
        <v>3</v>
      </c>
      <c r="P45" s="15"/>
      <c r="Q45" s="0" t="s">
        <v>77</v>
      </c>
      <c r="R45" s="20" t="n">
        <v>7.77777777777778E-005</v>
      </c>
      <c r="S45" s="14" t="n">
        <v>0.000219988776369148</v>
      </c>
    </row>
    <row r="46" customFormat="false" ht="13.3" hidden="false" customHeight="false" outlineLevel="0" collapsed="false">
      <c r="A46" s="0" t="s">
        <v>27</v>
      </c>
      <c r="B46" s="0" t="s">
        <v>190</v>
      </c>
      <c r="C46" s="3" t="n">
        <v>0</v>
      </c>
      <c r="D46" s="3" t="n">
        <v>0</v>
      </c>
      <c r="E46" s="3" t="n">
        <v>0</v>
      </c>
      <c r="F46" s="3" t="n">
        <v>0</v>
      </c>
      <c r="G46" s="3" t="n">
        <v>0</v>
      </c>
      <c r="H46" s="3" t="n">
        <v>0.0155</v>
      </c>
      <c r="I46" s="3" t="n">
        <v>0</v>
      </c>
      <c r="J46" s="3" t="n">
        <v>0</v>
      </c>
      <c r="K46" s="3" t="n">
        <v>0</v>
      </c>
      <c r="L46" s="3" t="n">
        <v>0.00172222222222222</v>
      </c>
      <c r="M46" s="3" t="n">
        <v>0.00487118004817399</v>
      </c>
      <c r="N46" s="0" t="n">
        <v>3</v>
      </c>
      <c r="P46" s="15"/>
      <c r="Q46" s="0" t="s">
        <v>75</v>
      </c>
      <c r="R46" s="20" t="n">
        <v>4.44444444444444E-005</v>
      </c>
      <c r="S46" s="14" t="n">
        <v>0.000125707872210942</v>
      </c>
    </row>
    <row r="47" customFormat="false" ht="13.3" hidden="false" customHeight="false" outlineLevel="0" collapsed="false">
      <c r="A47" s="0" t="s">
        <v>54</v>
      </c>
      <c r="B47" s="0" t="s">
        <v>25</v>
      </c>
      <c r="C47" s="3" t="n">
        <v>0</v>
      </c>
      <c r="D47" s="3" t="n">
        <v>0.0124</v>
      </c>
      <c r="E47" s="3" t="n">
        <v>0</v>
      </c>
      <c r="F47" s="3" t="n">
        <v>0</v>
      </c>
      <c r="G47" s="3" t="n">
        <v>0</v>
      </c>
      <c r="H47" s="3" t="n">
        <v>0</v>
      </c>
      <c r="I47" s="3" t="n">
        <v>0</v>
      </c>
      <c r="J47" s="3" t="n">
        <v>0</v>
      </c>
      <c r="K47" s="3" t="n">
        <v>0</v>
      </c>
      <c r="L47" s="3" t="n">
        <v>0.00137777777777778</v>
      </c>
      <c r="M47" s="3" t="n">
        <v>0.00389694403853919</v>
      </c>
      <c r="N47" s="0" t="n">
        <v>2</v>
      </c>
      <c r="P47" s="15"/>
      <c r="Q47" s="9" t="s">
        <v>44</v>
      </c>
      <c r="R47" s="21" t="n">
        <v>0.00248888888888889</v>
      </c>
      <c r="S47" s="17" t="n">
        <v>0.00679333030290499</v>
      </c>
    </row>
    <row r="48" customFormat="false" ht="12.8" hidden="false" customHeight="false" outlineLevel="0" collapsed="false">
      <c r="A48" s="0" t="s">
        <v>78</v>
      </c>
      <c r="B48" s="0" t="s">
        <v>60</v>
      </c>
      <c r="C48" s="3" t="n">
        <v>0</v>
      </c>
      <c r="D48" s="3" t="n">
        <v>0.0098</v>
      </c>
      <c r="E48" s="3" t="n">
        <v>0</v>
      </c>
      <c r="F48" s="3" t="n">
        <v>0.0002</v>
      </c>
      <c r="G48" s="3" t="n">
        <v>0</v>
      </c>
      <c r="H48" s="3" t="n">
        <v>0.0023</v>
      </c>
      <c r="I48" s="3" t="n">
        <v>0</v>
      </c>
      <c r="J48" s="3" t="n">
        <v>0</v>
      </c>
      <c r="K48" s="3" t="n">
        <v>0</v>
      </c>
      <c r="L48" s="3" t="n">
        <v>0.00136666666666667</v>
      </c>
      <c r="M48" s="3" t="n">
        <v>0.00306521704868604</v>
      </c>
      <c r="N48" s="0" t="n">
        <v>2</v>
      </c>
    </row>
    <row r="49" customFormat="false" ht="12.8" hidden="false" customHeight="false" outlineLevel="0" collapsed="false">
      <c r="A49" s="0" t="s">
        <v>34</v>
      </c>
      <c r="B49" s="0" t="s">
        <v>28</v>
      </c>
      <c r="C49" s="3" t="n">
        <v>0</v>
      </c>
      <c r="D49" s="3" t="n">
        <v>0</v>
      </c>
      <c r="E49" s="3" t="n">
        <v>0</v>
      </c>
      <c r="F49" s="3" t="n">
        <v>0.0071</v>
      </c>
      <c r="G49" s="3" t="n">
        <v>0</v>
      </c>
      <c r="H49" s="3" t="n">
        <v>0</v>
      </c>
      <c r="I49" s="3" t="n">
        <v>0.0003</v>
      </c>
      <c r="J49" s="3" t="n">
        <v>0.0035</v>
      </c>
      <c r="K49" s="3" t="n">
        <v>0.0008</v>
      </c>
      <c r="L49" s="3" t="n">
        <v>0.0013</v>
      </c>
      <c r="M49" s="3" t="n">
        <v>0.0023137271518771</v>
      </c>
      <c r="N49" s="0" t="n">
        <v>2</v>
      </c>
    </row>
    <row r="50" customFormat="false" ht="12.8" hidden="false" customHeight="false" outlineLevel="0" collapsed="false">
      <c r="A50" s="0" t="s">
        <v>188</v>
      </c>
      <c r="B50" s="0" t="s">
        <v>80</v>
      </c>
      <c r="C50" s="3" t="n">
        <v>0</v>
      </c>
      <c r="D50" s="3" t="n">
        <v>0</v>
      </c>
      <c r="E50" s="3" t="n">
        <v>0</v>
      </c>
      <c r="F50" s="3" t="n">
        <v>0</v>
      </c>
      <c r="G50" s="3" t="n">
        <v>0</v>
      </c>
      <c r="H50" s="3" t="n">
        <v>0.0108</v>
      </c>
      <c r="I50" s="3" t="n">
        <v>0</v>
      </c>
      <c r="J50" s="3" t="n">
        <v>0</v>
      </c>
      <c r="K50" s="3" t="n">
        <v>0</v>
      </c>
      <c r="L50" s="3" t="n">
        <v>0.0012</v>
      </c>
      <c r="M50" s="3" t="n">
        <v>0.00339411254969543</v>
      </c>
      <c r="N50" s="0" t="n">
        <v>3</v>
      </c>
    </row>
    <row r="51" customFormat="false" ht="12.8" hidden="false" customHeight="false" outlineLevel="0" collapsed="false">
      <c r="A51" s="0" t="s">
        <v>189</v>
      </c>
      <c r="B51" s="0" t="s">
        <v>60</v>
      </c>
      <c r="C51" s="3" t="n">
        <v>0.0001</v>
      </c>
      <c r="D51" s="3" t="n">
        <v>0</v>
      </c>
      <c r="E51" s="3" t="n">
        <v>0.0013</v>
      </c>
      <c r="F51" s="3" t="n">
        <v>0.0004</v>
      </c>
      <c r="G51" s="3" t="n">
        <v>0.0073</v>
      </c>
      <c r="H51" s="3" t="n">
        <v>0.0001</v>
      </c>
      <c r="I51" s="3" t="n">
        <v>0.0001</v>
      </c>
      <c r="J51" s="3" t="n">
        <v>0.001</v>
      </c>
      <c r="K51" s="3" t="n">
        <v>0</v>
      </c>
      <c r="L51" s="3" t="n">
        <v>0.00114444444444444</v>
      </c>
      <c r="M51" s="3" t="n">
        <v>0.00222066612184078</v>
      </c>
      <c r="N51" s="0" t="n">
        <v>3</v>
      </c>
    </row>
    <row r="52" customFormat="false" ht="12.8" hidden="false" customHeight="false" outlineLevel="0" collapsed="false">
      <c r="A52" s="0" t="s">
        <v>73</v>
      </c>
      <c r="B52" s="0" t="s">
        <v>189</v>
      </c>
      <c r="C52" s="3" t="n">
        <v>0.0002</v>
      </c>
      <c r="D52" s="3" t="n">
        <v>0</v>
      </c>
      <c r="E52" s="3" t="n">
        <v>0.0005</v>
      </c>
      <c r="F52" s="3" t="n">
        <v>0.0016</v>
      </c>
      <c r="G52" s="3" t="n">
        <v>0.0066</v>
      </c>
      <c r="H52" s="3" t="n">
        <v>0.0001</v>
      </c>
      <c r="I52" s="3" t="n">
        <v>0</v>
      </c>
      <c r="J52" s="3" t="n">
        <v>0</v>
      </c>
      <c r="K52" s="3" t="n">
        <v>0</v>
      </c>
      <c r="L52" s="3" t="n">
        <v>0.001</v>
      </c>
      <c r="M52" s="3" t="n">
        <v>0.00203906296562362</v>
      </c>
      <c r="N52" s="0" t="n">
        <v>3</v>
      </c>
    </row>
    <row r="53" customFormat="false" ht="12.8" hidden="false" customHeight="false" outlineLevel="0" collapsed="false">
      <c r="A53" s="0" t="s">
        <v>79</v>
      </c>
      <c r="B53" s="0" t="s">
        <v>189</v>
      </c>
      <c r="C53" s="3" t="n">
        <v>0</v>
      </c>
      <c r="D53" s="3" t="n">
        <v>0.0004</v>
      </c>
      <c r="E53" s="3" t="n">
        <v>0</v>
      </c>
      <c r="F53" s="3" t="n">
        <v>0</v>
      </c>
      <c r="G53" s="3" t="n">
        <v>0</v>
      </c>
      <c r="H53" s="3" t="n">
        <v>0</v>
      </c>
      <c r="I53" s="3" t="n">
        <v>0.0002</v>
      </c>
      <c r="J53" s="3" t="n">
        <v>0.008</v>
      </c>
      <c r="K53" s="3" t="n">
        <v>0.0002</v>
      </c>
      <c r="L53" s="3" t="n">
        <v>0.000977777777777778</v>
      </c>
      <c r="M53" s="3" t="n">
        <v>0.00248630818585744</v>
      </c>
      <c r="N53" s="0" t="n">
        <v>3</v>
      </c>
    </row>
    <row r="54" customFormat="false" ht="12.8" hidden="false" customHeight="false" outlineLevel="0" collapsed="false">
      <c r="A54" s="0" t="s">
        <v>56</v>
      </c>
      <c r="B54" s="0" t="s">
        <v>54</v>
      </c>
      <c r="C54" s="3" t="n">
        <v>0</v>
      </c>
      <c r="D54" s="3" t="n">
        <v>0</v>
      </c>
      <c r="E54" s="3" t="n">
        <v>0</v>
      </c>
      <c r="F54" s="3" t="n">
        <v>0.008</v>
      </c>
      <c r="G54" s="3" t="n">
        <v>0</v>
      </c>
      <c r="H54" s="3" t="n">
        <v>0</v>
      </c>
      <c r="I54" s="3" t="n">
        <v>0</v>
      </c>
      <c r="J54" s="3" t="n">
        <v>0</v>
      </c>
      <c r="K54" s="3" t="n">
        <v>0</v>
      </c>
      <c r="L54" s="3" t="n">
        <v>0.000888888888888889</v>
      </c>
      <c r="M54" s="3" t="n">
        <v>0.00251415744421884</v>
      </c>
      <c r="N54" s="0" t="n">
        <v>2</v>
      </c>
    </row>
    <row r="55" customFormat="false" ht="12.8" hidden="false" customHeight="false" outlineLevel="0" collapsed="false">
      <c r="A55" s="0" t="s">
        <v>43</v>
      </c>
      <c r="B55" s="0" t="s">
        <v>37</v>
      </c>
      <c r="C55" s="3" t="n">
        <v>0.0002</v>
      </c>
      <c r="D55" s="3" t="n">
        <v>0.0036</v>
      </c>
      <c r="E55" s="3" t="n">
        <v>0.0001</v>
      </c>
      <c r="F55" s="3" t="n">
        <v>0.0002</v>
      </c>
      <c r="G55" s="3" t="n">
        <v>0.0003</v>
      </c>
      <c r="H55" s="3" t="n">
        <v>0.0006</v>
      </c>
      <c r="I55" s="3" t="n">
        <v>0.0015</v>
      </c>
      <c r="J55" s="3" t="n">
        <v>0.0004</v>
      </c>
      <c r="K55" s="3" t="n">
        <v>0.0001</v>
      </c>
      <c r="L55" s="3" t="n">
        <v>0.000777777777777778</v>
      </c>
      <c r="M55" s="3" t="n">
        <v>0.0010788654305723</v>
      </c>
      <c r="N55" s="0" t="n">
        <v>1</v>
      </c>
    </row>
    <row r="56" customFormat="false" ht="12.8" hidden="false" customHeight="false" outlineLevel="0" collapsed="false">
      <c r="A56" s="0" t="s">
        <v>64</v>
      </c>
      <c r="B56" s="0" t="s">
        <v>188</v>
      </c>
      <c r="C56" s="3" t="n">
        <v>0.0009</v>
      </c>
      <c r="D56" s="3" t="n">
        <v>0.0003</v>
      </c>
      <c r="E56" s="3" t="n">
        <v>0.0003</v>
      </c>
      <c r="F56" s="3" t="n">
        <v>0.0006</v>
      </c>
      <c r="G56" s="3" t="n">
        <v>0</v>
      </c>
      <c r="H56" s="3" t="n">
        <v>0.004</v>
      </c>
      <c r="I56" s="3" t="n">
        <v>0</v>
      </c>
      <c r="J56" s="3" t="n">
        <v>0.0005</v>
      </c>
      <c r="K56" s="3" t="n">
        <v>0.0001</v>
      </c>
      <c r="L56" s="3" t="n">
        <v>0.000744444444444444</v>
      </c>
      <c r="M56" s="3" t="n">
        <v>0.0011842588972866</v>
      </c>
      <c r="N56" s="0" t="n">
        <v>3</v>
      </c>
    </row>
    <row r="57" customFormat="false" ht="12.8" hidden="false" customHeight="false" outlineLevel="0" collapsed="false">
      <c r="A57" s="0" t="s">
        <v>188</v>
      </c>
      <c r="B57" s="0" t="s">
        <v>69</v>
      </c>
      <c r="C57" s="3" t="n">
        <v>0</v>
      </c>
      <c r="D57" s="3" t="n">
        <v>0</v>
      </c>
      <c r="E57" s="3" t="n">
        <v>0</v>
      </c>
      <c r="F57" s="3" t="n">
        <v>0.0005</v>
      </c>
      <c r="G57" s="3" t="n">
        <v>0.001</v>
      </c>
      <c r="H57" s="3" t="n">
        <v>0.0045</v>
      </c>
      <c r="I57" s="3" t="n">
        <v>0</v>
      </c>
      <c r="J57" s="3" t="n">
        <v>0</v>
      </c>
      <c r="K57" s="3" t="n">
        <v>0</v>
      </c>
      <c r="L57" s="3" t="n">
        <v>0.000666666666666667</v>
      </c>
      <c r="M57" s="3" t="n">
        <v>0.00139443337755679</v>
      </c>
      <c r="N57" s="0" t="n">
        <v>3</v>
      </c>
    </row>
    <row r="58" customFormat="false" ht="12.8" hidden="false" customHeight="false" outlineLevel="0" collapsed="false">
      <c r="A58" s="0" t="s">
        <v>37</v>
      </c>
      <c r="B58" s="0" t="s">
        <v>53</v>
      </c>
      <c r="C58" s="3" t="n">
        <v>0.0005</v>
      </c>
      <c r="D58" s="3" t="n">
        <v>0</v>
      </c>
      <c r="E58" s="3" t="n">
        <v>0.0001</v>
      </c>
      <c r="F58" s="3" t="n">
        <v>0.0029</v>
      </c>
      <c r="G58" s="3" t="n">
        <v>0</v>
      </c>
      <c r="H58" s="3" t="n">
        <v>0.0004</v>
      </c>
      <c r="I58" s="3" t="n">
        <v>0</v>
      </c>
      <c r="J58" s="3" t="n">
        <v>0.0004</v>
      </c>
      <c r="K58" s="3" t="n">
        <v>0.0017</v>
      </c>
      <c r="L58" s="3" t="n">
        <v>0.000666666666666667</v>
      </c>
      <c r="M58" s="3" t="n">
        <v>0.00093571125650788</v>
      </c>
      <c r="N58" s="0" t="n">
        <v>1</v>
      </c>
    </row>
    <row r="59" customFormat="false" ht="12.8" hidden="false" customHeight="false" outlineLevel="0" collapsed="false">
      <c r="A59" s="0" t="s">
        <v>28</v>
      </c>
      <c r="B59" s="0" t="s">
        <v>84</v>
      </c>
      <c r="C59" s="3" t="n">
        <v>0</v>
      </c>
      <c r="D59" s="3" t="n">
        <v>0</v>
      </c>
      <c r="E59" s="3" t="n">
        <v>0</v>
      </c>
      <c r="F59" s="3" t="n">
        <v>0.0051</v>
      </c>
      <c r="G59" s="3" t="n">
        <v>0.0001</v>
      </c>
      <c r="H59" s="3" t="n">
        <v>0.0002</v>
      </c>
      <c r="I59" s="3" t="n">
        <v>0</v>
      </c>
      <c r="J59" s="3" t="n">
        <v>0</v>
      </c>
      <c r="K59" s="3" t="n">
        <v>0.0005</v>
      </c>
      <c r="L59" s="3" t="n">
        <v>0.000655555555555556</v>
      </c>
      <c r="M59" s="3" t="n">
        <v>0.0015791074209545</v>
      </c>
      <c r="N59" s="0" t="n">
        <v>2</v>
      </c>
    </row>
    <row r="60" customFormat="false" ht="12.8" hidden="false" customHeight="false" outlineLevel="0" collapsed="false">
      <c r="A60" s="0" t="s">
        <v>73</v>
      </c>
      <c r="B60" s="0" t="s">
        <v>188</v>
      </c>
      <c r="C60" s="3" t="n">
        <v>0</v>
      </c>
      <c r="D60" s="3" t="n">
        <v>0.0057</v>
      </c>
      <c r="E60" s="3" t="n">
        <v>0</v>
      </c>
      <c r="F60" s="3" t="n">
        <v>0</v>
      </c>
      <c r="G60" s="3" t="n">
        <v>0</v>
      </c>
      <c r="H60" s="3" t="n">
        <v>0.0002</v>
      </c>
      <c r="I60" s="3" t="n">
        <v>0</v>
      </c>
      <c r="J60" s="3" t="n">
        <v>0</v>
      </c>
      <c r="K60" s="3" t="n">
        <v>0</v>
      </c>
      <c r="L60" s="3" t="n">
        <v>0.000655555555555555</v>
      </c>
      <c r="M60" s="3" t="n">
        <v>0.00178457035670345</v>
      </c>
      <c r="N60" s="0" t="n">
        <v>3</v>
      </c>
    </row>
    <row r="61" customFormat="false" ht="12.8" hidden="false" customHeight="false" outlineLevel="0" collapsed="false">
      <c r="A61" s="0" t="s">
        <v>64</v>
      </c>
      <c r="B61" s="0" t="s">
        <v>191</v>
      </c>
      <c r="C61" s="3" t="n">
        <v>0</v>
      </c>
      <c r="D61" s="3" t="n">
        <v>0</v>
      </c>
      <c r="E61" s="3" t="n">
        <v>0</v>
      </c>
      <c r="F61" s="3" t="n">
        <v>0</v>
      </c>
      <c r="G61" s="3" t="n">
        <v>0</v>
      </c>
      <c r="H61" s="3" t="n">
        <v>0.0059</v>
      </c>
      <c r="I61" s="3" t="n">
        <v>0</v>
      </c>
      <c r="J61" s="3" t="n">
        <v>0</v>
      </c>
      <c r="K61" s="3" t="n">
        <v>0</v>
      </c>
      <c r="L61" s="3" t="n">
        <v>0.000655555555555555</v>
      </c>
      <c r="M61" s="3" t="n">
        <v>0.00185419111511139</v>
      </c>
      <c r="N61" s="0" t="n">
        <v>3</v>
      </c>
    </row>
    <row r="62" customFormat="false" ht="12.8" hidden="false" customHeight="false" outlineLevel="0" collapsed="false">
      <c r="A62" s="0" t="s">
        <v>37</v>
      </c>
      <c r="B62" s="0" t="s">
        <v>40</v>
      </c>
      <c r="C62" s="3" t="n">
        <v>0.0007</v>
      </c>
      <c r="D62" s="3" t="n">
        <v>0</v>
      </c>
      <c r="E62" s="3" t="n">
        <v>0</v>
      </c>
      <c r="F62" s="3" t="n">
        <v>0.004</v>
      </c>
      <c r="G62" s="3" t="n">
        <v>0</v>
      </c>
      <c r="H62" s="3" t="n">
        <v>0.0004</v>
      </c>
      <c r="I62" s="3" t="n">
        <v>0</v>
      </c>
      <c r="J62" s="3" t="n">
        <v>0.0002</v>
      </c>
      <c r="K62" s="3" t="n">
        <v>0.0001</v>
      </c>
      <c r="L62" s="3" t="n">
        <v>0.0006</v>
      </c>
      <c r="M62" s="3" t="n">
        <v>0.00122292908852294</v>
      </c>
      <c r="N62" s="0" t="n">
        <v>2</v>
      </c>
    </row>
    <row r="63" customFormat="false" ht="12.8" hidden="false" customHeight="false" outlineLevel="0" collapsed="false">
      <c r="A63" s="0" t="s">
        <v>64</v>
      </c>
      <c r="B63" s="0" t="s">
        <v>66</v>
      </c>
      <c r="C63" s="3" t="n">
        <v>0</v>
      </c>
      <c r="D63" s="3" t="n">
        <v>0</v>
      </c>
      <c r="E63" s="3" t="n">
        <v>0</v>
      </c>
      <c r="F63" s="3" t="n">
        <v>0</v>
      </c>
      <c r="G63" s="3" t="n">
        <v>0</v>
      </c>
      <c r="H63" s="3" t="n">
        <v>0.0048</v>
      </c>
      <c r="I63" s="3" t="n">
        <v>0</v>
      </c>
      <c r="J63" s="3" t="n">
        <v>0</v>
      </c>
      <c r="K63" s="3" t="n">
        <v>0</v>
      </c>
      <c r="L63" s="3" t="n">
        <v>0.000533333333333333</v>
      </c>
      <c r="M63" s="3" t="n">
        <v>0.0015084944665313</v>
      </c>
      <c r="N63" s="0" t="n">
        <v>3</v>
      </c>
    </row>
    <row r="64" customFormat="false" ht="12.8" hidden="false" customHeight="false" outlineLevel="0" collapsed="false">
      <c r="A64" s="0" t="s">
        <v>27</v>
      </c>
      <c r="B64" s="0" t="s">
        <v>189</v>
      </c>
      <c r="C64" s="3" t="n">
        <v>0</v>
      </c>
      <c r="D64" s="3" t="n">
        <v>0</v>
      </c>
      <c r="E64" s="3" t="n">
        <v>0</v>
      </c>
      <c r="F64" s="3" t="n">
        <v>0</v>
      </c>
      <c r="G64" s="3" t="n">
        <v>0</v>
      </c>
      <c r="H64" s="3" t="n">
        <v>0.0048</v>
      </c>
      <c r="I64" s="3" t="n">
        <v>0</v>
      </c>
      <c r="J64" s="3" t="n">
        <v>0</v>
      </c>
      <c r="K64" s="3" t="n">
        <v>0</v>
      </c>
      <c r="L64" s="3" t="n">
        <v>0.000533333333333333</v>
      </c>
      <c r="M64" s="3" t="n">
        <v>0.0015084944665313</v>
      </c>
      <c r="N64" s="0" t="n">
        <v>3</v>
      </c>
    </row>
    <row r="65" customFormat="false" ht="12.8" hidden="false" customHeight="false" outlineLevel="0" collapsed="false">
      <c r="A65" s="0" t="s">
        <v>189</v>
      </c>
      <c r="B65" s="0" t="s">
        <v>69</v>
      </c>
      <c r="C65" s="3" t="n">
        <v>0</v>
      </c>
      <c r="D65" s="3" t="n">
        <v>0.0014</v>
      </c>
      <c r="E65" s="3" t="n">
        <v>0</v>
      </c>
      <c r="F65" s="3" t="n">
        <v>0</v>
      </c>
      <c r="G65" s="3" t="n">
        <v>0</v>
      </c>
      <c r="H65" s="3" t="n">
        <v>0.0001</v>
      </c>
      <c r="I65" s="3" t="n">
        <v>0.0006</v>
      </c>
      <c r="J65" s="3" t="n">
        <v>0.0007</v>
      </c>
      <c r="K65" s="3" t="n">
        <v>0.0018</v>
      </c>
      <c r="L65" s="3" t="n">
        <v>0.000511111111111111</v>
      </c>
      <c r="M65" s="3" t="n">
        <v>0.000641949192251302</v>
      </c>
      <c r="N65" s="0" t="n">
        <v>3</v>
      </c>
    </row>
    <row r="66" customFormat="false" ht="12.8" hidden="false" customHeight="false" outlineLevel="0" collapsed="false">
      <c r="A66" s="0" t="s">
        <v>189</v>
      </c>
      <c r="B66" s="0" t="s">
        <v>79</v>
      </c>
      <c r="C66" s="3" t="n">
        <v>0</v>
      </c>
      <c r="D66" s="3" t="n">
        <v>0.0016</v>
      </c>
      <c r="E66" s="3" t="n">
        <v>0</v>
      </c>
      <c r="F66" s="3" t="n">
        <v>0</v>
      </c>
      <c r="G66" s="3" t="n">
        <v>0.0009</v>
      </c>
      <c r="H66" s="3" t="n">
        <v>0</v>
      </c>
      <c r="I66" s="3" t="n">
        <v>0.0001</v>
      </c>
      <c r="J66" s="3" t="n">
        <v>0.0014</v>
      </c>
      <c r="K66" s="3" t="n">
        <v>0</v>
      </c>
      <c r="L66" s="3" t="n">
        <v>0.000444444444444444</v>
      </c>
      <c r="M66" s="3" t="n">
        <v>0.000629128340750759</v>
      </c>
      <c r="N66" s="0" t="n">
        <v>3</v>
      </c>
    </row>
    <row r="67" customFormat="false" ht="12.8" hidden="false" customHeight="false" outlineLevel="0" collapsed="false">
      <c r="A67" s="0" t="s">
        <v>189</v>
      </c>
      <c r="B67" s="0" t="s">
        <v>46</v>
      </c>
      <c r="C67" s="3" t="n">
        <v>0</v>
      </c>
      <c r="D67" s="3" t="n">
        <v>0</v>
      </c>
      <c r="E67" s="3" t="n">
        <v>0</v>
      </c>
      <c r="F67" s="3" t="n">
        <v>0</v>
      </c>
      <c r="G67" s="3" t="n">
        <v>0</v>
      </c>
      <c r="H67" s="3" t="n">
        <v>0.0034</v>
      </c>
      <c r="I67" s="3" t="n">
        <v>0</v>
      </c>
      <c r="J67" s="3" t="n">
        <v>0</v>
      </c>
      <c r="K67" s="3" t="n">
        <v>0</v>
      </c>
      <c r="L67" s="3" t="n">
        <v>0.000377777777777778</v>
      </c>
      <c r="M67" s="3" t="n">
        <v>0.00106851691379301</v>
      </c>
      <c r="N67" s="0" t="n">
        <v>3</v>
      </c>
    </row>
    <row r="68" customFormat="false" ht="12.8" hidden="false" customHeight="false" outlineLevel="0" collapsed="false">
      <c r="A68" s="0" t="s">
        <v>189</v>
      </c>
      <c r="B68" s="0" t="s">
        <v>48</v>
      </c>
      <c r="C68" s="3" t="n">
        <v>0</v>
      </c>
      <c r="D68" s="3" t="n">
        <v>0.0002</v>
      </c>
      <c r="E68" s="3" t="n">
        <v>0</v>
      </c>
      <c r="F68" s="3" t="n">
        <v>0</v>
      </c>
      <c r="G68" s="3" t="n">
        <v>0</v>
      </c>
      <c r="H68" s="3" t="n">
        <v>0.0031</v>
      </c>
      <c r="I68" s="3" t="n">
        <v>0</v>
      </c>
      <c r="J68" s="3" t="n">
        <v>0</v>
      </c>
      <c r="K68" s="3" t="n">
        <v>0</v>
      </c>
      <c r="L68" s="3" t="n">
        <v>0.000366666666666667</v>
      </c>
      <c r="M68" s="3" t="n">
        <v>0.000968389269755597</v>
      </c>
      <c r="N68" s="0" t="n">
        <v>3</v>
      </c>
    </row>
    <row r="69" customFormat="false" ht="12.8" hidden="false" customHeight="false" outlineLevel="0" collapsed="false">
      <c r="A69" s="0" t="s">
        <v>189</v>
      </c>
      <c r="B69" s="0" t="s">
        <v>70</v>
      </c>
      <c r="C69" s="3" t="n">
        <v>0</v>
      </c>
      <c r="D69" s="3" t="n">
        <v>0.0001</v>
      </c>
      <c r="E69" s="3" t="n">
        <v>0</v>
      </c>
      <c r="F69" s="3" t="n">
        <v>0</v>
      </c>
      <c r="G69" s="3" t="n">
        <v>0.0017</v>
      </c>
      <c r="H69" s="3" t="n">
        <v>0</v>
      </c>
      <c r="I69" s="3" t="n">
        <v>0</v>
      </c>
      <c r="J69" s="3" t="n">
        <v>0.0015</v>
      </c>
      <c r="K69" s="3" t="n">
        <v>0</v>
      </c>
      <c r="L69" s="3" t="n">
        <v>0.000366666666666667</v>
      </c>
      <c r="M69" s="3" t="n">
        <v>0.000661647774709307</v>
      </c>
      <c r="N69" s="0" t="n">
        <v>3</v>
      </c>
    </row>
    <row r="70" customFormat="false" ht="12.8" hidden="false" customHeight="false" outlineLevel="0" collapsed="false">
      <c r="A70" s="0" t="s">
        <v>54</v>
      </c>
      <c r="B70" s="0" t="s">
        <v>29</v>
      </c>
      <c r="C70" s="3" t="n">
        <v>0</v>
      </c>
      <c r="D70" s="3" t="n">
        <v>0.0032</v>
      </c>
      <c r="E70" s="3" t="n">
        <v>0</v>
      </c>
      <c r="F70" s="3" t="n">
        <v>0</v>
      </c>
      <c r="G70" s="3" t="n">
        <v>0</v>
      </c>
      <c r="H70" s="3" t="n">
        <v>0</v>
      </c>
      <c r="I70" s="3" t="n">
        <v>0</v>
      </c>
      <c r="J70" s="3" t="n">
        <v>0</v>
      </c>
      <c r="K70" s="3" t="n">
        <v>0</v>
      </c>
      <c r="L70" s="3" t="n">
        <v>0.000355555555555556</v>
      </c>
      <c r="M70" s="3" t="n">
        <v>0.00100566297768753</v>
      </c>
      <c r="N70" s="0" t="n">
        <v>2</v>
      </c>
    </row>
    <row r="71" customFormat="false" ht="12.8" hidden="false" customHeight="false" outlineLevel="0" collapsed="false">
      <c r="A71" s="0" t="s">
        <v>189</v>
      </c>
      <c r="B71" s="0" t="s">
        <v>55</v>
      </c>
      <c r="C71" s="3" t="n">
        <v>0.0006</v>
      </c>
      <c r="D71" s="3" t="n">
        <v>0</v>
      </c>
      <c r="E71" s="3" t="n">
        <v>0</v>
      </c>
      <c r="F71" s="3" t="n">
        <v>0.001</v>
      </c>
      <c r="G71" s="3" t="n">
        <v>0.0012</v>
      </c>
      <c r="H71" s="3" t="n">
        <v>0</v>
      </c>
      <c r="I71" s="3" t="n">
        <v>0</v>
      </c>
      <c r="J71" s="3" t="n">
        <v>0.0001</v>
      </c>
      <c r="K71" s="3" t="n">
        <v>0.0002</v>
      </c>
      <c r="L71" s="3" t="n">
        <v>0.000344444444444444</v>
      </c>
      <c r="M71" s="3" t="n">
        <v>0.000444999653211128</v>
      </c>
      <c r="N71" s="0" t="n">
        <v>3</v>
      </c>
    </row>
    <row r="72" customFormat="false" ht="12.8" hidden="false" customHeight="false" outlineLevel="0" collapsed="false">
      <c r="A72" s="0" t="s">
        <v>190</v>
      </c>
      <c r="B72" s="0" t="s">
        <v>55</v>
      </c>
      <c r="C72" s="3" t="n">
        <v>0.0004</v>
      </c>
      <c r="D72" s="3" t="n">
        <v>0</v>
      </c>
      <c r="E72" s="3" t="n">
        <v>0</v>
      </c>
      <c r="F72" s="3" t="n">
        <v>0.0007</v>
      </c>
      <c r="G72" s="3" t="n">
        <v>0.001</v>
      </c>
      <c r="H72" s="3" t="n">
        <v>0.0001</v>
      </c>
      <c r="I72" s="3" t="n">
        <v>0</v>
      </c>
      <c r="J72" s="3" t="n">
        <v>0.0002</v>
      </c>
      <c r="K72" s="3" t="n">
        <v>0.0004</v>
      </c>
      <c r="L72" s="3" t="n">
        <v>0.000311111111111111</v>
      </c>
      <c r="M72" s="3" t="n">
        <v>0.000331476308670584</v>
      </c>
      <c r="N72" s="0" t="n">
        <v>3</v>
      </c>
    </row>
    <row r="73" customFormat="false" ht="12.8" hidden="false" customHeight="false" outlineLevel="0" collapsed="false">
      <c r="A73" s="0" t="s">
        <v>78</v>
      </c>
      <c r="B73" s="0" t="s">
        <v>84</v>
      </c>
      <c r="C73" s="3" t="n">
        <v>0</v>
      </c>
      <c r="D73" s="3" t="n">
        <v>0</v>
      </c>
      <c r="E73" s="3" t="n">
        <v>0</v>
      </c>
      <c r="F73" s="3" t="n">
        <v>0.0022</v>
      </c>
      <c r="G73" s="3" t="n">
        <v>0.0001</v>
      </c>
      <c r="H73" s="3" t="n">
        <v>0</v>
      </c>
      <c r="I73" s="3" t="n">
        <v>0</v>
      </c>
      <c r="J73" s="3" t="n">
        <v>0.0003</v>
      </c>
      <c r="K73" s="3" t="n">
        <v>0</v>
      </c>
      <c r="L73" s="3" t="n">
        <v>0.000288888888888889</v>
      </c>
      <c r="M73" s="3" t="n">
        <v>0.000682225841467056</v>
      </c>
      <c r="N73" s="0" t="n">
        <v>2</v>
      </c>
    </row>
    <row r="74" customFormat="false" ht="12.8" hidden="false" customHeight="false" outlineLevel="0" collapsed="false">
      <c r="A74" s="0" t="s">
        <v>28</v>
      </c>
      <c r="B74" s="0" t="s">
        <v>50</v>
      </c>
      <c r="C74" s="3" t="n">
        <v>0</v>
      </c>
      <c r="D74" s="3" t="n">
        <v>0</v>
      </c>
      <c r="E74" s="3" t="n">
        <v>0</v>
      </c>
      <c r="F74" s="3" t="n">
        <v>0</v>
      </c>
      <c r="G74" s="3" t="n">
        <v>0</v>
      </c>
      <c r="H74" s="3" t="n">
        <v>0.0025</v>
      </c>
      <c r="I74" s="3" t="n">
        <v>0</v>
      </c>
      <c r="J74" s="3" t="n">
        <v>0</v>
      </c>
      <c r="K74" s="3" t="n">
        <v>0</v>
      </c>
      <c r="L74" s="3" t="n">
        <v>0.000277777777777778</v>
      </c>
      <c r="M74" s="3" t="n">
        <v>0.000785674201318386</v>
      </c>
      <c r="N74" s="0" t="n">
        <v>2</v>
      </c>
    </row>
    <row r="75" customFormat="false" ht="12.8" hidden="false" customHeight="false" outlineLevel="0" collapsed="false">
      <c r="A75" s="0" t="s">
        <v>54</v>
      </c>
      <c r="B75" s="0" t="s">
        <v>37</v>
      </c>
      <c r="C75" s="3" t="n">
        <v>0</v>
      </c>
      <c r="D75" s="3" t="n">
        <v>0</v>
      </c>
      <c r="E75" s="3" t="n">
        <v>0</v>
      </c>
      <c r="F75" s="3" t="n">
        <v>0</v>
      </c>
      <c r="G75" s="3" t="n">
        <v>0</v>
      </c>
      <c r="H75" s="3" t="n">
        <v>0.0025</v>
      </c>
      <c r="I75" s="3" t="n">
        <v>0</v>
      </c>
      <c r="J75" s="3" t="n">
        <v>0</v>
      </c>
      <c r="K75" s="3" t="n">
        <v>0</v>
      </c>
      <c r="L75" s="3" t="n">
        <v>0.000277777777777778</v>
      </c>
      <c r="M75" s="3" t="n">
        <v>0.000785674201318386</v>
      </c>
      <c r="N75" s="0" t="n">
        <v>2</v>
      </c>
    </row>
    <row r="76" customFormat="false" ht="12.8" hidden="false" customHeight="false" outlineLevel="0" collapsed="false">
      <c r="A76" s="0" t="s">
        <v>82</v>
      </c>
      <c r="B76" s="0" t="s">
        <v>50</v>
      </c>
      <c r="C76" s="3" t="n">
        <v>0.0002</v>
      </c>
      <c r="D76" s="3" t="n">
        <v>0</v>
      </c>
      <c r="E76" s="3" t="n">
        <v>0.0003</v>
      </c>
      <c r="F76" s="3" t="n">
        <v>0.0003</v>
      </c>
      <c r="G76" s="3" t="n">
        <v>0.0002</v>
      </c>
      <c r="H76" s="3" t="n">
        <v>0.0007</v>
      </c>
      <c r="I76" s="3" t="n">
        <v>0.0002</v>
      </c>
      <c r="J76" s="3" t="n">
        <v>0.0001</v>
      </c>
      <c r="K76" s="3" t="n">
        <v>0.0001</v>
      </c>
      <c r="L76" s="3" t="n">
        <v>0.000233333333333333</v>
      </c>
      <c r="M76" s="3" t="n">
        <v>0.000188561808316413</v>
      </c>
      <c r="N76" s="0" t="n">
        <v>1</v>
      </c>
    </row>
    <row r="77" customFormat="false" ht="12.8" hidden="false" customHeight="false" outlineLevel="0" collapsed="false">
      <c r="A77" s="0" t="s">
        <v>28</v>
      </c>
      <c r="B77" s="0" t="s">
        <v>60</v>
      </c>
      <c r="C77" s="3" t="n">
        <v>0</v>
      </c>
      <c r="D77" s="3" t="n">
        <v>0</v>
      </c>
      <c r="E77" s="3" t="n">
        <v>0</v>
      </c>
      <c r="F77" s="3" t="n">
        <v>0.0021</v>
      </c>
      <c r="G77" s="3" t="n">
        <v>0</v>
      </c>
      <c r="H77" s="3" t="n">
        <v>0</v>
      </c>
      <c r="I77" s="3" t="n">
        <v>0</v>
      </c>
      <c r="J77" s="3" t="n">
        <v>0</v>
      </c>
      <c r="K77" s="3" t="n">
        <v>0</v>
      </c>
      <c r="L77" s="3" t="n">
        <v>0.000233333333333333</v>
      </c>
      <c r="M77" s="3" t="n">
        <v>0.000659966329107444</v>
      </c>
      <c r="N77" s="0" t="n">
        <v>2</v>
      </c>
    </row>
    <row r="78" customFormat="false" ht="12.8" hidden="false" customHeight="false" outlineLevel="0" collapsed="false">
      <c r="A78" s="0" t="s">
        <v>27</v>
      </c>
      <c r="B78" s="0" t="s">
        <v>188</v>
      </c>
      <c r="C78" s="3" t="n">
        <v>0</v>
      </c>
      <c r="D78" s="3" t="n">
        <v>0</v>
      </c>
      <c r="E78" s="3" t="n">
        <v>0</v>
      </c>
      <c r="F78" s="3" t="n">
        <v>0</v>
      </c>
      <c r="G78" s="3" t="n">
        <v>0</v>
      </c>
      <c r="H78" s="3" t="n">
        <v>0.0011</v>
      </c>
      <c r="I78" s="3" t="n">
        <v>0</v>
      </c>
      <c r="J78" s="3" t="n">
        <v>0.0001</v>
      </c>
      <c r="K78" s="3" t="n">
        <v>0.0009</v>
      </c>
      <c r="L78" s="3" t="n">
        <v>0.000233333333333333</v>
      </c>
      <c r="M78" s="3" t="n">
        <v>0.000413655788199695</v>
      </c>
      <c r="N78" s="0" t="n">
        <v>3</v>
      </c>
    </row>
    <row r="79" customFormat="false" ht="12.8" hidden="false" customHeight="false" outlineLevel="0" collapsed="false">
      <c r="A79" s="0" t="s">
        <v>37</v>
      </c>
      <c r="B79" s="0" t="s">
        <v>54</v>
      </c>
      <c r="C79" s="3" t="n">
        <v>0</v>
      </c>
      <c r="D79" s="3" t="n">
        <v>0</v>
      </c>
      <c r="E79" s="3" t="n">
        <v>0</v>
      </c>
      <c r="F79" s="3" t="n">
        <v>0</v>
      </c>
      <c r="G79" s="3" t="n">
        <v>0</v>
      </c>
      <c r="H79" s="3" t="n">
        <v>0.002</v>
      </c>
      <c r="I79" s="3" t="n">
        <v>0</v>
      </c>
      <c r="J79" s="3" t="n">
        <v>0</v>
      </c>
      <c r="K79" s="3" t="n">
        <v>0</v>
      </c>
      <c r="L79" s="3" t="n">
        <v>0.000222222222222222</v>
      </c>
      <c r="M79" s="3" t="n">
        <v>0.000628539361054709</v>
      </c>
      <c r="N79" s="0" t="n">
        <v>2</v>
      </c>
    </row>
    <row r="80" customFormat="false" ht="12.8" hidden="false" customHeight="false" outlineLevel="0" collapsed="false">
      <c r="A80" s="0" t="s">
        <v>27</v>
      </c>
      <c r="B80" s="0" t="s">
        <v>78</v>
      </c>
      <c r="C80" s="3" t="n">
        <v>0.0005</v>
      </c>
      <c r="D80" s="3" t="n">
        <v>0</v>
      </c>
      <c r="E80" s="3" t="n">
        <v>0.0003</v>
      </c>
      <c r="F80" s="3" t="n">
        <v>0</v>
      </c>
      <c r="G80" s="3" t="n">
        <v>0.0001</v>
      </c>
      <c r="H80" s="3" t="n">
        <v>0</v>
      </c>
      <c r="I80" s="3" t="n">
        <v>0.0001</v>
      </c>
      <c r="J80" s="3" t="n">
        <v>0.0003</v>
      </c>
      <c r="K80" s="3" t="n">
        <v>0.0005</v>
      </c>
      <c r="L80" s="3" t="n">
        <v>0.0002</v>
      </c>
      <c r="M80" s="3" t="n">
        <v>0.00019436506316151</v>
      </c>
      <c r="N80" s="0" t="n">
        <v>2</v>
      </c>
    </row>
    <row r="81" customFormat="false" ht="12.8" hidden="false" customHeight="false" outlineLevel="0" collapsed="false">
      <c r="A81" s="0" t="s">
        <v>57</v>
      </c>
      <c r="B81" s="0" t="s">
        <v>37</v>
      </c>
      <c r="C81" s="3" t="n">
        <v>0</v>
      </c>
      <c r="D81" s="3" t="n">
        <v>0.0001</v>
      </c>
      <c r="E81" s="3" t="n">
        <v>0</v>
      </c>
      <c r="F81" s="3" t="n">
        <v>0.0016</v>
      </c>
      <c r="G81" s="3" t="n">
        <v>0</v>
      </c>
      <c r="H81" s="3" t="n">
        <v>0.0001</v>
      </c>
      <c r="I81" s="3" t="n">
        <v>0</v>
      </c>
      <c r="J81" s="3" t="n">
        <v>0</v>
      </c>
      <c r="K81" s="3" t="n">
        <v>0</v>
      </c>
      <c r="L81" s="3" t="n">
        <v>0.0002</v>
      </c>
      <c r="M81" s="3" t="n">
        <v>0.000496655480858378</v>
      </c>
      <c r="N81" s="0" t="n">
        <v>0</v>
      </c>
    </row>
    <row r="82" customFormat="false" ht="12.8" hidden="false" customHeight="false" outlineLevel="0" collapsed="false">
      <c r="A82" s="0" t="s">
        <v>54</v>
      </c>
      <c r="B82" s="0" t="s">
        <v>87</v>
      </c>
      <c r="C82" s="3" t="n">
        <v>0</v>
      </c>
      <c r="D82" s="3" t="n">
        <v>0</v>
      </c>
      <c r="E82" s="3" t="n">
        <v>0.0002</v>
      </c>
      <c r="F82" s="3" t="n">
        <v>0.0002</v>
      </c>
      <c r="G82" s="3" t="n">
        <v>0.0006</v>
      </c>
      <c r="H82" s="3" t="n">
        <v>0.0006</v>
      </c>
      <c r="I82" s="3" t="n">
        <v>0</v>
      </c>
      <c r="J82" s="3" t="n">
        <v>0.0001</v>
      </c>
      <c r="K82" s="3" t="n">
        <v>0</v>
      </c>
      <c r="L82" s="3" t="n">
        <v>0.000188888888888889</v>
      </c>
      <c r="M82" s="3" t="n">
        <v>0.0002330686329267</v>
      </c>
      <c r="N82" s="0" t="n">
        <v>2</v>
      </c>
    </row>
    <row r="83" customFormat="false" ht="12.8" hidden="false" customHeight="false" outlineLevel="0" collapsed="false">
      <c r="A83" s="0" t="s">
        <v>189</v>
      </c>
      <c r="B83" s="0" t="s">
        <v>80</v>
      </c>
      <c r="C83" s="3" t="n">
        <v>0</v>
      </c>
      <c r="D83" s="3" t="n">
        <v>0.0005</v>
      </c>
      <c r="E83" s="3" t="n">
        <v>0</v>
      </c>
      <c r="F83" s="3" t="n">
        <v>0</v>
      </c>
      <c r="G83" s="3" t="n">
        <v>0</v>
      </c>
      <c r="H83" s="3" t="n">
        <v>0.0011</v>
      </c>
      <c r="I83" s="3" t="n">
        <v>0</v>
      </c>
      <c r="J83" s="3" t="n">
        <v>0</v>
      </c>
      <c r="K83" s="3" t="n">
        <v>0</v>
      </c>
      <c r="L83" s="3" t="n">
        <v>0.000177777777777778</v>
      </c>
      <c r="M83" s="3" t="n">
        <v>0.000361410132606458</v>
      </c>
      <c r="N83" s="0" t="n">
        <v>3</v>
      </c>
    </row>
    <row r="84" customFormat="false" ht="12.8" hidden="false" customHeight="false" outlineLevel="0" collapsed="false">
      <c r="A84" s="0" t="s">
        <v>28</v>
      </c>
      <c r="B84" s="0" t="s">
        <v>55</v>
      </c>
      <c r="C84" s="3" t="n">
        <v>0</v>
      </c>
      <c r="D84" s="3" t="n">
        <v>0</v>
      </c>
      <c r="E84" s="3" t="n">
        <v>0</v>
      </c>
      <c r="F84" s="3" t="n">
        <v>0.0015</v>
      </c>
      <c r="G84" s="3" t="n">
        <v>0</v>
      </c>
      <c r="H84" s="3" t="n">
        <v>0</v>
      </c>
      <c r="I84" s="3" t="n">
        <v>0</v>
      </c>
      <c r="J84" s="3" t="n">
        <v>0</v>
      </c>
      <c r="K84" s="3" t="n">
        <v>0.0001</v>
      </c>
      <c r="L84" s="3" t="n">
        <v>0.000177777777777778</v>
      </c>
      <c r="M84" s="3" t="n">
        <v>0.000468514858717956</v>
      </c>
      <c r="N84" s="0" t="n">
        <v>2</v>
      </c>
    </row>
    <row r="85" customFormat="false" ht="12.8" hidden="false" customHeight="false" outlineLevel="0" collapsed="false">
      <c r="A85" s="0" t="s">
        <v>190</v>
      </c>
      <c r="B85" s="0" t="s">
        <v>60</v>
      </c>
      <c r="C85" s="3" t="n">
        <v>0</v>
      </c>
      <c r="D85" s="3" t="n">
        <v>0</v>
      </c>
      <c r="E85" s="3" t="n">
        <v>0.0001</v>
      </c>
      <c r="F85" s="3" t="n">
        <v>0</v>
      </c>
      <c r="G85" s="3" t="n">
        <v>0.0008</v>
      </c>
      <c r="H85" s="3" t="n">
        <v>0.0003</v>
      </c>
      <c r="I85" s="3" t="n">
        <v>0.0001</v>
      </c>
      <c r="J85" s="3" t="n">
        <v>0</v>
      </c>
      <c r="K85" s="3" t="n">
        <v>0.0001</v>
      </c>
      <c r="L85" s="3" t="n">
        <v>0.000155555555555556</v>
      </c>
      <c r="M85" s="3" t="n">
        <v>0.000245452467048606</v>
      </c>
      <c r="N85" s="0" t="n">
        <v>3</v>
      </c>
    </row>
    <row r="86" customFormat="false" ht="12.8" hidden="false" customHeight="false" outlineLevel="0" collapsed="false">
      <c r="A86" s="0" t="s">
        <v>37</v>
      </c>
      <c r="B86" s="0" t="s">
        <v>57</v>
      </c>
      <c r="C86" s="3" t="n">
        <v>0.0001</v>
      </c>
      <c r="D86" s="3" t="n">
        <v>0</v>
      </c>
      <c r="E86" s="3" t="n">
        <v>0</v>
      </c>
      <c r="F86" s="3" t="n">
        <v>0.0004</v>
      </c>
      <c r="G86" s="3" t="n">
        <v>0.0003</v>
      </c>
      <c r="H86" s="3" t="n">
        <v>0</v>
      </c>
      <c r="I86" s="3" t="n">
        <v>0.0004</v>
      </c>
      <c r="J86" s="3" t="n">
        <v>0</v>
      </c>
      <c r="K86" s="3" t="n">
        <v>0</v>
      </c>
      <c r="L86" s="3" t="n">
        <v>0.000133333333333333</v>
      </c>
      <c r="M86" s="3" t="n">
        <v>0.00016996731711976</v>
      </c>
      <c r="N86" s="0" t="n">
        <v>0</v>
      </c>
    </row>
    <row r="87" customFormat="false" ht="12.8" hidden="false" customHeight="false" outlineLevel="0" collapsed="false">
      <c r="A87" s="0" t="s">
        <v>21</v>
      </c>
      <c r="B87" s="0" t="s">
        <v>15</v>
      </c>
      <c r="C87" s="3" t="n">
        <v>0</v>
      </c>
      <c r="D87" s="3" t="n">
        <v>0.0002</v>
      </c>
      <c r="E87" s="3" t="n">
        <v>0.0004</v>
      </c>
      <c r="F87" s="3" t="n">
        <v>0.0005</v>
      </c>
      <c r="G87" s="3" t="n">
        <v>0</v>
      </c>
      <c r="H87" s="3" t="n">
        <v>0</v>
      </c>
      <c r="I87" s="3" t="n">
        <v>0.0001</v>
      </c>
      <c r="J87" s="3" t="n">
        <v>0</v>
      </c>
      <c r="K87" s="3" t="n">
        <v>0</v>
      </c>
      <c r="L87" s="3" t="n">
        <v>0.000133333333333333</v>
      </c>
      <c r="M87" s="3" t="n">
        <v>0.000182574185835055</v>
      </c>
      <c r="N87" s="0" t="n">
        <v>0</v>
      </c>
    </row>
    <row r="88" customFormat="false" ht="12.8" hidden="false" customHeight="false" outlineLevel="0" collapsed="false">
      <c r="A88" s="0" t="s">
        <v>34</v>
      </c>
      <c r="B88" s="0" t="s">
        <v>43</v>
      </c>
      <c r="C88" s="3" t="n">
        <v>0</v>
      </c>
      <c r="D88" s="3" t="n">
        <v>0</v>
      </c>
      <c r="E88" s="3" t="n">
        <v>0.0012</v>
      </c>
      <c r="F88" s="3" t="n">
        <v>0</v>
      </c>
      <c r="G88" s="3" t="n">
        <v>0</v>
      </c>
      <c r="H88" s="3" t="n">
        <v>0</v>
      </c>
      <c r="I88" s="3" t="n">
        <v>0</v>
      </c>
      <c r="J88" s="3" t="n">
        <v>0</v>
      </c>
      <c r="K88" s="3" t="n">
        <v>0</v>
      </c>
      <c r="L88" s="3" t="n">
        <v>0.000133333333333333</v>
      </c>
      <c r="M88" s="3" t="n">
        <v>0.000377123616632825</v>
      </c>
      <c r="N88" s="0" t="n">
        <v>1</v>
      </c>
    </row>
    <row r="89" customFormat="false" ht="12.8" hidden="false" customHeight="false" outlineLevel="0" collapsed="false">
      <c r="A89" s="0" t="s">
        <v>66</v>
      </c>
      <c r="B89" s="0" t="s">
        <v>69</v>
      </c>
      <c r="C89" s="3" t="n">
        <v>0</v>
      </c>
      <c r="D89" s="3" t="n">
        <v>0</v>
      </c>
      <c r="E89" s="3" t="n">
        <v>0</v>
      </c>
      <c r="F89" s="3" t="n">
        <v>0</v>
      </c>
      <c r="G89" s="3" t="n">
        <v>0</v>
      </c>
      <c r="H89" s="3" t="n">
        <v>0.0011</v>
      </c>
      <c r="I89" s="3" t="n">
        <v>0</v>
      </c>
      <c r="J89" s="3" t="n">
        <v>0</v>
      </c>
      <c r="K89" s="3" t="n">
        <v>0</v>
      </c>
      <c r="L89" s="3" t="n">
        <v>0.000122222222222222</v>
      </c>
      <c r="M89" s="3" t="n">
        <v>0.00034569664858009</v>
      </c>
      <c r="N89" s="0" t="n">
        <v>3</v>
      </c>
    </row>
    <row r="90" customFormat="false" ht="12.8" hidden="false" customHeight="false" outlineLevel="0" collapsed="false">
      <c r="A90" s="0" t="s">
        <v>66</v>
      </c>
      <c r="B90" s="0" t="s">
        <v>63</v>
      </c>
      <c r="C90" s="3" t="n">
        <v>0.0002</v>
      </c>
      <c r="D90" s="3" t="n">
        <v>0</v>
      </c>
      <c r="E90" s="3" t="n">
        <v>0.0009</v>
      </c>
      <c r="F90" s="3" t="n">
        <v>0</v>
      </c>
      <c r="G90" s="3" t="n">
        <v>0</v>
      </c>
      <c r="H90" s="3" t="n">
        <v>0</v>
      </c>
      <c r="I90" s="3" t="n">
        <v>0</v>
      </c>
      <c r="J90" s="3" t="n">
        <v>0</v>
      </c>
      <c r="K90" s="3" t="n">
        <v>0</v>
      </c>
      <c r="L90" s="3" t="n">
        <v>0.000122222222222222</v>
      </c>
      <c r="M90" s="3" t="n">
        <v>0.000281968389787767</v>
      </c>
      <c r="N90" s="0" t="n">
        <v>3</v>
      </c>
    </row>
    <row r="91" customFormat="false" ht="12.8" hidden="false" customHeight="false" outlineLevel="0" collapsed="false">
      <c r="A91" s="0" t="s">
        <v>78</v>
      </c>
      <c r="B91" s="0" t="s">
        <v>34</v>
      </c>
      <c r="C91" s="3" t="n">
        <v>0</v>
      </c>
      <c r="D91" s="3" t="n">
        <v>0</v>
      </c>
      <c r="E91" s="3" t="n">
        <v>0</v>
      </c>
      <c r="F91" s="3" t="n">
        <v>0.0005</v>
      </c>
      <c r="G91" s="3" t="n">
        <v>0</v>
      </c>
      <c r="H91" s="3" t="n">
        <v>0</v>
      </c>
      <c r="I91" s="3" t="n">
        <v>0</v>
      </c>
      <c r="J91" s="3" t="n">
        <v>0.0005</v>
      </c>
      <c r="K91" s="3" t="n">
        <v>0</v>
      </c>
      <c r="L91" s="3" t="n">
        <v>0.000111111111111111</v>
      </c>
      <c r="M91" s="3" t="n">
        <v>0.000207869854820775</v>
      </c>
      <c r="N91" s="0" t="n">
        <v>2</v>
      </c>
    </row>
    <row r="92" customFormat="false" ht="12.8" hidden="false" customHeight="false" outlineLevel="0" collapsed="false">
      <c r="A92" s="0" t="s">
        <v>24</v>
      </c>
      <c r="B92" s="0" t="s">
        <v>83</v>
      </c>
      <c r="C92" s="3" t="n">
        <v>0</v>
      </c>
      <c r="D92" s="3" t="n">
        <v>0.0002</v>
      </c>
      <c r="E92" s="3" t="n">
        <v>0.0001</v>
      </c>
      <c r="F92" s="3" t="n">
        <v>0.0001</v>
      </c>
      <c r="G92" s="3" t="n">
        <v>0</v>
      </c>
      <c r="H92" s="3" t="n">
        <v>0.0002</v>
      </c>
      <c r="I92" s="3" t="n">
        <v>0</v>
      </c>
      <c r="J92" s="3" t="n">
        <v>0.0002</v>
      </c>
      <c r="K92" s="3" t="n">
        <v>0</v>
      </c>
      <c r="L92" s="3" t="n">
        <v>8.88888888888889E-005</v>
      </c>
      <c r="M92" s="3" t="n">
        <v>8.7488976377909E-005</v>
      </c>
      <c r="N92" s="0" t="n">
        <v>1</v>
      </c>
    </row>
    <row r="93" customFormat="false" ht="12.8" hidden="false" customHeight="false" outlineLevel="0" collapsed="false">
      <c r="A93" s="0" t="s">
        <v>78</v>
      </c>
      <c r="B93" s="0" t="s">
        <v>70</v>
      </c>
      <c r="C93" s="3" t="n">
        <v>0</v>
      </c>
      <c r="D93" s="3" t="n">
        <v>0.0008</v>
      </c>
      <c r="E93" s="3" t="n">
        <v>0</v>
      </c>
      <c r="F93" s="3" t="n">
        <v>0</v>
      </c>
      <c r="G93" s="3" t="n">
        <v>0</v>
      </c>
      <c r="H93" s="3" t="n">
        <v>0</v>
      </c>
      <c r="I93" s="3" t="n">
        <v>0</v>
      </c>
      <c r="J93" s="3" t="n">
        <v>0</v>
      </c>
      <c r="K93" s="3" t="n">
        <v>0</v>
      </c>
      <c r="L93" s="3" t="n">
        <v>8.88888888888889E-005</v>
      </c>
      <c r="M93" s="3" t="n">
        <v>0.000251415744421884</v>
      </c>
      <c r="N93" s="0" t="n">
        <v>2</v>
      </c>
    </row>
    <row r="94" customFormat="false" ht="12.8" hidden="false" customHeight="false" outlineLevel="0" collapsed="false">
      <c r="A94" s="0" t="s">
        <v>91</v>
      </c>
      <c r="B94" s="0" t="s">
        <v>188</v>
      </c>
      <c r="C94" s="3" t="n">
        <v>0</v>
      </c>
      <c r="D94" s="3" t="n">
        <v>0</v>
      </c>
      <c r="E94" s="3" t="n">
        <v>0</v>
      </c>
      <c r="F94" s="3" t="n">
        <v>0</v>
      </c>
      <c r="G94" s="3" t="n">
        <v>0.0007</v>
      </c>
      <c r="H94" s="3" t="n">
        <v>0</v>
      </c>
      <c r="I94" s="3" t="n">
        <v>0</v>
      </c>
      <c r="J94" s="3" t="n">
        <v>0</v>
      </c>
      <c r="K94" s="3" t="n">
        <v>0</v>
      </c>
      <c r="L94" s="3" t="n">
        <v>7.77777777777778E-005</v>
      </c>
      <c r="M94" s="3" t="n">
        <v>0.000219988776369148</v>
      </c>
      <c r="N94" s="0" t="n">
        <v>3</v>
      </c>
    </row>
    <row r="95" customFormat="false" ht="12.8" hidden="false" customHeight="false" outlineLevel="0" collapsed="false">
      <c r="A95" s="0" t="s">
        <v>54</v>
      </c>
      <c r="B95" s="0" t="s">
        <v>56</v>
      </c>
      <c r="C95" s="3" t="n">
        <v>0</v>
      </c>
      <c r="D95" s="3" t="n">
        <v>0</v>
      </c>
      <c r="E95" s="3" t="n">
        <v>0</v>
      </c>
      <c r="F95" s="3" t="n">
        <v>0.0006</v>
      </c>
      <c r="G95" s="3" t="n">
        <v>0</v>
      </c>
      <c r="H95" s="3" t="n">
        <v>0</v>
      </c>
      <c r="I95" s="3" t="n">
        <v>0</v>
      </c>
      <c r="J95" s="3" t="n">
        <v>0</v>
      </c>
      <c r="K95" s="3" t="n">
        <v>0</v>
      </c>
      <c r="L95" s="3" t="n">
        <v>6.66666666666667E-005</v>
      </c>
      <c r="M95" s="3" t="n">
        <v>0.000188561808316413</v>
      </c>
      <c r="N95" s="0" t="n">
        <v>2</v>
      </c>
    </row>
    <row r="96" customFormat="false" ht="12.8" hidden="false" customHeight="false" outlineLevel="0" collapsed="false">
      <c r="A96" s="0" t="s">
        <v>24</v>
      </c>
      <c r="B96" s="0" t="s">
        <v>27</v>
      </c>
      <c r="C96" s="3" t="n">
        <v>0</v>
      </c>
      <c r="D96" s="3" t="n">
        <v>0.0001</v>
      </c>
      <c r="E96" s="3" t="n">
        <v>0.0001</v>
      </c>
      <c r="F96" s="3" t="n">
        <v>0</v>
      </c>
      <c r="G96" s="3" t="n">
        <v>0.0001</v>
      </c>
      <c r="H96" s="3" t="n">
        <v>0.0001</v>
      </c>
      <c r="I96" s="3" t="n">
        <v>0</v>
      </c>
      <c r="J96" s="3" t="n">
        <v>0</v>
      </c>
      <c r="K96" s="3" t="n">
        <v>0.0001</v>
      </c>
      <c r="L96" s="3" t="n">
        <v>5.55555555555556E-005</v>
      </c>
      <c r="M96" s="3" t="n">
        <v>4.96903994999953E-005</v>
      </c>
      <c r="N96" s="0" t="n">
        <v>1</v>
      </c>
    </row>
    <row r="97" customFormat="false" ht="12.8" hidden="false" customHeight="false" outlineLevel="0" collapsed="false">
      <c r="A97" s="0" t="s">
        <v>73</v>
      </c>
      <c r="B97" s="0" t="s">
        <v>191</v>
      </c>
      <c r="C97" s="3" t="n">
        <v>0</v>
      </c>
      <c r="D97" s="3" t="n">
        <v>0.0005</v>
      </c>
      <c r="E97" s="3" t="n">
        <v>0</v>
      </c>
      <c r="F97" s="3" t="n">
        <v>0</v>
      </c>
      <c r="G97" s="3" t="n">
        <v>0</v>
      </c>
      <c r="H97" s="3" t="n">
        <v>0</v>
      </c>
      <c r="I97" s="3" t="n">
        <v>0</v>
      </c>
      <c r="J97" s="3" t="n">
        <v>0</v>
      </c>
      <c r="K97" s="3" t="n">
        <v>0</v>
      </c>
      <c r="L97" s="3" t="n">
        <v>5.55555555555556E-005</v>
      </c>
      <c r="M97" s="3" t="n">
        <v>0.000157134840263677</v>
      </c>
      <c r="N97" s="0" t="n">
        <v>3</v>
      </c>
    </row>
    <row r="98" customFormat="false" ht="12.8" hidden="false" customHeight="false" outlineLevel="0" collapsed="false">
      <c r="A98" s="0" t="s">
        <v>34</v>
      </c>
      <c r="B98" s="0" t="s">
        <v>78</v>
      </c>
      <c r="C98" s="3" t="n">
        <v>0</v>
      </c>
      <c r="D98" s="3" t="n">
        <v>0</v>
      </c>
      <c r="E98" s="3" t="n">
        <v>0</v>
      </c>
      <c r="F98" s="3" t="n">
        <v>0.0005</v>
      </c>
      <c r="G98" s="3" t="n">
        <v>0</v>
      </c>
      <c r="H98" s="3" t="n">
        <v>0</v>
      </c>
      <c r="I98" s="3" t="n">
        <v>0</v>
      </c>
      <c r="J98" s="3" t="n">
        <v>0</v>
      </c>
      <c r="K98" s="3" t="n">
        <v>0</v>
      </c>
      <c r="L98" s="3" t="n">
        <v>5.55555555555556E-005</v>
      </c>
      <c r="M98" s="3" t="n">
        <v>0.000157134840263677</v>
      </c>
      <c r="N98" s="0" t="n">
        <v>2</v>
      </c>
    </row>
    <row r="99" customFormat="false" ht="12.8" hidden="false" customHeight="false" outlineLevel="0" collapsed="false">
      <c r="A99" s="0" t="s">
        <v>27</v>
      </c>
      <c r="B99" s="0" t="s">
        <v>110</v>
      </c>
      <c r="C99" s="3" t="n">
        <v>0</v>
      </c>
      <c r="D99" s="3" t="n">
        <v>0</v>
      </c>
      <c r="E99" s="3" t="n">
        <v>0</v>
      </c>
      <c r="F99" s="3" t="n">
        <v>0</v>
      </c>
      <c r="G99" s="3" t="n">
        <v>0</v>
      </c>
      <c r="H99" s="3" t="n">
        <v>0.0005</v>
      </c>
      <c r="I99" s="3" t="n">
        <v>0</v>
      </c>
      <c r="J99" s="3" t="n">
        <v>0</v>
      </c>
      <c r="K99" s="3" t="n">
        <v>0</v>
      </c>
      <c r="L99" s="3" t="n">
        <v>5.55555555555556E-005</v>
      </c>
      <c r="M99" s="3" t="n">
        <v>0.000157134840263677</v>
      </c>
      <c r="N99" s="0" t="n">
        <v>2</v>
      </c>
    </row>
    <row r="100" customFormat="false" ht="12.8" hidden="false" customHeight="false" outlineLevel="0" collapsed="false">
      <c r="A100" s="0" t="s">
        <v>34</v>
      </c>
      <c r="B100" s="0" t="s">
        <v>54</v>
      </c>
      <c r="C100" s="3" t="n">
        <v>0</v>
      </c>
      <c r="D100" s="3" t="n">
        <v>0</v>
      </c>
      <c r="E100" s="3" t="n">
        <v>0</v>
      </c>
      <c r="F100" s="3" t="n">
        <v>0</v>
      </c>
      <c r="G100" s="3" t="n">
        <v>0</v>
      </c>
      <c r="H100" s="3" t="n">
        <v>0.0004</v>
      </c>
      <c r="I100" s="3" t="n">
        <v>0</v>
      </c>
      <c r="J100" s="3" t="n">
        <v>0</v>
      </c>
      <c r="K100" s="3" t="n">
        <v>0.0001</v>
      </c>
      <c r="L100" s="3" t="n">
        <v>5.55555555555556E-005</v>
      </c>
      <c r="M100" s="3" t="n">
        <v>0.000125707872210942</v>
      </c>
      <c r="N100" s="0" t="n">
        <v>2</v>
      </c>
    </row>
    <row r="101" customFormat="false" ht="12.8" hidden="false" customHeight="false" outlineLevel="0" collapsed="false">
      <c r="A101" s="0" t="s">
        <v>190</v>
      </c>
      <c r="B101" s="0" t="s">
        <v>63</v>
      </c>
      <c r="C101" s="3" t="n">
        <v>0</v>
      </c>
      <c r="D101" s="3" t="n">
        <v>0</v>
      </c>
      <c r="E101" s="3" t="n">
        <v>0.0002</v>
      </c>
      <c r="F101" s="3" t="n">
        <v>0</v>
      </c>
      <c r="G101" s="3" t="n">
        <v>0</v>
      </c>
      <c r="H101" s="3" t="n">
        <v>0.0003</v>
      </c>
      <c r="I101" s="3" t="n">
        <v>0</v>
      </c>
      <c r="J101" s="3" t="n">
        <v>0</v>
      </c>
      <c r="K101" s="3" t="n">
        <v>0</v>
      </c>
      <c r="L101" s="3" t="n">
        <v>5.55555555555556E-005</v>
      </c>
      <c r="M101" s="3" t="n">
        <v>0.000106574033851394</v>
      </c>
      <c r="N101" s="0" t="n">
        <v>3</v>
      </c>
    </row>
    <row r="102" customFormat="false" ht="12.8" hidden="false" customHeight="false" outlineLevel="0" collapsed="false">
      <c r="A102" s="0" t="s">
        <v>92</v>
      </c>
      <c r="B102" s="0" t="s">
        <v>57</v>
      </c>
      <c r="C102" s="3" t="n">
        <v>0.0001</v>
      </c>
      <c r="D102" s="3" t="n">
        <v>0.0001</v>
      </c>
      <c r="E102" s="3" t="n">
        <v>0</v>
      </c>
      <c r="F102" s="3" t="n">
        <v>0</v>
      </c>
      <c r="G102" s="3" t="n">
        <v>0.0001</v>
      </c>
      <c r="H102" s="3" t="n">
        <v>0</v>
      </c>
      <c r="I102" s="3" t="n">
        <v>0</v>
      </c>
      <c r="J102" s="3" t="n">
        <v>0</v>
      </c>
      <c r="K102" s="3" t="n">
        <v>0.0001</v>
      </c>
      <c r="L102" s="3" t="n">
        <v>4.44444444444444E-005</v>
      </c>
      <c r="M102" s="3" t="n">
        <v>4.96903994999953E-005</v>
      </c>
      <c r="N102" s="0" t="n">
        <v>0</v>
      </c>
    </row>
    <row r="103" customFormat="false" ht="12.8" hidden="false" customHeight="false" outlineLevel="0" collapsed="false">
      <c r="A103" s="0" t="s">
        <v>57</v>
      </c>
      <c r="B103" s="0" t="s">
        <v>56</v>
      </c>
      <c r="C103" s="3" t="n">
        <v>0.0001</v>
      </c>
      <c r="D103" s="3" t="n">
        <v>0</v>
      </c>
      <c r="E103" s="3" t="n">
        <v>0.0001</v>
      </c>
      <c r="F103" s="3" t="n">
        <v>0</v>
      </c>
      <c r="G103" s="3" t="n">
        <v>0</v>
      </c>
      <c r="H103" s="3" t="n">
        <v>0.0001</v>
      </c>
      <c r="I103" s="3" t="n">
        <v>0.0001</v>
      </c>
      <c r="J103" s="3" t="n">
        <v>0</v>
      </c>
      <c r="K103" s="3" t="n">
        <v>0</v>
      </c>
      <c r="L103" s="3" t="n">
        <v>4.44444444444444E-005</v>
      </c>
      <c r="M103" s="3" t="n">
        <v>4.96903994999953E-005</v>
      </c>
      <c r="N103" s="0" t="n">
        <v>0</v>
      </c>
    </row>
    <row r="104" customFormat="false" ht="12.8" hidden="false" customHeight="false" outlineLevel="0" collapsed="false">
      <c r="A104" s="0" t="s">
        <v>78</v>
      </c>
      <c r="B104" s="0" t="s">
        <v>37</v>
      </c>
      <c r="C104" s="3" t="n">
        <v>0.0002</v>
      </c>
      <c r="D104" s="3" t="n">
        <v>0</v>
      </c>
      <c r="E104" s="3" t="n">
        <v>0</v>
      </c>
      <c r="F104" s="3" t="n">
        <v>0</v>
      </c>
      <c r="G104" s="3" t="n">
        <v>0</v>
      </c>
      <c r="H104" s="3" t="n">
        <v>0</v>
      </c>
      <c r="I104" s="3" t="n">
        <v>0</v>
      </c>
      <c r="J104" s="3" t="n">
        <v>0.0002</v>
      </c>
      <c r="K104" s="3" t="n">
        <v>0</v>
      </c>
      <c r="L104" s="3" t="n">
        <v>4.44444444444444E-005</v>
      </c>
      <c r="M104" s="3" t="n">
        <v>8.31479419283098E-005</v>
      </c>
      <c r="N104" s="0" t="n">
        <v>2</v>
      </c>
    </row>
    <row r="105" customFormat="false" ht="12.8" hidden="false" customHeight="false" outlineLevel="0" collapsed="false">
      <c r="A105" s="0" t="s">
        <v>79</v>
      </c>
      <c r="B105" s="0" t="s">
        <v>66</v>
      </c>
      <c r="C105" s="3" t="n">
        <v>0</v>
      </c>
      <c r="D105" s="3" t="n">
        <v>0</v>
      </c>
      <c r="E105" s="3" t="n">
        <v>0</v>
      </c>
      <c r="F105" s="3" t="n">
        <v>0</v>
      </c>
      <c r="G105" s="3" t="n">
        <v>0</v>
      </c>
      <c r="H105" s="3" t="n">
        <v>0</v>
      </c>
      <c r="I105" s="3" t="n">
        <v>0</v>
      </c>
      <c r="J105" s="3" t="n">
        <v>0.0004</v>
      </c>
      <c r="K105" s="3" t="n">
        <v>0</v>
      </c>
      <c r="L105" s="3" t="n">
        <v>4.44444444444444E-005</v>
      </c>
      <c r="M105" s="3" t="n">
        <v>0.000125707872210942</v>
      </c>
      <c r="N105" s="0" t="n">
        <v>3</v>
      </c>
    </row>
    <row r="106" customFormat="false" ht="12.8" hidden="false" customHeight="false" outlineLevel="0" collapsed="false">
      <c r="A106" s="0" t="s">
        <v>188</v>
      </c>
      <c r="B106" s="0" t="s">
        <v>87</v>
      </c>
      <c r="C106" s="3" t="n">
        <v>0</v>
      </c>
      <c r="D106" s="3" t="n">
        <v>0.0003</v>
      </c>
      <c r="E106" s="3" t="n">
        <v>0</v>
      </c>
      <c r="F106" s="3" t="n">
        <v>0</v>
      </c>
      <c r="G106" s="3" t="n">
        <v>0</v>
      </c>
      <c r="H106" s="3" t="n">
        <v>0.0001</v>
      </c>
      <c r="I106" s="3" t="n">
        <v>0</v>
      </c>
      <c r="J106" s="3" t="n">
        <v>0</v>
      </c>
      <c r="K106" s="3" t="n">
        <v>0</v>
      </c>
      <c r="L106" s="3" t="n">
        <v>4.44444444444444E-005</v>
      </c>
      <c r="M106" s="3" t="n">
        <v>9.55813918560292E-005</v>
      </c>
      <c r="N106" s="0" t="n">
        <v>3</v>
      </c>
    </row>
    <row r="107" customFormat="false" ht="12.8" hidden="false" customHeight="false" outlineLevel="0" collapsed="false">
      <c r="A107" s="0" t="s">
        <v>92</v>
      </c>
      <c r="B107" s="0" t="s">
        <v>22</v>
      </c>
      <c r="C107" s="3" t="n">
        <v>0</v>
      </c>
      <c r="D107" s="3" t="n">
        <v>0</v>
      </c>
      <c r="E107" s="3" t="n">
        <v>0</v>
      </c>
      <c r="F107" s="3" t="n">
        <v>0</v>
      </c>
      <c r="G107" s="3" t="n">
        <v>0.0003</v>
      </c>
      <c r="H107" s="3" t="n">
        <v>0</v>
      </c>
      <c r="I107" s="3" t="n">
        <v>0.0001</v>
      </c>
      <c r="J107" s="3" t="n">
        <v>0</v>
      </c>
      <c r="K107" s="3" t="n">
        <v>0</v>
      </c>
      <c r="L107" s="3" t="n">
        <v>4.44444444444444E-005</v>
      </c>
      <c r="M107" s="3" t="n">
        <v>9.55813918560292E-005</v>
      </c>
      <c r="N107" s="0" t="n">
        <v>0</v>
      </c>
    </row>
    <row r="108" customFormat="false" ht="12.8" hidden="false" customHeight="false" outlineLevel="0" collapsed="false">
      <c r="A108" s="0" t="s">
        <v>82</v>
      </c>
      <c r="B108" s="0" t="s">
        <v>60</v>
      </c>
      <c r="C108" s="3" t="n">
        <v>0.0001</v>
      </c>
      <c r="D108" s="3" t="n">
        <v>0</v>
      </c>
      <c r="E108" s="3" t="n">
        <v>0</v>
      </c>
      <c r="F108" s="3" t="n">
        <v>0</v>
      </c>
      <c r="G108" s="3" t="n">
        <v>0</v>
      </c>
      <c r="H108" s="3" t="n">
        <v>0.0002</v>
      </c>
      <c r="I108" s="3" t="n">
        <v>0</v>
      </c>
      <c r="J108" s="3" t="n">
        <v>0</v>
      </c>
      <c r="K108" s="3" t="n">
        <v>0</v>
      </c>
      <c r="L108" s="3" t="n">
        <v>3.33333333333333E-005</v>
      </c>
      <c r="M108" s="3" t="n">
        <v>6.66666666666667E-005</v>
      </c>
      <c r="N108" s="0" t="n">
        <v>1</v>
      </c>
    </row>
    <row r="109" customFormat="false" ht="12.8" hidden="false" customHeight="false" outlineLevel="0" collapsed="false">
      <c r="A109" s="0" t="s">
        <v>188</v>
      </c>
      <c r="B109" s="0" t="s">
        <v>50</v>
      </c>
      <c r="C109" s="3" t="n">
        <v>0</v>
      </c>
      <c r="D109" s="3" t="n">
        <v>0.0003</v>
      </c>
      <c r="E109" s="3" t="n">
        <v>0</v>
      </c>
      <c r="F109" s="3" t="n">
        <v>0</v>
      </c>
      <c r="G109" s="3" t="n">
        <v>0</v>
      </c>
      <c r="H109" s="3" t="n">
        <v>0</v>
      </c>
      <c r="I109" s="3" t="n">
        <v>0</v>
      </c>
      <c r="J109" s="3" t="n">
        <v>0</v>
      </c>
      <c r="K109" s="3" t="n">
        <v>0</v>
      </c>
      <c r="L109" s="3" t="n">
        <v>3.33333333333333E-005</v>
      </c>
      <c r="M109" s="3" t="n">
        <v>9.42809041582063E-005</v>
      </c>
      <c r="N109" s="0" t="n">
        <v>3</v>
      </c>
    </row>
    <row r="110" customFormat="false" ht="12.8" hidden="false" customHeight="false" outlineLevel="0" collapsed="false">
      <c r="A110" s="0" t="s">
        <v>188</v>
      </c>
      <c r="B110" s="0" t="s">
        <v>63</v>
      </c>
      <c r="C110" s="3" t="n">
        <v>0</v>
      </c>
      <c r="D110" s="3" t="n">
        <v>0.0003</v>
      </c>
      <c r="E110" s="3" t="n">
        <v>0</v>
      </c>
      <c r="F110" s="3" t="n">
        <v>0</v>
      </c>
      <c r="G110" s="3" t="n">
        <v>0</v>
      </c>
      <c r="H110" s="3" t="n">
        <v>0</v>
      </c>
      <c r="I110" s="3" t="n">
        <v>0</v>
      </c>
      <c r="J110" s="3" t="n">
        <v>0</v>
      </c>
      <c r="K110" s="3" t="n">
        <v>0</v>
      </c>
      <c r="L110" s="3" t="n">
        <v>3.33333333333333E-005</v>
      </c>
      <c r="M110" s="3" t="n">
        <v>9.42809041582063E-005</v>
      </c>
      <c r="N110" s="0" t="n">
        <v>3</v>
      </c>
    </row>
    <row r="111" customFormat="false" ht="12.8" hidden="false" customHeight="false" outlineLevel="0" collapsed="false">
      <c r="A111" s="0" t="s">
        <v>34</v>
      </c>
      <c r="B111" s="0" t="s">
        <v>57</v>
      </c>
      <c r="C111" s="3" t="n">
        <v>0</v>
      </c>
      <c r="D111" s="3" t="n">
        <v>0</v>
      </c>
      <c r="E111" s="3" t="n">
        <v>0.0003</v>
      </c>
      <c r="F111" s="3" t="n">
        <v>0</v>
      </c>
      <c r="G111" s="3" t="n">
        <v>0</v>
      </c>
      <c r="H111" s="3" t="n">
        <v>0</v>
      </c>
      <c r="I111" s="3" t="n">
        <v>0</v>
      </c>
      <c r="J111" s="3" t="n">
        <v>0</v>
      </c>
      <c r="K111" s="3" t="n">
        <v>0</v>
      </c>
      <c r="L111" s="3" t="n">
        <v>3.33333333333333E-005</v>
      </c>
      <c r="M111" s="3" t="n">
        <v>9.42809041582063E-005</v>
      </c>
      <c r="N111" s="0" t="n">
        <v>0</v>
      </c>
    </row>
    <row r="112" customFormat="false" ht="12.8" hidden="false" customHeight="false" outlineLevel="0" collapsed="false">
      <c r="A112" s="0" t="s">
        <v>57</v>
      </c>
      <c r="B112" s="0" t="s">
        <v>84</v>
      </c>
      <c r="C112" s="3" t="n">
        <v>0</v>
      </c>
      <c r="D112" s="3" t="n">
        <v>0</v>
      </c>
      <c r="E112" s="3" t="n">
        <v>0.0003</v>
      </c>
      <c r="F112" s="3" t="n">
        <v>0</v>
      </c>
      <c r="G112" s="3" t="n">
        <v>0</v>
      </c>
      <c r="H112" s="3" t="n">
        <v>0</v>
      </c>
      <c r="I112" s="3" t="n">
        <v>0</v>
      </c>
      <c r="J112" s="3" t="n">
        <v>0</v>
      </c>
      <c r="K112" s="3" t="n">
        <v>0</v>
      </c>
      <c r="L112" s="3" t="n">
        <v>3.33333333333333E-005</v>
      </c>
      <c r="M112" s="3" t="n">
        <v>9.42809041582063E-005</v>
      </c>
      <c r="N112" s="0" t="n">
        <v>0</v>
      </c>
    </row>
    <row r="113" customFormat="false" ht="12.8" hidden="false" customHeight="false" outlineLevel="0" collapsed="false">
      <c r="A113" s="0" t="s">
        <v>66</v>
      </c>
      <c r="B113" s="0" t="s">
        <v>93</v>
      </c>
      <c r="C113" s="3" t="n">
        <v>0</v>
      </c>
      <c r="D113" s="3" t="n">
        <v>0</v>
      </c>
      <c r="E113" s="3" t="n">
        <v>0.0003</v>
      </c>
      <c r="F113" s="3" t="n">
        <v>0</v>
      </c>
      <c r="G113" s="3" t="n">
        <v>0</v>
      </c>
      <c r="H113" s="3" t="n">
        <v>0</v>
      </c>
      <c r="I113" s="3" t="n">
        <v>0</v>
      </c>
      <c r="J113" s="3" t="n">
        <v>0</v>
      </c>
      <c r="K113" s="3" t="n">
        <v>0</v>
      </c>
      <c r="L113" s="3" t="n">
        <v>3.33333333333333E-005</v>
      </c>
      <c r="M113" s="3" t="n">
        <v>9.42809041582063E-005</v>
      </c>
      <c r="N113" s="0" t="n">
        <v>3</v>
      </c>
    </row>
    <row r="114" customFormat="false" ht="12.8" hidden="false" customHeight="false" outlineLevel="0" collapsed="false">
      <c r="A114" s="0" t="s">
        <v>37</v>
      </c>
      <c r="B114" s="0" t="s">
        <v>22</v>
      </c>
      <c r="C114" s="3" t="n">
        <v>0</v>
      </c>
      <c r="D114" s="3" t="n">
        <v>0</v>
      </c>
      <c r="E114" s="3" t="n">
        <v>0</v>
      </c>
      <c r="F114" s="3" t="n">
        <v>0.0003</v>
      </c>
      <c r="G114" s="3" t="n">
        <v>0</v>
      </c>
      <c r="H114" s="3" t="n">
        <v>0</v>
      </c>
      <c r="I114" s="3" t="n">
        <v>0</v>
      </c>
      <c r="J114" s="3" t="n">
        <v>0</v>
      </c>
      <c r="K114" s="3" t="n">
        <v>0</v>
      </c>
      <c r="L114" s="3" t="n">
        <v>3.33333333333333E-005</v>
      </c>
      <c r="M114" s="3" t="n">
        <v>9.42809041582063E-005</v>
      </c>
      <c r="N114" s="0" t="n">
        <v>0</v>
      </c>
    </row>
    <row r="115" customFormat="false" ht="12.8" hidden="false" customHeight="false" outlineLevel="0" collapsed="false">
      <c r="A115" s="0" t="s">
        <v>78</v>
      </c>
      <c r="B115" s="0" t="s">
        <v>48</v>
      </c>
      <c r="C115" s="3" t="n">
        <v>0</v>
      </c>
      <c r="D115" s="3" t="n">
        <v>0</v>
      </c>
      <c r="E115" s="3" t="n">
        <v>0</v>
      </c>
      <c r="F115" s="3" t="n">
        <v>0</v>
      </c>
      <c r="G115" s="3" t="n">
        <v>0.0002</v>
      </c>
      <c r="H115" s="3" t="n">
        <v>0</v>
      </c>
      <c r="I115" s="3" t="n">
        <v>0.0001</v>
      </c>
      <c r="J115" s="3" t="n">
        <v>0</v>
      </c>
      <c r="K115" s="3" t="n">
        <v>0</v>
      </c>
      <c r="L115" s="3" t="n">
        <v>3.33333333333333E-005</v>
      </c>
      <c r="M115" s="3" t="n">
        <v>6.66666666666667E-005</v>
      </c>
      <c r="N115" s="0" t="n">
        <v>2</v>
      </c>
    </row>
    <row r="116" customFormat="false" ht="12.8" hidden="false" customHeight="false" outlineLevel="0" collapsed="false">
      <c r="A116" s="0" t="s">
        <v>79</v>
      </c>
      <c r="B116" s="0" t="s">
        <v>188</v>
      </c>
      <c r="C116" s="3" t="n">
        <v>0</v>
      </c>
      <c r="D116" s="3" t="n">
        <v>0</v>
      </c>
      <c r="E116" s="3" t="n">
        <v>0</v>
      </c>
      <c r="F116" s="3" t="n">
        <v>0</v>
      </c>
      <c r="G116" s="3" t="n">
        <v>0.0003</v>
      </c>
      <c r="H116" s="3" t="n">
        <v>0</v>
      </c>
      <c r="I116" s="3" t="n">
        <v>0</v>
      </c>
      <c r="J116" s="3" t="n">
        <v>0</v>
      </c>
      <c r="K116" s="3" t="n">
        <v>0</v>
      </c>
      <c r="L116" s="3" t="n">
        <v>3.33333333333333E-005</v>
      </c>
      <c r="M116" s="3" t="n">
        <v>9.42809041582063E-005</v>
      </c>
      <c r="N116" s="0" t="n">
        <v>3</v>
      </c>
    </row>
    <row r="117" customFormat="false" ht="12.8" hidden="false" customHeight="false" outlineLevel="0" collapsed="false">
      <c r="A117" s="0" t="s">
        <v>34</v>
      </c>
      <c r="B117" s="0" t="s">
        <v>51</v>
      </c>
      <c r="C117" s="3" t="n">
        <v>0</v>
      </c>
      <c r="D117" s="3" t="n">
        <v>0</v>
      </c>
      <c r="E117" s="3" t="n">
        <v>0</v>
      </c>
      <c r="F117" s="3" t="n">
        <v>0</v>
      </c>
      <c r="G117" s="3" t="n">
        <v>0</v>
      </c>
      <c r="H117" s="3" t="n">
        <v>0</v>
      </c>
      <c r="I117" s="3" t="n">
        <v>0</v>
      </c>
      <c r="J117" s="3" t="n">
        <v>0</v>
      </c>
      <c r="K117" s="3" t="n">
        <v>0.0003</v>
      </c>
      <c r="L117" s="3" t="n">
        <v>3.33333333333333E-005</v>
      </c>
      <c r="M117" s="3" t="n">
        <v>9.42809041582063E-005</v>
      </c>
      <c r="N117" s="0" t="n">
        <v>2</v>
      </c>
    </row>
    <row r="118" customFormat="false" ht="12.8" hidden="false" customHeight="false" outlineLevel="0" collapsed="false">
      <c r="A118" s="0" t="s">
        <v>82</v>
      </c>
      <c r="B118" s="0" t="s">
        <v>55</v>
      </c>
      <c r="C118" s="3" t="n">
        <v>0</v>
      </c>
      <c r="D118" s="3" t="n">
        <v>0</v>
      </c>
      <c r="E118" s="3" t="n">
        <v>0</v>
      </c>
      <c r="F118" s="3" t="n">
        <v>0</v>
      </c>
      <c r="G118" s="3" t="n">
        <v>0.0001</v>
      </c>
      <c r="H118" s="3" t="n">
        <v>0</v>
      </c>
      <c r="I118" s="3" t="n">
        <v>0.0001</v>
      </c>
      <c r="J118" s="3" t="n">
        <v>0</v>
      </c>
      <c r="K118" s="3" t="n">
        <v>0</v>
      </c>
      <c r="L118" s="3" t="n">
        <v>2.22222222222222E-005</v>
      </c>
      <c r="M118" s="3" t="n">
        <v>4.15739709641549E-005</v>
      </c>
      <c r="N118" s="0" t="n">
        <v>1</v>
      </c>
    </row>
    <row r="119" customFormat="false" ht="12.8" hidden="false" customHeight="false" outlineLevel="0" collapsed="false">
      <c r="A119" s="0" t="s">
        <v>189</v>
      </c>
      <c r="B119" s="0" t="s">
        <v>93</v>
      </c>
      <c r="C119" s="3" t="n">
        <v>0</v>
      </c>
      <c r="D119" s="3" t="n">
        <v>0</v>
      </c>
      <c r="E119" s="3" t="n">
        <v>0</v>
      </c>
      <c r="F119" s="3" t="n">
        <v>0</v>
      </c>
      <c r="G119" s="3" t="n">
        <v>0.0002</v>
      </c>
      <c r="H119" s="3" t="n">
        <v>0</v>
      </c>
      <c r="I119" s="3" t="n">
        <v>0</v>
      </c>
      <c r="J119" s="3" t="n">
        <v>0</v>
      </c>
      <c r="K119" s="3" t="n">
        <v>0</v>
      </c>
      <c r="L119" s="3" t="n">
        <v>2.22222222222222E-005</v>
      </c>
      <c r="M119" s="3" t="n">
        <v>6.28539361054709E-005</v>
      </c>
      <c r="N119" s="0" t="n">
        <v>3</v>
      </c>
    </row>
    <row r="120" customFormat="false" ht="12.8" hidden="false" customHeight="false" outlineLevel="0" collapsed="false">
      <c r="A120" s="0" t="s">
        <v>93</v>
      </c>
      <c r="B120" s="0" t="s">
        <v>189</v>
      </c>
      <c r="C120" s="3" t="n">
        <v>0</v>
      </c>
      <c r="D120" s="3" t="n">
        <v>0</v>
      </c>
      <c r="E120" s="3" t="n">
        <v>0</v>
      </c>
      <c r="F120" s="3" t="n">
        <v>0</v>
      </c>
      <c r="G120" s="3" t="n">
        <v>0.0002</v>
      </c>
      <c r="H120" s="3" t="n">
        <v>0</v>
      </c>
      <c r="I120" s="3" t="n">
        <v>0</v>
      </c>
      <c r="J120" s="3" t="n">
        <v>0</v>
      </c>
      <c r="K120" s="3" t="n">
        <v>0</v>
      </c>
      <c r="L120" s="3" t="n">
        <v>2.22222222222222E-005</v>
      </c>
      <c r="M120" s="3" t="n">
        <v>6.28539361054709E-005</v>
      </c>
      <c r="N120" s="0" t="n">
        <v>3</v>
      </c>
    </row>
    <row r="121" customFormat="false" ht="12.8" hidden="false" customHeight="false" outlineLevel="0" collapsed="false">
      <c r="A121" s="0" t="s">
        <v>188</v>
      </c>
      <c r="B121" s="0" t="s">
        <v>79</v>
      </c>
      <c r="C121" s="3" t="n">
        <v>0</v>
      </c>
      <c r="D121" s="3" t="n">
        <v>0</v>
      </c>
      <c r="E121" s="3" t="n">
        <v>0</v>
      </c>
      <c r="F121" s="3" t="n">
        <v>0</v>
      </c>
      <c r="G121" s="3" t="n">
        <v>0.0002</v>
      </c>
      <c r="H121" s="3" t="n">
        <v>0</v>
      </c>
      <c r="I121" s="3" t="n">
        <v>0</v>
      </c>
      <c r="J121" s="3" t="n">
        <v>0</v>
      </c>
      <c r="K121" s="3" t="n">
        <v>0</v>
      </c>
      <c r="L121" s="3" t="n">
        <v>2.22222222222222E-005</v>
      </c>
      <c r="M121" s="3" t="n">
        <v>6.28539361054709E-005</v>
      </c>
      <c r="N121" s="0" t="n">
        <v>3</v>
      </c>
    </row>
    <row r="122" customFormat="false" ht="12.8" hidden="false" customHeight="false" outlineLevel="0" collapsed="false">
      <c r="A122" s="0" t="s">
        <v>64</v>
      </c>
      <c r="B122" s="0" t="s">
        <v>190</v>
      </c>
      <c r="C122" s="3" t="n">
        <v>0</v>
      </c>
      <c r="D122" s="3" t="n">
        <v>0</v>
      </c>
      <c r="E122" s="3" t="n">
        <v>0</v>
      </c>
      <c r="F122" s="3" t="n">
        <v>0</v>
      </c>
      <c r="G122" s="3" t="n">
        <v>0</v>
      </c>
      <c r="H122" s="3" t="n">
        <v>0.0002</v>
      </c>
      <c r="I122" s="3" t="n">
        <v>0</v>
      </c>
      <c r="J122" s="3" t="n">
        <v>0</v>
      </c>
      <c r="K122" s="3" t="n">
        <v>0</v>
      </c>
      <c r="L122" s="3" t="n">
        <v>2.22222222222222E-005</v>
      </c>
      <c r="M122" s="3" t="n">
        <v>6.28539361054709E-005</v>
      </c>
      <c r="N122" s="0" t="n">
        <v>3</v>
      </c>
    </row>
    <row r="123" customFormat="false" ht="12.8" hidden="false" customHeight="false" outlineLevel="0" collapsed="false">
      <c r="A123" s="0" t="s">
        <v>86</v>
      </c>
      <c r="B123" s="0" t="s">
        <v>66</v>
      </c>
      <c r="C123" s="3" t="n">
        <v>0</v>
      </c>
      <c r="D123" s="3" t="n">
        <v>0</v>
      </c>
      <c r="E123" s="3" t="n">
        <v>0</v>
      </c>
      <c r="F123" s="3" t="n">
        <v>0</v>
      </c>
      <c r="G123" s="3" t="n">
        <v>0</v>
      </c>
      <c r="H123" s="3" t="n">
        <v>0.0002</v>
      </c>
      <c r="I123" s="3" t="n">
        <v>0</v>
      </c>
      <c r="J123" s="3" t="n">
        <v>0</v>
      </c>
      <c r="K123" s="3" t="n">
        <v>0</v>
      </c>
      <c r="L123" s="3" t="n">
        <v>2.22222222222222E-005</v>
      </c>
      <c r="M123" s="3" t="n">
        <v>6.28539361054709E-005</v>
      </c>
      <c r="N123" s="0" t="n">
        <v>3</v>
      </c>
    </row>
    <row r="124" customFormat="false" ht="12.8" hidden="false" customHeight="false" outlineLevel="0" collapsed="false">
      <c r="A124" s="0" t="s">
        <v>66</v>
      </c>
      <c r="B124" s="0" t="s">
        <v>80</v>
      </c>
      <c r="C124" s="3" t="n">
        <v>0</v>
      </c>
      <c r="D124" s="3" t="n">
        <v>0</v>
      </c>
      <c r="E124" s="3" t="n">
        <v>0</v>
      </c>
      <c r="F124" s="3" t="n">
        <v>0</v>
      </c>
      <c r="G124" s="3" t="n">
        <v>0</v>
      </c>
      <c r="H124" s="3" t="n">
        <v>0.0002</v>
      </c>
      <c r="I124" s="3" t="n">
        <v>0</v>
      </c>
      <c r="J124" s="3" t="n">
        <v>0</v>
      </c>
      <c r="K124" s="3" t="n">
        <v>0</v>
      </c>
      <c r="L124" s="3" t="n">
        <v>2.22222222222222E-005</v>
      </c>
      <c r="M124" s="3" t="n">
        <v>6.28539361054709E-005</v>
      </c>
      <c r="N124" s="0" t="n">
        <v>3</v>
      </c>
    </row>
    <row r="125" customFormat="false" ht="12.8" hidden="false" customHeight="false" outlineLevel="0" collapsed="false">
      <c r="A125" s="0" t="s">
        <v>54</v>
      </c>
      <c r="B125" s="0" t="s">
        <v>84</v>
      </c>
      <c r="C125" s="3" t="n">
        <v>0</v>
      </c>
      <c r="D125" s="3" t="n">
        <v>0</v>
      </c>
      <c r="E125" s="3" t="n">
        <v>0</v>
      </c>
      <c r="F125" s="3" t="n">
        <v>0</v>
      </c>
      <c r="G125" s="3" t="n">
        <v>0</v>
      </c>
      <c r="H125" s="3" t="n">
        <v>0.0002</v>
      </c>
      <c r="I125" s="3" t="n">
        <v>0</v>
      </c>
      <c r="J125" s="3" t="n">
        <v>0</v>
      </c>
      <c r="K125" s="3" t="n">
        <v>0</v>
      </c>
      <c r="L125" s="3" t="n">
        <v>2.22222222222222E-005</v>
      </c>
      <c r="M125" s="3" t="n">
        <v>6.28539361054709E-005</v>
      </c>
      <c r="N125" s="0" t="n">
        <v>2</v>
      </c>
    </row>
    <row r="126" customFormat="false" ht="12.8" hidden="false" customHeight="false" outlineLevel="0" collapsed="false">
      <c r="A126" s="0" t="s">
        <v>86</v>
      </c>
      <c r="B126" s="0" t="s">
        <v>188</v>
      </c>
      <c r="C126" s="3" t="n">
        <v>0</v>
      </c>
      <c r="D126" s="3" t="n">
        <v>0</v>
      </c>
      <c r="E126" s="3" t="n">
        <v>0</v>
      </c>
      <c r="F126" s="3" t="n">
        <v>0</v>
      </c>
      <c r="G126" s="3" t="n">
        <v>0</v>
      </c>
      <c r="H126" s="3" t="n">
        <v>0.0002</v>
      </c>
      <c r="I126" s="3" t="n">
        <v>0</v>
      </c>
      <c r="J126" s="3" t="n">
        <v>0</v>
      </c>
      <c r="K126" s="3" t="n">
        <v>0</v>
      </c>
      <c r="L126" s="3" t="n">
        <v>2.22222222222222E-005</v>
      </c>
      <c r="M126" s="3" t="n">
        <v>6.28539361054709E-005</v>
      </c>
      <c r="N126" s="0" t="n">
        <v>3</v>
      </c>
    </row>
    <row r="127" customFormat="false" ht="12.8" hidden="false" customHeight="false" outlineLevel="0" collapsed="false">
      <c r="A127" s="0" t="s">
        <v>190</v>
      </c>
      <c r="B127" s="0" t="s">
        <v>69</v>
      </c>
      <c r="C127" s="3" t="n">
        <v>0</v>
      </c>
      <c r="D127" s="3" t="n">
        <v>0</v>
      </c>
      <c r="E127" s="3" t="n">
        <v>0</v>
      </c>
      <c r="F127" s="3" t="n">
        <v>0</v>
      </c>
      <c r="G127" s="3" t="n">
        <v>0</v>
      </c>
      <c r="H127" s="3" t="n">
        <v>0</v>
      </c>
      <c r="I127" s="3" t="n">
        <v>0.0002</v>
      </c>
      <c r="J127" s="3" t="n">
        <v>0</v>
      </c>
      <c r="K127" s="3" t="n">
        <v>0</v>
      </c>
      <c r="L127" s="3" t="n">
        <v>2.22222222222222E-005</v>
      </c>
      <c r="M127" s="3" t="n">
        <v>6.28539361054709E-005</v>
      </c>
      <c r="N127" s="0" t="n">
        <v>3</v>
      </c>
    </row>
    <row r="128" customFormat="false" ht="12.8" hidden="false" customHeight="false" outlineLevel="0" collapsed="false">
      <c r="A128" s="0" t="s">
        <v>37</v>
      </c>
      <c r="B128" s="0" t="s">
        <v>82</v>
      </c>
      <c r="C128" s="3" t="n">
        <v>0</v>
      </c>
      <c r="D128" s="3" t="n">
        <v>0.0001</v>
      </c>
      <c r="E128" s="3" t="n">
        <v>0</v>
      </c>
      <c r="F128" s="3" t="n">
        <v>0</v>
      </c>
      <c r="G128" s="3" t="n">
        <v>0</v>
      </c>
      <c r="H128" s="3" t="n">
        <v>0</v>
      </c>
      <c r="I128" s="3" t="n">
        <v>0</v>
      </c>
      <c r="J128" s="3" t="n">
        <v>0</v>
      </c>
      <c r="K128" s="3" t="n">
        <v>0</v>
      </c>
      <c r="L128" s="3" t="n">
        <v>1.11111111111111E-005</v>
      </c>
      <c r="M128" s="3" t="n">
        <v>3.14269680527354E-005</v>
      </c>
      <c r="N128" s="0" t="n">
        <v>1</v>
      </c>
    </row>
    <row r="129" customFormat="false" ht="12.8" hidden="false" customHeight="false" outlineLevel="0" collapsed="false">
      <c r="A129" s="0" t="s">
        <v>15</v>
      </c>
      <c r="B129" s="0" t="s">
        <v>21</v>
      </c>
      <c r="C129" s="3" t="n">
        <v>0</v>
      </c>
      <c r="D129" s="3" t="n">
        <v>0</v>
      </c>
      <c r="E129" s="3" t="n">
        <v>0.0001</v>
      </c>
      <c r="F129" s="3" t="n">
        <v>0</v>
      </c>
      <c r="G129" s="3" t="n">
        <v>0</v>
      </c>
      <c r="H129" s="3" t="n">
        <v>0</v>
      </c>
      <c r="I129" s="3" t="n">
        <v>0</v>
      </c>
      <c r="J129" s="3" t="n">
        <v>0</v>
      </c>
      <c r="K129" s="3" t="n">
        <v>0</v>
      </c>
      <c r="L129" s="3" t="n">
        <v>1.11111111111111E-005</v>
      </c>
      <c r="M129" s="3" t="n">
        <v>3.14269680527354E-005</v>
      </c>
      <c r="N129" s="0" t="n">
        <v>0</v>
      </c>
    </row>
    <row r="130" customFormat="false" ht="12.8" hidden="false" customHeight="false" outlineLevel="0" collapsed="false">
      <c r="A130" s="0" t="s">
        <v>28</v>
      </c>
      <c r="B130" s="0" t="s">
        <v>27</v>
      </c>
      <c r="C130" s="3" t="n">
        <v>0</v>
      </c>
      <c r="D130" s="3" t="n">
        <v>0</v>
      </c>
      <c r="E130" s="3" t="n">
        <v>0.0001</v>
      </c>
      <c r="F130" s="3" t="n">
        <v>0</v>
      </c>
      <c r="G130" s="3" t="n">
        <v>0</v>
      </c>
      <c r="H130" s="3" t="n">
        <v>0</v>
      </c>
      <c r="I130" s="3" t="n">
        <v>0</v>
      </c>
      <c r="J130" s="3" t="n">
        <v>0</v>
      </c>
      <c r="K130" s="3" t="n">
        <v>0</v>
      </c>
      <c r="L130" s="3" t="n">
        <v>1.11111111111111E-005</v>
      </c>
      <c r="M130" s="3" t="n">
        <v>3.14269680527354E-005</v>
      </c>
      <c r="N130" s="0" t="n">
        <v>2</v>
      </c>
    </row>
    <row r="131" customFormat="false" ht="12.8" hidden="false" customHeight="false" outlineLevel="0" collapsed="false">
      <c r="A131" s="0" t="s">
        <v>34</v>
      </c>
      <c r="B131" s="0" t="s">
        <v>82</v>
      </c>
      <c r="C131" s="3" t="n">
        <v>0</v>
      </c>
      <c r="D131" s="3" t="n">
        <v>0</v>
      </c>
      <c r="E131" s="3" t="n">
        <v>0.0001</v>
      </c>
      <c r="F131" s="3" t="n">
        <v>0</v>
      </c>
      <c r="G131" s="3" t="n">
        <v>0</v>
      </c>
      <c r="H131" s="3" t="n">
        <v>0</v>
      </c>
      <c r="I131" s="3" t="n">
        <v>0</v>
      </c>
      <c r="J131" s="3" t="n">
        <v>0</v>
      </c>
      <c r="K131" s="3" t="n">
        <v>0</v>
      </c>
      <c r="L131" s="3" t="n">
        <v>1.11111111111111E-005</v>
      </c>
      <c r="M131" s="3" t="n">
        <v>3.14269680527354E-005</v>
      </c>
      <c r="N131" s="0" t="n">
        <v>1</v>
      </c>
    </row>
    <row r="132" customFormat="false" ht="12.8" hidden="false" customHeight="false" outlineLevel="0" collapsed="false">
      <c r="A132" s="0" t="s">
        <v>57</v>
      </c>
      <c r="B132" s="0" t="s">
        <v>182</v>
      </c>
      <c r="C132" s="3" t="n">
        <v>0</v>
      </c>
      <c r="D132" s="3" t="n">
        <v>0</v>
      </c>
      <c r="E132" s="3" t="n">
        <v>0.0001</v>
      </c>
      <c r="F132" s="3" t="n">
        <v>0</v>
      </c>
      <c r="G132" s="3" t="n">
        <v>0</v>
      </c>
      <c r="H132" s="3" t="n">
        <v>0</v>
      </c>
      <c r="I132" s="3" t="n">
        <v>0</v>
      </c>
      <c r="J132" s="3" t="n">
        <v>0</v>
      </c>
      <c r="K132" s="3" t="n">
        <v>0</v>
      </c>
      <c r="L132" s="3" t="n">
        <v>1.11111111111111E-005</v>
      </c>
      <c r="M132" s="3" t="n">
        <v>3.14269680527354E-005</v>
      </c>
      <c r="N132" s="0" t="n">
        <v>0</v>
      </c>
    </row>
    <row r="133" customFormat="false" ht="12.8" hidden="false" customHeight="false" outlineLevel="0" collapsed="false">
      <c r="A133" s="0" t="s">
        <v>37</v>
      </c>
      <c r="B133" s="0" t="s">
        <v>51</v>
      </c>
      <c r="C133" s="3" t="n">
        <v>0</v>
      </c>
      <c r="D133" s="3" t="n">
        <v>0</v>
      </c>
      <c r="E133" s="3" t="n">
        <v>0</v>
      </c>
      <c r="F133" s="3" t="n">
        <v>0.0001</v>
      </c>
      <c r="G133" s="3" t="n">
        <v>0</v>
      </c>
      <c r="H133" s="3" t="n">
        <v>0</v>
      </c>
      <c r="I133" s="3" t="n">
        <v>0</v>
      </c>
      <c r="J133" s="3" t="n">
        <v>0</v>
      </c>
      <c r="K133" s="3" t="n">
        <v>0</v>
      </c>
      <c r="L133" s="3" t="n">
        <v>1.11111111111111E-005</v>
      </c>
      <c r="M133" s="3" t="n">
        <v>3.14269680527354E-005</v>
      </c>
      <c r="N133" s="0" t="n">
        <v>2</v>
      </c>
    </row>
    <row r="134" customFormat="false" ht="12.8" hidden="false" customHeight="false" outlineLevel="0" collapsed="false">
      <c r="A134" s="0" t="s">
        <v>66</v>
      </c>
      <c r="B134" s="0" t="s">
        <v>79</v>
      </c>
      <c r="C134" s="3" t="n">
        <v>0</v>
      </c>
      <c r="D134" s="3" t="n">
        <v>0</v>
      </c>
      <c r="E134" s="3" t="n">
        <v>0</v>
      </c>
      <c r="F134" s="3" t="n">
        <v>0</v>
      </c>
      <c r="G134" s="3" t="n">
        <v>0.0001</v>
      </c>
      <c r="H134" s="3" t="n">
        <v>0</v>
      </c>
      <c r="I134" s="3" t="n">
        <v>0</v>
      </c>
      <c r="J134" s="3" t="n">
        <v>0</v>
      </c>
      <c r="K134" s="3" t="n">
        <v>0</v>
      </c>
      <c r="L134" s="3" t="n">
        <v>1.11111111111111E-005</v>
      </c>
      <c r="M134" s="3" t="n">
        <v>3.14269680527354E-005</v>
      </c>
      <c r="N134" s="0" t="n">
        <v>3</v>
      </c>
    </row>
    <row r="135" customFormat="false" ht="12.8" hidden="false" customHeight="false" outlineLevel="0" collapsed="false">
      <c r="A135" s="0" t="s">
        <v>79</v>
      </c>
      <c r="B135" s="0" t="s">
        <v>51</v>
      </c>
      <c r="C135" s="3" t="n">
        <v>0</v>
      </c>
      <c r="D135" s="3" t="n">
        <v>0</v>
      </c>
      <c r="E135" s="3" t="n">
        <v>0</v>
      </c>
      <c r="F135" s="3" t="n">
        <v>0</v>
      </c>
      <c r="G135" s="3" t="n">
        <v>0</v>
      </c>
      <c r="H135" s="3" t="n">
        <v>0.0001</v>
      </c>
      <c r="I135" s="3" t="n">
        <v>0</v>
      </c>
      <c r="J135" s="3" t="n">
        <v>0</v>
      </c>
      <c r="K135" s="3" t="n">
        <v>0</v>
      </c>
      <c r="L135" s="3" t="n">
        <v>1.11111111111111E-005</v>
      </c>
      <c r="M135" s="3" t="n">
        <v>3.14269680527354E-005</v>
      </c>
      <c r="N135" s="0" t="n">
        <v>2</v>
      </c>
    </row>
    <row r="136" customFormat="false" ht="12.8" hidden="false" customHeight="false" outlineLevel="0" collapsed="false">
      <c r="A136" s="0" t="s">
        <v>34</v>
      </c>
      <c r="B136" s="0" t="s">
        <v>40</v>
      </c>
      <c r="C136" s="3" t="n">
        <v>0</v>
      </c>
      <c r="D136" s="3" t="n">
        <v>0</v>
      </c>
      <c r="E136" s="3" t="n">
        <v>0</v>
      </c>
      <c r="F136" s="3" t="n">
        <v>0</v>
      </c>
      <c r="G136" s="3" t="n">
        <v>0</v>
      </c>
      <c r="H136" s="3" t="n">
        <v>0.0001</v>
      </c>
      <c r="I136" s="3" t="n">
        <v>0</v>
      </c>
      <c r="J136" s="3" t="n">
        <v>0</v>
      </c>
      <c r="K136" s="3" t="n">
        <v>0</v>
      </c>
      <c r="L136" s="3" t="n">
        <v>1.11111111111111E-005</v>
      </c>
      <c r="M136" s="3" t="n">
        <v>3.14269680527354E-005</v>
      </c>
      <c r="N136" s="0" t="n">
        <v>2</v>
      </c>
    </row>
    <row r="137" customFormat="false" ht="12.8" hidden="false" customHeight="false" outlineLevel="0" collapsed="false">
      <c r="A137" s="0" t="s">
        <v>91</v>
      </c>
      <c r="B137" s="0" t="s">
        <v>189</v>
      </c>
      <c r="C137" s="3" t="n">
        <v>0</v>
      </c>
      <c r="D137" s="3" t="n">
        <v>0</v>
      </c>
      <c r="E137" s="3" t="n">
        <v>0</v>
      </c>
      <c r="F137" s="3" t="n">
        <v>0</v>
      </c>
      <c r="G137" s="3" t="n">
        <v>0</v>
      </c>
      <c r="H137" s="3" t="n">
        <v>0</v>
      </c>
      <c r="I137" s="3" t="n">
        <v>0</v>
      </c>
      <c r="J137" s="3" t="n">
        <v>0.0001</v>
      </c>
      <c r="K137" s="3" t="n">
        <v>0</v>
      </c>
      <c r="L137" s="3" t="n">
        <v>1.11111111111111E-005</v>
      </c>
      <c r="M137" s="3" t="n">
        <v>3.14269680527354E-005</v>
      </c>
      <c r="N137" s="0" t="n">
        <v>3</v>
      </c>
    </row>
    <row r="138" customFormat="false" ht="12.8" hidden="false" customHeight="false" outlineLevel="0" collapsed="false">
      <c r="A138" s="0" t="s">
        <v>64</v>
      </c>
      <c r="B138" s="0" t="s">
        <v>192</v>
      </c>
      <c r="C138" s="3" t="n">
        <v>0</v>
      </c>
      <c r="D138" s="3" t="n">
        <v>0</v>
      </c>
      <c r="E138" s="3" t="n">
        <v>0</v>
      </c>
      <c r="F138" s="3" t="n">
        <v>0</v>
      </c>
      <c r="G138" s="3" t="n">
        <v>0</v>
      </c>
      <c r="H138" s="3" t="n">
        <v>0</v>
      </c>
      <c r="I138" s="3" t="n">
        <v>0</v>
      </c>
      <c r="J138" s="3" t="n">
        <v>0.0001</v>
      </c>
      <c r="K138" s="3" t="n">
        <v>0</v>
      </c>
      <c r="L138" s="3" t="n">
        <v>1.11111111111111E-005</v>
      </c>
      <c r="M138" s="3" t="n">
        <v>3.14269680527354E-005</v>
      </c>
      <c r="N138" s="0" t="n">
        <v>3</v>
      </c>
    </row>
  </sheetData>
  <mergeCells count="6">
    <mergeCell ref="P2:W2"/>
    <mergeCell ref="P7:S7"/>
    <mergeCell ref="P9:P14"/>
    <mergeCell ref="P16:P22"/>
    <mergeCell ref="P24:P34"/>
    <mergeCell ref="P36:P47"/>
  </mergeCells>
  <conditionalFormatting sqref="C2:M138">
    <cfRule type="colorScale" priority="2">
      <colorScale>
        <cfvo type="min" val="0"/>
        <cfvo type="num" val="0.2"/>
        <cfvo type="max" val="0"/>
        <color rgb="FFF04E4D"/>
        <color rgb="FFFFF450"/>
        <color rgb="FF89C765"/>
      </colorScale>
    </cfRule>
  </conditionalFormatting>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77</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1-07-28T16:58:11Z</dcterms:modified>
  <cp:revision>34</cp:revision>
  <dc:subject/>
  <dc:title/>
</cp:coreProperties>
</file>